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2"/>
  <workbookPr defaultThemeVersion="166925"/>
  <mc:AlternateContent xmlns:mc="http://schemas.openxmlformats.org/markup-compatibility/2006">
    <mc:Choice Requires="x15">
      <x15ac:absPath xmlns:x15ac="http://schemas.microsoft.com/office/spreadsheetml/2010/11/ac" url="/Users/martarii/Box Sync/iron (marta.r.moksnes@ntnu.no)/drafts/medRxiv/"/>
    </mc:Choice>
  </mc:AlternateContent>
  <xr:revisionPtr revIDLastSave="0" documentId="8_{FF12E852-8E9C-924B-85F7-0A2D8851ABD0}" xr6:coauthVersionLast="47" xr6:coauthVersionMax="47" xr10:uidLastSave="{00000000-0000-0000-0000-000000000000}"/>
  <bookViews>
    <workbookView xWindow="12720" yWindow="1960" windowWidth="27600" windowHeight="17540" xr2:uid="{1D3945E9-9F76-F64E-A4EC-705F6B3DBCD0}"/>
  </bookViews>
  <sheets>
    <sheet name="Info" sheetId="20" r:id="rId1"/>
    <sheet name="ST1" sheetId="13" r:id="rId2"/>
    <sheet name="ST2" sheetId="26" r:id="rId3"/>
    <sheet name="ST3" sheetId="5" r:id="rId4"/>
    <sheet name="ST4" sheetId="16" r:id="rId5"/>
    <sheet name="ST5" sheetId="27" r:id="rId6"/>
    <sheet name="ST6" sheetId="6" r:id="rId7"/>
    <sheet name="ST7" sheetId="9" r:id="rId8"/>
    <sheet name="ST8" sheetId="8" r:id="rId9"/>
    <sheet name="ST9" sheetId="7" r:id="rId10"/>
    <sheet name="ST10" sheetId="21" r:id="rId11"/>
    <sheet name="ST11" sheetId="23" r:id="rId12"/>
    <sheet name="ST12" sheetId="24" r:id="rId13"/>
    <sheet name="ST13" sheetId="25" r:id="rId14"/>
    <sheet name="ST14" sheetId="28" r:id="rId15"/>
    <sheet name="ST15" sheetId="29" r:id="rId1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I16" i="16" l="1"/>
  <c r="I11" i="16"/>
  <c r="M16" i="16"/>
  <c r="L16" i="16"/>
  <c r="J16" i="16"/>
  <c r="N16" i="16" s="1"/>
  <c r="M11" i="16"/>
  <c r="L11" i="16"/>
  <c r="J11" i="16"/>
  <c r="N11" i="16" s="1"/>
  <c r="I21" i="16"/>
  <c r="M21" i="16"/>
  <c r="L21" i="16"/>
  <c r="J21" i="16"/>
  <c r="N21" i="16" s="1"/>
  <c r="N20" i="16"/>
  <c r="N24" i="16"/>
  <c r="I20" i="16"/>
  <c r="I22" i="16"/>
  <c r="I23" i="16"/>
  <c r="I24" i="16"/>
  <c r="M23" i="16"/>
  <c r="L23" i="16"/>
  <c r="J23" i="16"/>
  <c r="N23" i="16" s="1"/>
  <c r="M22" i="16"/>
  <c r="L22" i="16"/>
  <c r="J22" i="16"/>
  <c r="N22" i="16" s="1"/>
  <c r="N14" i="16"/>
  <c r="N15" i="16"/>
  <c r="N17" i="16"/>
  <c r="N18" i="16"/>
  <c r="N19" i="16"/>
  <c r="I13" i="16"/>
  <c r="I14" i="16"/>
  <c r="I15" i="16"/>
  <c r="I17" i="16"/>
  <c r="I18" i="16"/>
  <c r="I19" i="16"/>
  <c r="M13" i="16"/>
  <c r="L13" i="16"/>
  <c r="J13" i="16"/>
  <c r="N13" i="16" s="1"/>
  <c r="I12" i="16"/>
  <c r="M12" i="16"/>
  <c r="L12" i="16"/>
  <c r="J12" i="16"/>
  <c r="N12" i="16" s="1"/>
  <c r="I9" i="16"/>
  <c r="I10" i="16"/>
  <c r="I8" i="16"/>
  <c r="I7" i="16"/>
  <c r="M10" i="16"/>
  <c r="L10" i="16"/>
  <c r="J10" i="16"/>
  <c r="N10" i="16" s="1"/>
  <c r="M9" i="16"/>
  <c r="L9" i="16"/>
  <c r="J9" i="16"/>
  <c r="N9" i="16" s="1"/>
  <c r="M8" i="16"/>
  <c r="L8" i="16"/>
  <c r="J8" i="16"/>
  <c r="N8" i="16" s="1"/>
  <c r="M7" i="16"/>
  <c r="L7" i="16"/>
  <c r="J7" i="16"/>
  <c r="N7" i="16" s="1"/>
  <c r="I129" i="13"/>
  <c r="L5" i="5" l="1"/>
  <c r="L6" i="5"/>
  <c r="L7" i="5"/>
  <c r="L8" i="5"/>
  <c r="L9" i="5"/>
  <c r="L10" i="5"/>
  <c r="I30" i="13" l="1"/>
  <c r="I31" i="13"/>
  <c r="I32" i="13"/>
  <c r="I33" i="13"/>
  <c r="I34" i="13"/>
  <c r="I35" i="13"/>
  <c r="I36" i="13"/>
  <c r="I37" i="13"/>
  <c r="I38" i="13"/>
  <c r="I39" i="13"/>
  <c r="I40" i="13"/>
  <c r="I42" i="13"/>
  <c r="I43" i="13"/>
  <c r="I44" i="13"/>
  <c r="I45" i="13"/>
  <c r="I46" i="13"/>
  <c r="I47" i="13"/>
  <c r="I48" i="13"/>
  <c r="I49" i="13"/>
  <c r="I50" i="13"/>
  <c r="I51" i="13"/>
  <c r="I53" i="13"/>
  <c r="I54" i="13"/>
  <c r="I55" i="13"/>
  <c r="I56" i="13"/>
  <c r="I57" i="13"/>
  <c r="I58" i="13"/>
  <c r="I59" i="13"/>
  <c r="I60" i="13"/>
  <c r="I61" i="13"/>
  <c r="I62" i="13"/>
  <c r="I63" i="13"/>
  <c r="I64" i="13"/>
  <c r="I65" i="13"/>
  <c r="I66" i="13"/>
  <c r="I68" i="13"/>
  <c r="I69" i="13"/>
  <c r="I70" i="13"/>
  <c r="I71" i="13"/>
  <c r="I72" i="13"/>
  <c r="I74" i="13"/>
  <c r="I75" i="13"/>
  <c r="I76" i="13"/>
  <c r="I77" i="13"/>
  <c r="I78" i="13"/>
  <c r="I79" i="13"/>
  <c r="I80" i="13"/>
  <c r="I81" i="13"/>
  <c r="I82" i="13"/>
  <c r="I83" i="13"/>
  <c r="I84" i="13"/>
  <c r="I85" i="13"/>
  <c r="I86" i="13"/>
  <c r="I87" i="13"/>
  <c r="I88" i="13"/>
  <c r="I89" i="13"/>
  <c r="I90" i="13"/>
  <c r="I91" i="13"/>
  <c r="I92" i="13"/>
  <c r="I93" i="13"/>
  <c r="I94" i="13"/>
  <c r="I95" i="13"/>
  <c r="I96" i="13"/>
  <c r="I97" i="13"/>
  <c r="I98" i="13"/>
  <c r="I99" i="13"/>
  <c r="I100" i="13"/>
  <c r="I101" i="13"/>
  <c r="I102" i="13"/>
  <c r="I103" i="13"/>
  <c r="I104" i="13"/>
  <c r="I105" i="13"/>
  <c r="I106" i="13"/>
  <c r="I107" i="13"/>
  <c r="I108" i="13"/>
  <c r="I109" i="13"/>
  <c r="I110" i="13"/>
  <c r="I111" i="13"/>
  <c r="I112" i="13"/>
  <c r="I113" i="13"/>
  <c r="I114" i="13"/>
  <c r="I115" i="13"/>
  <c r="I116" i="13"/>
  <c r="I117" i="13"/>
  <c r="I118" i="13"/>
  <c r="I119" i="13"/>
  <c r="I120" i="13"/>
  <c r="I121" i="13"/>
  <c r="I122" i="13"/>
  <c r="I123" i="13"/>
  <c r="I124" i="13"/>
  <c r="I125" i="13"/>
  <c r="I126" i="13"/>
  <c r="I127" i="13"/>
  <c r="I128" i="13"/>
  <c r="I130" i="13"/>
  <c r="I131" i="13"/>
  <c r="I132" i="13"/>
  <c r="I133" i="13"/>
  <c r="I134" i="13"/>
  <c r="I135" i="13"/>
  <c r="I136" i="13"/>
  <c r="I137" i="13"/>
  <c r="I138" i="13"/>
  <c r="I139" i="13"/>
  <c r="I140" i="13"/>
  <c r="I141" i="13"/>
  <c r="I142" i="13"/>
  <c r="I143" i="13"/>
  <c r="I144" i="13"/>
  <c r="I145" i="13"/>
  <c r="I146" i="13"/>
  <c r="I147" i="13"/>
  <c r="I148" i="13"/>
  <c r="I149" i="13"/>
  <c r="I150" i="13"/>
  <c r="I151" i="13"/>
  <c r="I152" i="13"/>
  <c r="I153" i="13"/>
  <c r="I154" i="13"/>
  <c r="I155" i="13"/>
  <c r="I156" i="13"/>
  <c r="I157" i="13"/>
  <c r="I158" i="13"/>
  <c r="I159" i="13"/>
  <c r="I160" i="13"/>
  <c r="I161" i="13"/>
  <c r="I162" i="13"/>
  <c r="I163" i="13"/>
  <c r="I164" i="13"/>
  <c r="I165" i="13"/>
  <c r="I166" i="13"/>
  <c r="I167" i="13"/>
  <c r="I168" i="13"/>
  <c r="I169" i="13"/>
  <c r="I170" i="13"/>
  <c r="I171" i="13"/>
  <c r="I172" i="13"/>
  <c r="I173" i="13"/>
  <c r="I174" i="13"/>
  <c r="I175" i="13"/>
  <c r="I176" i="13"/>
  <c r="N141" i="13"/>
  <c r="N142" i="13"/>
  <c r="N143" i="13"/>
  <c r="N144" i="13"/>
  <c r="N145" i="13"/>
  <c r="N146" i="13"/>
  <c r="N147" i="13"/>
  <c r="N148" i="13"/>
  <c r="N149" i="13"/>
  <c r="N150" i="13"/>
  <c r="N151" i="13"/>
  <c r="N152" i="13"/>
  <c r="N153" i="13"/>
  <c r="N154" i="13"/>
  <c r="N155" i="13"/>
  <c r="N156" i="13"/>
  <c r="N157" i="13"/>
  <c r="N158" i="13"/>
  <c r="N159" i="13"/>
  <c r="N160" i="13"/>
  <c r="N161" i="13"/>
  <c r="N162" i="13"/>
  <c r="N163" i="13"/>
  <c r="N164" i="13"/>
  <c r="N165" i="13"/>
  <c r="N166" i="13"/>
  <c r="N167" i="13"/>
  <c r="N168" i="13"/>
  <c r="N169" i="13"/>
  <c r="N170" i="13"/>
  <c r="N171" i="13"/>
  <c r="N172" i="13"/>
  <c r="N173" i="13"/>
  <c r="N174" i="13"/>
  <c r="N175" i="13"/>
  <c r="N176" i="13"/>
  <c r="N31" i="13"/>
  <c r="N32" i="13"/>
  <c r="N33" i="13"/>
  <c r="N34" i="13"/>
  <c r="N35" i="13"/>
  <c r="N36" i="13"/>
  <c r="N37" i="13"/>
  <c r="N38" i="13"/>
  <c r="N39" i="13"/>
  <c r="N40" i="13"/>
  <c r="N41" i="13"/>
  <c r="N42" i="13"/>
  <c r="N43" i="13"/>
  <c r="N44" i="13"/>
  <c r="N45" i="13"/>
  <c r="N46" i="13"/>
  <c r="N47" i="13"/>
  <c r="N48" i="13"/>
  <c r="N49" i="13"/>
  <c r="N50" i="13"/>
  <c r="N51" i="13"/>
  <c r="N52" i="13"/>
  <c r="N53" i="13"/>
  <c r="N54" i="13"/>
  <c r="N55" i="13"/>
  <c r="N56" i="13"/>
  <c r="N57" i="13"/>
  <c r="N58" i="13"/>
  <c r="N59" i="13"/>
  <c r="N60" i="13"/>
  <c r="N61" i="13"/>
  <c r="N62" i="13"/>
  <c r="N63" i="13"/>
  <c r="N64" i="13"/>
  <c r="N65" i="13"/>
  <c r="N66" i="13"/>
  <c r="N67" i="13"/>
  <c r="N68" i="13"/>
  <c r="N69" i="13"/>
  <c r="N70" i="13"/>
  <c r="N71" i="13"/>
  <c r="N72" i="13"/>
  <c r="N73" i="13"/>
  <c r="N74" i="13"/>
  <c r="N75" i="13"/>
  <c r="N76" i="13"/>
  <c r="N77" i="13"/>
  <c r="N78" i="13"/>
  <c r="N79" i="13"/>
  <c r="N80" i="13"/>
  <c r="N81" i="13"/>
  <c r="N82" i="13"/>
  <c r="N83" i="13"/>
  <c r="N84" i="13"/>
  <c r="N85" i="13"/>
  <c r="N86" i="13"/>
  <c r="N87" i="13"/>
  <c r="N88" i="13"/>
  <c r="N89" i="13"/>
  <c r="N90" i="13"/>
  <c r="N91" i="13"/>
  <c r="N92" i="13"/>
  <c r="N93" i="13"/>
  <c r="N94" i="13"/>
  <c r="N95" i="13"/>
  <c r="N96" i="13"/>
  <c r="N97" i="13"/>
  <c r="N98" i="13"/>
  <c r="N99" i="13"/>
  <c r="N100" i="13"/>
  <c r="N101" i="13"/>
  <c r="N102" i="13"/>
  <c r="N103" i="13"/>
  <c r="N104" i="13"/>
  <c r="N105" i="13"/>
  <c r="N106" i="13"/>
  <c r="N107" i="13"/>
  <c r="N108" i="13"/>
  <c r="N109" i="13"/>
  <c r="N110" i="13"/>
  <c r="N111" i="13"/>
  <c r="N112" i="13"/>
  <c r="N113" i="13"/>
  <c r="N114" i="13"/>
  <c r="N115" i="13"/>
  <c r="N116" i="13"/>
  <c r="N117" i="13"/>
  <c r="N118" i="13"/>
  <c r="N119" i="13"/>
  <c r="N120" i="13"/>
  <c r="N121" i="13"/>
  <c r="N122" i="13"/>
  <c r="N123" i="13"/>
  <c r="N124" i="13"/>
  <c r="N125" i="13"/>
  <c r="N126" i="13"/>
  <c r="N127" i="13"/>
  <c r="N128" i="13"/>
  <c r="N129" i="13"/>
  <c r="N130" i="13"/>
  <c r="N131" i="13"/>
  <c r="N132" i="13"/>
  <c r="N133" i="13"/>
  <c r="N134" i="13"/>
  <c r="N135" i="13"/>
  <c r="N136" i="13"/>
  <c r="N137" i="13"/>
  <c r="N138" i="13"/>
  <c r="N139" i="13"/>
  <c r="N140" i="13"/>
  <c r="I9" i="13"/>
  <c r="I10" i="13"/>
  <c r="I11" i="13"/>
  <c r="I12" i="13"/>
  <c r="I13" i="13"/>
  <c r="I14" i="13"/>
  <c r="I16" i="13"/>
  <c r="I17" i="13"/>
  <c r="I18" i="13"/>
  <c r="I19" i="13"/>
  <c r="I20" i="13"/>
  <c r="I21" i="13"/>
  <c r="I22" i="13"/>
  <c r="I23" i="13"/>
  <c r="I24" i="13"/>
  <c r="I25" i="13"/>
  <c r="I26" i="13"/>
  <c r="I27" i="13"/>
  <c r="I28" i="13"/>
  <c r="I8" i="13"/>
  <c r="N9" i="13"/>
  <c r="N10" i="13"/>
  <c r="N11" i="13"/>
  <c r="N12" i="13"/>
  <c r="N13" i="13"/>
  <c r="N14" i="13"/>
  <c r="N15" i="13"/>
  <c r="N16" i="13"/>
  <c r="N17" i="13"/>
  <c r="N18" i="13"/>
  <c r="N19" i="13"/>
  <c r="N20" i="13"/>
  <c r="N21" i="13"/>
  <c r="N22" i="13"/>
  <c r="N23" i="13"/>
  <c r="N24" i="13"/>
  <c r="N25" i="13"/>
  <c r="N26" i="13"/>
  <c r="N27" i="13"/>
  <c r="N28" i="13"/>
  <c r="N29" i="13"/>
  <c r="N30" i="13"/>
  <c r="N8" i="13"/>
</calcChain>
</file>

<file path=xl/sharedStrings.xml><?xml version="1.0" encoding="utf-8"?>
<sst xmlns="http://schemas.openxmlformats.org/spreadsheetml/2006/main" count="11803" uniqueCount="2848">
  <si>
    <t>Source</t>
  </si>
  <si>
    <t>Trait</t>
  </si>
  <si>
    <t>Chr:Pos38:Ref:Alt</t>
  </si>
  <si>
    <t>rsID</t>
  </si>
  <si>
    <t>Effect</t>
  </si>
  <si>
    <t>StdErr</t>
  </si>
  <si>
    <t>P-value</t>
  </si>
  <si>
    <t>-log10(P-value)</t>
  </si>
  <si>
    <t>HetISq</t>
  </si>
  <si>
    <t>HetChiSq</t>
  </si>
  <si>
    <t>HetDf</t>
  </si>
  <si>
    <t>HetPVal</t>
  </si>
  <si>
    <t>metal_N</t>
  </si>
  <si>
    <t>Direction</t>
  </si>
  <si>
    <t>Studies</t>
  </si>
  <si>
    <t>Func.refGene</t>
  </si>
  <si>
    <t>Gene.refGene</t>
  </si>
  <si>
    <t>GeneDetail.refGene</t>
  </si>
  <si>
    <t>ExonicFunc.refGene</t>
  </si>
  <si>
    <t>AAChange.refGene</t>
  </si>
  <si>
    <t>Xref.refGene</t>
  </si>
  <si>
    <t>cytoBand</t>
  </si>
  <si>
    <t>SIFT_score</t>
  </si>
  <si>
    <t>SIFT_pred</t>
  </si>
  <si>
    <t>Polyphen2_HDIV_score</t>
  </si>
  <si>
    <t>Polyphen2_HDIV_pred</t>
  </si>
  <si>
    <t>Polyphen2_HVAR_score</t>
  </si>
  <si>
    <t>Polyphen2_HVAR_pred</t>
  </si>
  <si>
    <t>novel</t>
  </si>
  <si>
    <t>.</t>
  </si>
  <si>
    <t>Serum iron</t>
  </si>
  <si>
    <t>+++</t>
  </si>
  <si>
    <t>intronic</t>
  </si>
  <si>
    <t>IL6R</t>
  </si>
  <si>
    <t>1q21.3</t>
  </si>
  <si>
    <t>2q37.3</t>
  </si>
  <si>
    <t>TF</t>
  </si>
  <si>
    <t>Atransferrinemia, Autosomal recessive</t>
  </si>
  <si>
    <t>3q22.1</t>
  </si>
  <si>
    <t>HUNT</t>
  </si>
  <si>
    <t>UTR3</t>
  </si>
  <si>
    <t>https://doi.org/10.1016/j.ajhg.2008.11.011 | https://doi.org/10.1038/ncomms5926 | https://doi.org/10.1371/journal.pone.0017390 | https://doi.org/10.1016/j.bcmd.2015.12.002 | https://doi.org/10.1016/j.bcmd.2015.07.008 | https://doi.org/10.1038/ng.456 | https://doi.org/10.1093/hmg/ddx082</t>
  </si>
  <si>
    <t>6:26092913:G:A</t>
  </si>
  <si>
    <t>rs1800562</t>
  </si>
  <si>
    <t>exonic</t>
  </si>
  <si>
    <t>HFE</t>
  </si>
  <si>
    <t>nonsynonymous SNV</t>
  </si>
  <si>
    <t>HFE:NM_139010:exon2:c.G305A:p.C102Y,HFE:NM_139003:exon3:c.G527A:p.C176Y,HFE:NM_139004:exon3:c.G569A:p.C190Y,HFE:NM_139007:exon3:c.G581A:p.C194Y,HFE:NM_139008:exon3:c.G539A:p.C180Y,HFE:NM_000410:exon4:c.G845A:p.C282Y,HFE:NM_001300749:exon4:c.G845A:p.C282Y,HFE:NM_139006:exon4:c.G803A:p.C268Y,HFE:NM_139009:exon4:c.G776A:p.C259Y</t>
  </si>
  <si>
    <t>Hemochromatosis, Autosomal recessive</t>
  </si>
  <si>
    <t>6p22.2</t>
  </si>
  <si>
    <t>D</t>
  </si>
  <si>
    <t>A</t>
  </si>
  <si>
    <t>https://doi.org/10.1016/j.bcmd.2015.07.008</t>
  </si>
  <si>
    <t>intergenic</t>
  </si>
  <si>
    <t>HBS1L;MYB</t>
  </si>
  <si>
    <t>6q23.3</t>
  </si>
  <si>
    <t>https://doi.org/10.1038/ncomms5926</t>
  </si>
  <si>
    <t>7:100642673:A:G</t>
  </si>
  <si>
    <t>rs2075672</t>
  </si>
  <si>
    <t>downstream</t>
  </si>
  <si>
    <t>ACTL6B</t>
  </si>
  <si>
    <t>dist=430</t>
  </si>
  <si>
    <t>7q22.1</t>
  </si>
  <si>
    <t>14:69888141:A:C</t>
  </si>
  <si>
    <t>rs1958078</t>
  </si>
  <si>
    <t>SMOC1</t>
  </si>
  <si>
    <t>Microphthalmia with limb anomalies, Autosomal recessive</t>
  </si>
  <si>
    <t>14q24.2</t>
  </si>
  <si>
    <t>14:94378610:C:T</t>
  </si>
  <si>
    <t>rs28929474</t>
  </si>
  <si>
    <t>SERPINA1</t>
  </si>
  <si>
    <t>SERPINA1:NM_000295:exon5:c.G1096A:p.E366K,SERPINA1:NM_001002235:exon5:c.G1096A:p.E366K,SERPINA1:NM_001127700:exon5:c.G1096A:p.E366K,SERPINA1:NM_001127702:exon6:c.G1096A:p.E366K,SERPINA1:NM_001127706:exon6:c.G1096A:p.E366K,SERPINA1:NM_001127707:exon6:c.G1096A:p.E366K,SERPINA1:NM_001002236:exon7:c.G1096A:p.E366K,SERPINA1:NM_001127701:exon7:c.G1096A:p.E366K,SERPINA1:NM_001127703:exon7:c.G1096A:p.E366K,SERPINA1:NM_001127704:exon7:c.G1096A:p.E366K,SERPINA1:NM_001127705:exon7:c.G1096A:p.E366K</t>
  </si>
  <si>
    <t>Emphysema due to AAT deficiency, Autosomal recessive;Emphysema-cirrhosis, due to AAT deficiency, Autosomal recessive;Hemorrhagic diathesis due to antithrombin Pittsburgh, Autosomal recessive</t>
  </si>
  <si>
    <t>14q32.13</t>
  </si>
  <si>
    <t>N</t>
  </si>
  <si>
    <t>known</t>
  </si>
  <si>
    <t>22:37066896:A:G</t>
  </si>
  <si>
    <t>rs855791</t>
  </si>
  <si>
    <t>TMPRSS6</t>
  </si>
  <si>
    <t>TMPRSS6:NM_001289001:exon17:c.T2180C:p.V727A,TMPRSS6:NM_153609:exon17:c.T2207C:p.V736A,TMPRSS6:NM_001289000:exon18:c.T2246C:p.V749A</t>
  </si>
  <si>
    <t>Iron-refractory iron deficiency anemia, Autosomal recessive</t>
  </si>
  <si>
    <t>22q12.3</t>
  </si>
  <si>
    <t>T</t>
  </si>
  <si>
    <t>B</t>
  </si>
  <si>
    <t>P</t>
  </si>
  <si>
    <t>TIBC</t>
  </si>
  <si>
    <t>1:169549811:C:T</t>
  </si>
  <si>
    <t>rs6025</t>
  </si>
  <si>
    <t>---</t>
  </si>
  <si>
    <t>F5</t>
  </si>
  <si>
    <t>F5:NM_000130:exon10:c.G1601A:p.R534Q</t>
  </si>
  <si>
    <t>Factor V deficiency, Autosomal recessive;Thrombophilia due to activated protein C resistance, Autosomal dominant</t>
  </si>
  <si>
    <t>1q24.2</t>
  </si>
  <si>
    <t>2:27508073:T:C</t>
  </si>
  <si>
    <t>rs1260326</t>
  </si>
  <si>
    <t>GCKR</t>
  </si>
  <si>
    <t>GCKR:NM_001486:exon15:c.T1337C:p.L446P</t>
  </si>
  <si>
    <t>2p23.3</t>
  </si>
  <si>
    <t>2:189522761:C:T</t>
  </si>
  <si>
    <t>rs13008704</t>
  </si>
  <si>
    <t>WDR75;SLC40A1</t>
  </si>
  <si>
    <t>dist=47199;dist=37829</t>
  </si>
  <si>
    <t>2q32.2</t>
  </si>
  <si>
    <t>3:117035946:C:T</t>
  </si>
  <si>
    <t>rs778293227</t>
  </si>
  <si>
    <t>LINC00901;LINC02024</t>
  </si>
  <si>
    <t>dist=103708;dist=642747</t>
  </si>
  <si>
    <t>3q13.31</t>
  </si>
  <si>
    <t>3:120434424:CT:C</t>
  </si>
  <si>
    <t>FSTL1</t>
  </si>
  <si>
    <t>3q13.33</t>
  </si>
  <si>
    <t>3:133760655:T:G</t>
  </si>
  <si>
    <t>rs8177247</t>
  </si>
  <si>
    <t>3:147954900:G:A</t>
  </si>
  <si>
    <t>rs969672878</t>
  </si>
  <si>
    <t>LOC440982;LINC02032</t>
  </si>
  <si>
    <t>dist=444990;dist=123259</t>
  </si>
  <si>
    <t>3q24</t>
  </si>
  <si>
    <t>3:196082268:G:A</t>
  </si>
  <si>
    <t>rs11915082</t>
  </si>
  <si>
    <t>upstream</t>
  </si>
  <si>
    <t>TFRC</t>
  </si>
  <si>
    <t>dist=178</t>
  </si>
  <si>
    <t>Immunodeficiency 46, Autosomal recessive</t>
  </si>
  <si>
    <t>3q29</t>
  </si>
  <si>
    <t>4:3472024:C:T</t>
  </si>
  <si>
    <t>rs11947277</t>
  </si>
  <si>
    <t>DOK7</t>
  </si>
  <si>
    <t>Myasthenic syndrome, congenital, 10, Autosomal recessive</t>
  </si>
  <si>
    <t>4p16.3</t>
  </si>
  <si>
    <t>5:52800100:C:A</t>
  </si>
  <si>
    <t>rs185240714</t>
  </si>
  <si>
    <t>UTR5</t>
  </si>
  <si>
    <t>PELO</t>
  </si>
  <si>
    <t>NM_015946:c.-295C&gt;A</t>
  </si>
  <si>
    <t>5q11.2</t>
  </si>
  <si>
    <t>NAT2;PSD3</t>
  </si>
  <si>
    <t>8p22</t>
  </si>
  <si>
    <t>8:125487789:C:G</t>
  </si>
  <si>
    <t>rs28601761</t>
  </si>
  <si>
    <t>TRIB1;LINC00861</t>
  </si>
  <si>
    <t>dist=49384;dist=434734</t>
  </si>
  <si>
    <t>8q24.13</t>
  </si>
  <si>
    <t>11q12.2</t>
  </si>
  <si>
    <t>13:60830121:T:C</t>
  </si>
  <si>
    <t>rs1456693964</t>
  </si>
  <si>
    <t>LINC00378;MIR3169</t>
  </si>
  <si>
    <t>dist=134321;dist=369677</t>
  </si>
  <si>
    <t>13q21.2</t>
  </si>
  <si>
    <t>13:62977390:T:G</t>
  </si>
  <si>
    <t>rs957986901</t>
  </si>
  <si>
    <t>LINC00448;LINC00376</t>
  </si>
  <si>
    <t>dist=170031;dist=205711</t>
  </si>
  <si>
    <t>13q21.31</t>
  </si>
  <si>
    <t>YLPM1</t>
  </si>
  <si>
    <t>14q24.3</t>
  </si>
  <si>
    <t>WDR81</t>
  </si>
  <si>
    <t>Cerebellar ataxia, mental retardation, and dysequilibrium syndrome 2, Autosomal recessive</t>
  </si>
  <si>
    <t>17p13.3</t>
  </si>
  <si>
    <t>MYPOP</t>
  </si>
  <si>
    <t>19q13.32</t>
  </si>
  <si>
    <t>FCGRT</t>
  </si>
  <si>
    <t>19q13.33</t>
  </si>
  <si>
    <t>RRBP1</t>
  </si>
  <si>
    <t>20p12.1</t>
  </si>
  <si>
    <t>synonymous SNV</t>
  </si>
  <si>
    <t>3:145706113:C:G</t>
  </si>
  <si>
    <t>rs760897340</t>
  </si>
  <si>
    <t>DIPK2A;LNCSRLR</t>
  </si>
  <si>
    <t>dist=1713745;dist=360231</t>
  </si>
  <si>
    <t>6:26098246:T:C</t>
  </si>
  <si>
    <t>rs79220007</t>
  </si>
  <si>
    <t>TSP</t>
  </si>
  <si>
    <t>3:136604689:C:T</t>
  </si>
  <si>
    <t>rs545612687</t>
  </si>
  <si>
    <t>+??</t>
  </si>
  <si>
    <t>STAG1</t>
  </si>
  <si>
    <t>3q22.3</t>
  </si>
  <si>
    <t>Ferritin</t>
  </si>
  <si>
    <t>ncRNA_intronic</t>
  </si>
  <si>
    <t>2p21</t>
  </si>
  <si>
    <t>2q14.2</t>
  </si>
  <si>
    <t>----</t>
  </si>
  <si>
    <t>++++</t>
  </si>
  <si>
    <t>??+?</t>
  </si>
  <si>
    <t>---?</t>
  </si>
  <si>
    <t>7p14.3</t>
  </si>
  <si>
    <t>ABO</t>
  </si>
  <si>
    <t>9q34.2</t>
  </si>
  <si>
    <t>LINC02561;UCN3</t>
  </si>
  <si>
    <t>10p15.1</t>
  </si>
  <si>
    <t>10q24.2</t>
  </si>
  <si>
    <t>15q21.1</t>
  </si>
  <si>
    <t>17q23.1</t>
  </si>
  <si>
    <t>22q13.31</t>
  </si>
  <si>
    <t>22:37074001:C:A</t>
  </si>
  <si>
    <t>MAF</t>
  </si>
  <si>
    <t>SE</t>
  </si>
  <si>
    <t>rs374815811</t>
  </si>
  <si>
    <t>G</t>
  </si>
  <si>
    <t>NRM</t>
  </si>
  <si>
    <t>TFR2</t>
  </si>
  <si>
    <t>C</t>
  </si>
  <si>
    <t>HLA-A</t>
  </si>
  <si>
    <t>Chr</t>
  </si>
  <si>
    <t>Pos38</t>
  </si>
  <si>
    <t>GTEx tissue</t>
  </si>
  <si>
    <t>Thyroid</t>
  </si>
  <si>
    <t>Liver</t>
  </si>
  <si>
    <t>ENSG00000128699.13</t>
  </si>
  <si>
    <t>ENSG00000253559.1</t>
  </si>
  <si>
    <t>Brain_Amygdala</t>
  </si>
  <si>
    <t>Brain_Spinal_cord_cervical_c-1</t>
  </si>
  <si>
    <t>Brain_Substantia_nigra</t>
  </si>
  <si>
    <t>Testis</t>
  </si>
  <si>
    <t>ENSG00000112343.10</t>
  </si>
  <si>
    <t>ENSG00000272810.1</t>
  </si>
  <si>
    <t>Artery_Aorta</t>
  </si>
  <si>
    <t>Colon_Transverse</t>
  </si>
  <si>
    <t>Muscle_Skeletal</t>
  </si>
  <si>
    <t>ENSG00000106113.18</t>
  </si>
  <si>
    <t>Skin_Sun_Exposed_Lower_leg</t>
  </si>
  <si>
    <t>Artery_Tibial</t>
  </si>
  <si>
    <t>Adipose_Subcutaneous</t>
  </si>
  <si>
    <t>Nerve_Tibial</t>
  </si>
  <si>
    <t>Skin_Not_Sun_Exposed_Suprapubic</t>
  </si>
  <si>
    <t>Lung</t>
  </si>
  <si>
    <t>Esophagus_Mucosa</t>
  </si>
  <si>
    <t>Adipose_Visceral_Omentum</t>
  </si>
  <si>
    <t>Esophagus_Muscularis</t>
  </si>
  <si>
    <t>Breast_Mammary_Tissue</t>
  </si>
  <si>
    <t>Heart_Left_Ventricle</t>
  </si>
  <si>
    <t>Heart_Atrial_Appendage</t>
  </si>
  <si>
    <t>Esophagus_Gastroesophageal_Junction</t>
  </si>
  <si>
    <t>Stomach</t>
  </si>
  <si>
    <t>Colon_Sigmoid</t>
  </si>
  <si>
    <t>Prostate</t>
  </si>
  <si>
    <t>Artery_Coronary</t>
  </si>
  <si>
    <t>Small_Intestine_Terminal_Ileum</t>
  </si>
  <si>
    <t>Minor_Salivary_Gland</t>
  </si>
  <si>
    <t>Vagina</t>
  </si>
  <si>
    <t>Uterus</t>
  </si>
  <si>
    <t>ENSG00000160712.12</t>
  </si>
  <si>
    <t>ENSG00000091513.14</t>
  </si>
  <si>
    <t>Brain_Cortex</t>
  </si>
  <si>
    <t>ENSG00000124508.16</t>
  </si>
  <si>
    <t>ENSG00000026950.16</t>
  </si>
  <si>
    <t>Spleen</t>
  </si>
  <si>
    <t>ENSG00000124613.8</t>
  </si>
  <si>
    <t>ENSG00000124564.17</t>
  </si>
  <si>
    <t>ENSG00000112339.14</t>
  </si>
  <si>
    <t>ENSG00000078487.17</t>
  </si>
  <si>
    <t>ENSG00000214309.4</t>
  </si>
  <si>
    <t>ENSG00000106330.11</t>
  </si>
  <si>
    <t>ENSG00000224729.5</t>
  </si>
  <si>
    <t>Cells_Cultured_fibroblasts</t>
  </si>
  <si>
    <t>ENSG00000198732.10</t>
  </si>
  <si>
    <t>ENSG00000128311.13</t>
  </si>
  <si>
    <t>ENSG00000187045.16</t>
  </si>
  <si>
    <t>Brain_Caudate_basal_ganglia</t>
  </si>
  <si>
    <t>ENSG00000128309.16</t>
  </si>
  <si>
    <t>ENSG00000231467.2</t>
  </si>
  <si>
    <t>ENSG00000181315.10</t>
  </si>
  <si>
    <t>Brain_Putamen_basal_ganglia</t>
  </si>
  <si>
    <t>Brain_Anterior_cingulate_cortex_BA24</t>
  </si>
  <si>
    <t>ENSG00000112763.15</t>
  </si>
  <si>
    <t>ENSG00000146830.9</t>
  </si>
  <si>
    <t>Brain_Nucleus_accumbens_basal_ganglia</t>
  </si>
  <si>
    <t>ENSG00000117479.12</t>
  </si>
  <si>
    <t>ENSG00000154917.10</t>
  </si>
  <si>
    <t>ENSG00000170819.4</t>
  </si>
  <si>
    <t>ENSG00000207650.1</t>
  </si>
  <si>
    <t>Pituitary</t>
  </si>
  <si>
    <t>Whole_Blood</t>
  </si>
  <si>
    <t>ENSG00000152684.10</t>
  </si>
  <si>
    <t>Brain_Hypothalamus</t>
  </si>
  <si>
    <t>Brain_Hippocampus</t>
  </si>
  <si>
    <t>ENSG00000204789.4</t>
  </si>
  <si>
    <t>ENSG00000149485.18</t>
  </si>
  <si>
    <t>ENSG00000213463.4</t>
  </si>
  <si>
    <t>ENSG00000104870.12</t>
  </si>
  <si>
    <t>ENSG00000126464.13</t>
  </si>
  <si>
    <t>ENSG00000261584.1</t>
  </si>
  <si>
    <t>Pancreas</t>
  </si>
  <si>
    <t>Adrenal_Gland</t>
  </si>
  <si>
    <t>Brain_Cerebellum</t>
  </si>
  <si>
    <t>Brain_Cerebellar_Hemisphere</t>
  </si>
  <si>
    <t>ENSG00000100379.17</t>
  </si>
  <si>
    <t>ORMDL1</t>
  </si>
  <si>
    <t>OSGEPL1-AS1</t>
  </si>
  <si>
    <t>TRIM38</t>
  </si>
  <si>
    <t>CRHR2</t>
  </si>
  <si>
    <t>BTN2A2</t>
  </si>
  <si>
    <t>BTN3A1</t>
  </si>
  <si>
    <t>ZNF391</t>
  </si>
  <si>
    <t>SLC17A3</t>
  </si>
  <si>
    <t>HBS1L</t>
  </si>
  <si>
    <t>ZCWPW1</t>
  </si>
  <si>
    <t>MBLAC1</t>
  </si>
  <si>
    <t>MOSPD3</t>
  </si>
  <si>
    <t>PCOLCE-AS1</t>
  </si>
  <si>
    <t>TST</t>
  </si>
  <si>
    <t>MPST</t>
  </si>
  <si>
    <t>AL022314.1</t>
  </si>
  <si>
    <t>ZNF322</t>
  </si>
  <si>
    <t>BTN2A1</t>
  </si>
  <si>
    <t>GIGYF1</t>
  </si>
  <si>
    <t>SLC19A2</t>
  </si>
  <si>
    <t>RAB6B</t>
  </si>
  <si>
    <t>BFSP2</t>
  </si>
  <si>
    <t>MIR570</t>
  </si>
  <si>
    <t>FADS1</t>
  </si>
  <si>
    <t>KCTD17</t>
  </si>
  <si>
    <t>ZNF204P</t>
  </si>
  <si>
    <t>Novel transcript</t>
  </si>
  <si>
    <t>Tripartite motif containing 38</t>
  </si>
  <si>
    <t>SYNJ2BP</t>
  </si>
  <si>
    <t>PRR12</t>
  </si>
  <si>
    <t>Transferrin</t>
  </si>
  <si>
    <t>Gene description</t>
  </si>
  <si>
    <t>Pelota MRNA surveillance and ribosome rescue factor</t>
  </si>
  <si>
    <t>Butyrophilin subfamily 2 member A2</t>
  </si>
  <si>
    <t>Butyrophilin subfamily 2 member A1</t>
  </si>
  <si>
    <t>HBS1 like translational GTPase</t>
  </si>
  <si>
    <t>Zink finger CW-type and PWWP domain containing 1</t>
  </si>
  <si>
    <t>Motile sperm Domain-Containing Protein 3</t>
  </si>
  <si>
    <t>PCOLCE antisense RNA 1</t>
  </si>
  <si>
    <t>SPARC related modular calcium binding 1</t>
  </si>
  <si>
    <t>MicroRNA 570</t>
  </si>
  <si>
    <t>PostProb_indep</t>
  </si>
  <si>
    <t>PostProb_common</t>
  </si>
  <si>
    <t>SLCO2A1</t>
  </si>
  <si>
    <t>3q22.2</t>
  </si>
  <si>
    <t>rs2076085</t>
  </si>
  <si>
    <t>6p21.32</t>
  </si>
  <si>
    <t>AltFreq</t>
  </si>
  <si>
    <t>Butyrophilin subfamily 3 member A1</t>
  </si>
  <si>
    <t>Solute carrier family 17 member A3</t>
  </si>
  <si>
    <t>Transmembrane serine protease 6</t>
  </si>
  <si>
    <t>Iron</t>
  </si>
  <si>
    <t>1p34.1</t>
  </si>
  <si>
    <t>ZNF644;HFM1</t>
  </si>
  <si>
    <t>1p22.2</t>
  </si>
  <si>
    <t>-???</t>
  </si>
  <si>
    <t>-+--</t>
  </si>
  <si>
    <t>+-++</t>
  </si>
  <si>
    <t>12:6775910:G:A</t>
  </si>
  <si>
    <t>++-+</t>
  </si>
  <si>
    <t>LAG3</t>
  </si>
  <si>
    <t>12p13.31</t>
  </si>
  <si>
    <t>rs3782735</t>
  </si>
  <si>
    <t>https://doi.org/10.1093/hmg/ddu454 | https://doi.org/10.1093/hmg/ddx082</t>
  </si>
  <si>
    <t>https://doi.org/10.1016/j.ajhg.2008.11.011</t>
  </si>
  <si>
    <t>https://doi.org/10.1016/j.bcmd.2015.07.008 | https://doi.org/10.1038/ncomms5926</t>
  </si>
  <si>
    <t>Locus</t>
  </si>
  <si>
    <t>Nr of genes in locus</t>
  </si>
  <si>
    <t>Chromosome and position</t>
  </si>
  <si>
    <t>Ensembl Gene ID</t>
  </si>
  <si>
    <t>Nominal P value</t>
  </si>
  <si>
    <t>Gene closest to lead SNP</t>
  </si>
  <si>
    <t>False discovery rate &lt; 5%</t>
  </si>
  <si>
    <t>ENSG00000128309</t>
  </si>
  <si>
    <t>-</t>
  </si>
  <si>
    <t>rs12633819</t>
  </si>
  <si>
    <t>chr3:66119285-66551687</t>
  </si>
  <si>
    <t>ENSG00000187045</t>
  </si>
  <si>
    <t>ENSG00000128311</t>
  </si>
  <si>
    <t>ENSG00000106100</t>
  </si>
  <si>
    <t>NOD1</t>
  </si>
  <si>
    <t>ENSG00000118514</t>
  </si>
  <si>
    <t>ALDH8A1</t>
  </si>
  <si>
    <t>ENSG00000106327</t>
  </si>
  <si>
    <t>ENSG00000198734</t>
  </si>
  <si>
    <t>chr16:72042643-72210777</t>
  </si>
  <si>
    <t>ENSG00000257017</t>
  </si>
  <si>
    <t>HP</t>
  </si>
  <si>
    <t>rs704017</t>
  </si>
  <si>
    <t>ENSG00000112294</t>
  </si>
  <si>
    <t>ALDH5A1</t>
  </si>
  <si>
    <t>chr2:190425305-190448484</t>
  </si>
  <si>
    <t>ENSG00000138449</t>
  </si>
  <si>
    <t>SLC40A1</t>
  </si>
  <si>
    <t>chr3:195754054-195809060</t>
  </si>
  <si>
    <t>ENSG00000072274</t>
  </si>
  <si>
    <t>chr12:21284136-21572528</t>
  </si>
  <si>
    <t>ENSG00000134538</t>
  </si>
  <si>
    <t>SLCO1B1</t>
  </si>
  <si>
    <t>ENSG00000084734</t>
  </si>
  <si>
    <t>ENSG00000091513</t>
  </si>
  <si>
    <t>Supplemental Table 9: DEPICT: Top 10 gene sets prioritized per trait</t>
  </si>
  <si>
    <t>MeSH term</t>
  </si>
  <si>
    <t>MeSH first level term</t>
  </si>
  <si>
    <t>MeSH second level term</t>
  </si>
  <si>
    <t>A03.556.124.526.767</t>
  </si>
  <si>
    <t>Rectum</t>
  </si>
  <si>
    <t>Digestive System</t>
  </si>
  <si>
    <t>A11.436.348</t>
  </si>
  <si>
    <t>Hepatocytes</t>
  </si>
  <si>
    <t>Cells</t>
  </si>
  <si>
    <t>Gastrointestinal Tract</t>
  </si>
  <si>
    <t>A03.556.124.369</t>
  </si>
  <si>
    <t>Intestinal Mucosa</t>
  </si>
  <si>
    <t>Urogenital System</t>
  </si>
  <si>
    <t>Original gene set ID</t>
  </si>
  <si>
    <t>Original gene set description</t>
  </si>
  <si>
    <t>A03.620</t>
  </si>
  <si>
    <t>A03.556.249.124</t>
  </si>
  <si>
    <t>Ileum</t>
  </si>
  <si>
    <t>A03.556.124.684</t>
  </si>
  <si>
    <t>Intestine  Small</t>
  </si>
  <si>
    <t>A15.382.812.260</t>
  </si>
  <si>
    <t>Dendritic Cells</t>
  </si>
  <si>
    <t>Hemic and Immune Systems</t>
  </si>
  <si>
    <t>A11.066</t>
  </si>
  <si>
    <t>Antigen Presenting Cells</t>
  </si>
  <si>
    <t>A15.378.316.580</t>
  </si>
  <si>
    <t>Monocytes</t>
  </si>
  <si>
    <t>MP:0000208</t>
  </si>
  <si>
    <t>decreased hematocrit</t>
  </si>
  <si>
    <t>Musculoskeletal System</t>
  </si>
  <si>
    <t>Skeleton</t>
  </si>
  <si>
    <t>A11.436</t>
  </si>
  <si>
    <t>Epithelial Cells</t>
  </si>
  <si>
    <t>A11.627.624.249</t>
  </si>
  <si>
    <t>Monocyte Macrophage Precursor Cells</t>
  </si>
  <si>
    <t>A15.145.229.637.555</t>
  </si>
  <si>
    <t>Leukocytes  Mononuclear</t>
  </si>
  <si>
    <t>A11.627.340.360</t>
  </si>
  <si>
    <t>Granulocyte Precursor Cells</t>
  </si>
  <si>
    <t>A11.118.637.555.567.562</t>
  </si>
  <si>
    <t>B Lymphocytes</t>
  </si>
  <si>
    <t>A15.382.520.604.700</t>
  </si>
  <si>
    <t>Endocrine System</t>
  </si>
  <si>
    <t>A05.360.319.114.373</t>
  </si>
  <si>
    <t>Fallopian Tubes</t>
  </si>
  <si>
    <t>ENSG00000114054</t>
  </si>
  <si>
    <t>PCCB</t>
  </si>
  <si>
    <t>HIST1H1A</t>
  </si>
  <si>
    <t>HSPA1L</t>
  </si>
  <si>
    <t>TNXB</t>
  </si>
  <si>
    <t>ATF6B</t>
  </si>
  <si>
    <t>HLA-DOB</t>
  </si>
  <si>
    <t>COX16</t>
  </si>
  <si>
    <t>ENSG00000167711</t>
  </si>
  <si>
    <t>SERPINF2</t>
  </si>
  <si>
    <t>RCN3</t>
  </si>
  <si>
    <t>https://doi.org/10.1038/s42003-020-01575-z</t>
  </si>
  <si>
    <t>https://doi.org/10.1093/hmg/ddx082</t>
  </si>
  <si>
    <t>1:65671556:G:A</t>
  </si>
  <si>
    <t>1:154454494:A:C</t>
  </si>
  <si>
    <t>1:161689031:A:G</t>
  </si>
  <si>
    <t>2:113109277:G:T</t>
  </si>
  <si>
    <t>2:238160555:C:T</t>
  </si>
  <si>
    <t>3:66397883:A:G</t>
  </si>
  <si>
    <t>3:133760386:A:G</t>
  </si>
  <si>
    <t>6:135081201:T:C</t>
  </si>
  <si>
    <t>7:50360747:T:C</t>
  </si>
  <si>
    <t>10:63555673:T:C</t>
  </si>
  <si>
    <t>10:79313270:CCCACCCACCA:C</t>
  </si>
  <si>
    <t>12:21215863:T:A</t>
  </si>
  <si>
    <t>12:131007743:C:T</t>
  </si>
  <si>
    <t>15:45102269:G:GGT</t>
  </si>
  <si>
    <t>17:69085137:A:G</t>
  </si>
  <si>
    <t>19:35459621:A:G</t>
  </si>
  <si>
    <t>20:44413724:C:T</t>
  </si>
  <si>
    <t>22:43928975:G:A</t>
  </si>
  <si>
    <t>AltFreqSE</t>
  </si>
  <si>
    <t>MinFreq</t>
  </si>
  <si>
    <t>MaxFreq</t>
  </si>
  <si>
    <t>7.66e-520</t>
  </si>
  <si>
    <t>+++-</t>
  </si>
  <si>
    <t>1:20572021:C:A</t>
  </si>
  <si>
    <t>1:22246214:G:A</t>
  </si>
  <si>
    <t>1:115671658:A:G</t>
  </si>
  <si>
    <t>1:220115348:G:A</t>
  </si>
  <si>
    <t>2:28955453:A:C</t>
  </si>
  <si>
    <t>2:111185623:A:G</t>
  </si>
  <si>
    <t>2:120548864:G:A</t>
  </si>
  <si>
    <t>2:187336529:G:A</t>
  </si>
  <si>
    <t>2:189563467:G:A</t>
  </si>
  <si>
    <t>2:215433073:G:C</t>
  </si>
  <si>
    <t>3:46992298:G:A</t>
  </si>
  <si>
    <t>3:49557558:T:TGGA</t>
  </si>
  <si>
    <t>3:50641613:AGGG:A</t>
  </si>
  <si>
    <t>3:52419024:C:T</t>
  </si>
  <si>
    <t>3:54492049:C:G</t>
  </si>
  <si>
    <t>3:134279147:T:C</t>
  </si>
  <si>
    <t>4:55390940:G:A</t>
  </si>
  <si>
    <t>5:53976834:G:A</t>
  </si>
  <si>
    <t>5:60346208:G:A</t>
  </si>
  <si>
    <t>5:69509789:G:A</t>
  </si>
  <si>
    <t>5:98784160:A:G</t>
  </si>
  <si>
    <t>6:26072764:C:T</t>
  </si>
  <si>
    <t>6:32795729:A:G</t>
  </si>
  <si>
    <t>6:41714097:G:A</t>
  </si>
  <si>
    <t>6:43813355:T:G</t>
  </si>
  <si>
    <t>7:30472178:C:T</t>
  </si>
  <si>
    <t>8:10711019:A:G</t>
  </si>
  <si>
    <t>8:23516941:A:G</t>
  </si>
  <si>
    <t>8:86161688:T:A</t>
  </si>
  <si>
    <t>8:108206663:T:C</t>
  </si>
  <si>
    <t>8:125473052:T:A</t>
  </si>
  <si>
    <t>9:33117967:C:T</t>
  </si>
  <si>
    <t>9:133264504:G:GAAACTGCC</t>
  </si>
  <si>
    <t>9:136430122:C:T</t>
  </si>
  <si>
    <t>10:5353707:A:G</t>
  </si>
  <si>
    <t>10:69334748:T:C</t>
  </si>
  <si>
    <t>10:79059375:A:G</t>
  </si>
  <si>
    <t>10:99583969:T:G</t>
  </si>
  <si>
    <t>10:120531346:C:T</t>
  </si>
  <si>
    <t>11:2211323:T:G</t>
  </si>
  <si>
    <t>11:10105762:C:T</t>
  </si>
  <si>
    <t>11:47738526:T:C</t>
  </si>
  <si>
    <t>11:60393365:G:A</t>
  </si>
  <si>
    <t>11:122634636:G:T</t>
  </si>
  <si>
    <t>12:50988449:T:C</t>
  </si>
  <si>
    <t>13:26954382:T:C</t>
  </si>
  <si>
    <t>14:23166004:G:T</t>
  </si>
  <si>
    <t>14:33941686:T:C</t>
  </si>
  <si>
    <t>15:41682111:T:G</t>
  </si>
  <si>
    <t>15:45085897:G:GTAAA</t>
  </si>
  <si>
    <t>15:65631408:G:C</t>
  </si>
  <si>
    <t>15:78478844:T:C</t>
  </si>
  <si>
    <t>16:342318:A:G</t>
  </si>
  <si>
    <t>16:4752385:G:T</t>
  </si>
  <si>
    <t>17:7166093:G:A</t>
  </si>
  <si>
    <t>17:9890100:A:T</t>
  </si>
  <si>
    <t>17:46775246:A:C</t>
  </si>
  <si>
    <t>17:58358748:C:T</t>
  </si>
  <si>
    <t>17:68467242:G:A</t>
  </si>
  <si>
    <t>17:74944386:T:C</t>
  </si>
  <si>
    <t>19:5840608:C:T</t>
  </si>
  <si>
    <t>19:15203633:G:A</t>
  </si>
  <si>
    <t>19:18467063:G:C</t>
  </si>
  <si>
    <t>19:48927887:G:T</t>
  </si>
  <si>
    <t>20:3626822:A:G</t>
  </si>
  <si>
    <t>20:30293309:G:A</t>
  </si>
  <si>
    <t>20:31491531:T:C</t>
  </si>
  <si>
    <t>20:40480065:A:C</t>
  </si>
  <si>
    <t>22:35386515:A:G</t>
  </si>
  <si>
    <t>-+-</t>
  </si>
  <si>
    <t>+-+</t>
  </si>
  <si>
    <t>??+</t>
  </si>
  <si>
    <t>+--</t>
  </si>
  <si>
    <t>-++</t>
  </si>
  <si>
    <t>?+-</t>
  </si>
  <si>
    <t>?++</t>
  </si>
  <si>
    <t>??-</t>
  </si>
  <si>
    <t>?-+</t>
  </si>
  <si>
    <t>++-</t>
  </si>
  <si>
    <t>?--</t>
  </si>
  <si>
    <t>1:45571288:T:C</t>
  </si>
  <si>
    <t>1:91064444:C:T</t>
  </si>
  <si>
    <t>1:161498503:CTAACCACATTTTT:C</t>
  </si>
  <si>
    <t>1:220827800:A:C</t>
  </si>
  <si>
    <t>1:231366499:T:A</t>
  </si>
  <si>
    <t>2:27526125:AT:A</t>
  </si>
  <si>
    <t>2:46330461:C:T</t>
  </si>
  <si>
    <t>2:64696903:C:T</t>
  </si>
  <si>
    <t>2:210678331:T:C</t>
  </si>
  <si>
    <t>6:135097901:C:A</t>
  </si>
  <si>
    <t>8:9325848:A:G</t>
  </si>
  <si>
    <t>8:18415790:G:C</t>
  </si>
  <si>
    <t>10:50814012:C:T</t>
  </si>
  <si>
    <t>11:61803311:T:C</t>
  </si>
  <si>
    <t>11:110598137:G:A</t>
  </si>
  <si>
    <t>12:4275678:T:G</t>
  </si>
  <si>
    <t>12:31899488:C:A</t>
  </si>
  <si>
    <t>12:120591800:C:A</t>
  </si>
  <si>
    <t>14:33938877:T:G</t>
  </si>
  <si>
    <t>14:70303865:A:G</t>
  </si>
  <si>
    <t>14:74768694:A:G</t>
  </si>
  <si>
    <t>14:94380925:T:A</t>
  </si>
  <si>
    <t>15:45093298:A:T</t>
  </si>
  <si>
    <t>16:53341733:G:C</t>
  </si>
  <si>
    <t>16:72062328:G:A</t>
  </si>
  <si>
    <t>16:79715108:C:G</t>
  </si>
  <si>
    <t>17:1737741:A:G</t>
  </si>
  <si>
    <t>17:59848288:A:G</t>
  </si>
  <si>
    <t>18:62536622:C:A</t>
  </si>
  <si>
    <t>19:19325420:C:G</t>
  </si>
  <si>
    <t>19:35065825:C:T</t>
  </si>
  <si>
    <t>19:45893352:T:C</t>
  </si>
  <si>
    <t>19:49513222:T:G</t>
  </si>
  <si>
    <t>20:17616886:C:T</t>
  </si>
  <si>
    <t>--?-</t>
  </si>
  <si>
    <t>--+-</t>
  </si>
  <si>
    <t>+--+</t>
  </si>
  <si>
    <t>1:154422736:C:A</t>
  </si>
  <si>
    <t>3:133761348:C:T</t>
  </si>
  <si>
    <t>3:138040792:A:C</t>
  </si>
  <si>
    <t>3:196082264:C:A</t>
  </si>
  <si>
    <t>4:54542708:A:T</t>
  </si>
  <si>
    <t>8:125494452:G:A</t>
  </si>
  <si>
    <t>15:44937129:T:C</t>
  </si>
  <si>
    <t>19:35458521:A:T</t>
  </si>
  <si>
    <t>5.56e-510</t>
  </si>
  <si>
    <t>LEPR;PDE4B</t>
  </si>
  <si>
    <t>dist=34063;dist=120954</t>
  </si>
  <si>
    <t>1p31.3</t>
  </si>
  <si>
    <t>rs35945185</t>
  </si>
  <si>
    <t>IL6R:NM_000565:exon9:c.A1073C:p.D358A</t>
  </si>
  <si>
    <t>rs2228145</t>
  </si>
  <si>
    <t>RPL31P11;FCRLA</t>
  </si>
  <si>
    <t>dist=3779;dist=18198</t>
  </si>
  <si>
    <t>1q23.3</t>
  </si>
  <si>
    <t>rs61804206</t>
  </si>
  <si>
    <t>IL1F10;IL1RN</t>
  </si>
  <si>
    <t>dist=33435;dist=8616</t>
  </si>
  <si>
    <t>2q14.1</t>
  </si>
  <si>
    <t>rs7580634</t>
  </si>
  <si>
    <t>ERFE</t>
  </si>
  <si>
    <t>rs13007705</t>
  </si>
  <si>
    <t>LRIG1</t>
  </si>
  <si>
    <t>3p14.1</t>
  </si>
  <si>
    <t>rs8177245</t>
  </si>
  <si>
    <t>dist=26379;dist=100107</t>
  </si>
  <si>
    <t>rs9399136</t>
  </si>
  <si>
    <t>IKZF1</t>
  </si>
  <si>
    <t>Immunodeficiency, common variable, 13, Autosomal dominant</t>
  </si>
  <si>
    <t>7p12.2</t>
  </si>
  <si>
    <t>rs12718598</t>
  </si>
  <si>
    <t>REEP3</t>
  </si>
  <si>
    <t>10q21.3</t>
  </si>
  <si>
    <t>rs10740134</t>
  </si>
  <si>
    <t>ZMIZ1</t>
  </si>
  <si>
    <t>NM_020338:c.*521_*531delinsC</t>
  </si>
  <si>
    <t>10q22.3</t>
  </si>
  <si>
    <t>rs146292747</t>
  </si>
  <si>
    <t>Hyperbilirubinemia, Rotor type, digenic, Digenic recessive</t>
  </si>
  <si>
    <t>12p12.1</t>
  </si>
  <si>
    <t>rs2900478</t>
  </si>
  <si>
    <t>ADGRD1</t>
  </si>
  <si>
    <t>12q24.33</t>
  </si>
  <si>
    <t>rs4759827</t>
  </si>
  <si>
    <t>DUOX2</t>
  </si>
  <si>
    <t>Thyroid dyshormonogenesis 6, Autosomal recessive</t>
  </si>
  <si>
    <t>rs374974760</t>
  </si>
  <si>
    <t>ABCA6</t>
  </si>
  <si>
    <t>ABCA6:NM_080284:exon32:c.T4075C:p.C1359R</t>
  </si>
  <si>
    <t>17q24.2</t>
  </si>
  <si>
    <t>rs77542162</t>
  </si>
  <si>
    <t>FFAR2;KRTDAP</t>
  </si>
  <si>
    <t>dist=7854;dist=27703</t>
  </si>
  <si>
    <t>19q13.12</t>
  </si>
  <si>
    <t>rs12975762</t>
  </si>
  <si>
    <t>HNF4A</t>
  </si>
  <si>
    <t>HNF4A:NM_000457:exon4:c.C416T:p.T139I,HNF4A:NM_001030003:exon4:c.C350T:p.T117I,HNF4A:NM_001030004:exon4:c.C350T:p.T117I,HNF4A:NM_175914:exon4:c.C350T:p.T117I,HNF4A:NM_178849:exon4:c.C416T:p.T139I,HNF4A:NM_178850:exon4:c.C416T:p.T139I,HNF4A:NM_001258355:exon5:c.C395T:p.T132I,HNF4A:NM_001287182:exon5:c.C341T:p.T114I,HNF4A:NM_001287183:exon5:c.C341T:p.T114I,HNF4A:NM_001287184:exon5:c.C341T:p.T114I</t>
  </si>
  <si>
    <t>Fanconi renotubular syndrome 4, with maturity-onset diabetes of the young, Autosomal dominant;MODY, type I, Autosomal dominant</t>
  </si>
  <si>
    <t>20q13.12</t>
  </si>
  <si>
    <t>rs1800961</t>
  </si>
  <si>
    <t>PNPLA3</t>
  </si>
  <si>
    <t>rs3747207</t>
  </si>
  <si>
    <t>FAM43B;CDA</t>
  </si>
  <si>
    <t>dist=17001;dist=17076</t>
  </si>
  <si>
    <t>1p36.12</t>
  </si>
  <si>
    <t>rs477190</t>
  </si>
  <si>
    <t>WNT4;MIR4418</t>
  </si>
  <si>
    <t>dist=103117;dist=20025</t>
  </si>
  <si>
    <t>rs79052526</t>
  </si>
  <si>
    <t>VANGL1</t>
  </si>
  <si>
    <t>Caudal regression syndrome, Autosomal dominant</t>
  </si>
  <si>
    <t>1p13.1</t>
  </si>
  <si>
    <t>rs10801913</t>
  </si>
  <si>
    <t>IARS2</t>
  </si>
  <si>
    <t>1q41</t>
  </si>
  <si>
    <t>rs551459670</t>
  </si>
  <si>
    <t>WDR43;TOGARAM2</t>
  </si>
  <si>
    <t>dist=7234;dist=25845</t>
  </si>
  <si>
    <t>2p23.2</t>
  </si>
  <si>
    <t>rs6760824</t>
  </si>
  <si>
    <t>BCL2L11;MIR4435-2HG</t>
  </si>
  <si>
    <t>dist=17178;dist=10243</t>
  </si>
  <si>
    <t>2q13</t>
  </si>
  <si>
    <t>rs604126</t>
  </si>
  <si>
    <t>LINC01101;GLI2</t>
  </si>
  <si>
    <t>dist=82515;dist=187004</t>
  </si>
  <si>
    <t>rs17050272</t>
  </si>
  <si>
    <t>ZSWIM2;CALCRL</t>
  </si>
  <si>
    <t>dist=487359;dist=5436</t>
  </si>
  <si>
    <t>2q32.1</t>
  </si>
  <si>
    <t>rs17707216</t>
  </si>
  <si>
    <t>Hemochromatosis, type 4, Autosomal dominant</t>
  </si>
  <si>
    <t>rs7596205</t>
  </si>
  <si>
    <t>FN1</t>
  </si>
  <si>
    <t>Glomerulopathy with fibronectin deposits 2, Autosomal dominant;Plasma fibronectin deficiency, Autosomal dominant</t>
  </si>
  <si>
    <t>2q35</t>
  </si>
  <si>
    <t>rs1250244</t>
  </si>
  <si>
    <t>3p21.31</t>
  </si>
  <si>
    <t>NBEAL2</t>
  </si>
  <si>
    <t>Gray platelet syndrome, Autosomal recessive</t>
  </si>
  <si>
    <t>rs553656123</t>
  </si>
  <si>
    <t>BSN</t>
  </si>
  <si>
    <t>rs142350264</t>
  </si>
  <si>
    <t>MAPKAPK3</t>
  </si>
  <si>
    <t>3p21.2</t>
  </si>
  <si>
    <t>rs72288687</t>
  </si>
  <si>
    <t>PHF7</t>
  </si>
  <si>
    <t>3p21.1</t>
  </si>
  <si>
    <t>rs536826368</t>
  </si>
  <si>
    <t>CACNA2D3</t>
  </si>
  <si>
    <t>3p14.3</t>
  </si>
  <si>
    <t>rs533732725</t>
  </si>
  <si>
    <t>RYK;LINC02004</t>
  </si>
  <si>
    <t>dist=28403;dist=34429</t>
  </si>
  <si>
    <t>rs10804630</t>
  </si>
  <si>
    <t>SRD5A3-AS1;TMEM165</t>
  </si>
  <si>
    <t>dist=5360;dist=5017</t>
  </si>
  <si>
    <t>4q12</t>
  </si>
  <si>
    <t>rs6822746</t>
  </si>
  <si>
    <t>ARL15</t>
  </si>
  <si>
    <t>rs4865796</t>
  </si>
  <si>
    <t>PDE4D</t>
  </si>
  <si>
    <t>Acrodysostosis 2, with or without hormone resistance, Autosomal dominant</t>
  </si>
  <si>
    <t>5q12.1</t>
  </si>
  <si>
    <t>rs79694859</t>
  </si>
  <si>
    <t>OCLN</t>
  </si>
  <si>
    <t>OCLN:NM_001205254:exon3:c.G699A:p.L233L,OCLN:NM_002538:exon3:c.G699A:p.L233L</t>
  </si>
  <si>
    <t>Band-like calcification with simplified gyration and polymicrogyria, Autosomal recessive</t>
  </si>
  <si>
    <t>5q13.2</t>
  </si>
  <si>
    <t>rs35107257</t>
  </si>
  <si>
    <t>RGMB</t>
  </si>
  <si>
    <t>5q15</t>
  </si>
  <si>
    <t>rs970079</t>
  </si>
  <si>
    <t>HIST1H1C;LOC108783645</t>
  </si>
  <si>
    <t>dist=16293;dist=13526</t>
  </si>
  <si>
    <t>rs144861591</t>
  </si>
  <si>
    <t>HLA-DQB2;HLA-DOB</t>
  </si>
  <si>
    <t>dist=32197;dist=17034</t>
  </si>
  <si>
    <t>rs35486885</t>
  </si>
  <si>
    <t>TFEB</t>
  </si>
  <si>
    <t>6p21.1</t>
  </si>
  <si>
    <t>rs13215052</t>
  </si>
  <si>
    <t>VEGFA;LINC02537</t>
  </si>
  <si>
    <t>dist=26869;dist=31521</t>
  </si>
  <si>
    <t>rs36184164</t>
  </si>
  <si>
    <t>rs2529440</t>
  </si>
  <si>
    <t>C8orf74;SOX7</t>
  </si>
  <si>
    <t>dist=10429;dist=12749</t>
  </si>
  <si>
    <t>8p23.1</t>
  </si>
  <si>
    <t>rs4841429</t>
  </si>
  <si>
    <t>ENTPD4;SLC25A37</t>
  </si>
  <si>
    <t>dist=59210;dist=12015</t>
  </si>
  <si>
    <t>8p21.2</t>
  </si>
  <si>
    <t>rs7009973</t>
  </si>
  <si>
    <t>ATP6V0D2;SLC7A13</t>
  </si>
  <si>
    <t>dist=7463;dist=52378</t>
  </si>
  <si>
    <t>8q21.3</t>
  </si>
  <si>
    <t>rs189899297</t>
  </si>
  <si>
    <t>EIF3E</t>
  </si>
  <si>
    <t>8q23.1</t>
  </si>
  <si>
    <t>rs681099</t>
  </si>
  <si>
    <t>dist=34647;dist=449471</t>
  </si>
  <si>
    <t>rs2954027</t>
  </si>
  <si>
    <t>B4GALT1</t>
  </si>
  <si>
    <t>Congenital disorder of glycosylation, type IId, Autosomal recessive</t>
  </si>
  <si>
    <t>9p21.1</t>
  </si>
  <si>
    <t>rs7865362</t>
  </si>
  <si>
    <t>INPP5E</t>
  </si>
  <si>
    <t>Joubert syndrome 1, Autosomal recessive;Mental retardation, truncal obesity, retinal dystrophy, and micropenis, Autosomal recessive</t>
  </si>
  <si>
    <t>9q34.3</t>
  </si>
  <si>
    <t>rs72775768</t>
  </si>
  <si>
    <t>dist=82471;dist=11259</t>
  </si>
  <si>
    <t>rs9423600</t>
  </si>
  <si>
    <t>HK1</t>
  </si>
  <si>
    <t>Hemolytic anemia due to hexokinase deficiency, Autosomal recessive;Neuropathy, hereditary motor and sensory, Russe type, Autosomal recessive</t>
  </si>
  <si>
    <t>10q22.1</t>
  </si>
  <si>
    <t>rs17476364</t>
  </si>
  <si>
    <t>ZMIZ1-AS1</t>
  </si>
  <si>
    <t>NKX2-3;SLC25A28</t>
  </si>
  <si>
    <t>dist=47446;dist=26554</t>
  </si>
  <si>
    <t>rs17112021</t>
  </si>
  <si>
    <t>PLPP4</t>
  </si>
  <si>
    <t>10q26.12</t>
  </si>
  <si>
    <t>rs556393026</t>
  </si>
  <si>
    <t>MIR4686;ASCL2</t>
  </si>
  <si>
    <t>dist=38185;dist=57175</t>
  </si>
  <si>
    <t>11p15.5</t>
  </si>
  <si>
    <t>rs12419620</t>
  </si>
  <si>
    <t>SBF2</t>
  </si>
  <si>
    <t>Charcot-Marie-Tooth disease, type 4B2, Autosomal recessive</t>
  </si>
  <si>
    <t>11p15.4</t>
  </si>
  <si>
    <t>rs7102016</t>
  </si>
  <si>
    <t>FNBP4</t>
  </si>
  <si>
    <t>11p11.2</t>
  </si>
  <si>
    <t>rs12807014</t>
  </si>
  <si>
    <t>MS4A7</t>
  </si>
  <si>
    <t>rs4938939</t>
  </si>
  <si>
    <t>MIR100HG;UBASH3B</t>
  </si>
  <si>
    <t>dist=211765;dist=21086</t>
  </si>
  <si>
    <t>11q24.1</t>
  </si>
  <si>
    <t>rs10750215</t>
  </si>
  <si>
    <t>SLC11A2</t>
  </si>
  <si>
    <t>Anemia, hypochromic microcytic, with iron overload 1, Autosomal recessive</t>
  </si>
  <si>
    <t>12q13.12</t>
  </si>
  <si>
    <t>rs161044</t>
  </si>
  <si>
    <t>GPR12;USP12</t>
  </si>
  <si>
    <t>dist=193596;dist=111774</t>
  </si>
  <si>
    <t>13q12.13</t>
  </si>
  <si>
    <t>rs9512463</t>
  </si>
  <si>
    <t>SLC7A8</t>
  </si>
  <si>
    <t>14q11.2</t>
  </si>
  <si>
    <t>rs28715334</t>
  </si>
  <si>
    <t>EGLN3</t>
  </si>
  <si>
    <t>14q13.1</t>
  </si>
  <si>
    <t>rs996347</t>
  </si>
  <si>
    <t>MGA</t>
  </si>
  <si>
    <t>15q15.1</t>
  </si>
  <si>
    <t>rs764195359</t>
  </si>
  <si>
    <t>SORD;DUOX2</t>
  </si>
  <si>
    <t>dist=8712;dist=6753</t>
  </si>
  <si>
    <t>rs10685744</t>
  </si>
  <si>
    <t>SLC24A1</t>
  </si>
  <si>
    <t>Night blindness, congenital stationary (complete), 1D, autosomal recessive, Autosomal recessive</t>
  </si>
  <si>
    <t>15q22.31</t>
  </si>
  <si>
    <t>rs12917564</t>
  </si>
  <si>
    <t>IREB2</t>
  </si>
  <si>
    <t>15q25.1</t>
  </si>
  <si>
    <t>rs11634990</t>
  </si>
  <si>
    <t>AXIN1</t>
  </si>
  <si>
    <t>Hepatocellular carcinoma, somatic</t>
  </si>
  <si>
    <t>16p13.3</t>
  </si>
  <si>
    <t>rs8047501</t>
  </si>
  <si>
    <t>ZNF500</t>
  </si>
  <si>
    <t>ZNF500:NM_021646:exon6:c.C1434A:p.A478A</t>
  </si>
  <si>
    <t>rs3747602</t>
  </si>
  <si>
    <t>ASGR2;ASGR1</t>
  </si>
  <si>
    <t>dist=51282;dist=7338</t>
  </si>
  <si>
    <t>17p13.1</t>
  </si>
  <si>
    <t>rs186021206</t>
  </si>
  <si>
    <t>GLP2R</t>
  </si>
  <si>
    <t>NM_004246:c.*395A&gt;T</t>
  </si>
  <si>
    <t>rs55789050</t>
  </si>
  <si>
    <t>WNT3</t>
  </si>
  <si>
    <t>17q21.31</t>
  </si>
  <si>
    <t>rs62074125</t>
  </si>
  <si>
    <t>RNF43</t>
  </si>
  <si>
    <t>RNF43:NM_001305545:exon8:c.G647A:p.R216H,RNF43:NM_001305544:exon9:c.G1028A:p.R343H,RNF43:NM_017763:exon9:c.G1028A:p.R343H</t>
  </si>
  <si>
    <t>Sessile serrated polyposis cancer syndrome, Autosomal dominant</t>
  </si>
  <si>
    <t>17q22</t>
  </si>
  <si>
    <t>rs34523089</t>
  </si>
  <si>
    <t>PRKAR1A</t>
  </si>
  <si>
    <t>Acrodysostosis 1, with or without hormone resistance, Autosomal dominant;Adrenocortical tumor, somatic (3);Carney complex, type 1, Autosomal dominant;Myxoma, intracardiac, Autosomal dominant;Pigmented nodular adrenocortical disease, primary, 1, Autosomal dominant</t>
  </si>
  <si>
    <t>rs2952290</t>
  </si>
  <si>
    <t>OTOP3</t>
  </si>
  <si>
    <t>17q25.1</t>
  </si>
  <si>
    <t>rs4789111</t>
  </si>
  <si>
    <t>FUT6</t>
  </si>
  <si>
    <t>dist=877</t>
  </si>
  <si>
    <t>Fucosyltransferase 6 deficiency</t>
  </si>
  <si>
    <t>19p13.3</t>
  </si>
  <si>
    <t>rs708686</t>
  </si>
  <si>
    <t>NOTCH3;EPHX3</t>
  </si>
  <si>
    <t>dist=2638;dist=23286</t>
  </si>
  <si>
    <t>19p13.12</t>
  </si>
  <si>
    <t>rs141253118</t>
  </si>
  <si>
    <t>ELL</t>
  </si>
  <si>
    <t>19p13.11</t>
  </si>
  <si>
    <t>rs4808802</t>
  </si>
  <si>
    <t>NUCB1;DHDH</t>
  </si>
  <si>
    <t>dist=4515;dist=5812</t>
  </si>
  <si>
    <t>rs192331981</t>
  </si>
  <si>
    <t>ATRN</t>
  </si>
  <si>
    <t>20p13</t>
  </si>
  <si>
    <t>rs2595586</t>
  </si>
  <si>
    <t>LINC01597;FRG1BP</t>
  </si>
  <si>
    <t>dist=6772;dist=83855</t>
  </si>
  <si>
    <t>20q11.1</t>
  </si>
  <si>
    <t>rs6118985</t>
  </si>
  <si>
    <t>LINC00028;HM13</t>
  </si>
  <si>
    <t>dist=3957;dist=22879</t>
  </si>
  <si>
    <t>20q11.21</t>
  </si>
  <si>
    <t>rs6088374</t>
  </si>
  <si>
    <t>LINC01370;MAFB</t>
  </si>
  <si>
    <t>dist=471536;dist=205783</t>
  </si>
  <si>
    <t>20q12</t>
  </si>
  <si>
    <t>rs56206139</t>
  </si>
  <si>
    <t>HMOX1</t>
  </si>
  <si>
    <t>Heme oxygenase-1 deficiency</t>
  </si>
  <si>
    <t>rs540828131</t>
  </si>
  <si>
    <t>AKR1A1;NASP</t>
  </si>
  <si>
    <t>dist=1237;dist=12700</t>
  </si>
  <si>
    <t>rs514595</t>
  </si>
  <si>
    <t>dist=42189;dist=196322</t>
  </si>
  <si>
    <t>rs469721</t>
  </si>
  <si>
    <t>SDHC;FCGR2A</t>
  </si>
  <si>
    <t>dist=123163;dist=6941</t>
  </si>
  <si>
    <t>rs137891701</t>
  </si>
  <si>
    <t>RNU6ATAC35P;LINC01352</t>
  </si>
  <si>
    <t>dist=1737;dist=1455</t>
  </si>
  <si>
    <t>rs61830291</t>
  </si>
  <si>
    <t>EGLN1</t>
  </si>
  <si>
    <t>Erythrocytosis, familial, 3, Autosomal dominant</t>
  </si>
  <si>
    <t>1q42.2</t>
  </si>
  <si>
    <t>rs1435167</t>
  </si>
  <si>
    <t>GCKR;C2orf16</t>
  </si>
  <si>
    <t>dist=2442;dist=50396</t>
  </si>
  <si>
    <t>rs11336847</t>
  </si>
  <si>
    <t>EPAS1</t>
  </si>
  <si>
    <t>Erythrocytosis, familial, 4</t>
  </si>
  <si>
    <t>rs11900910</t>
  </si>
  <si>
    <t>SERTAD2;LINC01800</t>
  </si>
  <si>
    <t>dist=42990;dist=149227</t>
  </si>
  <si>
    <t>2p14</t>
  </si>
  <si>
    <t>rs1861408</t>
  </si>
  <si>
    <t>CPS1</t>
  </si>
  <si>
    <t>NM_001122633:c.*346T&gt;C;NM_001369257:c.*346T&gt;C;NM_001369256:c.*346T&gt;C;NM_001875:c.*346T&gt;C</t>
  </si>
  <si>
    <t>Carbamoylphosphate synthetase I deficiency, Autosomal recessive</t>
  </si>
  <si>
    <t>2q34</t>
  </si>
  <si>
    <t>rs715</t>
  </si>
  <si>
    <t>dist=43079;dist=83407</t>
  </si>
  <si>
    <t>rs56293029</t>
  </si>
  <si>
    <t>LOC157273</t>
  </si>
  <si>
    <t>rs9987289</t>
  </si>
  <si>
    <t>dist=14575;dist=111513</t>
  </si>
  <si>
    <t>rs1495743</t>
  </si>
  <si>
    <t>A1CF</t>
  </si>
  <si>
    <t>A1CF:NM_001370130:exon9:c.G1168A:p.G390S,A1CF:NM_001370131:exon9:c.G1192A:p.G398S,A1CF:NM_014576:exon10:c.G1168A:p.G390S,A1CF:NM_138932:exon10:c.G1192A:p.G398S,A1CF:NM_138933:exon10:c.G1192A:p.G398S,A1CF:NM_001198818:exon11:c.G1168A:p.G390S,A1CF:NM_001198820:exon11:c.G1192A:p.G398S,A1CF:NM_001198819:exon12:c.G1216A:p.G406S</t>
  </si>
  <si>
    <t>10q11.23</t>
  </si>
  <si>
    <t>rs41274050</t>
  </si>
  <si>
    <t>rs174547</t>
  </si>
  <si>
    <t>ARHGAP20</t>
  </si>
  <si>
    <t>11q22.3</t>
  </si>
  <si>
    <t>rs143878994</t>
  </si>
  <si>
    <t>CCND2-AS1</t>
  </si>
  <si>
    <t>12p13.32</t>
  </si>
  <si>
    <t>rs76895963</t>
  </si>
  <si>
    <t>LINC02422;RESF1</t>
  </si>
  <si>
    <t>dist=12285;dist=59927</t>
  </si>
  <si>
    <t>12p11.21</t>
  </si>
  <si>
    <t>rs1150975</t>
  </si>
  <si>
    <t>POP5;CABP1</t>
  </si>
  <si>
    <t>dist=10398;dist=48819</t>
  </si>
  <si>
    <t>12q24.31</t>
  </si>
  <si>
    <t>rs77371258</t>
  </si>
  <si>
    <t>rs1680695</t>
  </si>
  <si>
    <t>ADAM21P1;SYNJ2BP-COX16</t>
  </si>
  <si>
    <t>dist=56064;dist=21216</t>
  </si>
  <si>
    <t>rs12879801</t>
  </si>
  <si>
    <t>rs11159099</t>
  </si>
  <si>
    <t>SERPINA1:NM_000295:exon3:c.A863T:p.E288V,SERPINA1:NM_001002235:exon3:c.A863T:p.E288V,SERPINA1:NM_001127700:exon3:c.A863T:p.E288V,SERPINA1:NM_001127702:exon4:c.A863T:p.E288V,SERPINA1:NM_001127706:exon4:c.A863T:p.E288V,SERPINA1:NM_001127707:exon4:c.A863T:p.E288V,SERPINA1:NM_001002236:exon5:c.A863T:p.E288V,SERPINA1:NM_001127701:exon5:c.A863T:p.E288V,SERPINA1:NM_001127703:exon5:c.A863T:p.E288V,SERPINA1:NM_001127704:exon5:c.A863T:p.E288V,SERPINA1:NM_001127705:exon5:c.A863T:p.E288V</t>
  </si>
  <si>
    <t>rs17580</t>
  </si>
  <si>
    <t>NM_001363711:c.*852T&gt;A;NM_014080:c.*852T&gt;A</t>
  </si>
  <si>
    <t>rs4775744</t>
  </si>
  <si>
    <t>CHD9;LOC643802</t>
  </si>
  <si>
    <t>dist=12583;dist=23659</t>
  </si>
  <si>
    <t>16q12.2</t>
  </si>
  <si>
    <t>rs8062982</t>
  </si>
  <si>
    <t>HPR</t>
  </si>
  <si>
    <t>dist=898</t>
  </si>
  <si>
    <t>16q22.2</t>
  </si>
  <si>
    <t>rs34682685</t>
  </si>
  <si>
    <t>MAF;MAFTRR</t>
  </si>
  <si>
    <t>dist=114371;dist=6204</t>
  </si>
  <si>
    <t>16q23.2</t>
  </si>
  <si>
    <t>rs17767742</t>
  </si>
  <si>
    <t>NM_001163673:c.*56A&gt;G;NM_152348:c.*56A&gt;G;NM_001163811:c.*56A&gt;G;NM_001163809:c.*56A&gt;G</t>
  </si>
  <si>
    <t>rs2287322</t>
  </si>
  <si>
    <t>VMP1;TUBD1</t>
  </si>
  <si>
    <t>dist=6033;dist=11192</t>
  </si>
  <si>
    <t>rs1292072</t>
  </si>
  <si>
    <t>ZCCHC2</t>
  </si>
  <si>
    <t>18q21.33</t>
  </si>
  <si>
    <t>rs34284056</t>
  </si>
  <si>
    <t>MAU2</t>
  </si>
  <si>
    <t>rs111234557</t>
  </si>
  <si>
    <t>HPN-AS1</t>
  </si>
  <si>
    <t>19q13.11</t>
  </si>
  <si>
    <t>rs1672992</t>
  </si>
  <si>
    <t>rs12976652</t>
  </si>
  <si>
    <t>rs111981233</t>
  </si>
  <si>
    <t>rs2236252</t>
  </si>
  <si>
    <t>rs4133213</t>
  </si>
  <si>
    <t>rs8177253</t>
  </si>
  <si>
    <t>CLDN18;DZIP1L</t>
  </si>
  <si>
    <t>dist=7143;dist=21198</t>
  </si>
  <si>
    <t>rs114218448</t>
  </si>
  <si>
    <t>dist=174</t>
  </si>
  <si>
    <t>rs41300395</t>
  </si>
  <si>
    <t>LINC02283;LINC02260</t>
  </si>
  <si>
    <t>dist=186604;dist=60503</t>
  </si>
  <si>
    <t>rs218264</t>
  </si>
  <si>
    <t>CARMIL1</t>
  </si>
  <si>
    <t>dist=56047;dist=428071</t>
  </si>
  <si>
    <t>rs112875651</t>
  </si>
  <si>
    <t>SORD2P;TERB2</t>
  </si>
  <si>
    <t>dist=52435;dist=19558</t>
  </si>
  <si>
    <t>rs7165401</t>
  </si>
  <si>
    <t>dist=6754;dist=28803</t>
  </si>
  <si>
    <t>rs36152188</t>
  </si>
  <si>
    <t>rs1269889235</t>
  </si>
  <si>
    <t>deCODE, INTERVAL</t>
  </si>
  <si>
    <t>HUNT, MGI, deCODE, INTERVAL</t>
  </si>
  <si>
    <t>HUNT, MGI, deCODE, INTERVAL, SardiNIA</t>
  </si>
  <si>
    <t>MGI, deCODE, INTERVAL, SardiNIA</t>
  </si>
  <si>
    <t>HUNT, MGI, SardiNIA, deCODE, INTERVAL</t>
  </si>
  <si>
    <t>HUNT, MGI, SardiNIA</t>
  </si>
  <si>
    <t>HUNT, MGI,  deCODE, INTERVAL</t>
  </si>
  <si>
    <t>MGI,  deCODE, INTERVAL</t>
  </si>
  <si>
    <t xml:space="preserve">https://doi.org/10.1038/ng.456 | https://doi.org/10.1038/ncomms5926 </t>
  </si>
  <si>
    <t>https://doi.org/10.1038/ncomms5926 | https://doi.org/10.1016/j.jhep.2014.10.017 | https://doi.org/10.1016/j.ajhg.2008.11.011 | https://doi.org/10.1371/journal.pone.0017390 | https://doi.org/10.1016/j.bcmd.2015.12.002 | https://doi.org/10.1038/ng.456 |  https://doi.org/10.1093/hmg/ddq552</t>
  </si>
  <si>
    <t>https://doi.org/10.1016/j.ajhg.2008.11.011 | https://doi.org/10.1182/blood-2009-07-232496 | https://doi.org/10.1093/hmg/ddq552 | https://doi.org/10.6133/apjcn.112016.04</t>
  </si>
  <si>
    <t>https://doi.org/10.1016/j.bcmd.2015.07.008 | https://doi.org/10.1038/ncomms5926 | https://doi.org/10.1038/s42003-020-01575-z</t>
  </si>
  <si>
    <t>https://doi.org/10.1093/hmg/ddu454</t>
  </si>
  <si>
    <t>https://doi.org/10.1038/ncomms5926 | https://doi.org/10.1016/j.jhep.2014.10.017 | https://doi.org/10.1016/j.ajhg.2008.11.011 | https://doi.org/10.1371/journal.pone.0017390 | https://doi.org/10.1016/j.bcmd.2015.12.002 | https://doi.org/10.1038/ng.456 |  https://doi.org/10.1093/hmg/ddx082</t>
  </si>
  <si>
    <t>8.00e-516</t>
  </si>
  <si>
    <t>?---</t>
  </si>
  <si>
    <t>3.90e-810</t>
  </si>
  <si>
    <t>7.73e-1122</t>
  </si>
  <si>
    <t>6.94e-807</t>
  </si>
  <si>
    <t>++?+</t>
  </si>
  <si>
    <t>NM_139003:c.*4020T&gt;C;NM_139008:c.*4020T&gt;C;NM_139007:c.*4020T&gt;C;NM_139006:c.*4020T&gt;C;NM_139004:c.*4020T&gt;C;NM_139011:c.*4020T&gt;C;NM_139010:c.*4020T&gt;C;NM_139009:c.*4020T&gt;C</t>
  </si>
  <si>
    <t>-?+</t>
  </si>
  <si>
    <t>Index variant</t>
  </si>
  <si>
    <t>Variant novelty</t>
  </si>
  <si>
    <t>RIPOR2</t>
  </si>
  <si>
    <t>HLA-DRB5</t>
  </si>
  <si>
    <t>HLA-DQA1</t>
  </si>
  <si>
    <t>HLA-DQB1</t>
  </si>
  <si>
    <t>rs701884</t>
  </si>
  <si>
    <t>rs34654230</t>
  </si>
  <si>
    <t>HLA-C</t>
  </si>
  <si>
    <t>HLA-B</t>
  </si>
  <si>
    <t>deCODE, INTERVAL, DBDS</t>
  </si>
  <si>
    <t>HUNT, MGI, deCODE, INTERVAL, DBDS</t>
  </si>
  <si>
    <t>HUNT, deCODE, INTERVAL, DBDS</t>
  </si>
  <si>
    <t>MGI, deCODE, INTERVAL, DBDS</t>
  </si>
  <si>
    <t>Supplemental Table 3: Protein-altering custom content genotyped variants associated (p-value&lt;5E-8) with iron traits in HUNT</t>
  </si>
  <si>
    <t>ENSG00000136689.18</t>
  </si>
  <si>
    <t>ENSG00000178752.15</t>
  </si>
  <si>
    <t>ENSG00000144485.10</t>
  </si>
  <si>
    <t>Ovary</t>
  </si>
  <si>
    <t>ENSG00000274750.2</t>
  </si>
  <si>
    <t>ENSG00000140263.13</t>
  </si>
  <si>
    <t>ENSG00000012124.16</t>
  </si>
  <si>
    <t>ENSG00000105695.14</t>
  </si>
  <si>
    <t>ENSG00000269553.1</t>
  </si>
  <si>
    <t>ENSG00000117448.13</t>
  </si>
  <si>
    <t>ENSG00000118971.7</t>
  </si>
  <si>
    <t>ENSG00000256164.1</t>
  </si>
  <si>
    <t>ENSG00000133983.14</t>
  </si>
  <si>
    <t>ENSG00000198208.11</t>
  </si>
  <si>
    <t>ENSG00000140274.13</t>
  </si>
  <si>
    <t>ENSG00000140830.8</t>
  </si>
  <si>
    <t>ENSG00000279378.1</t>
  </si>
  <si>
    <t>ENSG00000167716.18</t>
  </si>
  <si>
    <t>ENSG00000129933.20</t>
  </si>
  <si>
    <t>ENSG00000140279.12</t>
  </si>
  <si>
    <t>ENSG00000158825.5</t>
  </si>
  <si>
    <t>ENSG00000183114.7</t>
  </si>
  <si>
    <t>ENSG00000162552.14</t>
  </si>
  <si>
    <t>ENSG00000237614.1</t>
  </si>
  <si>
    <t>ENSG00000138381.9</t>
  </si>
  <si>
    <t>ENSG00000138449.10</t>
  </si>
  <si>
    <t>ENSG00000174136.11</t>
  </si>
  <si>
    <t>ENSG00000283064.1</t>
  </si>
  <si>
    <t>ENSG00000213676.10</t>
  </si>
  <si>
    <t>ENSG00000204348.9</t>
  </si>
  <si>
    <t>ENSG00000241106.6</t>
  </si>
  <si>
    <t>ENSG00000250535.1</t>
  </si>
  <si>
    <t>ENSG00000240065.7</t>
  </si>
  <si>
    <t>ENSG00000112561.17</t>
  </si>
  <si>
    <t>ENSG00000106100.10</t>
  </si>
  <si>
    <t>ENSG00000241644.2</t>
  </si>
  <si>
    <t>ENSG00000147454.13</t>
  </si>
  <si>
    <t>ENSG00000260947.1</t>
  </si>
  <si>
    <t>ENSG00000175164.13</t>
  </si>
  <si>
    <t>ENSG00000138606.19</t>
  </si>
  <si>
    <t>ENSG00000136381.12</t>
  </si>
  <si>
    <t>ENSG00000236829.9</t>
  </si>
  <si>
    <t>ENSG00000086504.15</t>
  </si>
  <si>
    <t>ENSG00000103199.13</t>
  </si>
  <si>
    <t>ENSG00000120071.13</t>
  </si>
  <si>
    <t>ENSG00000185829.17</t>
  </si>
  <si>
    <t>ENSG00000228696.8</t>
  </si>
  <si>
    <t>ENSG00000186868.15</t>
  </si>
  <si>
    <t>ENSG00000121101.15</t>
  </si>
  <si>
    <t>ENSG00000213246.6</t>
  </si>
  <si>
    <t>ENSG00000265148.5</t>
  </si>
  <si>
    <t>ENSG00000108375.12</t>
  </si>
  <si>
    <t>ENSG00000142233.11</t>
  </si>
  <si>
    <t>ENSG00000104805.15</t>
  </si>
  <si>
    <t>ENSG00000176920.11</t>
  </si>
  <si>
    <t>ENSG00000238151.1</t>
  </si>
  <si>
    <t>ENSG00000277112.3</t>
  </si>
  <si>
    <t>IL1RN</t>
  </si>
  <si>
    <t>Interleukin 1 receptor antagonist</t>
  </si>
  <si>
    <t>Erythroferrone</t>
  </si>
  <si>
    <t>HES6</t>
  </si>
  <si>
    <t>Transcription Cofactor</t>
  </si>
  <si>
    <t>lncRNA</t>
  </si>
  <si>
    <t>Zinc-finger protein 322</t>
  </si>
  <si>
    <t>H3C6</t>
  </si>
  <si>
    <t>H3 clustered histone 6</t>
  </si>
  <si>
    <t>Zinc Finger Protein 391</t>
  </si>
  <si>
    <t>SORD</t>
  </si>
  <si>
    <t>Sorbitol Dehydrogenase</t>
  </si>
  <si>
    <t>CD22</t>
  </si>
  <si>
    <t>CD22 Molecule</t>
  </si>
  <si>
    <t>MAG</t>
  </si>
  <si>
    <t>Myelin Associated Glycoprotein</t>
  </si>
  <si>
    <t>RNA gene</t>
  </si>
  <si>
    <t>Mercaptopyruvate Sulfurtransferase</t>
  </si>
  <si>
    <t>Thiosulfate Sulfurtransferase</t>
  </si>
  <si>
    <t>Potassium Channel Tetramerization Domain Containing 17</t>
  </si>
  <si>
    <t>AKR1A1</t>
  </si>
  <si>
    <t>Aldo-Keto Reductase Family 1 Member A1</t>
  </si>
  <si>
    <t>Solute Carrier Family 19 Member 2</t>
  </si>
  <si>
    <t>Beaded Filament Structural Protein 2</t>
  </si>
  <si>
    <t>Sinc Finger protein 322</t>
  </si>
  <si>
    <t>Zinc Finger Protein 204, Pseudogene</t>
  </si>
  <si>
    <t>Fatty Acid Desaturase 1</t>
  </si>
  <si>
    <t>CCND2</t>
  </si>
  <si>
    <t>Cyclin D2</t>
  </si>
  <si>
    <t>Synaptojanin 2 Binding Protein</t>
  </si>
  <si>
    <t>Cytochrome C Oxidase Assembly Factor COX16</t>
  </si>
  <si>
    <t>RPS6KL1</t>
  </si>
  <si>
    <t>Ribosomal Protein S6 Kinase Like 1</t>
  </si>
  <si>
    <t>DUOXA2</t>
  </si>
  <si>
    <t>Dual oxidase Maturation Factor 2</t>
  </si>
  <si>
    <t>TXNL4B</t>
  </si>
  <si>
    <t>Thioredoxin Like 4B</t>
  </si>
  <si>
    <t>WD Repeat Domain 81</t>
  </si>
  <si>
    <t>MAU2 Sister Chromatid Cohesion Factor</t>
  </si>
  <si>
    <t>Fc Fragment Of IgG Receptor And Transporter</t>
  </si>
  <si>
    <t>Proline Rich 12</t>
  </si>
  <si>
    <t>Interleukin 6 Receptor</t>
  </si>
  <si>
    <t>Hes Family BHLH Transcription Factor 6</t>
  </si>
  <si>
    <t>Zinc Finger Protein 332</t>
  </si>
  <si>
    <t>Zinc Finger CW-Type And PWWP Domain Containing 1</t>
  </si>
  <si>
    <t>GRB10 Interacting GYF Protein 1</t>
  </si>
  <si>
    <t>Metallo-Beta-Lactamase Domain Containing 1</t>
  </si>
  <si>
    <t>Dual Oxidase 2</t>
  </si>
  <si>
    <t>CDA</t>
  </si>
  <si>
    <t>Cytidine Deaminase</t>
  </si>
  <si>
    <t>FAM43B</t>
  </si>
  <si>
    <t>Family With Sequence Similarity 43 Member B</t>
  </si>
  <si>
    <t>WNT4</t>
  </si>
  <si>
    <t>Wnt Family Member 4</t>
  </si>
  <si>
    <t>Asparagine Synthetase Domain Containing 1</t>
  </si>
  <si>
    <t>ORMDL Sphingolipid Biosynthesis Regulator 1</t>
  </si>
  <si>
    <t>OSGEPL1 Antisense RNA 1</t>
  </si>
  <si>
    <t>Solute Carrier Family 40 Member 1</t>
  </si>
  <si>
    <t>Repulsive Guidance Molecule MBP Co-Receptor B</t>
  </si>
  <si>
    <t>Tripartite Motif Containing 38</t>
  </si>
  <si>
    <t>lncRNA, Antisense to HIST1H2BD</t>
  </si>
  <si>
    <t>Activating Transcription Factor 6 Beta</t>
  </si>
  <si>
    <t>DXO</t>
  </si>
  <si>
    <t>Decapping Exoribonuclease</t>
  </si>
  <si>
    <t>Major Histocompatibility Complex, Class II, DO Beta</t>
  </si>
  <si>
    <t>STK19B</t>
  </si>
  <si>
    <t>Serine/Threonine Kinase 19B (Pseudogene)</t>
  </si>
  <si>
    <t>PSMB9</t>
  </si>
  <si>
    <t>Proteasome 20S Subunit Beta 9</t>
  </si>
  <si>
    <t>Transcription Factor EB</t>
  </si>
  <si>
    <t>Nucleotide Binding Oligomerization Domain Containing 1</t>
  </si>
  <si>
    <t>Corticotropin Releasing Hormone Receptor 2</t>
  </si>
  <si>
    <t>INMT</t>
  </si>
  <si>
    <t>Indolethylamine N-Methyltransferase</t>
  </si>
  <si>
    <t>SLC25A37</t>
  </si>
  <si>
    <t>Solute Carrier Family 25 Member 37</t>
  </si>
  <si>
    <t>ABO Blood Group</t>
  </si>
  <si>
    <t>SHF</t>
  </si>
  <si>
    <t>Src Homology 2 Domain Containing F</t>
  </si>
  <si>
    <t>Dual Oxidase Maturation Factor 2</t>
  </si>
  <si>
    <t>Iron Responsive Element Binding Protein 2</t>
  </si>
  <si>
    <t>MRPL28</t>
  </si>
  <si>
    <t>Mitochondrial Ribosomal Protein L28</t>
  </si>
  <si>
    <t>Zinc Finger Protein 500</t>
  </si>
  <si>
    <t>KANSL1</t>
  </si>
  <si>
    <t>KAT8 Regulatory NSL Complex Subunit 1</t>
  </si>
  <si>
    <t>ARL17A</t>
  </si>
  <si>
    <t>ADP Ribosylation Factor Like GTPase 17A</t>
  </si>
  <si>
    <t>ARL17B</t>
  </si>
  <si>
    <t>ADP Ribosylation Factor Like GTPase 17B</t>
  </si>
  <si>
    <t>MAPT</t>
  </si>
  <si>
    <t>Microtubule Associated Protein Tau</t>
  </si>
  <si>
    <t>TEX14</t>
  </si>
  <si>
    <t>Testis Expressed 14, Intercellular Bridge Forming Factor</t>
  </si>
  <si>
    <t>SUPT4H1</t>
  </si>
  <si>
    <t>SPT4 Homolog, DSIF Elongation Factor Subunit</t>
  </si>
  <si>
    <t>TSPOAP1-AS1</t>
  </si>
  <si>
    <t>TSPOAP1, SUPT4H1 and RNF43 Antisense RNA1</t>
  </si>
  <si>
    <t>Ring Finger Protein 43</t>
  </si>
  <si>
    <t>NTN5</t>
  </si>
  <si>
    <t>Netrin 5</t>
  </si>
  <si>
    <t>NUCB1</t>
  </si>
  <si>
    <t>Nucleobindin 1</t>
  </si>
  <si>
    <t>FUT2</t>
  </si>
  <si>
    <t>Fucosyltransferase 2</t>
  </si>
  <si>
    <t>MLLT10P1</t>
  </si>
  <si>
    <t>MLLT10 Pseudogene 1</t>
  </si>
  <si>
    <t>ANKRD20A21P</t>
  </si>
  <si>
    <t>Ankyrin Repeat Domain 20 Family Member A21, Pseudogene</t>
  </si>
  <si>
    <t>Gene Ensembl ID</t>
  </si>
  <si>
    <t>CCND2 Antisense RNA1</t>
  </si>
  <si>
    <t>HGNC Gene symbol</t>
  </si>
  <si>
    <t>7:99694425;rs11773620;rs140897498;rs147680584;rs183181389;rs2075672;rs35061193;rs35722278;rs41295942;rs4134898</t>
  </si>
  <si>
    <t>chr7:99425636-100464631</t>
  </si>
  <si>
    <t>rs10421599</t>
  </si>
  <si>
    <t>chr19:35715703-35776043</t>
  </si>
  <si>
    <t>chr17:67074847-67323323</t>
  </si>
  <si>
    <t>chr14:94843084-94857030</t>
  </si>
  <si>
    <t>rs2687138</t>
  </si>
  <si>
    <t>chr7:98923521-99332819</t>
  </si>
  <si>
    <t>rs116854298;rs11703148;rs2093380;rs6000495;rs7289244</t>
  </si>
  <si>
    <t>chr22:37309670-37336491</t>
  </si>
  <si>
    <t>chr2:113864791-113891593</t>
  </si>
  <si>
    <t>rs269862</t>
  </si>
  <si>
    <t>chr15:45384848-45422136</t>
  </si>
  <si>
    <t>rs4655764</t>
  </si>
  <si>
    <t>chr1:65886248-66107242</t>
  </si>
  <si>
    <t>rs35851878;rs5756380</t>
  </si>
  <si>
    <t>chr22:37243415-37274057</t>
  </si>
  <si>
    <t>rs112399511;rs116956945;rs117329814;rs117442245;rs117718169;rs13056055;rs130626;rs138159140;rs140388331;rs143866791;rs144753637;rs184541349;rs2281089;rs228913;rs3218292;rs3218312;rs34374682;rs56011191;rs56271867;rs5756524;rs6000536;rs62230766;rs67024414;rs73160046;rs73160067;rs736852;rs763668;rs78029853;rs79841658;rs877166;rs9610638</t>
  </si>
  <si>
    <t>chr22:37387163-37640488</t>
  </si>
  <si>
    <t>rs1074849;rs116888188;rs62429819;rs9399136</t>
  </si>
  <si>
    <t>chr6:135238528-135540311</t>
  </si>
  <si>
    <t>chr1:161551101-161648444</t>
  </si>
  <si>
    <t>rs12404936;rs2228145</t>
  </si>
  <si>
    <t>chr1:154377669-154441926</t>
  </si>
  <si>
    <t>rs141128792;rs2076112</t>
  </si>
  <si>
    <t>chr22:38480896-38612518</t>
  </si>
  <si>
    <t>chr7:50343720-50472799</t>
  </si>
  <si>
    <t>rs200583793;rs8177235;rs8177245;rs9824452</t>
  </si>
  <si>
    <t>chr3:133464800-133614680</t>
  </si>
  <si>
    <t>chr10:64893050-65384883</t>
  </si>
  <si>
    <t>chr20:42984340-43060030</t>
  </si>
  <si>
    <t>chr19:35940617-35942667</t>
  </si>
  <si>
    <t>False discovery rate &lt; 0.05</t>
  </si>
  <si>
    <t>ENSG00000105697</t>
  </si>
  <si>
    <t>HAMP</t>
  </si>
  <si>
    <t>ENSG00000021461</t>
  </si>
  <si>
    <t>CYP3A43</t>
  </si>
  <si>
    <t>ENSG00000154262</t>
  </si>
  <si>
    <t>ENSG00000197249</t>
  </si>
  <si>
    <t>ENSG00000106258</t>
  </si>
  <si>
    <t>CYP3A5</t>
  </si>
  <si>
    <t>ENSG00000100368</t>
  </si>
  <si>
    <t>CSF2RB</t>
  </si>
  <si>
    <t>ENSG00000136689</t>
  </si>
  <si>
    <t>ENSG00000140274</t>
  </si>
  <si>
    <t>ENSG00000160870</t>
  </si>
  <si>
    <t>CYP3A7</t>
  </si>
  <si>
    <t>ENSG00000116678</t>
  </si>
  <si>
    <t>LEPR</t>
  </si>
  <si>
    <t>ENSG00000100365</t>
  </si>
  <si>
    <t>NCF4</t>
  </si>
  <si>
    <t>ENSG00000140279</t>
  </si>
  <si>
    <t>ENSG00000160862</t>
  </si>
  <si>
    <t>AZGP1</t>
  </si>
  <si>
    <t>ENSG00000072694</t>
  </si>
  <si>
    <t>FCGR2B</t>
  </si>
  <si>
    <t>ENSG00000160712</t>
  </si>
  <si>
    <t>ENSG00000128340</t>
  </si>
  <si>
    <t>RAC2</t>
  </si>
  <si>
    <t>ENSG00000162747</t>
  </si>
  <si>
    <t>FCGR3B</t>
  </si>
  <si>
    <t>ENSG00000235713</t>
  </si>
  <si>
    <t>ENSG00000105699</t>
  </si>
  <si>
    <t>LSR</t>
  </si>
  <si>
    <t>ENSG00000106333</t>
  </si>
  <si>
    <t>PCOLCE</t>
  </si>
  <si>
    <t>ENSG00000185022</t>
  </si>
  <si>
    <t>MAFF</t>
  </si>
  <si>
    <t>ENSG00000185811</t>
  </si>
  <si>
    <t>ENSG00000085514</t>
  </si>
  <si>
    <t>PILRA</t>
  </si>
  <si>
    <t>ENSG00000130429</t>
  </si>
  <si>
    <t>ARPC1B</t>
  </si>
  <si>
    <t>ENSG00000148572</t>
  </si>
  <si>
    <t>NRBF2</t>
  </si>
  <si>
    <t>ENSG00000100385</t>
  </si>
  <si>
    <t>IL2RB</t>
  </si>
  <si>
    <t>ENSG00000101076</t>
  </si>
  <si>
    <t>ENSG00000146839</t>
  </si>
  <si>
    <t>ZAN</t>
  </si>
  <si>
    <t>ENSG00000130427</t>
  </si>
  <si>
    <t>EPO</t>
  </si>
  <si>
    <t>ENSG00000214313</t>
  </si>
  <si>
    <t>AZGP1P1</t>
  </si>
  <si>
    <t>ENSG00000140254</t>
  </si>
  <si>
    <t>DUOXA1</t>
  </si>
  <si>
    <t>ENSG00000144749</t>
  </si>
  <si>
    <t>ENSG00000105698</t>
  </si>
  <si>
    <t>USF2</t>
  </si>
  <si>
    <t>ENSG00000126262</t>
  </si>
  <si>
    <t>FFAR2</t>
  </si>
  <si>
    <t>ENSG00000154265</t>
  </si>
  <si>
    <t>ABCA5</t>
  </si>
  <si>
    <t>chr1:169074935-169555826</t>
  </si>
  <si>
    <t>rs142848226;rs4775744;rs1720689;rs2257231;rs56131648</t>
  </si>
  <si>
    <t>chr15:45248900-45406542</t>
  </si>
  <si>
    <t>rs17580;rs28929474</t>
  </si>
  <si>
    <t>chr14:94463616-94857030</t>
  </si>
  <si>
    <t>rs12693541;rs13008704;rs60203405</t>
  </si>
  <si>
    <t>rs11915082;rs2166804</t>
  </si>
  <si>
    <t>chr17:1614805-1658560</t>
  </si>
  <si>
    <t>rs780093</t>
  </si>
  <si>
    <t>chr2:27505260-27746554</t>
  </si>
  <si>
    <t>chr17:57784863-58042122</t>
  </si>
  <si>
    <t>rs202142381</t>
  </si>
  <si>
    <t>chr6:24424793-24537435</t>
  </si>
  <si>
    <t>rs116802140;rs13071533;rs138807091;rs189961709</t>
  </si>
  <si>
    <t>chr3:135684515-136729927</t>
  </si>
  <si>
    <t>rs137891701;rs422670</t>
  </si>
  <si>
    <t>ENSG00000170099</t>
  </si>
  <si>
    <t>SERPINA6</t>
  </si>
  <si>
    <t>ENSG00000140093</t>
  </si>
  <si>
    <t>SERPINA10</t>
  </si>
  <si>
    <t>ENSG00000186594</t>
  </si>
  <si>
    <t>MIR22HG</t>
  </si>
  <si>
    <t>ENSG00000199004</t>
  </si>
  <si>
    <t>MIR21</t>
  </si>
  <si>
    <t>rs1734911;rs183181389;rs11773620;rs140897498;rs193110643;rs2075672;rs2075673;rs35061193;rs41295942;rs62485013</t>
  </si>
  <si>
    <t>rs144972973;rs190543502</t>
  </si>
  <si>
    <t>chr15:43036550-44955876</t>
  </si>
  <si>
    <t>rs116854298;rs2093380;rs6000495</t>
  </si>
  <si>
    <t>rs35851878</t>
  </si>
  <si>
    <t>rs11089824;rs113509075;rs116956945;rs117329814;rs117442245;rs11913810;rs117718169;rs13056055;rs138159140;rs140388331;rs142735314;rs144753637;rs17749540;rs184541349;rs228913;rs228952;rs3218312;rs34374682;rs56271867;rs5756524;rs6000536;rs67024414;rs73160067;rs78029853;rs79841658;rs80210934;rs877166;rs9607412;rs9610638</t>
  </si>
  <si>
    <t>rs1074849;rs116888188;rs61593090;rs9399136</t>
  </si>
  <si>
    <t>rs1042303;rs202142381;rs72830895;rs77600992</t>
  </si>
  <si>
    <t>chr6:24171984-24537435</t>
  </si>
  <si>
    <t>rs181635026</t>
  </si>
  <si>
    <t>chr7:98836417-98992424</t>
  </si>
  <si>
    <t>ENSG00000166947</t>
  </si>
  <si>
    <t>EPB42</t>
  </si>
  <si>
    <t>ENSG00000118513</t>
  </si>
  <si>
    <t>MYB</t>
  </si>
  <si>
    <t>Blood</t>
  </si>
  <si>
    <t>A11.063</t>
  </si>
  <si>
    <t>Antibody Producing Cells</t>
  </si>
  <si>
    <t>Antibody-Producing Cells</t>
  </si>
  <si>
    <t>Blood Cells</t>
  </si>
  <si>
    <t>A02.835.583.443.800.800</t>
  </si>
  <si>
    <t>Synovial Fluid</t>
  </si>
  <si>
    <t>Myeloid Cells</t>
  </si>
  <si>
    <t>A15.145.693</t>
  </si>
  <si>
    <t>Plasma</t>
  </si>
  <si>
    <t>A15.145.229.637.555.567.562.725</t>
  </si>
  <si>
    <t>Plasma Cells</t>
  </si>
  <si>
    <t>MP:0010025</t>
  </si>
  <si>
    <t>decreased total body fat amount</t>
  </si>
  <si>
    <t>MP:0000920</t>
  </si>
  <si>
    <t>abnormal myelination</t>
  </si>
  <si>
    <t>ENSG00000163737</t>
  </si>
  <si>
    <t>PF4 PPI subnetwork</t>
  </si>
  <si>
    <t>GO:0006953</t>
  </si>
  <si>
    <t>acute-phase response</t>
  </si>
  <si>
    <t>ENSG00000204319</t>
  </si>
  <si>
    <t>ENSG00000204319 PPI subnetwork</t>
  </si>
  <si>
    <t>ENSG00000057593</t>
  </si>
  <si>
    <t>F7 PPI subnetwork</t>
  </si>
  <si>
    <t>GO:0016810</t>
  </si>
  <si>
    <t>hydrolase activity, acting on carbon-nitrogen (but not peptide) bonds</t>
  </si>
  <si>
    <t>MP:0005318</t>
  </si>
  <si>
    <t>decreased triglyceride level</t>
  </si>
  <si>
    <t>MP:0000662</t>
  </si>
  <si>
    <t>abnormal branching of the mammary ductal tree</t>
  </si>
  <si>
    <t>GO:0019210</t>
  </si>
  <si>
    <t>kinase inhibitor activity</t>
  </si>
  <si>
    <t>MP:0004151</t>
  </si>
  <si>
    <t>decreased circulating iron level</t>
  </si>
  <si>
    <t>GO:0004860</t>
  </si>
  <si>
    <t>protein kinase inhibitor activity</t>
  </si>
  <si>
    <t>MP:0001711</t>
  </si>
  <si>
    <t>abnormal placenta morphology</t>
  </si>
  <si>
    <t>MP:0003333</t>
  </si>
  <si>
    <t>liver fibrosis</t>
  </si>
  <si>
    <t>MP:0001860</t>
  </si>
  <si>
    <t>liver inflammation</t>
  </si>
  <si>
    <t>MP:0008808</t>
  </si>
  <si>
    <t>decreased spleen iron level</t>
  </si>
  <si>
    <t>MP:0002941</t>
  </si>
  <si>
    <t>increased circulating alanine transaminase level</t>
  </si>
  <si>
    <t>GO:0001892</t>
  </si>
  <si>
    <t>embryonic placenta development</t>
  </si>
  <si>
    <t>MP:0005319</t>
  </si>
  <si>
    <t>abnormal enzyme/ coenzyme level</t>
  </si>
  <si>
    <t>GO:0034637</t>
  </si>
  <si>
    <t>cellular carbohydrate biosynthetic process</t>
  </si>
  <si>
    <t>MP:0000609</t>
  </si>
  <si>
    <t>abnormal liver physiology</t>
  </si>
  <si>
    <t>ENSG00000189162</t>
  </si>
  <si>
    <t>ENSG00000189162 PPI subnetwork</t>
  </si>
  <si>
    <t>MP:0005179</t>
  </si>
  <si>
    <t>decreased circulating cholesterol level</t>
  </si>
  <si>
    <t>MP:0000221</t>
  </si>
  <si>
    <t>decreased leukocyte cell number</t>
  </si>
  <si>
    <t>GO:0019216</t>
  </si>
  <si>
    <t>regulation of lipid metabolic process</t>
  </si>
  <si>
    <t>GO:0008610</t>
  </si>
  <si>
    <t>lipid biosynthetic process</t>
  </si>
  <si>
    <t>GO:0043498</t>
  </si>
  <si>
    <t>cell surface binding</t>
  </si>
  <si>
    <t>MP:0006355</t>
  </si>
  <si>
    <t>abnormal sixth branchial arch artery morphology</t>
  </si>
  <si>
    <t>MP:0005562</t>
  </si>
  <si>
    <t>decreased mean corpuscular hemoglobin</t>
  </si>
  <si>
    <t>GO:0034101</t>
  </si>
  <si>
    <t>erythrocyte homeostasis</t>
  </si>
  <si>
    <t>GO:0030218</t>
  </si>
  <si>
    <t>erythrocyte differentiation</t>
  </si>
  <si>
    <t>ENSG00000131759</t>
  </si>
  <si>
    <t>RARA PPI subnetwork</t>
  </si>
  <si>
    <t>GO:0048872</t>
  </si>
  <si>
    <t>homeostasis of number of cells</t>
  </si>
  <si>
    <t>GO:0071495</t>
  </si>
  <si>
    <t>cellular response to endogenous stimulus</t>
  </si>
  <si>
    <t>MP:0002874</t>
  </si>
  <si>
    <t>decreased hemoglobin content</t>
  </si>
  <si>
    <t>GO:0046915</t>
  </si>
  <si>
    <t>transition metal ion transmembrane transporter activity</t>
  </si>
  <si>
    <t>Name</t>
  </si>
  <si>
    <t>A05.810.890</t>
  </si>
  <si>
    <t>Urinary Bladder</t>
  </si>
  <si>
    <t>Urinary Tract</t>
  </si>
  <si>
    <t>A11.436.397</t>
  </si>
  <si>
    <t>Keratinocytes</t>
  </si>
  <si>
    <t>A03.556.875</t>
  </si>
  <si>
    <t>Upper Gastrointestinal Tract</t>
  </si>
  <si>
    <t>Hematopoietic System</t>
  </si>
  <si>
    <t>A03.556.875.875</t>
  </si>
  <si>
    <t>Immune System</t>
  </si>
  <si>
    <t>Antigen-Presenting Cells</t>
  </si>
  <si>
    <t>A09.371.337</t>
  </si>
  <si>
    <t>Eyelids</t>
  </si>
  <si>
    <t>Sense Organs</t>
  </si>
  <si>
    <t>Eye</t>
  </si>
  <si>
    <t>A09.371.337.168</t>
  </si>
  <si>
    <t>Conjunctiva</t>
  </si>
  <si>
    <t>A02.835.232.043.300.710</t>
  </si>
  <si>
    <t>Tarsal Bones</t>
  </si>
  <si>
    <t>A02.835.232.043.300</t>
  </si>
  <si>
    <t>Foot Bones</t>
  </si>
  <si>
    <t>A09.371.060</t>
  </si>
  <si>
    <t>Anterior Eye Segment</t>
  </si>
  <si>
    <t>A02.835.232.043</t>
  </si>
  <si>
    <t>Bones of Lower Extremity</t>
  </si>
  <si>
    <t>Genitalia</t>
  </si>
  <si>
    <t>A05.360.319.114</t>
  </si>
  <si>
    <t>Adnexa Uteri</t>
  </si>
  <si>
    <t>A05.360.319.114.630</t>
  </si>
  <si>
    <t>A06.407.312</t>
  </si>
  <si>
    <t>Gonads</t>
  </si>
  <si>
    <t>Endocrine Glands</t>
  </si>
  <si>
    <t>A05.360.319</t>
  </si>
  <si>
    <t>Genitalia  Female</t>
  </si>
  <si>
    <t>rs142350264;rs34930159;rs72288687</t>
  </si>
  <si>
    <t>chr3:48601506-51697610</t>
  </si>
  <si>
    <t>chr6:43737921-43754224</t>
  </si>
  <si>
    <t>chr9:33104080-33167354</t>
  </si>
  <si>
    <t>rs1567668;rs7009973</t>
  </si>
  <si>
    <t>chr8:23386318-23432976</t>
  </si>
  <si>
    <t>chr11:9800214-10529126</t>
  </si>
  <si>
    <t>rs2992650;rs3738182</t>
  </si>
  <si>
    <t>chr1:221051699-221059124</t>
  </si>
  <si>
    <t>rs11613085;rs161044</t>
  </si>
  <si>
    <t>chr12:51236703-51566926</t>
  </si>
  <si>
    <t>chr20:30053309-30458550</t>
  </si>
  <si>
    <t>rs187106235;rs2462034;rs10685744;rs112590064;rs12591566;rs141856935;rs142848226;rs143341520;rs149675069;rs3986116;rs56131648;rs7167120;rs7168701;rs74717076;rs753414;rs76275337</t>
  </si>
  <si>
    <t>chr15:45248900-45493373</t>
  </si>
  <si>
    <t>rs10268380;rs24003;rs2529440</t>
  </si>
  <si>
    <t>chr7:30464143-30797218</t>
  </si>
  <si>
    <t>rs1123109;rs1439816;rs59542961;rs60203405;rs735831;rs7596205</t>
  </si>
  <si>
    <t>chr20:39314488-39317880</t>
  </si>
  <si>
    <t>chr5:68485375-69006341</t>
  </si>
  <si>
    <t>rs28362844</t>
  </si>
  <si>
    <t>chr19:49141328-49250166</t>
  </si>
  <si>
    <t>chr11:47376411-47870107</t>
  </si>
  <si>
    <t>chr17:72912176-72919351</t>
  </si>
  <si>
    <t>chr8:10463859-10697357</t>
  </si>
  <si>
    <t>chr10:80703085-81076285</t>
  </si>
  <si>
    <t>rs2076085;rs733655;rs9619658</t>
  </si>
  <si>
    <t>chr22:37447779-37505603</t>
  </si>
  <si>
    <t>rs111720587;rs11658974;rs117356097;rs118120854;rs147374945;rs2257205;rs34348776;rs34523089;rs35258348;rs62082141;rs6503858;rs71372835;rs75751534;rs12452208;rs151107127;rs62083338;rs74756834;rs77336819</t>
  </si>
  <si>
    <t>chr17:56378598-57479095</t>
  </si>
  <si>
    <t>rs4656683;rs6025</t>
  </si>
  <si>
    <t>ENSG00000185909</t>
  </si>
  <si>
    <t>KLHDC8B</t>
  </si>
  <si>
    <t>ENSG00000114737</t>
  </si>
  <si>
    <t>CISH</t>
  </si>
  <si>
    <t>ENSG00000112715</t>
  </si>
  <si>
    <t>VEGFA</t>
  </si>
  <si>
    <t>ENSG00000086062</t>
  </si>
  <si>
    <t>ENSG00000147454</t>
  </si>
  <si>
    <t>ENSG00000133805</t>
  </si>
  <si>
    <t>AMPD3</t>
  </si>
  <si>
    <t>ENSG00000136630</t>
  </si>
  <si>
    <t>HLX</t>
  </si>
  <si>
    <t>ENSG00000110911</t>
  </si>
  <si>
    <t>ENSG00000171552</t>
  </si>
  <si>
    <t>BCL2L1</t>
  </si>
  <si>
    <t>ENSG00000101306</t>
  </si>
  <si>
    <t>MYLK2</t>
  </si>
  <si>
    <t>ENSG00000114738</t>
  </si>
  <si>
    <t>ENSG00000068001</t>
  </si>
  <si>
    <t>HYAL2</t>
  </si>
  <si>
    <t>ENSG00000204103</t>
  </si>
  <si>
    <t>MAFB</t>
  </si>
  <si>
    <t>ENSG00000148926</t>
  </si>
  <si>
    <t>ADM</t>
  </si>
  <si>
    <t>ENSG00000152939</t>
  </si>
  <si>
    <t>MARVELD2</t>
  </si>
  <si>
    <t>ENSG00000105538</t>
  </si>
  <si>
    <t>RASIP1</t>
  </si>
  <si>
    <t>ENSG00000066336</t>
  </si>
  <si>
    <t>SPI1</t>
  </si>
  <si>
    <t>ENSG00000182040</t>
  </si>
  <si>
    <t>USH1G</t>
  </si>
  <si>
    <t>ENSG00000185432</t>
  </si>
  <si>
    <t>METTL7A</t>
  </si>
  <si>
    <t>ENSG00000179772</t>
  </si>
  <si>
    <t>FOXS1</t>
  </si>
  <si>
    <t>ENSG00000171056</t>
  </si>
  <si>
    <t>SOX7</t>
  </si>
  <si>
    <t>ENSG00000108175</t>
  </si>
  <si>
    <t>ENSG00000108375</t>
  </si>
  <si>
    <t>ENSG00000101294</t>
  </si>
  <si>
    <t>HM13</t>
  </si>
  <si>
    <t>Locus Novelty For Trait</t>
  </si>
  <si>
    <t>R2=0.96 with nonsynonymous SNV rs1935 (10:63168063:C:G) in JMJD1C in HUNT</t>
  </si>
  <si>
    <r>
      <t>R2=0.96 with nonsynonymous SNV rs1935 (10:63168063:C:G) in</t>
    </r>
    <r>
      <rPr>
        <i/>
        <sz val="12"/>
        <color theme="1"/>
        <rFont val="Calibri"/>
        <family val="2"/>
        <scheme val="minor"/>
      </rPr>
      <t xml:space="preserve"> JMJD1C </t>
    </r>
    <r>
      <rPr>
        <sz val="12"/>
        <color theme="1"/>
        <rFont val="Calibri"/>
        <family val="2"/>
        <scheme val="minor"/>
      </rPr>
      <t>in HUNT</t>
    </r>
  </si>
  <si>
    <t>R2=0.90 with nonsynonymous SNV rs4149056 (12:21178615:T:C) in SLC01B1 in HUNT</t>
  </si>
  <si>
    <t>R2=1.00 with nonsynonymous SNV rs738409 (22:43928847:C:G) in PNPLA3 in HUNT</t>
  </si>
  <si>
    <t>R2=0.90 with nonsynonymous SNV rs4149056 (12:21178615:T:C) in SLC01B1</t>
  </si>
  <si>
    <t>R2=1.00 with nonsynonymous SNV rs9427398 (1:161506415:A:G) in FCGR2A in HUNT</t>
  </si>
  <si>
    <t>R2=0.89 with nonsynonymous SNV rs2437150 (1:231352778:C:T) in SPRTN in HUNT</t>
  </si>
  <si>
    <t>R2=0.92 with nonsynonymous SNV rs1047891 (2:210675783:C:A) in CPS1 in HUNT</t>
  </si>
  <si>
    <t>R2=0.88 with nonsynonymous SNV rs3742049 (12:120516687:C:T) in COQ5 in HUNT</t>
  </si>
  <si>
    <t>R2=0.80 with nonsynonymous SNV rs57659670 (15:45106240:T:C) in DUOX2 in HUNT</t>
  </si>
  <si>
    <t>R2=0.97 with nonsynonymous SNV rs2070863 (17:1745208:C:T) in SERPINF2 in HUNT. R2=0.95 with nonframeshift substitution (deletion) 17:1728046:TGAG:T in WDR81 in HUNT.</t>
  </si>
  <si>
    <t>R2=0.85 with nonsynonymous SNV rs34654230 (19:49542621:C:T) in RCN3 in HUNT</t>
  </si>
  <si>
    <t>R2=0.92 with nonsynonymous SNV rs1132274 (20:17615510:C:A) in RRBP1 in HUNT</t>
  </si>
  <si>
    <t>R2=0.92 with nonsynonymous SNV rs1250259 (2:215435759:T:A) in FN1 in HUNT</t>
  </si>
  <si>
    <t xml:space="preserve">R2=0.87 with nonsynonymous SNV rs3812594 (9:136474501:G:A) in SEC16A and R2=0.87 with nonsynonymous SNV rs34376913 (9:136484462:T:C) in C9orf163 in HUNT. </t>
  </si>
  <si>
    <t>R2=1.00 with nonsynonymous SNV rs445520 (12:51009122:T:G) in SLC11A2 in HUNT.</t>
  </si>
  <si>
    <t>synonymous SNV, R2=0.81 with nonsynonymous SNV rs737700 (16:4746392:A:G) in C16orf71 in HUNT</t>
  </si>
  <si>
    <t xml:space="preserve">R2=0.98 with nonsynonymous SNV rs17681684 (17:9889451:G:A) in GLP2R in HUNT. </t>
  </si>
  <si>
    <t>R2=0.84 with nonsynonymous SNV rs883541 (17:68452981:G:A) in WIPI1 in HUNT</t>
  </si>
  <si>
    <t>R2=1.00 with nonsynonymous SNV rs1542752 (17:74942005:T:C)  in OTOP3 in HUNT.</t>
  </si>
  <si>
    <t>R2=1.00 with nonsynonymous SNV rs1800562 (6:26092913:G:A) in HFE in HUNT.</t>
  </si>
  <si>
    <t>R2=0.93 with nonsynonymous SNV rs1260326 (2:27508073:T:C) in GCKR in HUNT</t>
  </si>
  <si>
    <t>R2=1.00  with nonsynonymous SNV rs3743171 (15:65624189:A:T) in SLC24A1 in HUNT</t>
  </si>
  <si>
    <t>R2=0.87 with nonsynonymous SNV rs57659670 (15:45106240:T:C) in DUOX2 in 1000Genomes (https://ldlink.nci.nih.gov)</t>
  </si>
  <si>
    <r>
      <t xml:space="preserve">D'=1.00 with nonsynonymous SNV rs367731784 (3:132462477:T:C) in </t>
    </r>
    <r>
      <rPr>
        <i/>
        <sz val="12"/>
        <color theme="1"/>
        <rFont val="Calibri"/>
        <family val="2"/>
        <scheme val="minor"/>
      </rPr>
      <t>DNAJC13</t>
    </r>
    <r>
      <rPr>
        <sz val="12"/>
        <color theme="1"/>
        <rFont val="Calibri"/>
        <family val="2"/>
        <scheme val="minor"/>
      </rPr>
      <t xml:space="preserve"> in HUNT</t>
    </r>
  </si>
  <si>
    <t>Supplemental Table 6: Bayesian colocalization anlaysis of iron trait loci (index variant ± 500Kb) and cis-eQTLs per tissue from GTEx v8</t>
  </si>
  <si>
    <t>Index variant in Trait Locus (Chr:Pos:Ref:Alt)</t>
  </si>
  <si>
    <t>PCOLCE antisense RNA 1 (lncRNA)</t>
  </si>
  <si>
    <t>Small GTP-Binding Protein</t>
  </si>
  <si>
    <t>ASNSD1</t>
  </si>
  <si>
    <t xml:space="preserve">Supplemental Table 7: DEPICT: Top 10 tissues prioritized for trait associated loci </t>
  </si>
  <si>
    <t>R2=0.84 with ﻿nonsynonymous SNV rs1131262 (﻿3:134222476:T:C) in RYK inHUNT</t>
  </si>
  <si>
    <t>R2=0.78 with nonsynonymous SNV rs57659670 (15:45106240:T:C) in DUOX2 in 1000Genomes (https://ldlink.nci.nih.gov/)</t>
  </si>
  <si>
    <t>3:132462477:T:C</t>
  </si>
  <si>
    <t>10:63168063:C:G</t>
  </si>
  <si>
    <t>12:21178615:T:C</t>
  </si>
  <si>
    <t>22:43928847:C:G</t>
  </si>
  <si>
    <t>rs367731784</t>
  </si>
  <si>
    <t>rs1935</t>
  </si>
  <si>
    <t xml:space="preserve">rs4149056 </t>
  </si>
  <si>
    <t>rs738409</t>
  </si>
  <si>
    <t>R2=0.82 with nonsynonymous SNV rs2228145 (1:154454494:A:C) in IL6R</t>
  </si>
  <si>
    <t xml:space="preserve">rs1935 </t>
  </si>
  <si>
    <t>1:161506415:A:G</t>
  </si>
  <si>
    <t>1:231352778:C:T</t>
  </si>
  <si>
    <t>2:210675783:C:A</t>
  </si>
  <si>
    <t>12:120516687:C:T</t>
  </si>
  <si>
    <t>17:1745208:C:T</t>
  </si>
  <si>
    <t>19:49542621:C:T</t>
  </si>
  <si>
    <t>rs9427398</t>
  </si>
  <si>
    <t>rs2437150</t>
  </si>
  <si>
    <t xml:space="preserve">rs1047891 </t>
  </si>
  <si>
    <t>rs3742049</t>
  </si>
  <si>
    <t>9:136474501:G:A</t>
  </si>
  <si>
    <t>12:51009122:T:G</t>
  </si>
  <si>
    <t>16:4746392:A:G</t>
  </si>
  <si>
    <t>17:68452981:G:A</t>
  </si>
  <si>
    <t>rs3812594</t>
  </si>
  <si>
    <t xml:space="preserve">rs445520 </t>
  </si>
  <si>
    <t>rs737700</t>
  </si>
  <si>
    <t xml:space="preserve">rs883541 </t>
  </si>
  <si>
    <t>rs2070863</t>
  </si>
  <si>
    <t>rs34376913</t>
  </si>
  <si>
    <t>9:136484462:T:C</t>
  </si>
  <si>
    <t>DNAJC13</t>
  </si>
  <si>
    <t>DNAJC13:NM_001329126:exon16:c.T1724C:p.M575T,DNAJC13:NM_015268:exon16:c.T1724C:p.M575T</t>
  </si>
  <si>
    <t>JMJD1C</t>
  </si>
  <si>
    <t>JMJD1C:NM_001322254:exon24:c.G6948C:p.E2316D,JMJD1C:NM_001282948:exon25:c.G7059C:p.E2353D,JMJD1C:NM_001318153:exon25:c.G6741C:p.E2247D,JMJD1C:NM_001322252:exon25:c.G7491C:p.E2497D,JMJD1C:NM_001322258:exon25:c.G6948C:p.E2316D,JMJD1C:NM_001318154:exon26:c.G7059C:p.E2353D,JMJD1C:NM_032776:exon26:c.G7605C:p.E2535D</t>
  </si>
  <si>
    <t>SLCO1B1:NM_006446:exon6:c.T521C:p.V174A</t>
  </si>
  <si>
    <t>PNPLA3:NM_025225:exon3:c.C444G:p.I148M</t>
  </si>
  <si>
    <t>FCGR2A</t>
  </si>
  <si>
    <t>FCGR2A:NM_001136219:exon3:c.A188G:p.Q63R,FCGR2A:NM_021642:exon3:c.A185G:p.Q62R</t>
  </si>
  <si>
    <t>SPRTN</t>
  </si>
  <si>
    <t>SPRTN:NM_032018:exon5:c.C887T:p.P296L</t>
  </si>
  <si>
    <t>Ruijs-Aalfs syndrome, Autosomal recessive</t>
  </si>
  <si>
    <t>CPS1:NM_001875:exon36:c.C4217A:p.T1406N,CPS1:NM_001122633:exon37:c.C4217A:p.T1406N,CPS1:NM_001369256:exon37:c.C4250A:p.T1417N,CPS1:NM_001369257:exon38:c.C4217A:p.T1406N</t>
  </si>
  <si>
    <t>COQ5</t>
  </si>
  <si>
    <t>COQ5:NM_032314:exon3:c.G454A:p.A152T</t>
  </si>
  <si>
    <t>SERPINF2:NM_000934:exon3:c.C97T:p.R33W,SERPINF2:NM_001165920:exon3:c.C97T:p.R33W,SERPINF2:NM_001165921:exon3:c.C97T:p.R33W</t>
  </si>
  <si>
    <t>Alpha-2-plasmin inhibitor deficiency, Autosomal recessive</t>
  </si>
  <si>
    <t>RCN3:NM_020650:exon6:c.C748T:p.R250W</t>
  </si>
  <si>
    <t>SEC16A</t>
  </si>
  <si>
    <t>SEC16A:NM_001276418:exon2:c.C3115T:p.R1039C,SEC16A:NM_014866:exon3:c.C3115T:p.R1039C</t>
  </si>
  <si>
    <t>C9orf163</t>
  </si>
  <si>
    <t>C9orf163:NM_152571:exon1:c.T14C:p.L5P</t>
  </si>
  <si>
    <t>SLC11A2:NM_001174130:exon1:c.A17C:p.Y6S</t>
  </si>
  <si>
    <t>C16orf71</t>
  </si>
  <si>
    <t>C16orf71:NM_139170:exon7:c.A1061G:p.Q354R</t>
  </si>
  <si>
    <t>WIPI1</t>
  </si>
  <si>
    <t>WIPI1:NM_017983:exon2:c.C92T:p.T31I</t>
  </si>
  <si>
    <t>Arg/Trp</t>
  </si>
  <si>
    <t>Trp/Arg</t>
  </si>
  <si>
    <t>Lys/Glu</t>
  </si>
  <si>
    <t>Supplemental Table 1: Index variants in genome-wide significant loci from meta-analysis of HUNT, MGI, SardiNIA, deCODE, Interval and DBDS</t>
  </si>
  <si>
    <t>D'=1.00</t>
  </si>
  <si>
    <t>R2=0.96</t>
  </si>
  <si>
    <t>R2=0.90</t>
  </si>
  <si>
    <t>R2=0.87</t>
  </si>
  <si>
    <t>R2=1.00</t>
  </si>
  <si>
    <t>R2=0.89</t>
  </si>
  <si>
    <t>R2=0.92</t>
  </si>
  <si>
    <t>R2=0.88</t>
  </si>
  <si>
    <t>R2=0.97</t>
  </si>
  <si>
    <t>R2=0.85</t>
  </si>
  <si>
    <t>R2=0.81</t>
  </si>
  <si>
    <t>R2=0.84</t>
  </si>
  <si>
    <t>Locus novelty</t>
  </si>
  <si>
    <t>Ref</t>
  </si>
  <si>
    <t>Alt</t>
  </si>
  <si>
    <t>Distance (basepairs) from meta-analysis index variant</t>
  </si>
  <si>
    <t>Genetic variants are given as rsID, chromosome (Chr), positions in genomic build GRCh38 (Pos38), reference (Ref) and alternate (Alt) alleles. Posterior probabilities that cis-eQTL and the trait locis is independent (PostProb_indep) and colocalized (PostProb_common) are given for each locus-gene pair.</t>
  </si>
  <si>
    <r>
      <t>marta.r.moksnes@ntnu.no</t>
    </r>
    <r>
      <rPr>
        <sz val="12"/>
        <color rgb="FF0463C1"/>
        <rFont val="Calibri Light"/>
        <family val="2"/>
      </rPr>
      <t xml:space="preserve"> </t>
    </r>
  </si>
  <si>
    <t>ben.brumpton@ntnu.no</t>
  </si>
  <si>
    <t>Supplemental Tables for:</t>
  </si>
  <si>
    <t>For affiliations, see cover page.</t>
  </si>
  <si>
    <t>ENSG00000184678</t>
  </si>
  <si>
    <t>HIST2H2BE</t>
  </si>
  <si>
    <t>ENSG00000166949</t>
  </si>
  <si>
    <t>SMAD3</t>
  </si>
  <si>
    <t>ENSG00000081237</t>
  </si>
  <si>
    <t>PTPRC</t>
  </si>
  <si>
    <t>ENSG00000168148</t>
  </si>
  <si>
    <t>H3-4</t>
  </si>
  <si>
    <t>ENSG00000166710</t>
  </si>
  <si>
    <t>B2M</t>
  </si>
  <si>
    <t>ENSG00000150991</t>
  </si>
  <si>
    <t>UBC</t>
  </si>
  <si>
    <t>ENSG00000184260</t>
  </si>
  <si>
    <t>H2AC20</t>
  </si>
  <si>
    <t>ENSG00000176153</t>
  </si>
  <si>
    <t>GPX2</t>
  </si>
  <si>
    <t>ENSG00000196890</t>
  </si>
  <si>
    <t>HIST3H2BB</t>
  </si>
  <si>
    <t>ENSG00000125730</t>
  </si>
  <si>
    <t>C3</t>
  </si>
  <si>
    <t>ENSG00000171791</t>
  </si>
  <si>
    <t>BCL2</t>
  </si>
  <si>
    <t>ENSG00000203814</t>
  </si>
  <si>
    <t>HIST2H2BF</t>
  </si>
  <si>
    <t>ENSG00000246705</t>
  </si>
  <si>
    <t>H2AFJ</t>
  </si>
  <si>
    <t>ENSG00000173757</t>
  </si>
  <si>
    <t>STAT5B</t>
  </si>
  <si>
    <t>ENSG00000101665</t>
  </si>
  <si>
    <t>SMAD7</t>
  </si>
  <si>
    <t>ENSG00000142192</t>
  </si>
  <si>
    <t>APP</t>
  </si>
  <si>
    <t>ENSG00000163554</t>
  </si>
  <si>
    <t>SPTA1</t>
  </si>
  <si>
    <t>ENSG00000188486</t>
  </si>
  <si>
    <t>H2AFX</t>
  </si>
  <si>
    <t>ENSG00000187837</t>
  </si>
  <si>
    <t>HIST1H1C</t>
  </si>
  <si>
    <t>ENSG00000136634</t>
  </si>
  <si>
    <t>IL10</t>
  </si>
  <si>
    <t>ENSG00000140009</t>
  </si>
  <si>
    <t>ESR2</t>
  </si>
  <si>
    <t>ENSG00000198732</t>
  </si>
  <si>
    <t>ENSG00000198793</t>
  </si>
  <si>
    <t>MTOR</t>
  </si>
  <si>
    <t>ENSG00000118520</t>
  </si>
  <si>
    <t>ARG1</t>
  </si>
  <si>
    <t>ENSG00000186350</t>
  </si>
  <si>
    <t>RXRA</t>
  </si>
  <si>
    <t>ENSG00000167004</t>
  </si>
  <si>
    <t>PDIA3</t>
  </si>
  <si>
    <t>ENSG00000026508</t>
  </si>
  <si>
    <t>CD44</t>
  </si>
  <si>
    <t>ENSG00000137834</t>
  </si>
  <si>
    <t>SMAD6</t>
  </si>
  <si>
    <t>ENSG00000078369</t>
  </si>
  <si>
    <t>GNB1</t>
  </si>
  <si>
    <t>ENSG00000109320</t>
  </si>
  <si>
    <t>NFKB1</t>
  </si>
  <si>
    <t>ENSG00000073111</t>
  </si>
  <si>
    <t>MCM2</t>
  </si>
  <si>
    <t>ENSG00000205403</t>
  </si>
  <si>
    <t>CFI</t>
  </si>
  <si>
    <t>ENSG00000104921</t>
  </si>
  <si>
    <t>FCER2</t>
  </si>
  <si>
    <t>ENSG00000105639</t>
  </si>
  <si>
    <t>JAK3</t>
  </si>
  <si>
    <t>ENSG00000163568</t>
  </si>
  <si>
    <t>AIM2</t>
  </si>
  <si>
    <t>ENSG00000075711</t>
  </si>
  <si>
    <t>DLG1</t>
  </si>
  <si>
    <t>ENSG00000125686</t>
  </si>
  <si>
    <t>MED1</t>
  </si>
  <si>
    <t>ENSG00000141027</t>
  </si>
  <si>
    <t>NCOR1</t>
  </si>
  <si>
    <t>ENSG00000184557</t>
  </si>
  <si>
    <t>SOCS3</t>
  </si>
  <si>
    <t>ENSG00000104368</t>
  </si>
  <si>
    <t>PLAT</t>
  </si>
  <si>
    <t>ENSG00000115594</t>
  </si>
  <si>
    <t>IL1R1</t>
  </si>
  <si>
    <t>ENSG00000188375</t>
  </si>
  <si>
    <t>H3F3C</t>
  </si>
  <si>
    <t>ENSG00000169896</t>
  </si>
  <si>
    <t>ITGAM</t>
  </si>
  <si>
    <t>ENSG00000170891</t>
  </si>
  <si>
    <t>CYTL1</t>
  </si>
  <si>
    <t>ENSG00000100055</t>
  </si>
  <si>
    <t>CYTH4</t>
  </si>
  <si>
    <t>ENSG00000110799</t>
  </si>
  <si>
    <t>VWF</t>
  </si>
  <si>
    <t>ENSG00000184371</t>
  </si>
  <si>
    <t>CSF1</t>
  </si>
  <si>
    <t>ENSG00000079335</t>
  </si>
  <si>
    <t>CDC14A</t>
  </si>
  <si>
    <t>ENSG00000182871</t>
  </si>
  <si>
    <t>COL18A1</t>
  </si>
  <si>
    <t>ENSG00000166147</t>
  </si>
  <si>
    <t>FBN1</t>
  </si>
  <si>
    <t>ENSG00000091831</t>
  </si>
  <si>
    <t>ESR1</t>
  </si>
  <si>
    <t>ENSG00000126561</t>
  </si>
  <si>
    <t>STAT5A</t>
  </si>
  <si>
    <t>ENSG00000108312</t>
  </si>
  <si>
    <t>UBTF</t>
  </si>
  <si>
    <t>ENSG00000233276</t>
  </si>
  <si>
    <t>GPX1</t>
  </si>
  <si>
    <t>ENSG00000168610</t>
  </si>
  <si>
    <t>STAT3</t>
  </si>
  <si>
    <t>ENSG00000168509</t>
  </si>
  <si>
    <t>HJV</t>
  </si>
  <si>
    <t>ENSG00000113648</t>
  </si>
  <si>
    <t>H2AFY</t>
  </si>
  <si>
    <t>ENSG00000144802</t>
  </si>
  <si>
    <t>NFKBIZ</t>
  </si>
  <si>
    <t>ENSG00000135679</t>
  </si>
  <si>
    <t>MDM2</t>
  </si>
  <si>
    <t>ENSG00000132326</t>
  </si>
  <si>
    <t>PER2</t>
  </si>
  <si>
    <t>ENSG00000196329</t>
  </si>
  <si>
    <t>GIMAP5</t>
  </si>
  <si>
    <t>ENSG00000177885</t>
  </si>
  <si>
    <t>GRB2</t>
  </si>
  <si>
    <t>ENSG00000135218</t>
  </si>
  <si>
    <t>CD36</t>
  </si>
  <si>
    <t>ENSG00000179295</t>
  </si>
  <si>
    <t>PTPN11</t>
  </si>
  <si>
    <t>ENSG00000111642</t>
  </si>
  <si>
    <t>CHD4</t>
  </si>
  <si>
    <t>ENSG00000204842</t>
  </si>
  <si>
    <t>ATXN2</t>
  </si>
  <si>
    <t>ENSG00000189060</t>
  </si>
  <si>
    <t>H1F0</t>
  </si>
  <si>
    <t>ENSG00000005108</t>
  </si>
  <si>
    <t>THSD7A</t>
  </si>
  <si>
    <t>ENSG00000085871</t>
  </si>
  <si>
    <t>MGST2</t>
  </si>
  <si>
    <t>ENSG00000196735</t>
  </si>
  <si>
    <t>ENSG00000134516</t>
  </si>
  <si>
    <t>DOCK2</t>
  </si>
  <si>
    <t>ENSG00000184357</t>
  </si>
  <si>
    <t>HIST1H1B</t>
  </si>
  <si>
    <t>ENSG00000168298</t>
  </si>
  <si>
    <t>HIST1H1E</t>
  </si>
  <si>
    <t>ENSG00000136881</t>
  </si>
  <si>
    <t>BAAT</t>
  </si>
  <si>
    <t>ENSG00000086730</t>
  </si>
  <si>
    <t>LAT2</t>
  </si>
  <si>
    <t>ENSG00000204388</t>
  </si>
  <si>
    <t>HSPA1B</t>
  </si>
  <si>
    <t>ENSG00000154096</t>
  </si>
  <si>
    <t>THY1</t>
  </si>
  <si>
    <t>ENSG00000008405</t>
  </si>
  <si>
    <t>CRY1</t>
  </si>
  <si>
    <t>ENSG00000111913</t>
  </si>
  <si>
    <t>ENSG00000097007</t>
  </si>
  <si>
    <t>ABL1</t>
  </si>
  <si>
    <t>ENSG00000169242</t>
  </si>
  <si>
    <t>EFNA1</t>
  </si>
  <si>
    <t>ENSG00000198366</t>
  </si>
  <si>
    <t>ENSG00000149480</t>
  </si>
  <si>
    <t>MTA2</t>
  </si>
  <si>
    <t>ENSG00000012223</t>
  </si>
  <si>
    <t>LTF</t>
  </si>
  <si>
    <t>ENSG00000168918</t>
  </si>
  <si>
    <t>INPP5D</t>
  </si>
  <si>
    <t>ENSG00000111732</t>
  </si>
  <si>
    <t>AICDA</t>
  </si>
  <si>
    <t>ENSG00000205809</t>
  </si>
  <si>
    <t>KLRC2</t>
  </si>
  <si>
    <t>ENSG00000111229</t>
  </si>
  <si>
    <t>ARPC3</t>
  </si>
  <si>
    <t>ENSG00000150760</t>
  </si>
  <si>
    <t>DOCK1</t>
  </si>
  <si>
    <t>ENSG00000196361</t>
  </si>
  <si>
    <t>ELAVL3</t>
  </si>
  <si>
    <t>ENSG00000116489</t>
  </si>
  <si>
    <t>CAPZA1</t>
  </si>
  <si>
    <t>ENSG00000172354</t>
  </si>
  <si>
    <t>GNB2</t>
  </si>
  <si>
    <t>ENSG00000100577</t>
  </si>
  <si>
    <t>GSTZ1</t>
  </si>
  <si>
    <t>ENSG00000043462</t>
  </si>
  <si>
    <t>LCP2</t>
  </si>
  <si>
    <t>ENSG00000089327</t>
  </si>
  <si>
    <t>FXYD5</t>
  </si>
  <si>
    <t>ENSG00000100644</t>
  </si>
  <si>
    <t>HIF1A</t>
  </si>
  <si>
    <t>ENSG00000143198</t>
  </si>
  <si>
    <t>MGST3</t>
  </si>
  <si>
    <t>ENSG00000096717</t>
  </si>
  <si>
    <t>SIRT1</t>
  </si>
  <si>
    <t>ENSG00000157933</t>
  </si>
  <si>
    <t>SKI</t>
  </si>
  <si>
    <t>ENSG00000101017</t>
  </si>
  <si>
    <t>CD40</t>
  </si>
  <si>
    <t>ENSG00000168575</t>
  </si>
  <si>
    <t>SLC20A2</t>
  </si>
  <si>
    <t>ENSG00000187109</t>
  </si>
  <si>
    <t>NAP1L1</t>
  </si>
  <si>
    <t>ENSG00000166278</t>
  </si>
  <si>
    <t>C2</t>
  </si>
  <si>
    <t>ENSG00000123374</t>
  </si>
  <si>
    <t>CDK2</t>
  </si>
  <si>
    <t>ENSG00000139626</t>
  </si>
  <si>
    <t>ITGB7</t>
  </si>
  <si>
    <t>ENSG00000197122</t>
  </si>
  <si>
    <t>SRC</t>
  </si>
  <si>
    <t>ENSG00000111664</t>
  </si>
  <si>
    <t>GNB3</t>
  </si>
  <si>
    <t>ENSG00000166741</t>
  </si>
  <si>
    <t>NNMT</t>
  </si>
  <si>
    <t>ENSG00000131981</t>
  </si>
  <si>
    <t>LGALS3</t>
  </si>
  <si>
    <t>ENSG00000179094</t>
  </si>
  <si>
    <t>PER1</t>
  </si>
  <si>
    <t>ENSG00000186469</t>
  </si>
  <si>
    <t>GNG2</t>
  </si>
  <si>
    <t>ENSG00000165702</t>
  </si>
  <si>
    <t>GFI1B</t>
  </si>
  <si>
    <t>ENSG00000111276</t>
  </si>
  <si>
    <t>CDKN1B</t>
  </si>
  <si>
    <t>ENSG00000083168</t>
  </si>
  <si>
    <t>KAT6A</t>
  </si>
  <si>
    <t>ENSG00000163453</t>
  </si>
  <si>
    <t>IGFBP7</t>
  </si>
  <si>
    <t>ENSG00000121671</t>
  </si>
  <si>
    <t>CRY2</t>
  </si>
  <si>
    <t>ENSG00000160691</t>
  </si>
  <si>
    <t>SHC1</t>
  </si>
  <si>
    <t>ENSG00000127415</t>
  </si>
  <si>
    <t>IDUA</t>
  </si>
  <si>
    <t>ENSG00000196498</t>
  </si>
  <si>
    <t>NCOR2</t>
  </si>
  <si>
    <t>ENSG00000173442</t>
  </si>
  <si>
    <t>EHBP1L1</t>
  </si>
  <si>
    <t>ENSG00000005339</t>
  </si>
  <si>
    <t>CREBBP</t>
  </si>
  <si>
    <t>ENSG00000054938</t>
  </si>
  <si>
    <t>CHRDL2</t>
  </si>
  <si>
    <t>ENSG00000179218</t>
  </si>
  <si>
    <t>CALR</t>
  </si>
  <si>
    <t>ENSG00000140443</t>
  </si>
  <si>
    <t>IGF1R</t>
  </si>
  <si>
    <t>ENSG00000113273</t>
  </si>
  <si>
    <t>ARSB</t>
  </si>
  <si>
    <t>ENSG00000108424</t>
  </si>
  <si>
    <t>KPNB1</t>
  </si>
  <si>
    <t>ENSG00000116016</t>
  </si>
  <si>
    <t>ENSG00000162711</t>
  </si>
  <si>
    <t>NLRP3</t>
  </si>
  <si>
    <t>ENSG00000077522</t>
  </si>
  <si>
    <t>ACTN2</t>
  </si>
  <si>
    <t>ENSG00000134262</t>
  </si>
  <si>
    <t>AP4B1</t>
  </si>
  <si>
    <t>ENSG00000090621</t>
  </si>
  <si>
    <t>PABPC4</t>
  </si>
  <si>
    <t>ENSG00000172531</t>
  </si>
  <si>
    <t>PPP1CA</t>
  </si>
  <si>
    <t>ENSG00000087077</t>
  </si>
  <si>
    <t>TRIP6</t>
  </si>
  <si>
    <t>ENSG00000241553</t>
  </si>
  <si>
    <t>ARPC4</t>
  </si>
  <si>
    <t>ENSG00000109321</t>
  </si>
  <si>
    <t>AREG</t>
  </si>
  <si>
    <t>ENSG00000103126</t>
  </si>
  <si>
    <t>ENSG00000197891</t>
  </si>
  <si>
    <t>SLC22A12</t>
  </si>
  <si>
    <t>ENSG00000136238</t>
  </si>
  <si>
    <t>RAC1</t>
  </si>
  <si>
    <t>ENSG00000164104</t>
  </si>
  <si>
    <t>HMGB2</t>
  </si>
  <si>
    <t>ENSG00000178209</t>
  </si>
  <si>
    <t>PLEC</t>
  </si>
  <si>
    <t>ENSG00000123405</t>
  </si>
  <si>
    <t>NFE2</t>
  </si>
  <si>
    <t>ENSG00000138336</t>
  </si>
  <si>
    <t>TET1</t>
  </si>
  <si>
    <t>ENSG00000092820</t>
  </si>
  <si>
    <t>EZR</t>
  </si>
  <si>
    <t>ENSG00000100151</t>
  </si>
  <si>
    <t>PICK1</t>
  </si>
  <si>
    <t>ENSG00000132329</t>
  </si>
  <si>
    <t>RAMP1</t>
  </si>
  <si>
    <t>ENSG00000134470</t>
  </si>
  <si>
    <t>IL15RA</t>
  </si>
  <si>
    <t>ENSG00000169760</t>
  </si>
  <si>
    <t>NLGN1</t>
  </si>
  <si>
    <t>ENSG00000124610</t>
  </si>
  <si>
    <t>ENSG00000029534</t>
  </si>
  <si>
    <t>ANK1</t>
  </si>
  <si>
    <t>ENSG00000186951</t>
  </si>
  <si>
    <t>PPARA</t>
  </si>
  <si>
    <t>ENSG00000130700</t>
  </si>
  <si>
    <t>GATA5</t>
  </si>
  <si>
    <t>ENSG00000111701</t>
  </si>
  <si>
    <t>APOBEC1</t>
  </si>
  <si>
    <t>ENSG00000101104</t>
  </si>
  <si>
    <t>PABPC1L</t>
  </si>
  <si>
    <t>ENSG00000096968</t>
  </si>
  <si>
    <t>JAK2</t>
  </si>
  <si>
    <t>ENSG00000170458</t>
  </si>
  <si>
    <t>CD14</t>
  </si>
  <si>
    <t>ENSG00000049323</t>
  </si>
  <si>
    <t>LTBP1</t>
  </si>
  <si>
    <t>ENSG00000256453</t>
  </si>
  <si>
    <t>DND1</t>
  </si>
  <si>
    <t>ENSG00000010810</t>
  </si>
  <si>
    <t>FYN</t>
  </si>
  <si>
    <t>ENSG00000154556</t>
  </si>
  <si>
    <t>SORBS2</t>
  </si>
  <si>
    <t>ENSG00000142208</t>
  </si>
  <si>
    <t>AKT1</t>
  </si>
  <si>
    <t>ENSG00000184270</t>
  </si>
  <si>
    <t>HIST2H2AB</t>
  </si>
  <si>
    <t>ENSG00000104998</t>
  </si>
  <si>
    <t>IL27RA</t>
  </si>
  <si>
    <t>ENSG00000123338</t>
  </si>
  <si>
    <t>NCKAP1L</t>
  </si>
  <si>
    <t>ENSG00000159388</t>
  </si>
  <si>
    <t>BTG2</t>
  </si>
  <si>
    <t>ENSG00000166508</t>
  </si>
  <si>
    <t>MCM7</t>
  </si>
  <si>
    <t>ENSG00000122952</t>
  </si>
  <si>
    <t>ZWINT</t>
  </si>
  <si>
    <t>ENSG00000159403</t>
  </si>
  <si>
    <t>C1R</t>
  </si>
  <si>
    <t>ENSG00000129566</t>
  </si>
  <si>
    <t>TEP1</t>
  </si>
  <si>
    <t>ENSG00000243649</t>
  </si>
  <si>
    <t>CFB</t>
  </si>
  <si>
    <t>ENSG00000183558</t>
  </si>
  <si>
    <t>ENSG00000149115</t>
  </si>
  <si>
    <t>TNKS1BP1</t>
  </si>
  <si>
    <t>ENSG00000109471</t>
  </si>
  <si>
    <t>IL2</t>
  </si>
  <si>
    <t>ENSG00000169992</t>
  </si>
  <si>
    <t>NLGN2</t>
  </si>
  <si>
    <t>ENSG00000146192</t>
  </si>
  <si>
    <t>FGD2</t>
  </si>
  <si>
    <t>ENSG00000077150</t>
  </si>
  <si>
    <t>NFKB2</t>
  </si>
  <si>
    <t>PoP Score</t>
  </si>
  <si>
    <t>PoPS Rank</t>
  </si>
  <si>
    <t>Supplemental Table 10: Polygenic Priority Scores for the 1% top ranked genes for serum iron.</t>
  </si>
  <si>
    <t>Supplemental Table 11: Polygenic Priority Scores for the 1% top ranked genes for serum ferritin.</t>
  </si>
  <si>
    <t>Supplemental Table 13: Polygenic Priority Scores for the 1% top ranked genes for transferrin saturation percentage.</t>
  </si>
  <si>
    <t>Supplemental Table 12: Polygenic Priority Scores for the 1% top ranked genes for total iron binding capacity.</t>
  </si>
  <si>
    <t>ENSG00000100292</t>
  </si>
  <si>
    <t>ENSG00000115414</t>
  </si>
  <si>
    <t>ENSG00000114251</t>
  </si>
  <si>
    <t>WNT5A</t>
  </si>
  <si>
    <t>ENSG00000019582</t>
  </si>
  <si>
    <t>CD74</t>
  </si>
  <si>
    <t>ENSG00000077238</t>
  </si>
  <si>
    <t>IL4R</t>
  </si>
  <si>
    <t>ENSG00000100393</t>
  </si>
  <si>
    <t>EP300</t>
  </si>
  <si>
    <t>ENSG00000169398</t>
  </si>
  <si>
    <t>PTK2</t>
  </si>
  <si>
    <t>ENSG00000087088</t>
  </si>
  <si>
    <t>BAX</t>
  </si>
  <si>
    <t>ENSG00000123384</t>
  </si>
  <si>
    <t>LRP1</t>
  </si>
  <si>
    <t>ENSG00000099250</t>
  </si>
  <si>
    <t>NRP1</t>
  </si>
  <si>
    <t>ENSG00000186868</t>
  </si>
  <si>
    <t>ENSG00000111537</t>
  </si>
  <si>
    <t>IFNG</t>
  </si>
  <si>
    <t>ENSG00000125378</t>
  </si>
  <si>
    <t>BMP4</t>
  </si>
  <si>
    <t>ENSG00000072110</t>
  </si>
  <si>
    <t>ACTN1</t>
  </si>
  <si>
    <t>ENSG00000100311</t>
  </si>
  <si>
    <t>PDGFB</t>
  </si>
  <si>
    <t>ENSG00000168209</t>
  </si>
  <si>
    <t>DDIT4</t>
  </si>
  <si>
    <t>ENSG00000105974</t>
  </si>
  <si>
    <t>CAV1</t>
  </si>
  <si>
    <t>ENSG00000204525</t>
  </si>
  <si>
    <t>HIST3H3</t>
  </si>
  <si>
    <t>ENSG00000089159</t>
  </si>
  <si>
    <t>PXN</t>
  </si>
  <si>
    <t>ENSG00000130203</t>
  </si>
  <si>
    <t>APOE</t>
  </si>
  <si>
    <t>ENSG00000167434</t>
  </si>
  <si>
    <t>CA4</t>
  </si>
  <si>
    <t>ENSG00000159189</t>
  </si>
  <si>
    <t>C1QC</t>
  </si>
  <si>
    <t>ENSG00000113721</t>
  </si>
  <si>
    <t>PDGFRB</t>
  </si>
  <si>
    <t>ENSG00000049130</t>
  </si>
  <si>
    <t>KITLG</t>
  </si>
  <si>
    <t>ENSG00000100979</t>
  </si>
  <si>
    <t>PLTP</t>
  </si>
  <si>
    <t>ENSG00000105329</t>
  </si>
  <si>
    <t>TGFB1</t>
  </si>
  <si>
    <t>ENSG00000136842</t>
  </si>
  <si>
    <t>TMOD1</t>
  </si>
  <si>
    <t>ENSG00000130402</t>
  </si>
  <si>
    <t>ACTN4</t>
  </si>
  <si>
    <t>ENSG00000171862</t>
  </si>
  <si>
    <t>PTEN</t>
  </si>
  <si>
    <t>ENSG00000104812</t>
  </si>
  <si>
    <t>GYS1</t>
  </si>
  <si>
    <t>ENSG00000149177</t>
  </si>
  <si>
    <t>PTPRJ</t>
  </si>
  <si>
    <t>ENSG00000113580</t>
  </si>
  <si>
    <t>NR3C1</t>
  </si>
  <si>
    <t>ENSG00000160271</t>
  </si>
  <si>
    <t>RALGDS</t>
  </si>
  <si>
    <t>ENSG00000196628</t>
  </si>
  <si>
    <t>TCF4</t>
  </si>
  <si>
    <t>ENSG00000065989</t>
  </si>
  <si>
    <t>PDE4A</t>
  </si>
  <si>
    <t>ENSG00000032742</t>
  </si>
  <si>
    <t>IFT88</t>
  </si>
  <si>
    <t>ENSG00000138814</t>
  </si>
  <si>
    <t>PPP3CA</t>
  </si>
  <si>
    <t>ENSG00000124491</t>
  </si>
  <si>
    <t>F13A1</t>
  </si>
  <si>
    <t>ENSG00000106366</t>
  </si>
  <si>
    <t>SERPINE1</t>
  </si>
  <si>
    <t>ENSG00000153094</t>
  </si>
  <si>
    <t>BCL2L11</t>
  </si>
  <si>
    <t>ENSG00000171132</t>
  </si>
  <si>
    <t>PRKCE</t>
  </si>
  <si>
    <t>ENSG00000163913</t>
  </si>
  <si>
    <t>IFT122</t>
  </si>
  <si>
    <t>ENSG00000171105</t>
  </si>
  <si>
    <t>INSR</t>
  </si>
  <si>
    <t>ENSG00000196126</t>
  </si>
  <si>
    <t>HLA-DRB1</t>
  </si>
  <si>
    <t>ENSG00000170345</t>
  </si>
  <si>
    <t>FOS</t>
  </si>
  <si>
    <t>ENSG00000119630</t>
  </si>
  <si>
    <t>PGF</t>
  </si>
  <si>
    <t>ENSG00000104312</t>
  </si>
  <si>
    <t>RIPK2</t>
  </si>
  <si>
    <t>ENSG00000173372</t>
  </si>
  <si>
    <t>C1QA</t>
  </si>
  <si>
    <t>ENSG00000167815</t>
  </si>
  <si>
    <t>PRDX2</t>
  </si>
  <si>
    <t>ENSG00000087460</t>
  </si>
  <si>
    <t>GNAS</t>
  </si>
  <si>
    <t>ENSG00000101460</t>
  </si>
  <si>
    <t>MAP1LC3A</t>
  </si>
  <si>
    <t>ENSG00000109670</t>
  </si>
  <si>
    <t>FBXW7</t>
  </si>
  <si>
    <t>ENSG00000138073</t>
  </si>
  <si>
    <t>PREB</t>
  </si>
  <si>
    <t>ENSG00000034713</t>
  </si>
  <si>
    <t>GABARAPL2</t>
  </si>
  <si>
    <t>ENSG00000110395</t>
  </si>
  <si>
    <t>CBL</t>
  </si>
  <si>
    <t>ENSG00000109072</t>
  </si>
  <si>
    <t>VTN</t>
  </si>
  <si>
    <t>ENSG00000125845</t>
  </si>
  <si>
    <t>BMP2</t>
  </si>
  <si>
    <t>ENSG00000185920</t>
  </si>
  <si>
    <t>PTCH1</t>
  </si>
  <si>
    <t>ENSG00000136869</t>
  </si>
  <si>
    <t>TLR4</t>
  </si>
  <si>
    <t>ENSG00000103257</t>
  </si>
  <si>
    <t>SLC7A5</t>
  </si>
  <si>
    <t>RARA</t>
  </si>
  <si>
    <t>ENSG00000138190</t>
  </si>
  <si>
    <t>EXOC6</t>
  </si>
  <si>
    <t>ENSG00000173511</t>
  </si>
  <si>
    <t>VEGFB</t>
  </si>
  <si>
    <t>ENSG00000108379</t>
  </si>
  <si>
    <t>ENSG00000105426</t>
  </si>
  <si>
    <t>PTPRS</t>
  </si>
  <si>
    <t>ENSG00000105227</t>
  </si>
  <si>
    <t>PRX</t>
  </si>
  <si>
    <t>ENSG00000148516</t>
  </si>
  <si>
    <t>ZEB1</t>
  </si>
  <si>
    <t>ENSG00000103653</t>
  </si>
  <si>
    <t>CSK</t>
  </si>
  <si>
    <t>ENSG00000160789</t>
  </si>
  <si>
    <t>LMNA</t>
  </si>
  <si>
    <t>ENSG00000141753</t>
  </si>
  <si>
    <t>IGFBP4</t>
  </si>
  <si>
    <t>ENSG00000058668</t>
  </si>
  <si>
    <t>ATP2B4</t>
  </si>
  <si>
    <t>ENSG00000140968</t>
  </si>
  <si>
    <t>IRF8</t>
  </si>
  <si>
    <t>ENSG00000173369</t>
  </si>
  <si>
    <t>C1QB</t>
  </si>
  <si>
    <t>ENSG00000116478</t>
  </si>
  <si>
    <t>HDAC1</t>
  </si>
  <si>
    <t>ENSG00000130702</t>
  </si>
  <si>
    <t>LAMA5</t>
  </si>
  <si>
    <t>ENSG00000126091</t>
  </si>
  <si>
    <t>ST3GAL3</t>
  </si>
  <si>
    <t>ENSG00000162236</t>
  </si>
  <si>
    <t>STX5</t>
  </si>
  <si>
    <t>ENSG00000104870</t>
  </si>
  <si>
    <t>ENSG00000025434</t>
  </si>
  <si>
    <t>NR1H3</t>
  </si>
  <si>
    <t>ENSG00000078269</t>
  </si>
  <si>
    <t>SYNJ2</t>
  </si>
  <si>
    <t>ENSG00000259207</t>
  </si>
  <si>
    <t>ITGB3</t>
  </si>
  <si>
    <t>ENSG00000010327</t>
  </si>
  <si>
    <t>STAB1</t>
  </si>
  <si>
    <t>ENSG00000164342</t>
  </si>
  <si>
    <t>TLR3</t>
  </si>
  <si>
    <t>ENSG00000141510</t>
  </si>
  <si>
    <t>TP53</t>
  </si>
  <si>
    <t>ENSG00000185624</t>
  </si>
  <si>
    <t>P4HB</t>
  </si>
  <si>
    <t>ENSG00000008441</t>
  </si>
  <si>
    <t>NFIX</t>
  </si>
  <si>
    <t>ENSG00000093010</t>
  </si>
  <si>
    <t>COMT</t>
  </si>
  <si>
    <t>ENSG00000100600</t>
  </si>
  <si>
    <t>LGMN</t>
  </si>
  <si>
    <t>ENSG00000171604</t>
  </si>
  <si>
    <t>CXXC5</t>
  </si>
  <si>
    <t>ENSG00000130164</t>
  </si>
  <si>
    <t>LDLR</t>
  </si>
  <si>
    <t>ENSG00000178726</t>
  </si>
  <si>
    <t>THBD</t>
  </si>
  <si>
    <t>ENSG00000141736</t>
  </si>
  <si>
    <t>ERBB2</t>
  </si>
  <si>
    <t>ENSG00000118292</t>
  </si>
  <si>
    <t>C1orf54</t>
  </si>
  <si>
    <t>ENSG00000069399</t>
  </si>
  <si>
    <t>BCL3</t>
  </si>
  <si>
    <t>ENSG00000079805</t>
  </si>
  <si>
    <t>DNM2</t>
  </si>
  <si>
    <t>ENSG00000204084</t>
  </si>
  <si>
    <t>INPP5B</t>
  </si>
  <si>
    <t>ENSG00000008083</t>
  </si>
  <si>
    <t>JARID2</t>
  </si>
  <si>
    <t>ENSG00000075213</t>
  </si>
  <si>
    <t>SEMA3A</t>
  </si>
  <si>
    <t>ENSG00000198873</t>
  </si>
  <si>
    <t>GRK5</t>
  </si>
  <si>
    <t>ENSG00000221983</t>
  </si>
  <si>
    <t>UBA52</t>
  </si>
  <si>
    <t>ENSG00000126870</t>
  </si>
  <si>
    <t>WDR60</t>
  </si>
  <si>
    <t>ENSG00000140564</t>
  </si>
  <si>
    <t>FURIN</t>
  </si>
  <si>
    <t>ENSG00000115107</t>
  </si>
  <si>
    <t>STEAP3</t>
  </si>
  <si>
    <t>ENSG00000163435</t>
  </si>
  <si>
    <t>ELF3</t>
  </si>
  <si>
    <t>ENSG00000168461</t>
  </si>
  <si>
    <t>RAB31</t>
  </si>
  <si>
    <t>ENSG00000079691</t>
  </si>
  <si>
    <t>ENSG00000142544</t>
  </si>
  <si>
    <t>CTU1</t>
  </si>
  <si>
    <t>ENSG00000070831</t>
  </si>
  <si>
    <t>CDC42</t>
  </si>
  <si>
    <t>ENSG00000139567</t>
  </si>
  <si>
    <t>ACVRL1</t>
  </si>
  <si>
    <t>ENSG00000196961</t>
  </si>
  <si>
    <t>AP2A1</t>
  </si>
  <si>
    <t>ENSG00000176986</t>
  </si>
  <si>
    <t>SEC24C</t>
  </si>
  <si>
    <t>ENSG00000125398</t>
  </si>
  <si>
    <t>SOX9</t>
  </si>
  <si>
    <t>ENSG00000149187</t>
  </si>
  <si>
    <t>CELF1</t>
  </si>
  <si>
    <t>ENSG00000001626</t>
  </si>
  <si>
    <t>CFTR</t>
  </si>
  <si>
    <t>ENSG00000145819</t>
  </si>
  <si>
    <t>ARHGAP26</t>
  </si>
  <si>
    <t>ENSG00000127616</t>
  </si>
  <si>
    <t>SMARCA4</t>
  </si>
  <si>
    <t>ENSG00000198742</t>
  </si>
  <si>
    <t>SMURF1</t>
  </si>
  <si>
    <t>ENSG00000100154</t>
  </si>
  <si>
    <t>TTC28</t>
  </si>
  <si>
    <t>ENSG00000078399</t>
  </si>
  <si>
    <t>HOXA9</t>
  </si>
  <si>
    <t>ENSG00000178573</t>
  </si>
  <si>
    <t>ENSG00000007062</t>
  </si>
  <si>
    <t>PROM1</t>
  </si>
  <si>
    <t>ENSG00000196517</t>
  </si>
  <si>
    <t>SLC6A9</t>
  </si>
  <si>
    <t>ENSG00000117713</t>
  </si>
  <si>
    <t>ARID1A</t>
  </si>
  <si>
    <t>ENSG00000050405</t>
  </si>
  <si>
    <t>LIMA1</t>
  </si>
  <si>
    <t>ENSG00000087274</t>
  </si>
  <si>
    <t>ADD1</t>
  </si>
  <si>
    <t>ENSG00000070540</t>
  </si>
  <si>
    <t>ENSG00000114302</t>
  </si>
  <si>
    <t>PRKAR2A</t>
  </si>
  <si>
    <t>ENSG00000118965</t>
  </si>
  <si>
    <t>WDR35</t>
  </si>
  <si>
    <t>ENSG00000119866</t>
  </si>
  <si>
    <t>BCL11A</t>
  </si>
  <si>
    <t>ENSG00000113758</t>
  </si>
  <si>
    <t>DBN1</t>
  </si>
  <si>
    <t>ENSG00000245848</t>
  </si>
  <si>
    <t>CEBPA</t>
  </si>
  <si>
    <t>ENSG00000167207</t>
  </si>
  <si>
    <t>NOD2</t>
  </si>
  <si>
    <t>ENSG00000012048</t>
  </si>
  <si>
    <t>BRCA1</t>
  </si>
  <si>
    <t>ENSG00000116030</t>
  </si>
  <si>
    <t>SUMO1</t>
  </si>
  <si>
    <t>ENSG00000206503</t>
  </si>
  <si>
    <t>ENSG00000232810</t>
  </si>
  <si>
    <t>TNF</t>
  </si>
  <si>
    <t>ENSG00000165458</t>
  </si>
  <si>
    <t>INPPL1</t>
  </si>
  <si>
    <t>ENSG00000175387</t>
  </si>
  <si>
    <t>SMAD2</t>
  </si>
  <si>
    <t>ENSG00000129993</t>
  </si>
  <si>
    <t>CBFA2T3</t>
  </si>
  <si>
    <t>ENSG00000183020</t>
  </si>
  <si>
    <t>AP2A2</t>
  </si>
  <si>
    <t>ENSG00000118785</t>
  </si>
  <si>
    <t>SPP1</t>
  </si>
  <si>
    <t>ENSG00000204389</t>
  </si>
  <si>
    <t>HSPA1A</t>
  </si>
  <si>
    <t>ENSG00000196176</t>
  </si>
  <si>
    <t>ENSG00000244734</t>
  </si>
  <si>
    <t>HBB</t>
  </si>
  <si>
    <t>ENSG00000126803</t>
  </si>
  <si>
    <t>HSPA2</t>
  </si>
  <si>
    <t>ENSG00000109971</t>
  </si>
  <si>
    <t>HSPA8</t>
  </si>
  <si>
    <t>ENSG00000204257</t>
  </si>
  <si>
    <t>HLA-DMA</t>
  </si>
  <si>
    <t>ENSG00000124578</t>
  </si>
  <si>
    <t>ENSG00000203852</t>
  </si>
  <si>
    <t>HIST2H3A</t>
  </si>
  <si>
    <t>ENSG00000133216</t>
  </si>
  <si>
    <t>EPHB2</t>
  </si>
  <si>
    <t>ENSG00000120659</t>
  </si>
  <si>
    <t>TNFSF11</t>
  </si>
  <si>
    <t>ENSG00000173110</t>
  </si>
  <si>
    <t>HSPA6</t>
  </si>
  <si>
    <t>ENSG00000017427</t>
  </si>
  <si>
    <t>IGF1</t>
  </si>
  <si>
    <t>ENSG00000080824</t>
  </si>
  <si>
    <t>HSP90AA1</t>
  </si>
  <si>
    <t>ENSG00000118137</t>
  </si>
  <si>
    <t>APOA1</t>
  </si>
  <si>
    <t>ENSG00000124766</t>
  </si>
  <si>
    <t>SOX4</t>
  </si>
  <si>
    <t>ENSG00000154928</t>
  </si>
  <si>
    <t>EPHB1</t>
  </si>
  <si>
    <t>ENSG00000170819</t>
  </si>
  <si>
    <t>ENSG00000204632</t>
  </si>
  <si>
    <t>HLA-G</t>
  </si>
  <si>
    <t>ENSG00000139687</t>
  </si>
  <si>
    <t>RB1</t>
  </si>
  <si>
    <t>ENSG00000163041</t>
  </si>
  <si>
    <t>H3F3A</t>
  </si>
  <si>
    <t>ENSG00000196411</t>
  </si>
  <si>
    <t>EPHB4</t>
  </si>
  <si>
    <t>ENSG00000204264</t>
  </si>
  <si>
    <t>PSMB8</t>
  </si>
  <si>
    <t>ENSG00000105707</t>
  </si>
  <si>
    <t>HPN</t>
  </si>
  <si>
    <t>ENSG00000109819</t>
  </si>
  <si>
    <t>PPARGC1A</t>
  </si>
  <si>
    <t>ENSG00000174640</t>
  </si>
  <si>
    <t>ENSG00000132170</t>
  </si>
  <si>
    <t>PPARG</t>
  </si>
  <si>
    <t>ENSG00000112562</t>
  </si>
  <si>
    <t>SMOC2</t>
  </si>
  <si>
    <t>ENSG00000112246</t>
  </si>
  <si>
    <t>SIM1</t>
  </si>
  <si>
    <t>ENSG00000177575</t>
  </si>
  <si>
    <t>CD163</t>
  </si>
  <si>
    <t>ENSG00000204390</t>
  </si>
  <si>
    <t>ENSG00000115718</t>
  </si>
  <si>
    <t>PROC</t>
  </si>
  <si>
    <t>ENSG00000111859</t>
  </si>
  <si>
    <t>NEDD9</t>
  </si>
  <si>
    <t>ENSG00000185591</t>
  </si>
  <si>
    <t>SP1</t>
  </si>
  <si>
    <t>ENSG00000145675</t>
  </si>
  <si>
    <t>PIK3R1</t>
  </si>
  <si>
    <t>ENSG00000167193</t>
  </si>
  <si>
    <t>CRK</t>
  </si>
  <si>
    <t>ENSG00000125618</t>
  </si>
  <si>
    <t>PAX8</t>
  </si>
  <si>
    <t>ENSG00000152217</t>
  </si>
  <si>
    <t>SETBP1</t>
  </si>
  <si>
    <t>ENSG00000142798</t>
  </si>
  <si>
    <t>HSPG2</t>
  </si>
  <si>
    <t>ENSG00000226979</t>
  </si>
  <si>
    <t>LTA</t>
  </si>
  <si>
    <t>ENSG00000204291</t>
  </si>
  <si>
    <t>COL15A1</t>
  </si>
  <si>
    <t>ENSG00000085117</t>
  </si>
  <si>
    <t>CD82</t>
  </si>
  <si>
    <t>ENSG00000160654</t>
  </si>
  <si>
    <t>CD3G</t>
  </si>
  <si>
    <t>ENSG00000180210</t>
  </si>
  <si>
    <t>F2</t>
  </si>
  <si>
    <t>ENSG00000084674</t>
  </si>
  <si>
    <t>APOB</t>
  </si>
  <si>
    <t>ENSG00000114013</t>
  </si>
  <si>
    <t>CD86</t>
  </si>
  <si>
    <t>ENSG00000137491</t>
  </si>
  <si>
    <t>SLCO2B1</t>
  </si>
  <si>
    <t>ENSG00000134460</t>
  </si>
  <si>
    <t>IL2RA</t>
  </si>
  <si>
    <t>ENSG00000179588</t>
  </si>
  <si>
    <t>ZFPM1</t>
  </si>
  <si>
    <t>ENSG00000137393</t>
  </si>
  <si>
    <t>RNF144B</t>
  </si>
  <si>
    <t>HIST2H2AC</t>
  </si>
  <si>
    <t>ENSG00000131023</t>
  </si>
  <si>
    <t>LATS1</t>
  </si>
  <si>
    <t>ENSG00000168477</t>
  </si>
  <si>
    <t>ENSG00000130208</t>
  </si>
  <si>
    <t>APOC1</t>
  </si>
  <si>
    <t>ENSG00000204580</t>
  </si>
  <si>
    <t>DDR1</t>
  </si>
  <si>
    <t>ENSG00000109065</t>
  </si>
  <si>
    <t>NAT9</t>
  </si>
  <si>
    <t>ENSG00000012822</t>
  </si>
  <si>
    <t>CALCOCO1</t>
  </si>
  <si>
    <t>ENSG00000169375</t>
  </si>
  <si>
    <t>SIN3A</t>
  </si>
  <si>
    <t>ENSG00000205250</t>
  </si>
  <si>
    <t>E2F4</t>
  </si>
  <si>
    <t>ENSG00000047457</t>
  </si>
  <si>
    <t>CP</t>
  </si>
  <si>
    <t>ENSG00000196419</t>
  </si>
  <si>
    <t>XRCC6</t>
  </si>
  <si>
    <t>ENSG00000136381</t>
  </si>
  <si>
    <t>ENSG00000234745</t>
  </si>
  <si>
    <t>ENSG00000120885</t>
  </si>
  <si>
    <t>CLU</t>
  </si>
  <si>
    <t>ENSG00000184897</t>
  </si>
  <si>
    <t>H1FX</t>
  </si>
  <si>
    <t>ENSG00000137309</t>
  </si>
  <si>
    <t>HMGA1</t>
  </si>
  <si>
    <t>ENSG00000124151</t>
  </si>
  <si>
    <t>NCOA3</t>
  </si>
  <si>
    <t>ENSG00000107562</t>
  </si>
  <si>
    <t>CXCL12</t>
  </si>
  <si>
    <t>ENSG00000103479</t>
  </si>
  <si>
    <t>RBL2</t>
  </si>
  <si>
    <t>ENSG00000105675</t>
  </si>
  <si>
    <t>ATP4A</t>
  </si>
  <si>
    <t>ENSG00000223609</t>
  </si>
  <si>
    <t>HBD</t>
  </si>
  <si>
    <t>ENSG00000204642</t>
  </si>
  <si>
    <t>HLA-F</t>
  </si>
  <si>
    <t>ENSG00000197724</t>
  </si>
  <si>
    <t>PHF2</t>
  </si>
  <si>
    <t>ENSG00000010704</t>
  </si>
  <si>
    <t>ENSG00000153029</t>
  </si>
  <si>
    <t>MR1</t>
  </si>
  <si>
    <t>ENSG00000076108</t>
  </si>
  <si>
    <t>BAZ2A</t>
  </si>
  <si>
    <t>ENSG00000136997</t>
  </si>
  <si>
    <t>MYC</t>
  </si>
  <si>
    <t>ENSG00000117139</t>
  </si>
  <si>
    <t>KDM5B</t>
  </si>
  <si>
    <t>ENSG00000172594</t>
  </si>
  <si>
    <t>SMPDL3A</t>
  </si>
  <si>
    <t>ENSG00000130396</t>
  </si>
  <si>
    <t>AFDN</t>
  </si>
  <si>
    <t>ENSG00000082438</t>
  </si>
  <si>
    <t>COBLL1</t>
  </si>
  <si>
    <t>ENSG00000138615</t>
  </si>
  <si>
    <t>CILP</t>
  </si>
  <si>
    <t>ENSG00000106462</t>
  </si>
  <si>
    <t>EZH2</t>
  </si>
  <si>
    <t>ENSG00000137203</t>
  </si>
  <si>
    <t>TFAP2A</t>
  </si>
  <si>
    <t>ENSG00000135929</t>
  </si>
  <si>
    <t>CYP27A1</t>
  </si>
  <si>
    <t>ENSG00000204569</t>
  </si>
  <si>
    <t>PPP1R10</t>
  </si>
  <si>
    <t>ENSG00000126368</t>
  </si>
  <si>
    <t>NR1D1</t>
  </si>
  <si>
    <t>ENSG00000175792</t>
  </si>
  <si>
    <t>RUVBL1</t>
  </si>
  <si>
    <t>ENSG00000160633</t>
  </si>
  <si>
    <t>SAFB</t>
  </si>
  <si>
    <t>ENSG00000117461</t>
  </si>
  <si>
    <t>PIK3R3</t>
  </si>
  <si>
    <t>ENSG00000167986</t>
  </si>
  <si>
    <t>DDB1</t>
  </si>
  <si>
    <t>ENSG00000131482</t>
  </si>
  <si>
    <t>G6PC</t>
  </si>
  <si>
    <t>ENSG00000096384</t>
  </si>
  <si>
    <t>HSP90AB1</t>
  </si>
  <si>
    <t>ENSG00000204592</t>
  </si>
  <si>
    <t>HLA-E</t>
  </si>
  <si>
    <t>ENSG00000140464</t>
  </si>
  <si>
    <t>PML</t>
  </si>
  <si>
    <t>ENSG00000110583</t>
  </si>
  <si>
    <t>NAA40</t>
  </si>
  <si>
    <t>ENSG00000057657</t>
  </si>
  <si>
    <t>PRDM1</t>
  </si>
  <si>
    <t>ENSG00000167874</t>
  </si>
  <si>
    <t>TMEM88</t>
  </si>
  <si>
    <t>ENSG00000129757</t>
  </si>
  <si>
    <t>CDKN1C</t>
  </si>
  <si>
    <t>ENSG00000183087</t>
  </si>
  <si>
    <t>GAS6</t>
  </si>
  <si>
    <t>ENSG00000144035</t>
  </si>
  <si>
    <t>NAT8</t>
  </si>
  <si>
    <t>ENSG00000167461</t>
  </si>
  <si>
    <t>RAB8A</t>
  </si>
  <si>
    <t>ENSG00000105610</t>
  </si>
  <si>
    <t>KLF1</t>
  </si>
  <si>
    <t>ENSG00000197043</t>
  </si>
  <si>
    <t>ANXA6</t>
  </si>
  <si>
    <t>ENSG00000131910</t>
  </si>
  <si>
    <t>NR0B2</t>
  </si>
  <si>
    <t>ENSG00000164938</t>
  </si>
  <si>
    <t>TP53INP1</t>
  </si>
  <si>
    <t>ENSG00000009950</t>
  </si>
  <si>
    <t>MLXIPL</t>
  </si>
  <si>
    <t>ENSG00000096060</t>
  </si>
  <si>
    <t>FKBP5</t>
  </si>
  <si>
    <t>ENSG00000112149</t>
  </si>
  <si>
    <t>CD83</t>
  </si>
  <si>
    <t>ENSG00000132002</t>
  </si>
  <si>
    <t>DNAJB1</t>
  </si>
  <si>
    <t>ENSG00000146904</t>
  </si>
  <si>
    <t>EPHA1</t>
  </si>
  <si>
    <t>ENSG00000051382</t>
  </si>
  <si>
    <t>PIK3CB</t>
  </si>
  <si>
    <t>ENSG00000144810</t>
  </si>
  <si>
    <t>COL8A1</t>
  </si>
  <si>
    <t>ENSG00000135372</t>
  </si>
  <si>
    <t>NAT10</t>
  </si>
  <si>
    <t>ENSG00000167244</t>
  </si>
  <si>
    <t>IGF2</t>
  </si>
  <si>
    <t>ENSG00000023839</t>
  </si>
  <si>
    <t>ABCC2</t>
  </si>
  <si>
    <t>ENSG00000099284</t>
  </si>
  <si>
    <t>H2AFY2</t>
  </si>
  <si>
    <t>ENSG00000103363</t>
  </si>
  <si>
    <t>ELOB</t>
  </si>
  <si>
    <t>ENSG00000158869</t>
  </si>
  <si>
    <t>FCER1G</t>
  </si>
  <si>
    <t>ENSG00000156650</t>
  </si>
  <si>
    <t>KAT6B</t>
  </si>
  <si>
    <t>ENSG00000139977</t>
  </si>
  <si>
    <t>NAA30</t>
  </si>
  <si>
    <t>ENSG00000107779</t>
  </si>
  <si>
    <t>BMPR1A</t>
  </si>
  <si>
    <t>ENSG00000174175</t>
  </si>
  <si>
    <t>SELP</t>
  </si>
  <si>
    <t>ENSG00000135100</t>
  </si>
  <si>
    <t>HNF1A</t>
  </si>
  <si>
    <t>ENSG00000010610</t>
  </si>
  <si>
    <t>CD4</t>
  </si>
  <si>
    <t>ENSG00000128656</t>
  </si>
  <si>
    <t>CHN1</t>
  </si>
  <si>
    <t>ENSG00000144476</t>
  </si>
  <si>
    <t>ACKR3</t>
  </si>
  <si>
    <t>ENSG00000144136</t>
  </si>
  <si>
    <t>SLC20A1</t>
  </si>
  <si>
    <t>ENSG00000162692</t>
  </si>
  <si>
    <t>VCAM1</t>
  </si>
  <si>
    <t>ENSG00000115306</t>
  </si>
  <si>
    <t>SPTBN1</t>
  </si>
  <si>
    <t>ENSG00000109572</t>
  </si>
  <si>
    <t>CLCN3</t>
  </si>
  <si>
    <t>ENSG00000204681</t>
  </si>
  <si>
    <t>GABBR1</t>
  </si>
  <si>
    <t>ENSG00000136244</t>
  </si>
  <si>
    <t>IL6</t>
  </si>
  <si>
    <t>ENSG00000136908</t>
  </si>
  <si>
    <t>DPM2</t>
  </si>
  <si>
    <t>ENSG00000124762</t>
  </si>
  <si>
    <t>CDKN1A</t>
  </si>
  <si>
    <t>ENSG00000106565</t>
  </si>
  <si>
    <t>TMEM176B</t>
  </si>
  <si>
    <t>ENSG00000198805</t>
  </si>
  <si>
    <t>PNP</t>
  </si>
  <si>
    <t>ENSG00000060718</t>
  </si>
  <si>
    <t>COL11A1</t>
  </si>
  <si>
    <t>ENSG00000170365</t>
  </si>
  <si>
    <t>SMAD1</t>
  </si>
  <si>
    <t>ENSG00000007541</t>
  </si>
  <si>
    <t>PIGQ</t>
  </si>
  <si>
    <t>ENSG00000164885</t>
  </si>
  <si>
    <t>CDK5</t>
  </si>
  <si>
    <t>ENSG00000115085</t>
  </si>
  <si>
    <t>ZAP70</t>
  </si>
  <si>
    <t>ENSG00000165646</t>
  </si>
  <si>
    <t>SLC18A2</t>
  </si>
  <si>
    <t>ENSG00000198719</t>
  </si>
  <si>
    <t>DLL1</t>
  </si>
  <si>
    <t>ENSG00000068724</t>
  </si>
  <si>
    <t>TTC7A</t>
  </si>
  <si>
    <t>ENSG00000180198</t>
  </si>
  <si>
    <t>RCC1</t>
  </si>
  <si>
    <t>ENSG00000170606</t>
  </si>
  <si>
    <t>HSPA4</t>
  </si>
  <si>
    <t>ENSG00000127483</t>
  </si>
  <si>
    <t>HP1BP3</t>
  </si>
  <si>
    <t>ENSG00000152208</t>
  </si>
  <si>
    <t>GRID2</t>
  </si>
  <si>
    <t>ENSG00000132704</t>
  </si>
  <si>
    <t>FCRL2</t>
  </si>
  <si>
    <t>ENSG00000174021</t>
  </si>
  <si>
    <t>GNG5</t>
  </si>
  <si>
    <t>ENSG00000167272</t>
  </si>
  <si>
    <t>POP5</t>
  </si>
  <si>
    <t>ENSG00000105968</t>
  </si>
  <si>
    <t>H2AFV</t>
  </si>
  <si>
    <t>ENSG00000147443</t>
  </si>
  <si>
    <t>DOK2</t>
  </si>
  <si>
    <t>ENSG00000169692</t>
  </si>
  <si>
    <t>AGPAT2</t>
  </si>
  <si>
    <t>ENSG00000178031</t>
  </si>
  <si>
    <t>ADAMTSL1</t>
  </si>
  <si>
    <t>ENSG00000118777</t>
  </si>
  <si>
    <t>ABCG2</t>
  </si>
  <si>
    <t>ENSG00000178804</t>
  </si>
  <si>
    <t>H1FOO</t>
  </si>
  <si>
    <t>ENSG00000198001</t>
  </si>
  <si>
    <t>IRAK4</t>
  </si>
  <si>
    <t>ENSG00000187017</t>
  </si>
  <si>
    <t>ESPN</t>
  </si>
  <si>
    <t>ENSG00000115604</t>
  </si>
  <si>
    <t>IL18R1</t>
  </si>
  <si>
    <t>ENSG00000063978</t>
  </si>
  <si>
    <t>RNF4</t>
  </si>
  <si>
    <t>ENSG00000143387</t>
  </si>
  <si>
    <t>CTSK</t>
  </si>
  <si>
    <t>ENSG00000155657</t>
  </si>
  <si>
    <t>TTN</t>
  </si>
  <si>
    <t>ENSG00000162231</t>
  </si>
  <si>
    <t>NXF1</t>
  </si>
  <si>
    <t>ENSG00000135622</t>
  </si>
  <si>
    <t>SEMA4F</t>
  </si>
  <si>
    <t>ENSG00000127928</t>
  </si>
  <si>
    <t>GNGT1</t>
  </si>
  <si>
    <t>ENSG00000169313</t>
  </si>
  <si>
    <t>P2RY12</t>
  </si>
  <si>
    <t>ENSG00000151461</t>
  </si>
  <si>
    <t>UPF2</t>
  </si>
  <si>
    <t>ENSG00000144485</t>
  </si>
  <si>
    <t>ENSG00000178562</t>
  </si>
  <si>
    <t>CD28</t>
  </si>
  <si>
    <t>ENSG00000172243</t>
  </si>
  <si>
    <t>CLEC7A</t>
  </si>
  <si>
    <t>ENSG00000136807</t>
  </si>
  <si>
    <t>CDK9</t>
  </si>
  <si>
    <t>ENSG00000186891</t>
  </si>
  <si>
    <t>TNFRSF18</t>
  </si>
  <si>
    <t>ENSG00000130635</t>
  </si>
  <si>
    <t>COL5A1</t>
  </si>
  <si>
    <t>ENSG00000185808</t>
  </si>
  <si>
    <t>PIGP</t>
  </si>
  <si>
    <t>ENSG00000175582</t>
  </si>
  <si>
    <t>RAB6A</t>
  </si>
  <si>
    <t>ENSG00000182732</t>
  </si>
  <si>
    <t>RGS6</t>
  </si>
  <si>
    <t>ENSG00000132155</t>
  </si>
  <si>
    <t>RAF1</t>
  </si>
  <si>
    <t>ENSG00000172336</t>
  </si>
  <si>
    <t>POP7</t>
  </si>
  <si>
    <t>ENSG00000070756</t>
  </si>
  <si>
    <t>PABPC1</t>
  </si>
  <si>
    <t>ENSG00000253729</t>
  </si>
  <si>
    <t>PRKDC</t>
  </si>
  <si>
    <t>ENSG00000080573</t>
  </si>
  <si>
    <t>COL5A3</t>
  </si>
  <si>
    <t>ENSG00000153048</t>
  </si>
  <si>
    <t>CARHSP1</t>
  </si>
  <si>
    <t>ENSG00000173039</t>
  </si>
  <si>
    <t>RELA</t>
  </si>
  <si>
    <t>ENSG00000196591</t>
  </si>
  <si>
    <t>HDAC2</t>
  </si>
  <si>
    <t>ENSG00000145113</t>
  </si>
  <si>
    <t>MUC4</t>
  </si>
  <si>
    <t>ENSG00000204217</t>
  </si>
  <si>
    <t>BMPR2</t>
  </si>
  <si>
    <t>ENSG00000163751</t>
  </si>
  <si>
    <t>CPA3</t>
  </si>
  <si>
    <t>ENSG00000113658</t>
  </si>
  <si>
    <t>SMAD5</t>
  </si>
  <si>
    <t>ENSG00000104432</t>
  </si>
  <si>
    <t>IL7</t>
  </si>
  <si>
    <t>ENSG00000114867</t>
  </si>
  <si>
    <t>EIF4G1</t>
  </si>
  <si>
    <t>ENSG00000168310</t>
  </si>
  <si>
    <t>IRF2</t>
  </si>
  <si>
    <t>ENSG00000163154</t>
  </si>
  <si>
    <t>TNFAIP8L2</t>
  </si>
  <si>
    <t>ENSG00000158710</t>
  </si>
  <si>
    <t>TAGLN2</t>
  </si>
  <si>
    <t>ENSG00000179344</t>
  </si>
  <si>
    <t>ENSG00000114115</t>
  </si>
  <si>
    <t>RBP1</t>
  </si>
  <si>
    <t>ENSG00000187778</t>
  </si>
  <si>
    <t>MCRS1</t>
  </si>
  <si>
    <t>ENSG00000149136</t>
  </si>
  <si>
    <t>SSRP1</t>
  </si>
  <si>
    <t>ENSG00000164032</t>
  </si>
  <si>
    <t>H2AFZ</t>
  </si>
  <si>
    <t>ENSG00000196235</t>
  </si>
  <si>
    <t>SUPT5H</t>
  </si>
  <si>
    <t>ENSG00000150625</t>
  </si>
  <si>
    <t>GPM6A</t>
  </si>
  <si>
    <t>ENSG00000237541</t>
  </si>
  <si>
    <t>HLA-DQA2</t>
  </si>
  <si>
    <t>LD with meta-analysis index variant</t>
  </si>
  <si>
    <t xml:space="preserve">† Corresponding authors: </t>
  </si>
  <si>
    <t>* These authors contributed equally (co-last authors)</t>
  </si>
  <si>
    <t>Supplemental Table 8: DEPICT: Genes prioritized at FDR&lt;0.05</t>
  </si>
  <si>
    <t>Serum ferritin</t>
  </si>
  <si>
    <t>MGI</t>
  </si>
  <si>
    <t>SardiNIA</t>
  </si>
  <si>
    <t>Transferrin saturation percentage (TSP), total iron binding capacity (TIBC)</t>
  </si>
  <si>
    <t>p-value: 0.0018</t>
  </si>
  <si>
    <t>p-value: 1.4E-6</t>
  </si>
  <si>
    <t>p-value: 0.3591</t>
  </si>
  <si>
    <t>p-value: 1.3E-9</t>
  </si>
  <si>
    <t>p-value: 4.4E-9</t>
  </si>
  <si>
    <t>p-value: 5.9E-13</t>
  </si>
  <si>
    <t>rg: 0.1798±0.0575</t>
  </si>
  <si>
    <t>rg: 0.7511±0.1557</t>
  </si>
  <si>
    <t>rg: 0.1133±0.1235</t>
  </si>
  <si>
    <t>rg: 0.3032±0.05</t>
  </si>
  <si>
    <t>rg: -0.2733±0.0466</t>
  </si>
  <si>
    <t>rg: -0.5657±0.0785</t>
  </si>
  <si>
    <t>1st quartile</t>
  </si>
  <si>
    <t>Median</t>
  </si>
  <si>
    <t>3rd quartile</t>
  </si>
  <si>
    <t>Sample Size</t>
  </si>
  <si>
    <t xml:space="preserve"> Danish Blood Donor Study (DBDS), Trøndelag Health Study (HUNT), Michigan Genomics Initiative (MGI), Transferrin saturation percentage (TSP), total iron binding capacity (TIBC)</t>
  </si>
  <si>
    <t>Study</t>
  </si>
  <si>
    <t>Age [years]</t>
  </si>
  <si>
    <t>Min</t>
  </si>
  <si>
    <t>Max</t>
  </si>
  <si>
    <t>Biomarker</t>
  </si>
  <si>
    <t>Sex</t>
  </si>
  <si>
    <t>% female/male</t>
  </si>
  <si>
    <t>58/42</t>
  </si>
  <si>
    <t>Unit</t>
  </si>
  <si>
    <t>Supplemental Table 2: Descriptive statistics per study</t>
  </si>
  <si>
    <t>57/43</t>
  </si>
  <si>
    <t>µmol/L</t>
  </si>
  <si>
    <t>%</t>
  </si>
  <si>
    <t>µg/L</t>
  </si>
  <si>
    <t>deCODE</t>
  </si>
  <si>
    <t>Interval</t>
  </si>
  <si>
    <t>DBDS</t>
  </si>
  <si>
    <t>63/37</t>
  </si>
  <si>
    <t>50/50</t>
  </si>
  <si>
    <t>59/41</t>
  </si>
  <si>
    <t>53/47</t>
  </si>
  <si>
    <t>100/0</t>
  </si>
  <si>
    <t>NO</t>
  </si>
  <si>
    <t>Supplemental Table 5: LD Score regression: Genetic correlation (rg) ± standard error and p-values are given for each pair of iron status biomarkers. The matrix is symmetrical around the diagonal.</t>
  </si>
  <si>
    <t>Supplemental Table 4: Novel protein-altering variants in strong LD (D'=1 or R2&gt;0.8) with meta-analysis index variants</t>
  </si>
  <si>
    <t>Supplemental Table 14: Single variant PheWAS</t>
  </si>
  <si>
    <t>Supplemental Table 15: GRS-PheWAS</t>
  </si>
  <si>
    <t>Alanine aminotransferase</t>
  </si>
  <si>
    <t>Albumin</t>
  </si>
  <si>
    <t>Alkaline phosphatase</t>
  </si>
  <si>
    <t>Apolipoprotein A</t>
  </si>
  <si>
    <t>Apolipoprotein B</t>
  </si>
  <si>
    <t>Aspartate aminotransferase</t>
  </si>
  <si>
    <t>Basal metabolic rate</t>
  </si>
  <si>
    <t>Blood pressure diastolic automated mean</t>
  </si>
  <si>
    <t>Blood pressure systolic automated mean</t>
  </si>
  <si>
    <t>Body fat percentage</t>
  </si>
  <si>
    <t>Body mass index</t>
  </si>
  <si>
    <t>C reactive protein</t>
  </si>
  <si>
    <t>Calcium</t>
  </si>
  <si>
    <t>Cholesterol</t>
  </si>
  <si>
    <t>Creatinine</t>
  </si>
  <si>
    <t>Cystatin C</t>
  </si>
  <si>
    <t>Direct bilirubin</t>
  </si>
  <si>
    <t>Gamma glutamyltransferase</t>
  </si>
  <si>
    <t>Glucose</t>
  </si>
  <si>
    <t>Glycated haemoglobin HbA1c</t>
  </si>
  <si>
    <t>HDL cholesterol</t>
  </si>
  <si>
    <t>Height standing</t>
  </si>
  <si>
    <t>Hip circumference</t>
  </si>
  <si>
    <t>IGF</t>
  </si>
  <si>
    <t>Impedance of whole body</t>
  </si>
  <si>
    <t>LDL direct</t>
  </si>
  <si>
    <t>Lipoprotein A</t>
  </si>
  <si>
    <t>Phosphate</t>
  </si>
  <si>
    <t>Pulse rate automated mean</t>
  </si>
  <si>
    <t>SHBG</t>
  </si>
  <si>
    <t>Testosterone</t>
  </si>
  <si>
    <t>Total protein</t>
  </si>
  <si>
    <t>Triglycerides</t>
  </si>
  <si>
    <t>Urate</t>
  </si>
  <si>
    <t>Urea</t>
  </si>
  <si>
    <t>Vitamin D</t>
  </si>
  <si>
    <t>Waist circumference</t>
  </si>
  <si>
    <t>Waist hip ratio</t>
  </si>
  <si>
    <t>Weight</t>
  </si>
  <si>
    <t>Whole body fat free mass</t>
  </si>
  <si>
    <t>Whole body water mass</t>
  </si>
  <si>
    <t>Myeloproliferative disease</t>
  </si>
  <si>
    <t>Polycythemia vera</t>
  </si>
  <si>
    <t>Benign neoplasm of colon</t>
  </si>
  <si>
    <t>Lipoma</t>
  </si>
  <si>
    <t>Lipoma of skin and subcutaneous tissue</t>
  </si>
  <si>
    <t>Hypothyroidism</t>
  </si>
  <si>
    <t>Hypothyroidism NOS</t>
  </si>
  <si>
    <t>Diabetes mellitus</t>
  </si>
  <si>
    <t>Type 2 diabetes</t>
  </si>
  <si>
    <t>Disorders of lipoid metabolism</t>
  </si>
  <si>
    <t>Hyperlipidemia</t>
  </si>
  <si>
    <t>Hypercholesterolemia</t>
  </si>
  <si>
    <t>Gout and other crystal arthropathies</t>
  </si>
  <si>
    <t>Gout</t>
  </si>
  <si>
    <t>Disorders of mineral metabolism</t>
  </si>
  <si>
    <t>Disorders of iron metabolism</t>
  </si>
  <si>
    <t>Other disorders of metabolism</t>
  </si>
  <si>
    <t>Other anemias</t>
  </si>
  <si>
    <t>Coagulation defects</t>
  </si>
  <si>
    <t>Congenital coagulation defects</t>
  </si>
  <si>
    <t>Congenital deficiency of other clotting factors (including factor VII)</t>
  </si>
  <si>
    <t>Other and unspecified coagulation defects</t>
  </si>
  <si>
    <t>Alcoholic liver damage</t>
  </si>
  <si>
    <t>Hypertension</t>
  </si>
  <si>
    <t>Essential hypertension</t>
  </si>
  <si>
    <t>Ischemic Heart Disease</t>
  </si>
  <si>
    <t>Coronary atherosclerosis</t>
  </si>
  <si>
    <t>Other chronic ischemic heart disease, unspecified</t>
  </si>
  <si>
    <t>Pulmonary heart disease</t>
  </si>
  <si>
    <t>Phlebitis and thrombophlebitis</t>
  </si>
  <si>
    <t>Phlebitis and thrombophlebitis of lower extremities</t>
  </si>
  <si>
    <t>Varicose veins</t>
  </si>
  <si>
    <t>Other disorders of circulatory system</t>
  </si>
  <si>
    <t>Circulatory disease NEC</t>
  </si>
  <si>
    <t>Asthma</t>
  </si>
  <si>
    <t>Emphysema</t>
  </si>
  <si>
    <t>Intestinal malabsorption (non-celiac)</t>
  </si>
  <si>
    <t>Celiac disease</t>
  </si>
  <si>
    <t>Chronic liver disease and cirrhosis</t>
  </si>
  <si>
    <t>Other chronic nonalcoholic liver disease</t>
  </si>
  <si>
    <t>Cirrhosis of liver without mention of alcohol</t>
  </si>
  <si>
    <t>Liver abscess and sequelae of chronic liver disease</t>
  </si>
  <si>
    <t>Portal hypertension</t>
  </si>
  <si>
    <t>Cholelithiasis and cholecystitis</t>
  </si>
  <si>
    <t>Cholelithiasis</t>
  </si>
  <si>
    <t>Cholelithiasis with other cholecystitis</t>
  </si>
  <si>
    <t>Disorders of menstruation and other abnormal bleeding from female genital tract</t>
  </si>
  <si>
    <t>Irregular menstrual cycle/bleeding</t>
  </si>
  <si>
    <t>Excessive or frequent menstruation</t>
  </si>
  <si>
    <t>Rheumatoid arthritis and other inflammatory polyarthropathies</t>
  </si>
  <si>
    <t>Rheumatoid arthritis</t>
  </si>
  <si>
    <t>Other disorders of soft tissues</t>
  </si>
  <si>
    <t>Musculoskeletal symptoms referable to limbs</t>
  </si>
  <si>
    <t>Swelling of limb</t>
  </si>
  <si>
    <t>Pain in limb</t>
  </si>
  <si>
    <t>nonHDL</t>
  </si>
  <si>
    <t>Phecode</t>
  </si>
  <si>
    <t>Iron Trait(s)</t>
  </si>
  <si>
    <t>Associated Phenotype</t>
  </si>
  <si>
    <t>digestive</t>
  </si>
  <si>
    <t>endocrine/metabolic</t>
  </si>
  <si>
    <t>circulatory system</t>
  </si>
  <si>
    <t>anthropometry</t>
  </si>
  <si>
    <t>other</t>
  </si>
  <si>
    <t>musculoskeletal</t>
  </si>
  <si>
    <t>genitourinary</t>
  </si>
  <si>
    <t>neoplasms</t>
  </si>
  <si>
    <t>hematopoietic</t>
  </si>
  <si>
    <t>mental disorders</t>
  </si>
  <si>
    <t>respiratory</t>
  </si>
  <si>
    <t>symptoms</t>
  </si>
  <si>
    <t xml:space="preserve">Phenome-wide associations (p-value&lt;2.4E-7) between meta-analysis index variants for each iron related trait and 1688 phecodes, blood biomarkers and continuous traits (Associated Phenotype) in the UK Biobank.  </t>
  </si>
  <si>
    <t>Domain</t>
  </si>
  <si>
    <t xml:space="preserve">Genetic variants are given as rsIDs and chromosome (Chr), positions in genomic build GRCh38 (Pos38), reference (Ref) and alternate (Alt) alleles. </t>
  </si>
  <si>
    <t>Effect size and direction (Effect), standard error (StdErr), sample size (N) are given with respect to the alternative allele (Alt). Biological domain (Domain) is given for the associated phenotypes in UK Biobank.</t>
  </si>
  <si>
    <t>&lt;1E-300</t>
  </si>
  <si>
    <t>TSP, TIBC, Ferritin</t>
  </si>
  <si>
    <t>Iron, TSP</t>
  </si>
  <si>
    <t>Iron, TIBC, Ferritin (LD with index)</t>
  </si>
  <si>
    <t>Iron, TSP, TIBC</t>
  </si>
  <si>
    <t>Iron, TIBC</t>
  </si>
  <si>
    <t>Iron Trait</t>
  </si>
  <si>
    <t>phecode</t>
  </si>
  <si>
    <t>Ncase</t>
  </si>
  <si>
    <t>Ncontrol</t>
  </si>
  <si>
    <t>9.88131291682493e-324</t>
  </si>
  <si>
    <t>Associated phenotype</t>
  </si>
  <si>
    <t>Phenome-wide associations (p-value&lt;2.4E-7) between the GRS for each iron related trait and 1688 phecodes, blood biomarkers and continuous traits (Associated Phenotype) in the UK Biobank, with effect size (relative to increasing levels of iron biomarker), p-value, sample sizes (N, Ncase,Ncontrol) and biological domain (Domain) is given for the associated phenotypes.</t>
  </si>
  <si>
    <t xml:space="preserve">Congenital deficiency of other clotting factors  including factor VII </t>
  </si>
  <si>
    <t>Iron deficiency anemias</t>
  </si>
  <si>
    <t>Iron deficiency anemias  unspecified or not due to blood loss</t>
  </si>
  <si>
    <t>Distance from Ref Gene</t>
  </si>
  <si>
    <t>RefGene</t>
  </si>
  <si>
    <t>Function RefGene</t>
  </si>
  <si>
    <t>Other Traits Associated with RefGene</t>
  </si>
  <si>
    <t>ExonicConsequence.refGene</t>
  </si>
  <si>
    <t>AAChange</t>
  </si>
  <si>
    <t>Genetic variants are given as rsIDs and chromosome (Chr), positions in genomic build GRCh38 (Pos38), reference (Ref) and alternate (Alt) alleles. The nearest genes (RefGene), the variant function with respect to the nearest genes (Function RefGene) and cytoband are given for all variants.</t>
  </si>
  <si>
    <t>Alternative alleles are predicted by the SIFT tool (SIFT_pred) to be deleterious (D, SIFT_score &lt;=0.05) or tolerated (T, SIFT_score&gt;0.05), and by the PolyPhen2 tool (PolyPhen2_HDIV_pred) to be either probably damaging (D, PolyPhen2_HDIV_score&gt;=0.957), possibly damaging (P, 0.453&lt;=PolyPhen2_HDIV_score&lt;=0.956) or benigh (PolyPhen2_HDIV_score&lt;=0.446).</t>
  </si>
  <si>
    <t>(ExonicConsequence.refGene), as well as consequense predictions (SIFT, PolyPhen2) are given with respect to the alternative allele (Alt). Linkage disequilibrium (LD) between index variant and other nonsynonymous variants (if any) are estimated from a reference of 5000 independent individuals from the HUNT study and reported as LD measures R2 or D'.</t>
  </si>
  <si>
    <t>Effect size and direction (Effect), standard error (StdErr), frequency (AltFreq) with standard error (AltFreqSE), minimum, maximum and average minor allele frequencies (MinFreq, MaxFreq, MAF), study wise directions (Direction), amino acid changes (AAChange), exonic protein consequences for index variants or linkage disequilibrium (LD) proxies,</t>
  </si>
  <si>
    <t>Gene</t>
  </si>
  <si>
    <t>Genetic variants are given as rsIDs and chromosome (Chr), position in genomic build GRCh38 (Pos38), reference (Ref) and alternate (Alt) alleles. P-value, sample size (N), minor allele frequency (MAF), annotated gene (Gene), amino acid (AAChange), variant novelty, meta-analysis index variant in the same locus (Index variant) and the distance from the index variant are given for each variant. Effect size and direction (Effect), standard error (StdErr), frequency (AltFreq) and amino acid change is given with respect to the alternative allele (Alt).</t>
  </si>
  <si>
    <t xml:space="preserve">Genetic variants are given as chromosome (Chr), positions in genomic build GRCh38 (Pos38), reference (Ref) and alternate (Alt) alleles. Effect size and direction (Effect), standard error (StdErr), frequency (AltFreq) with standard error (AltFreqSE), minimum, maximum and average minor allele frequencies (MinFreq, MaxFreq, MAF), study wise directions (Direction), </t>
  </si>
  <si>
    <t xml:space="preserve">amino acid changes (AAChange), protein consequences (ExonicConsequence.refGene), as well as other consequense predictions (SIFT, PolyPhen2) are given with respect to the alternative allele (Alt). Linkage disequilibrium (LD) with meta-analysis index variant (Supplemental Table 1) is estimated from a reference of 5000 independent individuals from the HUNT study and given as the LD measures D' or R2. </t>
  </si>
  <si>
    <r>
      <t>Marta R Moksnes,</t>
    </r>
    <r>
      <rPr>
        <vertAlign val="superscript"/>
        <sz val="12"/>
        <color theme="1"/>
        <rFont val="Calibri Light"/>
        <family val="2"/>
      </rPr>
      <t>1,†</t>
    </r>
    <r>
      <rPr>
        <sz val="12"/>
        <color theme="1"/>
        <rFont val="Calibri Light"/>
        <family val="2"/>
      </rPr>
      <t xml:space="preserve"> Ailin Falkmo Hansen,</t>
    </r>
    <r>
      <rPr>
        <vertAlign val="superscript"/>
        <sz val="12"/>
        <color theme="1"/>
        <rFont val="Calibri Light"/>
        <family val="2"/>
      </rPr>
      <t xml:space="preserve">1 </t>
    </r>
    <r>
      <rPr>
        <sz val="12"/>
        <color theme="1"/>
        <rFont val="Calibri Light"/>
        <family val="2"/>
      </rPr>
      <t>Sarah E Graham,</t>
    </r>
    <r>
      <rPr>
        <vertAlign val="superscript"/>
        <sz val="12"/>
        <color theme="1"/>
        <rFont val="Calibri Light"/>
        <family val="2"/>
      </rPr>
      <t>2</t>
    </r>
    <r>
      <rPr>
        <sz val="12"/>
        <color theme="1"/>
        <rFont val="Calibri Light"/>
        <family val="2"/>
      </rPr>
      <t xml:space="preserve"> Sarah A Gagliano Taliun,</t>
    </r>
    <r>
      <rPr>
        <vertAlign val="superscript"/>
        <sz val="12"/>
        <color theme="1"/>
        <rFont val="Calibri Light"/>
        <family val="2"/>
      </rPr>
      <t>3,4</t>
    </r>
    <r>
      <rPr>
        <sz val="12"/>
        <color theme="1"/>
        <rFont val="Calibri Light"/>
        <family val="2"/>
      </rPr>
      <t xml:space="preserve"> Kuan-Han Wu</t>
    </r>
    <r>
      <rPr>
        <vertAlign val="superscript"/>
        <sz val="12"/>
        <color theme="1"/>
        <rFont val="Calibri Light"/>
        <family val="2"/>
      </rPr>
      <t>5</t>
    </r>
    <r>
      <rPr>
        <sz val="12"/>
        <color theme="1"/>
        <rFont val="Calibri Light"/>
        <family val="2"/>
      </rPr>
      <t>, Wei Zhou,</t>
    </r>
    <r>
      <rPr>
        <vertAlign val="superscript"/>
        <sz val="12"/>
        <color theme="1"/>
        <rFont val="Calibri Light"/>
        <family val="2"/>
      </rPr>
      <t>6,7</t>
    </r>
    <r>
      <rPr>
        <sz val="12"/>
        <color theme="1"/>
        <rFont val="Calibri Light"/>
        <family val="2"/>
      </rPr>
      <t xml:space="preserve"> Ketil Thorstensen,</t>
    </r>
    <r>
      <rPr>
        <vertAlign val="superscript"/>
        <sz val="12"/>
        <color theme="1"/>
        <rFont val="Calibri Light"/>
        <family val="2"/>
      </rPr>
      <t xml:space="preserve">8 </t>
    </r>
    <r>
      <rPr>
        <sz val="12"/>
        <color theme="1"/>
        <rFont val="Calibri Light"/>
        <family val="2"/>
      </rPr>
      <t>Lars G Fritsche,</t>
    </r>
    <r>
      <rPr>
        <vertAlign val="superscript"/>
        <sz val="12"/>
        <color theme="1"/>
        <rFont val="Calibri Light"/>
        <family val="2"/>
      </rPr>
      <t xml:space="preserve">9,10 </t>
    </r>
    <r>
      <rPr>
        <sz val="12"/>
        <color theme="1"/>
        <rFont val="Calibri Light"/>
        <family val="2"/>
      </rPr>
      <t>Dipender Gill,</t>
    </r>
    <r>
      <rPr>
        <vertAlign val="superscript"/>
        <sz val="12"/>
        <color theme="1"/>
        <rFont val="Calibri Light"/>
        <family val="2"/>
      </rPr>
      <t>11,12,13,14</t>
    </r>
    <r>
      <rPr>
        <sz val="12"/>
        <color theme="1"/>
        <rFont val="Calibri Light"/>
        <family val="2"/>
      </rPr>
      <t xml:space="preserve"> Amy Mason,</t>
    </r>
    <r>
      <rPr>
        <vertAlign val="superscript"/>
        <sz val="12"/>
        <color theme="1"/>
        <rFont val="Calibri Light"/>
        <family val="2"/>
      </rPr>
      <t>15,16</t>
    </r>
    <r>
      <rPr>
        <sz val="12"/>
        <color theme="1"/>
        <rFont val="Calibri Light"/>
        <family val="2"/>
      </rPr>
      <t xml:space="preserve"> Francesco Cucca,</t>
    </r>
    <r>
      <rPr>
        <vertAlign val="superscript"/>
        <sz val="12"/>
        <color theme="1"/>
        <rFont val="Calibri Light"/>
        <family val="2"/>
      </rPr>
      <t>17,18</t>
    </r>
    <r>
      <rPr>
        <sz val="12"/>
        <color theme="1"/>
        <rFont val="Calibri Light"/>
        <family val="2"/>
      </rPr>
      <t xml:space="preserve"> David Schlessinger,</t>
    </r>
    <r>
      <rPr>
        <vertAlign val="superscript"/>
        <sz val="12"/>
        <color theme="1"/>
        <rFont val="Calibri Light"/>
        <family val="2"/>
      </rPr>
      <t>19</t>
    </r>
    <r>
      <rPr>
        <sz val="12"/>
        <color theme="1"/>
        <rFont val="Calibri Light"/>
        <family val="2"/>
      </rPr>
      <t xml:space="preserve"> Gonçalo R. Abecasis,</t>
    </r>
    <r>
      <rPr>
        <vertAlign val="superscript"/>
        <sz val="12"/>
        <color theme="1"/>
        <rFont val="Calibri Light"/>
        <family val="2"/>
      </rPr>
      <t>10</t>
    </r>
    <r>
      <rPr>
        <sz val="12"/>
        <color theme="1"/>
        <rFont val="Calibri Light"/>
        <family val="2"/>
      </rPr>
      <t xml:space="preserve"> Stephen Burgess,</t>
    </r>
    <r>
      <rPr>
        <vertAlign val="superscript"/>
        <sz val="12"/>
        <color theme="1"/>
        <rFont val="Calibri Light"/>
        <family val="2"/>
      </rPr>
      <t>15,20</t>
    </r>
    <r>
      <rPr>
        <sz val="12"/>
        <color theme="1"/>
        <rFont val="Calibri Light"/>
        <family val="2"/>
      </rPr>
      <t xml:space="preserve"> Bjørn Olav Åsvold,</t>
    </r>
    <r>
      <rPr>
        <vertAlign val="superscript"/>
        <sz val="12"/>
        <color theme="1"/>
        <rFont val="Calibri Light"/>
        <family val="2"/>
      </rPr>
      <t>1,21,22</t>
    </r>
    <r>
      <rPr>
        <sz val="12"/>
        <color theme="1"/>
        <rFont val="Calibri Light"/>
        <family val="2"/>
      </rPr>
      <t xml:space="preserve"> Jonas B Nielsen,</t>
    </r>
    <r>
      <rPr>
        <vertAlign val="superscript"/>
        <sz val="12"/>
        <color theme="1"/>
        <rFont val="Calibri Light"/>
        <family val="2"/>
      </rPr>
      <t xml:space="preserve">1,2,23,24 </t>
    </r>
    <r>
      <rPr>
        <sz val="12"/>
        <color theme="1"/>
        <rFont val="Calibri Light"/>
        <family val="2"/>
      </rPr>
      <t>Kristian Hveem,</t>
    </r>
    <r>
      <rPr>
        <vertAlign val="superscript"/>
        <sz val="12"/>
        <color theme="1"/>
        <rFont val="Calibri Light"/>
        <family val="2"/>
      </rPr>
      <t>1,22,*</t>
    </r>
    <r>
      <rPr>
        <sz val="12"/>
        <color theme="1"/>
        <rFont val="Calibri Light"/>
        <family val="2"/>
      </rPr>
      <t xml:space="preserve"> Cristen J Willer,</t>
    </r>
    <r>
      <rPr>
        <vertAlign val="superscript"/>
        <sz val="12"/>
        <color theme="1"/>
        <rFont val="Calibri Light"/>
        <family val="2"/>
      </rPr>
      <t>1,2,5,25,*</t>
    </r>
    <r>
      <rPr>
        <sz val="12"/>
        <color theme="1"/>
        <rFont val="Calibri Light"/>
        <family val="2"/>
      </rPr>
      <t xml:space="preserve"> Ben M Brumpton.</t>
    </r>
    <r>
      <rPr>
        <vertAlign val="superscript"/>
        <sz val="12"/>
        <color theme="1"/>
        <rFont val="Calibri Light"/>
        <family val="2"/>
      </rPr>
      <t>1,22,26,†*</t>
    </r>
  </si>
  <si>
    <t>Genome-wide meta-analysis of iron status biomarkers and the effect of iron on all-cause mortality in HU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
  </numFmts>
  <fonts count="28" x14ac:knownFonts="1">
    <font>
      <sz val="12"/>
      <color theme="1"/>
      <name val="Calibri"/>
      <family val="2"/>
      <scheme val="minor"/>
    </font>
    <font>
      <b/>
      <sz val="12"/>
      <color theme="1"/>
      <name val="Calibri"/>
      <family val="2"/>
      <scheme val="minor"/>
    </font>
    <font>
      <u/>
      <sz val="12"/>
      <color theme="10"/>
      <name val="Calibri"/>
      <family val="2"/>
      <scheme val="minor"/>
    </font>
    <font>
      <sz val="18"/>
      <color theme="1"/>
      <name val="Calibri"/>
      <family val="2"/>
      <scheme val="minor"/>
    </font>
    <font>
      <sz val="12"/>
      <color rgb="FF000000"/>
      <name val="Calibri"/>
      <family val="2"/>
      <scheme val="minor"/>
    </font>
    <font>
      <u/>
      <sz val="12"/>
      <color rgb="FF0563C1"/>
      <name val="Calibri"/>
      <family val="2"/>
      <scheme val="minor"/>
    </font>
    <font>
      <b/>
      <sz val="12"/>
      <color rgb="FF000000"/>
      <name val="Calibri"/>
      <family val="2"/>
      <scheme val="minor"/>
    </font>
    <font>
      <sz val="12"/>
      <color theme="1"/>
      <name val="Calibri"/>
      <family val="2"/>
    </font>
    <font>
      <i/>
      <sz val="12"/>
      <color theme="1"/>
      <name val="Calibri"/>
      <family val="2"/>
      <scheme val="minor"/>
    </font>
    <font>
      <i/>
      <sz val="12"/>
      <color rgb="FF000000"/>
      <name val="Calibri"/>
      <family val="2"/>
      <scheme val="minor"/>
    </font>
    <font>
      <sz val="8"/>
      <name val="Calibri"/>
      <family val="2"/>
      <scheme val="minor"/>
    </font>
    <font>
      <sz val="12"/>
      <color rgb="FFFF0000"/>
      <name val="Calibri"/>
      <family val="2"/>
      <scheme val="minor"/>
    </font>
    <font>
      <u/>
      <sz val="12"/>
      <color theme="10"/>
      <name val="Calibri"/>
      <family val="2"/>
    </font>
    <font>
      <u/>
      <sz val="12"/>
      <color theme="1"/>
      <name val="Calibri"/>
      <family val="2"/>
      <scheme val="minor"/>
    </font>
    <font>
      <sz val="12"/>
      <color theme="0" tint="-0.249977111117893"/>
      <name val="Calibri"/>
      <family val="2"/>
      <scheme val="minor"/>
    </font>
    <font>
      <sz val="18"/>
      <color rgb="FF000000"/>
      <name val="Calibri"/>
      <family val="2"/>
      <scheme val="minor"/>
    </font>
    <font>
      <sz val="12"/>
      <color theme="1"/>
      <name val="Calibri (Body)"/>
    </font>
    <font>
      <sz val="12"/>
      <color theme="1"/>
      <name val="Times New Roman"/>
      <family val="1"/>
    </font>
    <font>
      <sz val="12"/>
      <color theme="1"/>
      <name val="Calibri Light"/>
      <family val="2"/>
    </font>
    <font>
      <u/>
      <sz val="12"/>
      <color rgb="FF0463C1"/>
      <name val="Calibri Light"/>
      <family val="2"/>
    </font>
    <font>
      <sz val="12"/>
      <color rgb="FF0463C1"/>
      <name val="Calibri Light"/>
      <family val="2"/>
    </font>
    <font>
      <sz val="14"/>
      <color theme="1"/>
      <name val="Calibri"/>
      <family val="2"/>
      <scheme val="minor"/>
    </font>
    <font>
      <sz val="18"/>
      <color rgb="FF2F5496"/>
      <name val="Calibri Light"/>
      <family val="2"/>
    </font>
    <font>
      <vertAlign val="superscript"/>
      <sz val="12"/>
      <color theme="1"/>
      <name val="Calibri Light"/>
      <family val="2"/>
    </font>
    <font>
      <sz val="14"/>
      <color rgb="FF000000"/>
      <name val="Calibri"/>
      <family val="2"/>
      <scheme val="minor"/>
    </font>
    <font>
      <sz val="11"/>
      <color rgb="FFCDBE97"/>
      <name val="Menlo"/>
      <family val="2"/>
    </font>
    <font>
      <sz val="18"/>
      <color rgb="FF000000"/>
      <name val="Calibri (Body)"/>
    </font>
    <font>
      <sz val="12"/>
      <color theme="1"/>
      <name val="Times"/>
      <family val="1"/>
    </font>
  </fonts>
  <fills count="2">
    <fill>
      <patternFill patternType="none"/>
    </fill>
    <fill>
      <patternFill patternType="gray125"/>
    </fill>
  </fills>
  <borders count="15">
    <border>
      <left/>
      <right/>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right/>
      <top style="thin">
        <color indexed="64"/>
      </top>
      <bottom/>
      <diagonal/>
    </border>
    <border>
      <left/>
      <right/>
      <top/>
      <bottom style="thin">
        <color indexed="64"/>
      </bottom>
      <diagonal/>
    </border>
  </borders>
  <cellStyleXfs count="2">
    <xf numFmtId="0" fontId="0" fillId="0" borderId="0"/>
    <xf numFmtId="0" fontId="2" fillId="0" borderId="0" applyNumberFormat="0" applyFill="0" applyBorder="0" applyAlignment="0" applyProtection="0"/>
  </cellStyleXfs>
  <cellXfs count="115">
    <xf numFmtId="0" fontId="0" fillId="0" borderId="0" xfId="0"/>
    <xf numFmtId="0" fontId="3" fillId="0" borderId="0" xfId="0" applyFont="1"/>
    <xf numFmtId="0" fontId="1" fillId="0" borderId="0" xfId="0" applyFont="1"/>
    <xf numFmtId="0" fontId="4" fillId="0" borderId="0" xfId="0" applyFont="1"/>
    <xf numFmtId="0" fontId="2" fillId="0" borderId="0" xfId="1" applyFill="1"/>
    <xf numFmtId="0" fontId="3" fillId="0" borderId="0" xfId="0" applyFont="1" applyFill="1"/>
    <xf numFmtId="0" fontId="0" fillId="0" borderId="0" xfId="0" applyFill="1"/>
    <xf numFmtId="164" fontId="0" fillId="0" borderId="0" xfId="0" applyNumberFormat="1" applyFill="1"/>
    <xf numFmtId="0" fontId="1" fillId="0" borderId="0" xfId="0" applyFont="1" applyFill="1"/>
    <xf numFmtId="49" fontId="1" fillId="0" borderId="0" xfId="0" quotePrefix="1" applyNumberFormat="1" applyFont="1" applyFill="1"/>
    <xf numFmtId="164" fontId="1" fillId="0" borderId="0" xfId="0" applyNumberFormat="1" applyFont="1" applyFill="1"/>
    <xf numFmtId="0" fontId="4" fillId="0" borderId="0" xfId="0" applyFont="1" applyFill="1"/>
    <xf numFmtId="0" fontId="5" fillId="0" borderId="0" xfId="0" applyFont="1" applyFill="1" applyAlignment="1">
      <alignment vertical="center"/>
    </xf>
    <xf numFmtId="0" fontId="0" fillId="0" borderId="0" xfId="0" applyFont="1" applyFill="1"/>
    <xf numFmtId="0" fontId="0" fillId="0" borderId="0" xfId="0" applyFont="1"/>
    <xf numFmtId="0" fontId="6" fillId="0" borderId="0" xfId="0" applyFont="1"/>
    <xf numFmtId="0" fontId="7" fillId="0" borderId="0" xfId="0" applyFont="1" applyFill="1"/>
    <xf numFmtId="0" fontId="8" fillId="0" borderId="0" xfId="0" applyFont="1"/>
    <xf numFmtId="0" fontId="9" fillId="0" borderId="0" xfId="0" applyFont="1"/>
    <xf numFmtId="2" fontId="1" fillId="0" borderId="0" xfId="0" applyNumberFormat="1" applyFont="1" applyAlignment="1">
      <alignment horizontal="left"/>
    </xf>
    <xf numFmtId="2" fontId="0" fillId="0" borderId="0" xfId="0" applyNumberFormat="1" applyAlignment="1">
      <alignment horizontal="center"/>
    </xf>
    <xf numFmtId="11" fontId="0" fillId="0" borderId="0" xfId="0" applyNumberFormat="1"/>
    <xf numFmtId="0" fontId="11" fillId="0" borderId="0" xfId="0" applyFont="1" applyFill="1"/>
    <xf numFmtId="0" fontId="12" fillId="0" borderId="0" xfId="1" applyFont="1" applyFill="1"/>
    <xf numFmtId="0" fontId="13" fillId="0" borderId="0" xfId="1" applyFont="1" applyFill="1"/>
    <xf numFmtId="0" fontId="14" fillId="0" borderId="0" xfId="0" applyFont="1" applyFill="1"/>
    <xf numFmtId="0" fontId="8" fillId="0" borderId="0" xfId="0" applyFont="1" applyFill="1"/>
    <xf numFmtId="11" fontId="0" fillId="0" borderId="0" xfId="0" applyNumberFormat="1" applyFill="1"/>
    <xf numFmtId="0" fontId="9" fillId="0" borderId="0" xfId="0" applyFont="1" applyFill="1"/>
    <xf numFmtId="0" fontId="15" fillId="0" borderId="0" xfId="0" applyFont="1"/>
    <xf numFmtId="11" fontId="4" fillId="0" borderId="0" xfId="0" applyNumberFormat="1" applyFont="1"/>
    <xf numFmtId="11" fontId="0" fillId="0" borderId="0" xfId="0" applyNumberFormat="1" applyFont="1"/>
    <xf numFmtId="0" fontId="0" fillId="0" borderId="0" xfId="0" applyFont="1" applyFill="1" applyAlignment="1">
      <alignment horizontal="center"/>
    </xf>
    <xf numFmtId="11" fontId="0" fillId="0" borderId="0" xfId="0" applyNumberFormat="1" applyFont="1" applyFill="1"/>
    <xf numFmtId="11" fontId="4" fillId="0" borderId="0" xfId="0" applyNumberFormat="1" applyFont="1" applyFill="1"/>
    <xf numFmtId="0" fontId="16" fillId="0" borderId="0" xfId="0" applyFont="1" applyFill="1"/>
    <xf numFmtId="0" fontId="0" fillId="0" borderId="0" xfId="0" applyFill="1" applyAlignment="1">
      <alignment horizontal="left" indent="1"/>
    </xf>
    <xf numFmtId="0" fontId="1" fillId="0" borderId="0" xfId="0" applyFont="1" applyFill="1" applyAlignment="1">
      <alignment horizontal="left" indent="1"/>
    </xf>
    <xf numFmtId="11" fontId="0" fillId="0" borderId="0" xfId="0" applyNumberFormat="1" applyFill="1" applyAlignment="1">
      <alignment horizontal="left" indent="1"/>
    </xf>
    <xf numFmtId="0" fontId="17" fillId="0" borderId="0" xfId="0" applyFont="1"/>
    <xf numFmtId="0" fontId="0" fillId="0" borderId="0" xfId="0" quotePrefix="1" applyFont="1"/>
    <xf numFmtId="0" fontId="18" fillId="0" borderId="0" xfId="0" applyFont="1" applyAlignment="1">
      <alignment vertical="center"/>
    </xf>
    <xf numFmtId="0" fontId="19" fillId="0" borderId="0" xfId="0" applyFont="1" applyAlignment="1">
      <alignment vertical="center"/>
    </xf>
    <xf numFmtId="0" fontId="2" fillId="0" borderId="0" xfId="1"/>
    <xf numFmtId="0" fontId="18" fillId="0" borderId="0" xfId="0" applyFont="1" applyAlignment="1">
      <alignment horizontal="left" vertical="center" indent="1"/>
    </xf>
    <xf numFmtId="0" fontId="21" fillId="0" borderId="0" xfId="0" applyFont="1"/>
    <xf numFmtId="0" fontId="22" fillId="0" borderId="0" xfId="0" applyFont="1" applyAlignment="1">
      <alignment vertical="center"/>
    </xf>
    <xf numFmtId="0" fontId="21" fillId="0" borderId="0" xfId="0" applyFont="1" applyFill="1"/>
    <xf numFmtId="164" fontId="0" fillId="0" borderId="0" xfId="0" applyNumberFormat="1" applyFont="1"/>
    <xf numFmtId="0" fontId="16" fillId="0" borderId="0" xfId="0" applyFont="1"/>
    <xf numFmtId="0" fontId="1" fillId="0" borderId="3" xfId="0" applyFont="1" applyBorder="1"/>
    <xf numFmtId="0" fontId="0" fillId="0" borderId="4" xfId="0" applyBorder="1"/>
    <xf numFmtId="0" fontId="1" fillId="0" borderId="5" xfId="0" applyFont="1" applyBorder="1"/>
    <xf numFmtId="0" fontId="0" fillId="0" borderId="6" xfId="0" applyBorder="1"/>
    <xf numFmtId="0" fontId="0" fillId="0" borderId="7" xfId="0" applyBorder="1"/>
    <xf numFmtId="0" fontId="1" fillId="0" borderId="8" xfId="0" applyFont="1" applyBorder="1"/>
    <xf numFmtId="0" fontId="1" fillId="0" borderId="9" xfId="0" applyFont="1" applyBorder="1"/>
    <xf numFmtId="0" fontId="1" fillId="0" borderId="1" xfId="0" applyFont="1" applyBorder="1"/>
    <xf numFmtId="0" fontId="0" fillId="0" borderId="2" xfId="0" applyBorder="1"/>
    <xf numFmtId="0" fontId="0" fillId="0" borderId="10" xfId="0" applyBorder="1"/>
    <xf numFmtId="0" fontId="0" fillId="0" borderId="11" xfId="0" applyBorder="1"/>
    <xf numFmtId="0" fontId="0" fillId="0" borderId="12" xfId="0" applyBorder="1"/>
    <xf numFmtId="0" fontId="24" fillId="0" borderId="0" xfId="0" applyFont="1"/>
    <xf numFmtId="0" fontId="0" fillId="0" borderId="13" xfId="0" applyFont="1" applyBorder="1"/>
    <xf numFmtId="0" fontId="0" fillId="0" borderId="0" xfId="0" applyFont="1" applyBorder="1"/>
    <xf numFmtId="0" fontId="0" fillId="0" borderId="14" xfId="0" applyFont="1" applyBorder="1"/>
    <xf numFmtId="0" fontId="3" fillId="0" borderId="0" xfId="0" applyFont="1" applyBorder="1"/>
    <xf numFmtId="0" fontId="16" fillId="0" borderId="0" xfId="0" applyFont="1" applyBorder="1"/>
    <xf numFmtId="0" fontId="21" fillId="0" borderId="0" xfId="0" applyFont="1" applyBorder="1"/>
    <xf numFmtId="0" fontId="1" fillId="0" borderId="7" xfId="0" applyFont="1" applyBorder="1" applyAlignment="1">
      <alignment horizontal="center"/>
    </xf>
    <xf numFmtId="0" fontId="1" fillId="0" borderId="8" xfId="0" applyFont="1" applyBorder="1" applyAlignment="1">
      <alignment horizontal="center"/>
    </xf>
    <xf numFmtId="0" fontId="1" fillId="0" borderId="9" xfId="0" applyFont="1" applyBorder="1" applyAlignment="1">
      <alignment horizontal="center"/>
    </xf>
    <xf numFmtId="3" fontId="0" fillId="0" borderId="0" xfId="0" applyNumberFormat="1" applyFont="1" applyBorder="1"/>
    <xf numFmtId="0" fontId="1" fillId="0" borderId="7" xfId="0" applyFont="1" applyBorder="1"/>
    <xf numFmtId="0" fontId="0" fillId="0" borderId="1" xfId="0" applyFont="1" applyBorder="1"/>
    <xf numFmtId="0" fontId="0" fillId="0" borderId="3" xfId="0" applyFont="1" applyBorder="1"/>
    <xf numFmtId="0" fontId="0" fillId="0" borderId="5" xfId="0" applyFont="1" applyBorder="1"/>
    <xf numFmtId="0" fontId="0" fillId="0" borderId="8" xfId="0" applyFont="1" applyBorder="1"/>
    <xf numFmtId="3" fontId="0" fillId="0" borderId="13" xfId="0" applyNumberFormat="1" applyFont="1" applyBorder="1"/>
    <xf numFmtId="0" fontId="0" fillId="0" borderId="3" xfId="0" applyFont="1" applyBorder="1" applyAlignment="1">
      <alignment horizontal="center"/>
    </xf>
    <xf numFmtId="0" fontId="0" fillId="0" borderId="0" xfId="0" applyFont="1" applyBorder="1" applyAlignment="1">
      <alignment horizontal="center"/>
    </xf>
    <xf numFmtId="3" fontId="0" fillId="0" borderId="14" xfId="0" applyNumberFormat="1" applyFont="1" applyBorder="1"/>
    <xf numFmtId="0" fontId="0" fillId="0" borderId="14" xfId="0" applyFont="1" applyBorder="1" applyAlignment="1">
      <alignment horizontal="center"/>
    </xf>
    <xf numFmtId="0" fontId="0" fillId="0" borderId="13" xfId="0" applyFont="1" applyBorder="1" applyAlignment="1">
      <alignment horizontal="center"/>
    </xf>
    <xf numFmtId="0" fontId="4" fillId="0" borderId="14" xfId="0" applyFont="1" applyBorder="1"/>
    <xf numFmtId="0" fontId="0" fillId="0" borderId="3" xfId="0" applyFont="1" applyFill="1" applyBorder="1"/>
    <xf numFmtId="0" fontId="0" fillId="0" borderId="13" xfId="0" applyFont="1" applyBorder="1" applyAlignment="1">
      <alignment horizontal="center" vertical="center"/>
    </xf>
    <xf numFmtId="0" fontId="0" fillId="0" borderId="0" xfId="0" applyFont="1" applyBorder="1" applyAlignment="1">
      <alignment horizontal="center" vertical="center"/>
    </xf>
    <xf numFmtId="0" fontId="4" fillId="0" borderId="0" xfId="0" applyFont="1" applyBorder="1"/>
    <xf numFmtId="165" fontId="0" fillId="0" borderId="3" xfId="0" applyNumberFormat="1" applyFont="1" applyBorder="1"/>
    <xf numFmtId="165" fontId="0" fillId="0" borderId="0" xfId="0" applyNumberFormat="1" applyFont="1" applyBorder="1"/>
    <xf numFmtId="165" fontId="0" fillId="0" borderId="4" xfId="0" applyNumberFormat="1" applyFont="1" applyBorder="1"/>
    <xf numFmtId="165" fontId="0" fillId="0" borderId="5" xfId="0" applyNumberFormat="1" applyFont="1" applyBorder="1"/>
    <xf numFmtId="165" fontId="0" fillId="0" borderId="14" xfId="0" applyNumberFormat="1" applyFont="1" applyBorder="1"/>
    <xf numFmtId="165" fontId="0" fillId="0" borderId="6" xfId="0" applyNumberFormat="1" applyFont="1" applyBorder="1"/>
    <xf numFmtId="3" fontId="0" fillId="0" borderId="0" xfId="0" applyNumberFormat="1" applyFont="1" applyFill="1" applyBorder="1"/>
    <xf numFmtId="165" fontId="0" fillId="0" borderId="0" xfId="0" applyNumberFormat="1" applyFont="1" applyFill="1" applyBorder="1"/>
    <xf numFmtId="165" fontId="0" fillId="0" borderId="1" xfId="0" applyNumberFormat="1" applyFont="1" applyBorder="1"/>
    <xf numFmtId="165" fontId="0" fillId="0" borderId="13" xfId="0" applyNumberFormat="1" applyFont="1" applyBorder="1"/>
    <xf numFmtId="165" fontId="0" fillId="0" borderId="2" xfId="0" applyNumberFormat="1" applyFont="1" applyBorder="1"/>
    <xf numFmtId="165" fontId="0" fillId="0" borderId="4" xfId="0" applyNumberFormat="1" applyFont="1" applyFill="1" applyBorder="1"/>
    <xf numFmtId="0" fontId="0" fillId="0" borderId="0" xfId="0" applyFont="1" applyFill="1" applyBorder="1"/>
    <xf numFmtId="0" fontId="25" fillId="0" borderId="0" xfId="0" applyFont="1"/>
    <xf numFmtId="0" fontId="26" fillId="0" borderId="0" xfId="0" applyFont="1"/>
    <xf numFmtId="0" fontId="0" fillId="0" borderId="0" xfId="0" applyNumberFormat="1"/>
    <xf numFmtId="3" fontId="11" fillId="0" borderId="0" xfId="0" applyNumberFormat="1" applyFont="1" applyBorder="1"/>
    <xf numFmtId="165" fontId="0" fillId="0" borderId="3" xfId="0" applyNumberFormat="1" applyFont="1" applyFill="1" applyBorder="1"/>
    <xf numFmtId="0" fontId="27" fillId="0" borderId="0" xfId="0" applyFont="1"/>
    <xf numFmtId="0" fontId="0" fillId="0" borderId="0" xfId="0" applyFont="1" applyFill="1" applyBorder="1" applyAlignment="1">
      <alignment horizontal="center" vertical="center"/>
    </xf>
    <xf numFmtId="0" fontId="21" fillId="0" borderId="13" xfId="0" applyFont="1" applyBorder="1" applyAlignment="1">
      <alignment horizontal="center" vertical="center"/>
    </xf>
    <xf numFmtId="0" fontId="21" fillId="0" borderId="0" xfId="0" applyFont="1" applyBorder="1" applyAlignment="1">
      <alignment horizontal="center" vertical="center"/>
    </xf>
    <xf numFmtId="0" fontId="21" fillId="0" borderId="14" xfId="0" applyFont="1" applyBorder="1" applyAlignment="1">
      <alignment horizontal="center" vertical="center"/>
    </xf>
    <xf numFmtId="0" fontId="21" fillId="0" borderId="3" xfId="0" applyFont="1" applyBorder="1" applyAlignment="1">
      <alignment horizontal="center"/>
    </xf>
    <xf numFmtId="0" fontId="21" fillId="0" borderId="0" xfId="0" applyFont="1" applyBorder="1" applyAlignment="1">
      <alignment horizontal="center"/>
    </xf>
    <xf numFmtId="0" fontId="21" fillId="0" borderId="4" xfId="0" applyFont="1" applyBorder="1" applyAlignment="1">
      <alignment horizontal="center"/>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hyperlink" Target="mailto:ben.brumpton@ntnu.no" TargetMode="External"/></Relationships>
</file>

<file path=xl/worksheets/_rels/sheet2.xml.rels><?xml version="1.0" encoding="UTF-8" standalone="yes"?>
<Relationships xmlns="http://schemas.openxmlformats.org/package/2006/relationships"><Relationship Id="rId8" Type="http://schemas.openxmlformats.org/officeDocument/2006/relationships/hyperlink" Target="https://doi.org/10.1038/ncomms5926" TargetMode="External"/><Relationship Id="rId13" Type="http://schemas.openxmlformats.org/officeDocument/2006/relationships/hyperlink" Target="https://doi.org/10.1038/ncomms5926" TargetMode="External"/><Relationship Id="rId18" Type="http://schemas.openxmlformats.org/officeDocument/2006/relationships/hyperlink" Target="https://doi.org/10.1016/j.ajhg.2008.11.011%20;" TargetMode="External"/><Relationship Id="rId3" Type="http://schemas.openxmlformats.org/officeDocument/2006/relationships/hyperlink" Target="https://doi.org/10.1038/s42003-020-01575-z" TargetMode="External"/><Relationship Id="rId7" Type="http://schemas.openxmlformats.org/officeDocument/2006/relationships/hyperlink" Target="https://doi.org/10.1038/ncomms5926" TargetMode="External"/><Relationship Id="rId12" Type="http://schemas.openxmlformats.org/officeDocument/2006/relationships/hyperlink" Target="https://doi.org/10.1093/hmg/ddx082" TargetMode="External"/><Relationship Id="rId17" Type="http://schemas.openxmlformats.org/officeDocument/2006/relationships/hyperlink" Target="https://doi.org/10.1038/ncomms5926" TargetMode="External"/><Relationship Id="rId2" Type="http://schemas.openxmlformats.org/officeDocument/2006/relationships/hyperlink" Target="https://doi.org/10.1016/j.jhep.2014.10.017%20;" TargetMode="External"/><Relationship Id="rId16" Type="http://schemas.openxmlformats.org/officeDocument/2006/relationships/hyperlink" Target="https://doi.org/10.1038/ncomms5926" TargetMode="External"/><Relationship Id="rId1" Type="http://schemas.openxmlformats.org/officeDocument/2006/relationships/hyperlink" Target="https://doi.org/10.1038/ncomms5926" TargetMode="External"/><Relationship Id="rId6" Type="http://schemas.openxmlformats.org/officeDocument/2006/relationships/hyperlink" Target="https://doi.org/10.1038/ncomms5926" TargetMode="External"/><Relationship Id="rId11" Type="http://schemas.openxmlformats.org/officeDocument/2006/relationships/hyperlink" Target="https://doi.org/10.1016/j.ajhg.2008.11.011" TargetMode="External"/><Relationship Id="rId5" Type="http://schemas.openxmlformats.org/officeDocument/2006/relationships/hyperlink" Target="https://doi.org/10.1038/ncomms5926" TargetMode="External"/><Relationship Id="rId15" Type="http://schemas.openxmlformats.org/officeDocument/2006/relationships/hyperlink" Target="https://doi.org/10.1038/ncomms5926" TargetMode="External"/><Relationship Id="rId10" Type="http://schemas.openxmlformats.org/officeDocument/2006/relationships/hyperlink" Target="https://doi.org/10.1038/ncomms5926" TargetMode="External"/><Relationship Id="rId4" Type="http://schemas.openxmlformats.org/officeDocument/2006/relationships/hyperlink" Target="https://doi.org/10.1038/ncomms5926" TargetMode="External"/><Relationship Id="rId9" Type="http://schemas.openxmlformats.org/officeDocument/2006/relationships/hyperlink" Target="https://doi.org/10.1038/ncomms5926" TargetMode="External"/><Relationship Id="rId14" Type="http://schemas.openxmlformats.org/officeDocument/2006/relationships/hyperlink" Target="https://doi.org/10.1038/ncomms5926"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F15EC6-11E0-134B-8176-8EA43AB4B6E0}">
  <dimension ref="A1:P28"/>
  <sheetViews>
    <sheetView tabSelected="1" workbookViewId="0">
      <selection activeCell="A3" sqref="A3"/>
    </sheetView>
  </sheetViews>
  <sheetFormatPr baseColWidth="10" defaultRowHeight="16" x14ac:dyDescent="0.2"/>
  <sheetData>
    <row r="1" spans="1:16" x14ac:dyDescent="0.2">
      <c r="A1" t="s">
        <v>1634</v>
      </c>
    </row>
    <row r="3" spans="1:16" ht="24" x14ac:dyDescent="0.2">
      <c r="A3" s="46" t="s">
        <v>2847</v>
      </c>
    </row>
    <row r="5" spans="1:16" ht="19" x14ac:dyDescent="0.25">
      <c r="A5" s="41" t="s">
        <v>2846</v>
      </c>
      <c r="B5" s="45"/>
      <c r="C5" s="45"/>
      <c r="D5" s="45"/>
      <c r="E5" s="45"/>
      <c r="F5" s="45"/>
      <c r="G5" s="45"/>
      <c r="H5" s="47"/>
      <c r="I5" s="6"/>
    </row>
    <row r="6" spans="1:16" ht="19" x14ac:dyDescent="0.25">
      <c r="A6" s="45"/>
      <c r="B6" s="45"/>
      <c r="C6" s="45"/>
      <c r="D6" s="45"/>
      <c r="E6" s="45"/>
      <c r="F6" s="45"/>
      <c r="G6" s="45"/>
      <c r="H6" s="47"/>
      <c r="I6" s="6"/>
    </row>
    <row r="7" spans="1:16" x14ac:dyDescent="0.2">
      <c r="A7" s="44" t="s">
        <v>2650</v>
      </c>
    </row>
    <row r="8" spans="1:16" x14ac:dyDescent="0.2">
      <c r="A8" s="41" t="s">
        <v>2649</v>
      </c>
    </row>
    <row r="9" spans="1:16" x14ac:dyDescent="0.2">
      <c r="A9" s="42" t="s">
        <v>1632</v>
      </c>
    </row>
    <row r="10" spans="1:16" x14ac:dyDescent="0.2">
      <c r="A10" s="43" t="s">
        <v>1633</v>
      </c>
    </row>
    <row r="12" spans="1:16" x14ac:dyDescent="0.2">
      <c r="A12" t="s">
        <v>1635</v>
      </c>
    </row>
    <row r="14" spans="1:16" ht="19" x14ac:dyDescent="0.25">
      <c r="A14" s="47" t="s">
        <v>1614</v>
      </c>
      <c r="B14" s="45"/>
      <c r="C14" s="45"/>
      <c r="D14" s="45"/>
      <c r="E14" s="45"/>
      <c r="F14" s="45"/>
      <c r="G14" s="45"/>
      <c r="H14" s="45"/>
      <c r="I14" s="45"/>
      <c r="J14" s="45"/>
      <c r="K14" s="45"/>
      <c r="L14" s="45"/>
      <c r="M14" s="45"/>
      <c r="N14" s="45"/>
      <c r="O14" s="45"/>
      <c r="P14" s="45"/>
    </row>
    <row r="15" spans="1:16" ht="19" x14ac:dyDescent="0.25">
      <c r="A15" s="45" t="s">
        <v>2682</v>
      </c>
      <c r="B15" s="45"/>
      <c r="C15" s="45"/>
      <c r="D15" s="45"/>
      <c r="E15" s="45"/>
      <c r="F15" s="45"/>
      <c r="G15" s="45"/>
      <c r="H15" s="45"/>
      <c r="I15" s="45"/>
      <c r="J15" s="45"/>
      <c r="K15" s="45"/>
      <c r="L15" s="45"/>
      <c r="M15" s="45"/>
      <c r="N15" s="45"/>
      <c r="O15" s="45"/>
      <c r="P15" s="45"/>
    </row>
    <row r="16" spans="1:16" ht="19" x14ac:dyDescent="0.25">
      <c r="A16" s="62" t="s">
        <v>1027</v>
      </c>
      <c r="B16" s="45"/>
      <c r="C16" s="45"/>
      <c r="D16" s="45"/>
      <c r="E16" s="45"/>
      <c r="F16" s="45"/>
      <c r="G16" s="45"/>
      <c r="H16" s="45"/>
      <c r="I16" s="45"/>
      <c r="J16" s="45"/>
      <c r="K16" s="45"/>
      <c r="L16" s="45"/>
      <c r="M16" s="45"/>
      <c r="N16" s="45"/>
      <c r="O16" s="45"/>
      <c r="P16" s="45"/>
    </row>
    <row r="17" spans="1:16" ht="19" x14ac:dyDescent="0.25">
      <c r="A17" s="45" t="s">
        <v>2697</v>
      </c>
      <c r="B17" s="45"/>
      <c r="C17" s="45"/>
      <c r="D17" s="45"/>
      <c r="E17" s="45"/>
      <c r="F17" s="45"/>
      <c r="G17" s="45"/>
      <c r="H17" s="45"/>
      <c r="I17" s="45"/>
      <c r="J17" s="45"/>
      <c r="K17" s="45"/>
      <c r="L17" s="45"/>
      <c r="M17" s="45"/>
      <c r="N17" s="45"/>
      <c r="O17" s="45"/>
      <c r="P17" s="45"/>
    </row>
    <row r="18" spans="1:16" ht="19" x14ac:dyDescent="0.25">
      <c r="A18" s="45" t="s">
        <v>2696</v>
      </c>
      <c r="B18" s="45"/>
      <c r="C18" s="45"/>
      <c r="D18" s="45"/>
      <c r="E18" s="45"/>
      <c r="F18" s="45"/>
      <c r="G18" s="45"/>
      <c r="H18" s="45"/>
      <c r="I18" s="45"/>
      <c r="J18" s="45"/>
      <c r="K18" s="45"/>
      <c r="L18" s="45"/>
      <c r="M18" s="45"/>
      <c r="N18" s="45"/>
      <c r="O18" s="45"/>
      <c r="P18" s="45"/>
    </row>
    <row r="19" spans="1:16" ht="19" x14ac:dyDescent="0.25">
      <c r="A19" s="45" t="s">
        <v>1546</v>
      </c>
      <c r="B19" s="45"/>
      <c r="C19" s="45"/>
      <c r="D19" s="45"/>
      <c r="E19" s="45"/>
      <c r="F19" s="45"/>
      <c r="G19" s="45"/>
      <c r="H19" s="45"/>
      <c r="I19" s="45"/>
      <c r="J19" s="45"/>
      <c r="K19" s="45"/>
      <c r="L19" s="45"/>
      <c r="M19" s="45"/>
      <c r="N19" s="45"/>
      <c r="O19" s="45"/>
      <c r="P19" s="45"/>
    </row>
    <row r="20" spans="1:16" ht="19" x14ac:dyDescent="0.25">
      <c r="A20" s="45" t="s">
        <v>1551</v>
      </c>
      <c r="B20" s="45"/>
      <c r="C20" s="45"/>
      <c r="D20" s="45"/>
      <c r="E20" s="45"/>
      <c r="F20" s="45"/>
      <c r="G20" s="45"/>
      <c r="H20" s="45"/>
      <c r="I20" s="45"/>
      <c r="J20" s="45"/>
      <c r="K20" s="45"/>
      <c r="L20" s="45"/>
      <c r="M20" s="45"/>
      <c r="N20" s="45"/>
      <c r="O20" s="45"/>
      <c r="P20" s="45"/>
    </row>
    <row r="21" spans="1:16" ht="19" x14ac:dyDescent="0.25">
      <c r="A21" s="45" t="s">
        <v>2651</v>
      </c>
      <c r="B21" s="45"/>
      <c r="C21" s="45"/>
      <c r="D21" s="45"/>
      <c r="E21" s="45"/>
      <c r="F21" s="45"/>
      <c r="G21" s="45"/>
      <c r="H21" s="45"/>
      <c r="I21" s="45"/>
      <c r="J21" s="45"/>
      <c r="K21" s="45"/>
      <c r="L21" s="45"/>
      <c r="M21" s="45"/>
      <c r="N21" s="45"/>
      <c r="O21" s="45"/>
      <c r="P21" s="45"/>
    </row>
    <row r="22" spans="1:16" ht="19" x14ac:dyDescent="0.25">
      <c r="A22" s="45" t="s">
        <v>389</v>
      </c>
      <c r="B22" s="45"/>
      <c r="C22" s="45"/>
      <c r="D22" s="45"/>
      <c r="E22" s="45"/>
      <c r="F22" s="45"/>
      <c r="G22" s="45"/>
      <c r="H22" s="45"/>
      <c r="I22" s="45"/>
      <c r="J22" s="45"/>
      <c r="K22" s="45"/>
      <c r="L22" s="45"/>
      <c r="M22" s="45"/>
      <c r="N22" s="45"/>
      <c r="O22" s="45"/>
      <c r="P22" s="45"/>
    </row>
    <row r="23" spans="1:16" ht="19" x14ac:dyDescent="0.25">
      <c r="A23" s="45" t="s">
        <v>1980</v>
      </c>
      <c r="B23" s="45"/>
      <c r="C23" s="45"/>
      <c r="D23" s="45"/>
      <c r="E23" s="45"/>
      <c r="F23" s="45"/>
      <c r="G23" s="45"/>
      <c r="H23" s="45"/>
      <c r="I23" s="45"/>
      <c r="J23" s="45"/>
      <c r="K23" s="45"/>
      <c r="L23" s="45"/>
      <c r="M23" s="45"/>
      <c r="N23" s="45"/>
      <c r="O23" s="45"/>
      <c r="P23" s="45"/>
    </row>
    <row r="24" spans="1:16" ht="19" x14ac:dyDescent="0.25">
      <c r="A24" s="62" t="s">
        <v>1981</v>
      </c>
      <c r="B24" s="45"/>
      <c r="C24" s="45"/>
      <c r="D24" s="45"/>
      <c r="E24" s="45"/>
      <c r="F24" s="45"/>
      <c r="G24" s="45"/>
      <c r="H24" s="45"/>
      <c r="I24" s="45"/>
      <c r="J24" s="45"/>
      <c r="K24" s="45"/>
      <c r="L24" s="45"/>
      <c r="M24" s="45"/>
      <c r="N24" s="45"/>
      <c r="O24" s="45"/>
      <c r="P24" s="45"/>
    </row>
    <row r="25" spans="1:16" ht="19" x14ac:dyDescent="0.25">
      <c r="A25" s="62" t="s">
        <v>1983</v>
      </c>
      <c r="B25" s="45"/>
      <c r="C25" s="45"/>
      <c r="D25" s="45"/>
      <c r="E25" s="45"/>
      <c r="F25" s="45"/>
      <c r="G25" s="45"/>
      <c r="H25" s="45"/>
      <c r="I25" s="45"/>
      <c r="J25" s="45"/>
      <c r="K25" s="45"/>
      <c r="L25" s="45"/>
      <c r="M25" s="45"/>
      <c r="N25" s="45"/>
      <c r="O25" s="45"/>
      <c r="P25" s="45"/>
    </row>
    <row r="26" spans="1:16" ht="19" x14ac:dyDescent="0.25">
      <c r="A26" s="62" t="s">
        <v>1982</v>
      </c>
      <c r="B26" s="45"/>
      <c r="C26" s="45"/>
      <c r="D26" s="45"/>
      <c r="E26" s="45"/>
      <c r="F26" s="45"/>
      <c r="G26" s="45"/>
      <c r="H26" s="45"/>
      <c r="I26" s="45"/>
      <c r="J26" s="45"/>
      <c r="K26" s="45"/>
      <c r="L26" s="45"/>
      <c r="M26" s="45"/>
      <c r="N26" s="45"/>
      <c r="O26" s="45"/>
      <c r="P26" s="45"/>
    </row>
    <row r="27" spans="1:16" ht="19" x14ac:dyDescent="0.25">
      <c r="A27" s="62" t="s">
        <v>2698</v>
      </c>
    </row>
    <row r="28" spans="1:16" ht="19" x14ac:dyDescent="0.25">
      <c r="A28" s="62" t="s">
        <v>2699</v>
      </c>
    </row>
  </sheetData>
  <hyperlinks>
    <hyperlink ref="A10" r:id="rId1" display="mailto:ben.brumpton@ntnu.no" xr:uid="{5EE69045-CFC7-2243-9CF1-202075F5A232}"/>
  </hyperlink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BA9C9F-1565-684D-9865-105E9DC502E8}">
  <dimension ref="A1:G45"/>
  <sheetViews>
    <sheetView zoomScale="94" zoomScaleNormal="94" workbookViewId="0"/>
  </sheetViews>
  <sheetFormatPr baseColWidth="10" defaultRowHeight="16" x14ac:dyDescent="0.2"/>
  <cols>
    <col min="2" max="2" width="30.5" customWidth="1"/>
    <col min="3" max="3" width="65.33203125" customWidth="1"/>
    <col min="4" max="4" width="15.1640625" customWidth="1"/>
    <col min="5" max="5" width="22.5" bestFit="1" customWidth="1"/>
  </cols>
  <sheetData>
    <row r="1" spans="1:7" ht="24" x14ac:dyDescent="0.3">
      <c r="A1" s="1" t="s">
        <v>389</v>
      </c>
    </row>
    <row r="3" spans="1:7" x14ac:dyDescent="0.2">
      <c r="A3" s="2" t="s">
        <v>1</v>
      </c>
      <c r="B3" s="2" t="s">
        <v>403</v>
      </c>
      <c r="C3" s="2" t="s">
        <v>404</v>
      </c>
      <c r="D3" s="2" t="s">
        <v>358</v>
      </c>
      <c r="E3" s="2" t="s">
        <v>360</v>
      </c>
      <c r="F3" s="2"/>
    </row>
    <row r="4" spans="1:7" x14ac:dyDescent="0.2">
      <c r="A4" t="s">
        <v>339</v>
      </c>
      <c r="B4" t="s">
        <v>1341</v>
      </c>
      <c r="C4" t="s">
        <v>1342</v>
      </c>
      <c r="D4" s="21">
        <v>2.1200000000000001E-8</v>
      </c>
      <c r="E4" t="b">
        <v>1</v>
      </c>
    </row>
    <row r="5" spans="1:7" x14ac:dyDescent="0.2">
      <c r="A5" t="s">
        <v>339</v>
      </c>
      <c r="B5" t="s">
        <v>1343</v>
      </c>
      <c r="C5" t="s">
        <v>1344</v>
      </c>
      <c r="D5" s="21">
        <v>5.0200000000000002E-7</v>
      </c>
      <c r="E5" t="b">
        <v>1</v>
      </c>
    </row>
    <row r="6" spans="1:7" x14ac:dyDescent="0.2">
      <c r="A6" t="s">
        <v>339</v>
      </c>
      <c r="B6" t="s">
        <v>1345</v>
      </c>
      <c r="C6" t="s">
        <v>1346</v>
      </c>
      <c r="D6" s="21">
        <v>6.2300000000000001E-7</v>
      </c>
      <c r="E6" t="b">
        <v>1</v>
      </c>
    </row>
    <row r="7" spans="1:7" x14ac:dyDescent="0.2">
      <c r="A7" t="s">
        <v>339</v>
      </c>
      <c r="B7" t="s">
        <v>1347</v>
      </c>
      <c r="C7" t="s">
        <v>1348</v>
      </c>
      <c r="D7" s="21">
        <v>1.73E-6</v>
      </c>
      <c r="E7" t="b">
        <v>1</v>
      </c>
    </row>
    <row r="8" spans="1:7" x14ac:dyDescent="0.2">
      <c r="A8" t="s">
        <v>339</v>
      </c>
      <c r="B8" t="s">
        <v>1349</v>
      </c>
      <c r="C8" t="s">
        <v>1350</v>
      </c>
      <c r="D8" s="21">
        <v>1.84E-6</v>
      </c>
      <c r="E8" t="b">
        <v>1</v>
      </c>
    </row>
    <row r="9" spans="1:7" x14ac:dyDescent="0.2">
      <c r="A9" t="s">
        <v>339</v>
      </c>
      <c r="B9" t="s">
        <v>1351</v>
      </c>
      <c r="C9" t="s">
        <v>1352</v>
      </c>
      <c r="D9" s="21">
        <v>2.5000000000000002E-6</v>
      </c>
      <c r="E9" t="b">
        <v>1</v>
      </c>
    </row>
    <row r="10" spans="1:7" x14ac:dyDescent="0.2">
      <c r="A10" s="6" t="s">
        <v>339</v>
      </c>
      <c r="B10" s="6" t="s">
        <v>1353</v>
      </c>
      <c r="C10" s="6" t="s">
        <v>1354</v>
      </c>
      <c r="D10" s="27">
        <v>2.6400000000000001E-6</v>
      </c>
      <c r="E10" s="6" t="b">
        <v>1</v>
      </c>
      <c r="F10" s="6"/>
      <c r="G10" s="6"/>
    </row>
    <row r="11" spans="1:7" x14ac:dyDescent="0.2">
      <c r="A11" s="6" t="s">
        <v>339</v>
      </c>
      <c r="B11" s="6" t="s">
        <v>1355</v>
      </c>
      <c r="C11" s="6" t="s">
        <v>1356</v>
      </c>
      <c r="D11" s="27">
        <v>3.5700000000000001E-6</v>
      </c>
      <c r="E11" s="6" t="b">
        <v>1</v>
      </c>
      <c r="F11" s="6"/>
      <c r="G11" s="6"/>
    </row>
    <row r="12" spans="1:7" x14ac:dyDescent="0.2">
      <c r="A12" s="6" t="s">
        <v>339</v>
      </c>
      <c r="B12" s="6" t="s">
        <v>1357</v>
      </c>
      <c r="C12" s="6" t="s">
        <v>1358</v>
      </c>
      <c r="D12" s="27">
        <v>4.1200000000000004E-6</v>
      </c>
      <c r="E12" s="6" t="b">
        <v>1</v>
      </c>
      <c r="F12" s="6"/>
      <c r="G12" s="6"/>
    </row>
    <row r="13" spans="1:7" x14ac:dyDescent="0.2">
      <c r="A13" s="6" t="s">
        <v>339</v>
      </c>
      <c r="B13" s="6" t="s">
        <v>1377</v>
      </c>
      <c r="C13" s="6" t="s">
        <v>1378</v>
      </c>
      <c r="D13" s="27">
        <v>5.2800000000000003E-6</v>
      </c>
      <c r="E13" s="6" t="b">
        <v>1</v>
      </c>
      <c r="F13" s="6"/>
      <c r="G13" s="6"/>
    </row>
    <row r="14" spans="1:7" x14ac:dyDescent="0.2">
      <c r="A14" s="6" t="s">
        <v>172</v>
      </c>
      <c r="B14" s="6" t="s">
        <v>1377</v>
      </c>
      <c r="C14" s="6" t="s">
        <v>1378</v>
      </c>
      <c r="D14" s="27">
        <v>1.26E-6</v>
      </c>
      <c r="E14" s="6" t="b">
        <v>1</v>
      </c>
      <c r="F14" s="6"/>
      <c r="G14" s="6"/>
    </row>
    <row r="15" spans="1:7" x14ac:dyDescent="0.2">
      <c r="A15" s="6" t="s">
        <v>172</v>
      </c>
      <c r="B15" s="6" t="s">
        <v>1379</v>
      </c>
      <c r="C15" s="6" t="s">
        <v>1380</v>
      </c>
      <c r="D15" s="27">
        <v>4.6800000000000001E-6</v>
      </c>
      <c r="E15" s="6" t="b">
        <v>1</v>
      </c>
      <c r="F15" s="6"/>
      <c r="G15" s="6"/>
    </row>
    <row r="16" spans="1:7" x14ac:dyDescent="0.2">
      <c r="A16" s="6" t="s">
        <v>172</v>
      </c>
      <c r="B16" s="6" t="s">
        <v>1381</v>
      </c>
      <c r="C16" s="6" t="s">
        <v>1382</v>
      </c>
      <c r="D16" s="27">
        <v>1.3900000000000001E-5</v>
      </c>
      <c r="E16" s="6" t="b">
        <v>1</v>
      </c>
      <c r="F16" s="6"/>
      <c r="G16" s="6"/>
    </row>
    <row r="17" spans="1:7" x14ac:dyDescent="0.2">
      <c r="A17" s="6" t="s">
        <v>172</v>
      </c>
      <c r="B17" s="6" t="s">
        <v>1383</v>
      </c>
      <c r="C17" s="6" t="s">
        <v>1384</v>
      </c>
      <c r="D17" s="27">
        <v>2.3499999999999999E-5</v>
      </c>
      <c r="E17" s="6" t="b">
        <v>1</v>
      </c>
      <c r="F17" s="6"/>
      <c r="G17" s="6"/>
    </row>
    <row r="18" spans="1:7" x14ac:dyDescent="0.2">
      <c r="A18" s="6" t="s">
        <v>172</v>
      </c>
      <c r="B18" s="6" t="s">
        <v>1357</v>
      </c>
      <c r="C18" s="6" t="s">
        <v>1358</v>
      </c>
      <c r="D18" s="27">
        <v>3.4499999999999998E-5</v>
      </c>
      <c r="E18" s="6" t="b">
        <v>1</v>
      </c>
      <c r="F18" s="6"/>
      <c r="G18" s="6"/>
    </row>
    <row r="19" spans="1:7" x14ac:dyDescent="0.2">
      <c r="A19" s="6" t="s">
        <v>172</v>
      </c>
      <c r="B19" s="6" t="s">
        <v>1385</v>
      </c>
      <c r="C19" s="6" t="s">
        <v>1386</v>
      </c>
      <c r="D19" s="27">
        <v>3.82E-5</v>
      </c>
      <c r="E19" s="6" t="b">
        <v>1</v>
      </c>
      <c r="F19" s="6"/>
      <c r="G19" s="6"/>
    </row>
    <row r="20" spans="1:7" x14ac:dyDescent="0.2">
      <c r="A20" s="6" t="s">
        <v>172</v>
      </c>
      <c r="B20" s="6" t="s">
        <v>1387</v>
      </c>
      <c r="C20" s="6" t="s">
        <v>1388</v>
      </c>
      <c r="D20" s="27">
        <v>3.9400000000000002E-5</v>
      </c>
      <c r="E20" s="6" t="b">
        <v>1</v>
      </c>
      <c r="F20" s="6"/>
      <c r="G20" s="6"/>
    </row>
    <row r="21" spans="1:7" x14ac:dyDescent="0.2">
      <c r="A21" s="6" t="s">
        <v>172</v>
      </c>
      <c r="B21" s="6" t="s">
        <v>1389</v>
      </c>
      <c r="C21" s="6" t="s">
        <v>1390</v>
      </c>
      <c r="D21" s="27">
        <v>6.1099999999999994E-5</v>
      </c>
      <c r="E21" s="6" t="b">
        <v>0</v>
      </c>
      <c r="F21" s="6"/>
      <c r="G21" s="6"/>
    </row>
    <row r="22" spans="1:7" x14ac:dyDescent="0.2">
      <c r="A22" s="6" t="s">
        <v>172</v>
      </c>
      <c r="B22" s="6" t="s">
        <v>1391</v>
      </c>
      <c r="C22" s="6" t="s">
        <v>1392</v>
      </c>
      <c r="D22" s="27">
        <v>6.2199999999999994E-5</v>
      </c>
      <c r="E22" s="6" t="b">
        <v>0</v>
      </c>
      <c r="F22" s="6"/>
      <c r="G22" s="6"/>
    </row>
    <row r="23" spans="1:7" x14ac:dyDescent="0.2">
      <c r="A23" s="6" t="s">
        <v>172</v>
      </c>
      <c r="B23" s="6" t="s">
        <v>1393</v>
      </c>
      <c r="C23" s="6" t="s">
        <v>1394</v>
      </c>
      <c r="D23" s="27">
        <v>6.2500000000000001E-5</v>
      </c>
      <c r="E23" s="6" t="b">
        <v>0</v>
      </c>
      <c r="F23" s="6"/>
      <c r="G23" s="6"/>
    </row>
    <row r="24" spans="1:7" x14ac:dyDescent="0.2">
      <c r="A24" s="6" t="s">
        <v>178</v>
      </c>
      <c r="B24" s="6" t="s">
        <v>1395</v>
      </c>
      <c r="C24" s="6" t="s">
        <v>1396</v>
      </c>
      <c r="D24" s="27">
        <v>2.3E-6</v>
      </c>
      <c r="E24" s="6" t="b">
        <v>1</v>
      </c>
      <c r="F24" s="6"/>
      <c r="G24" s="6"/>
    </row>
    <row r="25" spans="1:7" x14ac:dyDescent="0.2">
      <c r="A25" s="6" t="s">
        <v>178</v>
      </c>
      <c r="B25" s="6" t="s">
        <v>1397</v>
      </c>
      <c r="C25" s="6" t="s">
        <v>1398</v>
      </c>
      <c r="D25" s="27">
        <v>1.77E-5</v>
      </c>
      <c r="E25" s="6" t="b">
        <v>0</v>
      </c>
      <c r="F25" s="6"/>
      <c r="G25" s="6"/>
    </row>
    <row r="26" spans="1:7" x14ac:dyDescent="0.2">
      <c r="A26" s="6" t="s">
        <v>178</v>
      </c>
      <c r="B26" s="6" t="s">
        <v>417</v>
      </c>
      <c r="C26" s="6" t="s">
        <v>418</v>
      </c>
      <c r="D26" s="27">
        <v>1.77E-5</v>
      </c>
      <c r="E26" s="6" t="b">
        <v>0</v>
      </c>
      <c r="F26" s="6"/>
      <c r="G26" s="6"/>
    </row>
    <row r="27" spans="1:7" x14ac:dyDescent="0.2">
      <c r="A27" s="6" t="s">
        <v>178</v>
      </c>
      <c r="B27" s="6" t="s">
        <v>1399</v>
      </c>
      <c r="C27" s="6" t="s">
        <v>1400</v>
      </c>
      <c r="D27" s="27">
        <v>2.2200000000000001E-5</v>
      </c>
      <c r="E27" s="6" t="b">
        <v>0</v>
      </c>
      <c r="F27" s="6"/>
      <c r="G27" s="6"/>
    </row>
    <row r="28" spans="1:7" x14ac:dyDescent="0.2">
      <c r="A28" s="6" t="s">
        <v>178</v>
      </c>
      <c r="B28" s="6" t="s">
        <v>1401</v>
      </c>
      <c r="C28" s="6" t="s">
        <v>1402</v>
      </c>
      <c r="D28" s="27">
        <v>2.62E-5</v>
      </c>
      <c r="E28" s="6" t="b">
        <v>0</v>
      </c>
      <c r="F28" s="6"/>
      <c r="G28" s="6"/>
    </row>
    <row r="29" spans="1:7" x14ac:dyDescent="0.2">
      <c r="A29" s="6" t="s">
        <v>178</v>
      </c>
      <c r="B29" s="6" t="s">
        <v>1403</v>
      </c>
      <c r="C29" s="6" t="s">
        <v>1404</v>
      </c>
      <c r="D29" s="27">
        <v>3.4400000000000003E-5</v>
      </c>
      <c r="E29" s="6" t="b">
        <v>0</v>
      </c>
      <c r="F29" s="6"/>
      <c r="G29" s="6"/>
    </row>
    <row r="30" spans="1:7" x14ac:dyDescent="0.2">
      <c r="A30" s="6" t="s">
        <v>178</v>
      </c>
      <c r="B30" s="6" t="s">
        <v>1405</v>
      </c>
      <c r="C30" s="6" t="s">
        <v>1406</v>
      </c>
      <c r="D30" s="27">
        <v>4.5899999999999998E-5</v>
      </c>
      <c r="E30" s="6" t="b">
        <v>0</v>
      </c>
      <c r="F30" s="6"/>
      <c r="G30" s="6"/>
    </row>
    <row r="31" spans="1:7" x14ac:dyDescent="0.2">
      <c r="A31" s="6" t="s">
        <v>178</v>
      </c>
      <c r="B31" s="6" t="s">
        <v>1407</v>
      </c>
      <c r="C31" s="6" t="s">
        <v>1408</v>
      </c>
      <c r="D31" s="27">
        <v>5.2500000000000002E-5</v>
      </c>
      <c r="E31" s="6" t="b">
        <v>0</v>
      </c>
      <c r="F31" s="6"/>
      <c r="G31" s="6"/>
    </row>
    <row r="32" spans="1:7" x14ac:dyDescent="0.2">
      <c r="A32" s="6" t="s">
        <v>178</v>
      </c>
      <c r="B32" s="6" t="s">
        <v>1409</v>
      </c>
      <c r="C32" s="6" t="s">
        <v>1410</v>
      </c>
      <c r="D32" s="27">
        <v>7.3800000000000005E-5</v>
      </c>
      <c r="E32" s="6" t="b">
        <v>0</v>
      </c>
      <c r="F32" s="6"/>
      <c r="G32" s="6"/>
    </row>
    <row r="33" spans="1:7" x14ac:dyDescent="0.2">
      <c r="A33" s="6" t="s">
        <v>178</v>
      </c>
      <c r="B33" s="6" t="s">
        <v>1411</v>
      </c>
      <c r="C33" s="6" t="s">
        <v>1412</v>
      </c>
      <c r="D33" s="27">
        <v>1.0900000000000001E-4</v>
      </c>
      <c r="E33" s="6" t="b">
        <v>0</v>
      </c>
      <c r="F33" s="6"/>
      <c r="G33" s="6"/>
    </row>
    <row r="34" spans="1:7" x14ac:dyDescent="0.2">
      <c r="A34" s="6" t="s">
        <v>85</v>
      </c>
      <c r="B34" s="11" t="s">
        <v>1359</v>
      </c>
      <c r="C34" s="11" t="s">
        <v>1360</v>
      </c>
      <c r="D34" s="34">
        <v>2.5799999999999999E-6</v>
      </c>
      <c r="E34" s="6" t="b">
        <v>0</v>
      </c>
      <c r="F34" s="6"/>
      <c r="G34" s="6"/>
    </row>
    <row r="35" spans="1:7" x14ac:dyDescent="0.2">
      <c r="A35" s="6" t="s">
        <v>85</v>
      </c>
      <c r="B35" s="11" t="s">
        <v>1361</v>
      </c>
      <c r="C35" s="11" t="s">
        <v>1362</v>
      </c>
      <c r="D35" s="34">
        <v>5.6300000000000003E-6</v>
      </c>
      <c r="E35" s="6" t="b">
        <v>0</v>
      </c>
      <c r="F35" s="6"/>
      <c r="G35" s="6"/>
    </row>
    <row r="36" spans="1:7" x14ac:dyDescent="0.2">
      <c r="A36" s="6" t="s">
        <v>85</v>
      </c>
      <c r="B36" s="11" t="s">
        <v>1363</v>
      </c>
      <c r="C36" s="11" t="s">
        <v>1364</v>
      </c>
      <c r="D36" s="34">
        <v>6.8800000000000002E-6</v>
      </c>
      <c r="E36" s="6" t="b">
        <v>0</v>
      </c>
      <c r="F36" s="6"/>
      <c r="G36" s="6"/>
    </row>
    <row r="37" spans="1:7" x14ac:dyDescent="0.2">
      <c r="A37" s="6" t="s">
        <v>85</v>
      </c>
      <c r="B37" s="11" t="s">
        <v>1365</v>
      </c>
      <c r="C37" s="11" t="s">
        <v>1366</v>
      </c>
      <c r="D37" s="34">
        <v>8.4200000000000007E-6</v>
      </c>
      <c r="E37" s="6" t="b">
        <v>0</v>
      </c>
      <c r="F37" s="6"/>
      <c r="G37" s="6"/>
    </row>
    <row r="38" spans="1:7" x14ac:dyDescent="0.2">
      <c r="A38" s="6" t="s">
        <v>85</v>
      </c>
      <c r="B38" s="11" t="s">
        <v>1367</v>
      </c>
      <c r="C38" s="11" t="s">
        <v>1368</v>
      </c>
      <c r="D38" s="34">
        <v>8.6600000000000001E-6</v>
      </c>
      <c r="E38" s="6" t="b">
        <v>0</v>
      </c>
      <c r="F38" s="6"/>
      <c r="G38" s="6"/>
    </row>
    <row r="39" spans="1:7" x14ac:dyDescent="0.2">
      <c r="A39" s="6" t="s">
        <v>85</v>
      </c>
      <c r="B39" s="11" t="s">
        <v>417</v>
      </c>
      <c r="C39" s="11" t="s">
        <v>418</v>
      </c>
      <c r="D39" s="34">
        <v>8.8000000000000004E-6</v>
      </c>
      <c r="E39" s="6" t="b">
        <v>0</v>
      </c>
      <c r="F39" s="6"/>
      <c r="G39" s="6"/>
    </row>
    <row r="40" spans="1:7" x14ac:dyDescent="0.2">
      <c r="A40" s="6" t="s">
        <v>85</v>
      </c>
      <c r="B40" s="11" t="s">
        <v>1369</v>
      </c>
      <c r="C40" s="11" t="s">
        <v>1370</v>
      </c>
      <c r="D40" s="34">
        <v>1.13E-5</v>
      </c>
      <c r="E40" s="6" t="b">
        <v>0</v>
      </c>
      <c r="F40" s="6"/>
      <c r="G40" s="6"/>
    </row>
    <row r="41" spans="1:7" x14ac:dyDescent="0.2">
      <c r="A41" s="6" t="s">
        <v>85</v>
      </c>
      <c r="B41" s="11" t="s">
        <v>1371</v>
      </c>
      <c r="C41" s="11" t="s">
        <v>1372</v>
      </c>
      <c r="D41" s="34">
        <v>1.36E-5</v>
      </c>
      <c r="E41" s="6" t="b">
        <v>0</v>
      </c>
      <c r="F41" s="6"/>
      <c r="G41" s="6"/>
    </row>
    <row r="42" spans="1:7" x14ac:dyDescent="0.2">
      <c r="A42" s="6" t="s">
        <v>85</v>
      </c>
      <c r="B42" s="11" t="s">
        <v>1373</v>
      </c>
      <c r="C42" s="11" t="s">
        <v>1374</v>
      </c>
      <c r="D42" s="34">
        <v>1.3900000000000001E-5</v>
      </c>
      <c r="E42" s="6" t="b">
        <v>0</v>
      </c>
      <c r="F42" s="6"/>
      <c r="G42" s="6"/>
    </row>
    <row r="43" spans="1:7" x14ac:dyDescent="0.2">
      <c r="A43" s="6" t="s">
        <v>85</v>
      </c>
      <c r="B43" s="11" t="s">
        <v>1375</v>
      </c>
      <c r="C43" s="11" t="s">
        <v>1376</v>
      </c>
      <c r="D43" s="34">
        <v>1.7399999999999999E-5</v>
      </c>
      <c r="E43" s="6" t="b">
        <v>0</v>
      </c>
      <c r="F43" s="6"/>
      <c r="G43" s="6"/>
    </row>
    <row r="44" spans="1:7" x14ac:dyDescent="0.2">
      <c r="A44" s="6"/>
      <c r="B44" s="6"/>
      <c r="C44" s="6"/>
      <c r="D44" s="6"/>
      <c r="E44" s="6"/>
      <c r="F44" s="6"/>
      <c r="G44" s="6"/>
    </row>
    <row r="45" spans="1:7" x14ac:dyDescent="0.2">
      <c r="A45" s="6"/>
      <c r="B45" s="6"/>
      <c r="C45" s="6"/>
      <c r="D45" s="6"/>
      <c r="E45" s="6"/>
      <c r="F45" s="6"/>
      <c r="G45" s="6"/>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2D5542-6CBA-5048-ACCA-9C9AE30C3030}">
  <dimension ref="A1:D188"/>
  <sheetViews>
    <sheetView workbookViewId="0"/>
  </sheetViews>
  <sheetFormatPr baseColWidth="10" defaultRowHeight="16" x14ac:dyDescent="0.2"/>
  <cols>
    <col min="1" max="1" width="21.33203125" customWidth="1"/>
  </cols>
  <sheetData>
    <row r="1" spans="1:4" ht="24" x14ac:dyDescent="0.3">
      <c r="A1" s="1" t="s">
        <v>1980</v>
      </c>
    </row>
    <row r="3" spans="1:4" x14ac:dyDescent="0.2">
      <c r="A3" s="2" t="s">
        <v>1194</v>
      </c>
      <c r="B3" s="2" t="s">
        <v>1196</v>
      </c>
      <c r="C3" s="2" t="s">
        <v>1978</v>
      </c>
      <c r="D3" s="2" t="s">
        <v>1979</v>
      </c>
    </row>
    <row r="4" spans="1:4" x14ac:dyDescent="0.2">
      <c r="A4" t="s">
        <v>1636</v>
      </c>
      <c r="B4" s="17" t="s">
        <v>1637</v>
      </c>
      <c r="C4">
        <v>2.4482995957288001</v>
      </c>
      <c r="D4">
        <v>1</v>
      </c>
    </row>
    <row r="5" spans="1:4" x14ac:dyDescent="0.2">
      <c r="A5" t="s">
        <v>1244</v>
      </c>
      <c r="B5" s="17" t="s">
        <v>1245</v>
      </c>
      <c r="C5">
        <v>2.3577956117185801</v>
      </c>
      <c r="D5">
        <v>2</v>
      </c>
    </row>
    <row r="6" spans="1:4" x14ac:dyDescent="0.2">
      <c r="A6" t="s">
        <v>1638</v>
      </c>
      <c r="B6" s="17" t="s">
        <v>1639</v>
      </c>
      <c r="C6">
        <v>2.18495128912339</v>
      </c>
      <c r="D6">
        <v>3</v>
      </c>
    </row>
    <row r="7" spans="1:4" x14ac:dyDescent="0.2">
      <c r="A7" t="s">
        <v>1265</v>
      </c>
      <c r="B7" s="17" t="s">
        <v>618</v>
      </c>
      <c r="C7">
        <v>2.0202768843235099</v>
      </c>
      <c r="D7">
        <v>4</v>
      </c>
    </row>
    <row r="8" spans="1:4" x14ac:dyDescent="0.2">
      <c r="A8" t="s">
        <v>1640</v>
      </c>
      <c r="B8" s="17" t="s">
        <v>1641</v>
      </c>
      <c r="C8">
        <v>2.0171725007817001</v>
      </c>
      <c r="D8">
        <v>5</v>
      </c>
    </row>
    <row r="9" spans="1:4" x14ac:dyDescent="0.2">
      <c r="A9" t="s">
        <v>1642</v>
      </c>
      <c r="B9" s="17" t="s">
        <v>1643</v>
      </c>
      <c r="C9">
        <v>2.01413265532043</v>
      </c>
      <c r="D9">
        <v>6</v>
      </c>
    </row>
    <row r="10" spans="1:4" x14ac:dyDescent="0.2">
      <c r="A10" t="s">
        <v>1644</v>
      </c>
      <c r="B10" s="17" t="s">
        <v>1645</v>
      </c>
      <c r="C10">
        <v>1.9290857086101101</v>
      </c>
      <c r="D10">
        <v>7</v>
      </c>
    </row>
    <row r="11" spans="1:4" x14ac:dyDescent="0.2">
      <c r="A11" t="s">
        <v>1646</v>
      </c>
      <c r="B11" s="17" t="s">
        <v>1647</v>
      </c>
      <c r="C11">
        <v>1.9130186092799699</v>
      </c>
      <c r="D11">
        <v>8</v>
      </c>
    </row>
    <row r="12" spans="1:4" x14ac:dyDescent="0.2">
      <c r="A12" t="s">
        <v>1648</v>
      </c>
      <c r="B12" s="17" t="s">
        <v>1649</v>
      </c>
      <c r="C12">
        <v>1.89010814333133</v>
      </c>
      <c r="D12">
        <v>9</v>
      </c>
    </row>
    <row r="13" spans="1:4" x14ac:dyDescent="0.2">
      <c r="A13" t="s">
        <v>1650</v>
      </c>
      <c r="B13" s="17" t="s">
        <v>1651</v>
      </c>
      <c r="C13">
        <v>1.8863651528707399</v>
      </c>
      <c r="D13">
        <v>10</v>
      </c>
    </row>
    <row r="14" spans="1:4" x14ac:dyDescent="0.2">
      <c r="A14" t="s">
        <v>1652</v>
      </c>
      <c r="B14" s="17" t="s">
        <v>1653</v>
      </c>
      <c r="C14">
        <v>1.8651118067402701</v>
      </c>
      <c r="D14">
        <v>11</v>
      </c>
    </row>
    <row r="15" spans="1:4" x14ac:dyDescent="0.2">
      <c r="A15" t="s">
        <v>1654</v>
      </c>
      <c r="B15" s="17" t="s">
        <v>1655</v>
      </c>
      <c r="C15">
        <v>1.77877153611596</v>
      </c>
      <c r="D15">
        <v>12</v>
      </c>
    </row>
    <row r="16" spans="1:4" x14ac:dyDescent="0.2">
      <c r="A16" t="s">
        <v>1656</v>
      </c>
      <c r="B16" s="17" t="s">
        <v>1657</v>
      </c>
      <c r="C16">
        <v>1.73023678054338</v>
      </c>
      <c r="D16">
        <v>13</v>
      </c>
    </row>
    <row r="17" spans="1:4" x14ac:dyDescent="0.2">
      <c r="A17" t="s">
        <v>1658</v>
      </c>
      <c r="B17" s="17" t="s">
        <v>1659</v>
      </c>
      <c r="C17">
        <v>1.71036699894376</v>
      </c>
      <c r="D17">
        <v>14</v>
      </c>
    </row>
    <row r="18" spans="1:4" x14ac:dyDescent="0.2">
      <c r="A18" t="s">
        <v>1660</v>
      </c>
      <c r="B18" s="17" t="s">
        <v>1661</v>
      </c>
      <c r="C18">
        <v>1.6877923497759699</v>
      </c>
      <c r="D18">
        <v>15</v>
      </c>
    </row>
    <row r="19" spans="1:4" x14ac:dyDescent="0.2">
      <c r="A19" t="s">
        <v>1662</v>
      </c>
      <c r="B19" s="17" t="s">
        <v>1663</v>
      </c>
      <c r="C19">
        <v>1.67168836697555</v>
      </c>
      <c r="D19">
        <v>16</v>
      </c>
    </row>
    <row r="20" spans="1:4" x14ac:dyDescent="0.2">
      <c r="A20" t="s">
        <v>1664</v>
      </c>
      <c r="B20" s="17" t="s">
        <v>1665</v>
      </c>
      <c r="C20">
        <v>1.66968755766342</v>
      </c>
      <c r="D20">
        <v>17</v>
      </c>
    </row>
    <row r="21" spans="1:4" x14ac:dyDescent="0.2">
      <c r="A21" t="s">
        <v>1666</v>
      </c>
      <c r="B21" s="17" t="s">
        <v>1667</v>
      </c>
      <c r="C21">
        <v>1.63858910078218</v>
      </c>
      <c r="D21">
        <v>18</v>
      </c>
    </row>
    <row r="22" spans="1:4" x14ac:dyDescent="0.2">
      <c r="A22" t="s">
        <v>1668</v>
      </c>
      <c r="B22" s="17" t="s">
        <v>1669</v>
      </c>
      <c r="C22">
        <v>1.6331792667817799</v>
      </c>
      <c r="D22">
        <v>19</v>
      </c>
    </row>
    <row r="23" spans="1:4" x14ac:dyDescent="0.2">
      <c r="A23" t="s">
        <v>1670</v>
      </c>
      <c r="B23" s="17" t="s">
        <v>1671</v>
      </c>
      <c r="C23">
        <v>1.6316836562250501</v>
      </c>
      <c r="D23">
        <v>20</v>
      </c>
    </row>
    <row r="24" spans="1:4" x14ac:dyDescent="0.2">
      <c r="A24" t="s">
        <v>1506</v>
      </c>
      <c r="B24" s="17" t="s">
        <v>1507</v>
      </c>
      <c r="C24">
        <v>1.6307133461108101</v>
      </c>
      <c r="D24">
        <v>21</v>
      </c>
    </row>
    <row r="25" spans="1:4" x14ac:dyDescent="0.2">
      <c r="A25" t="s">
        <v>1672</v>
      </c>
      <c r="B25" s="17" t="s">
        <v>1673</v>
      </c>
      <c r="C25">
        <v>1.58459005222889</v>
      </c>
      <c r="D25">
        <v>22</v>
      </c>
    </row>
    <row r="26" spans="1:4" x14ac:dyDescent="0.2">
      <c r="A26" t="s">
        <v>1674</v>
      </c>
      <c r="B26" s="17" t="s">
        <v>1675</v>
      </c>
      <c r="C26">
        <v>1.57359834599593</v>
      </c>
      <c r="D26">
        <v>23</v>
      </c>
    </row>
    <row r="27" spans="1:4" x14ac:dyDescent="0.2">
      <c r="A27" t="s">
        <v>1676</v>
      </c>
      <c r="B27" s="17" t="s">
        <v>1677</v>
      </c>
      <c r="C27">
        <v>1.5644481834880299</v>
      </c>
      <c r="D27">
        <v>24</v>
      </c>
    </row>
    <row r="28" spans="1:4" x14ac:dyDescent="0.2">
      <c r="A28" t="s">
        <v>1678</v>
      </c>
      <c r="B28" s="17" t="s">
        <v>65</v>
      </c>
      <c r="C28">
        <v>1.56168651758486</v>
      </c>
      <c r="D28">
        <v>25</v>
      </c>
    </row>
    <row r="29" spans="1:4" x14ac:dyDescent="0.2">
      <c r="A29" t="s">
        <v>1679</v>
      </c>
      <c r="B29" s="17" t="s">
        <v>1680</v>
      </c>
      <c r="C29">
        <v>1.54564663378869</v>
      </c>
      <c r="D29">
        <v>26</v>
      </c>
    </row>
    <row r="30" spans="1:4" x14ac:dyDescent="0.2">
      <c r="A30" t="s">
        <v>1681</v>
      </c>
      <c r="B30" s="17" t="s">
        <v>1682</v>
      </c>
      <c r="C30">
        <v>1.53300785776015</v>
      </c>
      <c r="D30">
        <v>27</v>
      </c>
    </row>
    <row r="31" spans="1:4" x14ac:dyDescent="0.2">
      <c r="A31" t="s">
        <v>1683</v>
      </c>
      <c r="B31" s="17" t="s">
        <v>1684</v>
      </c>
      <c r="C31">
        <v>1.5068815346375899</v>
      </c>
      <c r="D31">
        <v>28</v>
      </c>
    </row>
    <row r="32" spans="1:4" x14ac:dyDescent="0.2">
      <c r="A32" t="s">
        <v>1685</v>
      </c>
      <c r="B32" s="17" t="s">
        <v>1686</v>
      </c>
      <c r="C32">
        <v>1.50424227394679</v>
      </c>
      <c r="D32">
        <v>29</v>
      </c>
    </row>
    <row r="33" spans="1:4" x14ac:dyDescent="0.2">
      <c r="A33" t="s">
        <v>1687</v>
      </c>
      <c r="B33" s="17" t="s">
        <v>1688</v>
      </c>
      <c r="C33">
        <v>1.4964923565131401</v>
      </c>
      <c r="D33">
        <v>30</v>
      </c>
    </row>
    <row r="34" spans="1:4" x14ac:dyDescent="0.2">
      <c r="A34" t="s">
        <v>1689</v>
      </c>
      <c r="B34" s="17" t="s">
        <v>1690</v>
      </c>
      <c r="C34">
        <v>1.4898358276220001</v>
      </c>
      <c r="D34">
        <v>31</v>
      </c>
    </row>
    <row r="35" spans="1:4" x14ac:dyDescent="0.2">
      <c r="A35" t="s">
        <v>1691</v>
      </c>
      <c r="B35" s="17" t="s">
        <v>1692</v>
      </c>
      <c r="C35">
        <v>1.4850427888789901</v>
      </c>
      <c r="D35">
        <v>32</v>
      </c>
    </row>
    <row r="36" spans="1:4" x14ac:dyDescent="0.2">
      <c r="A36" t="s">
        <v>1693</v>
      </c>
      <c r="B36" s="17" t="s">
        <v>1694</v>
      </c>
      <c r="C36">
        <v>1.4196319264508099</v>
      </c>
      <c r="D36">
        <v>33</v>
      </c>
    </row>
    <row r="37" spans="1:4" x14ac:dyDescent="0.2">
      <c r="A37" t="s">
        <v>1695</v>
      </c>
      <c r="B37" s="17" t="s">
        <v>1696</v>
      </c>
      <c r="C37">
        <v>1.4193385907470299</v>
      </c>
      <c r="D37">
        <v>34</v>
      </c>
    </row>
    <row r="38" spans="1:4" x14ac:dyDescent="0.2">
      <c r="A38" t="s">
        <v>1697</v>
      </c>
      <c r="B38" s="17" t="s">
        <v>1698</v>
      </c>
      <c r="C38">
        <v>1.4148676088774801</v>
      </c>
      <c r="D38">
        <v>35</v>
      </c>
    </row>
    <row r="39" spans="1:4" x14ac:dyDescent="0.2">
      <c r="A39" t="s">
        <v>1699</v>
      </c>
      <c r="B39" s="17" t="s">
        <v>1700</v>
      </c>
      <c r="C39">
        <v>1.3599228006450299</v>
      </c>
      <c r="D39">
        <v>36</v>
      </c>
    </row>
    <row r="40" spans="1:4" x14ac:dyDescent="0.2">
      <c r="A40" t="s">
        <v>1701</v>
      </c>
      <c r="B40" s="17" t="s">
        <v>1702</v>
      </c>
      <c r="C40">
        <v>1.35842456135045</v>
      </c>
      <c r="D40">
        <v>37</v>
      </c>
    </row>
    <row r="41" spans="1:4" x14ac:dyDescent="0.2">
      <c r="A41" t="s">
        <v>1703</v>
      </c>
      <c r="B41" s="17" t="s">
        <v>1704</v>
      </c>
      <c r="C41">
        <v>1.35182758382527</v>
      </c>
      <c r="D41">
        <v>38</v>
      </c>
    </row>
    <row r="42" spans="1:4" x14ac:dyDescent="0.2">
      <c r="A42" t="s">
        <v>1705</v>
      </c>
      <c r="B42" s="17" t="s">
        <v>1706</v>
      </c>
      <c r="C42">
        <v>1.33199776672311</v>
      </c>
      <c r="D42">
        <v>39</v>
      </c>
    </row>
    <row r="43" spans="1:4" x14ac:dyDescent="0.2">
      <c r="A43" t="s">
        <v>1707</v>
      </c>
      <c r="B43" s="17" t="s">
        <v>1708</v>
      </c>
      <c r="C43">
        <v>1.32602617163735</v>
      </c>
      <c r="D43">
        <v>40</v>
      </c>
    </row>
    <row r="44" spans="1:4" x14ac:dyDescent="0.2">
      <c r="A44" t="s">
        <v>1709</v>
      </c>
      <c r="B44" s="17" t="s">
        <v>1710</v>
      </c>
      <c r="C44">
        <v>1.32481364121747</v>
      </c>
      <c r="D44">
        <v>41</v>
      </c>
    </row>
    <row r="45" spans="1:4" x14ac:dyDescent="0.2">
      <c r="A45" t="s">
        <v>1711</v>
      </c>
      <c r="B45" s="17" t="s">
        <v>1712</v>
      </c>
      <c r="C45">
        <v>1.3115173430879199</v>
      </c>
      <c r="D45">
        <v>42</v>
      </c>
    </row>
    <row r="46" spans="1:4" x14ac:dyDescent="0.2">
      <c r="A46" t="s">
        <v>1713</v>
      </c>
      <c r="B46" s="17" t="s">
        <v>1714</v>
      </c>
      <c r="C46">
        <v>1.3089217123494701</v>
      </c>
      <c r="D46">
        <v>43</v>
      </c>
    </row>
    <row r="47" spans="1:4" x14ac:dyDescent="0.2">
      <c r="A47" t="s">
        <v>1715</v>
      </c>
      <c r="B47" s="17" t="s">
        <v>1716</v>
      </c>
      <c r="C47">
        <v>1.30802154580802</v>
      </c>
      <c r="D47">
        <v>44</v>
      </c>
    </row>
    <row r="48" spans="1:4" x14ac:dyDescent="0.2">
      <c r="A48" t="s">
        <v>1717</v>
      </c>
      <c r="B48" s="17" t="s">
        <v>1718</v>
      </c>
      <c r="C48">
        <v>1.2967557423229099</v>
      </c>
      <c r="D48">
        <v>45</v>
      </c>
    </row>
    <row r="49" spans="1:4" x14ac:dyDescent="0.2">
      <c r="A49" t="s">
        <v>1719</v>
      </c>
      <c r="B49" s="17" t="s">
        <v>1720</v>
      </c>
      <c r="C49">
        <v>1.2842226728991499</v>
      </c>
      <c r="D49">
        <v>46</v>
      </c>
    </row>
    <row r="50" spans="1:4" x14ac:dyDescent="0.2">
      <c r="A50" t="s">
        <v>1721</v>
      </c>
      <c r="B50" s="17" t="s">
        <v>1722</v>
      </c>
      <c r="C50">
        <v>1.2779642503230499</v>
      </c>
      <c r="D50">
        <v>47</v>
      </c>
    </row>
    <row r="51" spans="1:4" x14ac:dyDescent="0.2">
      <c r="A51" t="s">
        <v>1723</v>
      </c>
      <c r="B51" s="17" t="s">
        <v>1724</v>
      </c>
      <c r="C51">
        <v>1.2718803248509201</v>
      </c>
      <c r="D51">
        <v>48</v>
      </c>
    </row>
    <row r="52" spans="1:4" x14ac:dyDescent="0.2">
      <c r="A52" t="s">
        <v>1725</v>
      </c>
      <c r="B52" s="17" t="s">
        <v>1726</v>
      </c>
      <c r="C52">
        <v>1.2587675942704799</v>
      </c>
      <c r="D52">
        <v>49</v>
      </c>
    </row>
    <row r="53" spans="1:4" x14ac:dyDescent="0.2">
      <c r="A53" t="s">
        <v>1727</v>
      </c>
      <c r="B53" s="17" t="s">
        <v>1728</v>
      </c>
      <c r="C53">
        <v>1.2525254430458901</v>
      </c>
      <c r="D53">
        <v>50</v>
      </c>
    </row>
    <row r="54" spans="1:4" x14ac:dyDescent="0.2">
      <c r="A54" t="s">
        <v>383</v>
      </c>
      <c r="B54" s="17" t="s">
        <v>121</v>
      </c>
      <c r="C54">
        <v>1.2382798628403899</v>
      </c>
      <c r="D54">
        <v>51</v>
      </c>
    </row>
    <row r="55" spans="1:4" x14ac:dyDescent="0.2">
      <c r="A55" t="s">
        <v>1327</v>
      </c>
      <c r="B55" s="17" t="s">
        <v>1328</v>
      </c>
      <c r="C55">
        <v>1.2096450966772201</v>
      </c>
      <c r="D55">
        <v>52</v>
      </c>
    </row>
    <row r="56" spans="1:4" x14ac:dyDescent="0.2">
      <c r="A56" t="s">
        <v>1729</v>
      </c>
      <c r="B56" s="17" t="s">
        <v>1730</v>
      </c>
      <c r="C56">
        <v>1.2048759479012401</v>
      </c>
      <c r="D56">
        <v>53</v>
      </c>
    </row>
    <row r="57" spans="1:4" x14ac:dyDescent="0.2">
      <c r="A57" t="s">
        <v>1731</v>
      </c>
      <c r="B57" s="17" t="s">
        <v>1732</v>
      </c>
      <c r="C57">
        <v>1.1966832245082499</v>
      </c>
      <c r="D57">
        <v>54</v>
      </c>
    </row>
    <row r="58" spans="1:4" x14ac:dyDescent="0.2">
      <c r="A58" t="s">
        <v>1733</v>
      </c>
      <c r="B58" s="17" t="s">
        <v>1734</v>
      </c>
      <c r="C58">
        <v>1.19056870512282</v>
      </c>
      <c r="D58">
        <v>55</v>
      </c>
    </row>
    <row r="59" spans="1:4" x14ac:dyDescent="0.2">
      <c r="A59" t="s">
        <v>1735</v>
      </c>
      <c r="B59" s="17" t="s">
        <v>1736</v>
      </c>
      <c r="C59">
        <v>1.1858730500435</v>
      </c>
      <c r="D59">
        <v>56</v>
      </c>
    </row>
    <row r="60" spans="1:4" x14ac:dyDescent="0.2">
      <c r="A60" t="s">
        <v>1737</v>
      </c>
      <c r="B60" s="17" t="s">
        <v>1738</v>
      </c>
      <c r="C60">
        <v>1.1783338535332899</v>
      </c>
      <c r="D60">
        <v>57</v>
      </c>
    </row>
    <row r="61" spans="1:4" x14ac:dyDescent="0.2">
      <c r="A61" t="s">
        <v>1739</v>
      </c>
      <c r="B61" s="17" t="s">
        <v>1740</v>
      </c>
      <c r="C61">
        <v>1.1767151457953</v>
      </c>
      <c r="D61">
        <v>58</v>
      </c>
    </row>
    <row r="62" spans="1:4" x14ac:dyDescent="0.2">
      <c r="A62" t="s">
        <v>1741</v>
      </c>
      <c r="B62" s="17" t="s">
        <v>1742</v>
      </c>
      <c r="C62">
        <v>1.1742752867484301</v>
      </c>
      <c r="D62">
        <v>59</v>
      </c>
    </row>
    <row r="63" spans="1:4" x14ac:dyDescent="0.2">
      <c r="A63" t="s">
        <v>1743</v>
      </c>
      <c r="B63" s="17" t="s">
        <v>1744</v>
      </c>
      <c r="C63">
        <v>1.1725262929732601</v>
      </c>
      <c r="D63">
        <v>60</v>
      </c>
    </row>
    <row r="64" spans="1:4" x14ac:dyDescent="0.2">
      <c r="A64" t="s">
        <v>1745</v>
      </c>
      <c r="B64" s="17" t="s">
        <v>1746</v>
      </c>
      <c r="C64">
        <v>1.17167677561437</v>
      </c>
      <c r="D64">
        <v>61</v>
      </c>
    </row>
    <row r="65" spans="1:4" x14ac:dyDescent="0.2">
      <c r="A65" t="s">
        <v>1747</v>
      </c>
      <c r="B65" s="17" t="s">
        <v>1748</v>
      </c>
      <c r="C65">
        <v>1.16330980566633</v>
      </c>
      <c r="D65">
        <v>62</v>
      </c>
    </row>
    <row r="66" spans="1:4" x14ac:dyDescent="0.2">
      <c r="A66" t="s">
        <v>1749</v>
      </c>
      <c r="B66" s="17" t="s">
        <v>1750</v>
      </c>
      <c r="C66">
        <v>1.16169305979051</v>
      </c>
      <c r="D66">
        <v>63</v>
      </c>
    </row>
    <row r="67" spans="1:4" x14ac:dyDescent="0.2">
      <c r="A67" t="s">
        <v>1751</v>
      </c>
      <c r="B67" s="17" t="s">
        <v>1752</v>
      </c>
      <c r="C67">
        <v>1.16035527396669</v>
      </c>
      <c r="D67">
        <v>64</v>
      </c>
    </row>
    <row r="68" spans="1:4" x14ac:dyDescent="0.2">
      <c r="A68" t="s">
        <v>1753</v>
      </c>
      <c r="B68" s="17" t="s">
        <v>1754</v>
      </c>
      <c r="C68">
        <v>1.1520969185712699</v>
      </c>
      <c r="D68">
        <v>65</v>
      </c>
    </row>
    <row r="69" spans="1:4" x14ac:dyDescent="0.2">
      <c r="A69" t="s">
        <v>1755</v>
      </c>
      <c r="B69" s="17" t="s">
        <v>1756</v>
      </c>
      <c r="C69">
        <v>1.1513542051449701</v>
      </c>
      <c r="D69">
        <v>66</v>
      </c>
    </row>
    <row r="70" spans="1:4" x14ac:dyDescent="0.2">
      <c r="A70" t="s">
        <v>1757</v>
      </c>
      <c r="B70" s="17" t="s">
        <v>1758</v>
      </c>
      <c r="C70">
        <v>1.1422765527621099</v>
      </c>
      <c r="D70">
        <v>67</v>
      </c>
    </row>
    <row r="71" spans="1:4" x14ac:dyDescent="0.2">
      <c r="A71" t="s">
        <v>1759</v>
      </c>
      <c r="B71" s="17" t="s">
        <v>1760</v>
      </c>
      <c r="C71">
        <v>1.1314075723492101</v>
      </c>
      <c r="D71">
        <v>68</v>
      </c>
    </row>
    <row r="72" spans="1:4" x14ac:dyDescent="0.2">
      <c r="A72" t="s">
        <v>1761</v>
      </c>
      <c r="B72" s="17" t="s">
        <v>1762</v>
      </c>
      <c r="C72">
        <v>1.1297063220311401</v>
      </c>
      <c r="D72">
        <v>69</v>
      </c>
    </row>
    <row r="73" spans="1:4" x14ac:dyDescent="0.2">
      <c r="A73" t="s">
        <v>1763</v>
      </c>
      <c r="B73" s="17" t="s">
        <v>1764</v>
      </c>
      <c r="C73">
        <v>1.1287002940553701</v>
      </c>
      <c r="D73">
        <v>70</v>
      </c>
    </row>
    <row r="74" spans="1:4" x14ac:dyDescent="0.2">
      <c r="A74" t="s">
        <v>1765</v>
      </c>
      <c r="B74" s="17" t="s">
        <v>1766</v>
      </c>
      <c r="C74">
        <v>1.1208265791740399</v>
      </c>
      <c r="D74">
        <v>71</v>
      </c>
    </row>
    <row r="75" spans="1:4" x14ac:dyDescent="0.2">
      <c r="A75" t="s">
        <v>1767</v>
      </c>
      <c r="B75" s="17" t="s">
        <v>1768</v>
      </c>
      <c r="C75">
        <v>1.11896499923663</v>
      </c>
      <c r="D75">
        <v>72</v>
      </c>
    </row>
    <row r="76" spans="1:4" x14ac:dyDescent="0.2">
      <c r="A76" t="s">
        <v>1769</v>
      </c>
      <c r="B76" s="17" t="s">
        <v>1770</v>
      </c>
      <c r="C76">
        <v>1.1175310194063699</v>
      </c>
      <c r="D76">
        <v>73</v>
      </c>
    </row>
    <row r="77" spans="1:4" x14ac:dyDescent="0.2">
      <c r="A77" t="s">
        <v>1771</v>
      </c>
      <c r="B77" s="17" t="s">
        <v>1772</v>
      </c>
      <c r="C77">
        <v>1.1101852030742501</v>
      </c>
      <c r="D77">
        <v>74</v>
      </c>
    </row>
    <row r="78" spans="1:4" x14ac:dyDescent="0.2">
      <c r="A78" t="s">
        <v>1773</v>
      </c>
      <c r="B78" s="17" t="s">
        <v>1017</v>
      </c>
      <c r="C78">
        <v>1.1077314946768899</v>
      </c>
      <c r="D78">
        <v>75</v>
      </c>
    </row>
    <row r="79" spans="1:4" x14ac:dyDescent="0.2">
      <c r="A79" t="s">
        <v>1774</v>
      </c>
      <c r="B79" s="17" t="s">
        <v>1775</v>
      </c>
      <c r="C79">
        <v>1.0985999758912699</v>
      </c>
      <c r="D79">
        <v>76</v>
      </c>
    </row>
    <row r="80" spans="1:4" x14ac:dyDescent="0.2">
      <c r="A80" t="s">
        <v>1776</v>
      </c>
      <c r="B80" s="17" t="s">
        <v>1777</v>
      </c>
      <c r="C80">
        <v>1.0957715951214</v>
      </c>
      <c r="D80">
        <v>77</v>
      </c>
    </row>
    <row r="81" spans="1:4" x14ac:dyDescent="0.2">
      <c r="A81" t="s">
        <v>1778</v>
      </c>
      <c r="B81" s="17" t="s">
        <v>1779</v>
      </c>
      <c r="C81">
        <v>1.0952375823188401</v>
      </c>
      <c r="D81">
        <v>78</v>
      </c>
    </row>
    <row r="82" spans="1:4" x14ac:dyDescent="0.2">
      <c r="A82" t="s">
        <v>1780</v>
      </c>
      <c r="B82" s="17" t="s">
        <v>1781</v>
      </c>
      <c r="C82">
        <v>1.08559524328951</v>
      </c>
      <c r="D82">
        <v>79</v>
      </c>
    </row>
    <row r="83" spans="1:4" x14ac:dyDescent="0.2">
      <c r="A83" t="s">
        <v>1782</v>
      </c>
      <c r="B83" s="17" t="s">
        <v>1783</v>
      </c>
      <c r="C83">
        <v>1.08501978713363</v>
      </c>
      <c r="D83">
        <v>80</v>
      </c>
    </row>
    <row r="84" spans="1:4" x14ac:dyDescent="0.2">
      <c r="A84" t="s">
        <v>1784</v>
      </c>
      <c r="B84" s="17" t="s">
        <v>1785</v>
      </c>
      <c r="C84">
        <v>1.0844846843079401</v>
      </c>
      <c r="D84">
        <v>81</v>
      </c>
    </row>
    <row r="85" spans="1:4" x14ac:dyDescent="0.2">
      <c r="A85" t="s">
        <v>1786</v>
      </c>
      <c r="B85" s="17" t="s">
        <v>1787</v>
      </c>
      <c r="C85">
        <v>1.0832620846106</v>
      </c>
      <c r="D85">
        <v>82</v>
      </c>
    </row>
    <row r="86" spans="1:4" x14ac:dyDescent="0.2">
      <c r="A86" t="s">
        <v>1788</v>
      </c>
      <c r="B86" s="17" t="s">
        <v>1789</v>
      </c>
      <c r="C86">
        <v>1.0821814961959599</v>
      </c>
      <c r="D86">
        <v>83</v>
      </c>
    </row>
    <row r="87" spans="1:4" x14ac:dyDescent="0.2">
      <c r="A87" t="s">
        <v>1790</v>
      </c>
      <c r="B87" s="17" t="s">
        <v>1015</v>
      </c>
      <c r="C87">
        <v>1.0730492128497799</v>
      </c>
      <c r="D87">
        <v>84</v>
      </c>
    </row>
    <row r="88" spans="1:4" x14ac:dyDescent="0.2">
      <c r="A88" t="s">
        <v>1791</v>
      </c>
      <c r="B88" s="17" t="s">
        <v>1792</v>
      </c>
      <c r="C88">
        <v>1.06875405393692</v>
      </c>
      <c r="D88">
        <v>85</v>
      </c>
    </row>
    <row r="89" spans="1:4" x14ac:dyDescent="0.2">
      <c r="A89" t="s">
        <v>1793</v>
      </c>
      <c r="B89" s="17" t="s">
        <v>1794</v>
      </c>
      <c r="C89">
        <v>1.06713084341723</v>
      </c>
      <c r="D89">
        <v>86</v>
      </c>
    </row>
    <row r="90" spans="1:4" x14ac:dyDescent="0.2">
      <c r="A90" t="s">
        <v>1795</v>
      </c>
      <c r="B90" s="17" t="s">
        <v>29</v>
      </c>
      <c r="C90">
        <v>1.0660587294444901</v>
      </c>
      <c r="D90">
        <v>87</v>
      </c>
    </row>
    <row r="91" spans="1:4" x14ac:dyDescent="0.2">
      <c r="A91" t="s">
        <v>1796</v>
      </c>
      <c r="B91" s="17" t="s">
        <v>1797</v>
      </c>
      <c r="C91">
        <v>1.0649604760942</v>
      </c>
      <c r="D91">
        <v>88</v>
      </c>
    </row>
    <row r="92" spans="1:4" x14ac:dyDescent="0.2">
      <c r="A92" t="s">
        <v>1798</v>
      </c>
      <c r="B92" s="17" t="s">
        <v>1799</v>
      </c>
      <c r="C92">
        <v>1.06277825176466</v>
      </c>
      <c r="D92">
        <v>89</v>
      </c>
    </row>
    <row r="93" spans="1:4" x14ac:dyDescent="0.2">
      <c r="A93" t="s">
        <v>1800</v>
      </c>
      <c r="B93" s="17" t="s">
        <v>1801</v>
      </c>
      <c r="C93">
        <v>1.0621104418984399</v>
      </c>
      <c r="D93">
        <v>90</v>
      </c>
    </row>
    <row r="94" spans="1:4" x14ac:dyDescent="0.2">
      <c r="A94" t="s">
        <v>1802</v>
      </c>
      <c r="B94" s="17" t="s">
        <v>1803</v>
      </c>
      <c r="C94">
        <v>1.0587165105866001</v>
      </c>
      <c r="D94">
        <v>91</v>
      </c>
    </row>
    <row r="95" spans="1:4" x14ac:dyDescent="0.2">
      <c r="A95" t="s">
        <v>1804</v>
      </c>
      <c r="B95" s="17" t="s">
        <v>1805</v>
      </c>
      <c r="C95">
        <v>1.0568151032690201</v>
      </c>
      <c r="D95">
        <v>92</v>
      </c>
    </row>
    <row r="96" spans="1:4" x14ac:dyDescent="0.2">
      <c r="A96" t="s">
        <v>1806</v>
      </c>
      <c r="B96" s="17" t="s">
        <v>1807</v>
      </c>
      <c r="C96">
        <v>1.05007533579213</v>
      </c>
      <c r="D96">
        <v>93</v>
      </c>
    </row>
    <row r="97" spans="1:4" x14ac:dyDescent="0.2">
      <c r="A97" t="s">
        <v>1808</v>
      </c>
      <c r="B97" s="17" t="s">
        <v>1809</v>
      </c>
      <c r="C97">
        <v>1.0496340491982501</v>
      </c>
      <c r="D97">
        <v>94</v>
      </c>
    </row>
    <row r="98" spans="1:4" x14ac:dyDescent="0.2">
      <c r="A98" t="s">
        <v>1810</v>
      </c>
      <c r="B98" s="17" t="s">
        <v>1811</v>
      </c>
      <c r="C98">
        <v>1.04666586615065</v>
      </c>
      <c r="D98">
        <v>95</v>
      </c>
    </row>
    <row r="99" spans="1:4" x14ac:dyDescent="0.2">
      <c r="A99" t="s">
        <v>1812</v>
      </c>
      <c r="B99" s="17" t="s">
        <v>1813</v>
      </c>
      <c r="C99">
        <v>1.04446850536147</v>
      </c>
      <c r="D99">
        <v>96</v>
      </c>
    </row>
    <row r="100" spans="1:4" x14ac:dyDescent="0.2">
      <c r="A100" t="s">
        <v>1814</v>
      </c>
      <c r="B100" s="17" t="s">
        <v>1815</v>
      </c>
      <c r="C100">
        <v>1.02904518418852</v>
      </c>
      <c r="D100">
        <v>97</v>
      </c>
    </row>
    <row r="101" spans="1:4" x14ac:dyDescent="0.2">
      <c r="A101" t="s">
        <v>1816</v>
      </c>
      <c r="B101" s="17" t="s">
        <v>1817</v>
      </c>
      <c r="C101">
        <v>1.0244017295158501</v>
      </c>
      <c r="D101">
        <v>98</v>
      </c>
    </row>
    <row r="102" spans="1:4" x14ac:dyDescent="0.2">
      <c r="A102" t="s">
        <v>1818</v>
      </c>
      <c r="B102" s="17" t="s">
        <v>1819</v>
      </c>
      <c r="C102">
        <v>1.0211134888361399</v>
      </c>
      <c r="D102">
        <v>99</v>
      </c>
    </row>
    <row r="103" spans="1:4" x14ac:dyDescent="0.2">
      <c r="A103" t="s">
        <v>1820</v>
      </c>
      <c r="B103" s="17" t="s">
        <v>1821</v>
      </c>
      <c r="C103">
        <v>1.02102849341193</v>
      </c>
      <c r="D103">
        <v>100</v>
      </c>
    </row>
    <row r="104" spans="1:4" x14ac:dyDescent="0.2">
      <c r="A104" t="s">
        <v>1822</v>
      </c>
      <c r="B104" s="17" t="s">
        <v>1823</v>
      </c>
      <c r="C104">
        <v>1.01993742510879</v>
      </c>
      <c r="D104">
        <v>101</v>
      </c>
    </row>
    <row r="105" spans="1:4" x14ac:dyDescent="0.2">
      <c r="A105" t="s">
        <v>1824</v>
      </c>
      <c r="B105" s="17" t="s">
        <v>1825</v>
      </c>
      <c r="C105">
        <v>1.01842938921777</v>
      </c>
      <c r="D105">
        <v>102</v>
      </c>
    </row>
    <row r="106" spans="1:4" x14ac:dyDescent="0.2">
      <c r="A106" t="s">
        <v>1826</v>
      </c>
      <c r="B106" s="17" t="s">
        <v>1827</v>
      </c>
      <c r="C106">
        <v>1.0121373340475801</v>
      </c>
      <c r="D106">
        <v>103</v>
      </c>
    </row>
    <row r="107" spans="1:4" x14ac:dyDescent="0.2">
      <c r="A107" t="s">
        <v>388</v>
      </c>
      <c r="B107" s="17" t="s">
        <v>36</v>
      </c>
      <c r="C107">
        <v>1.01067209946391</v>
      </c>
      <c r="D107">
        <v>104</v>
      </c>
    </row>
    <row r="108" spans="1:4" x14ac:dyDescent="0.2">
      <c r="A108" t="s">
        <v>1828</v>
      </c>
      <c r="B108" s="17" t="s">
        <v>1829</v>
      </c>
      <c r="C108">
        <v>1.00874169192209</v>
      </c>
      <c r="D108">
        <v>105</v>
      </c>
    </row>
    <row r="109" spans="1:4" x14ac:dyDescent="0.2">
      <c r="A109" t="s">
        <v>1830</v>
      </c>
      <c r="B109" s="17" t="s">
        <v>1831</v>
      </c>
      <c r="C109">
        <v>1.0057971304202</v>
      </c>
      <c r="D109">
        <v>106</v>
      </c>
    </row>
    <row r="110" spans="1:4" x14ac:dyDescent="0.2">
      <c r="A110" t="s">
        <v>1832</v>
      </c>
      <c r="B110" s="17" t="s">
        <v>1833</v>
      </c>
      <c r="C110">
        <v>1.0027782502809199</v>
      </c>
      <c r="D110">
        <v>107</v>
      </c>
    </row>
    <row r="111" spans="1:4" x14ac:dyDescent="0.2">
      <c r="A111" t="s">
        <v>1834</v>
      </c>
      <c r="B111" s="17" t="s">
        <v>1835</v>
      </c>
      <c r="C111">
        <v>0.99602201142709201</v>
      </c>
      <c r="D111">
        <v>108</v>
      </c>
    </row>
    <row r="112" spans="1:4" x14ac:dyDescent="0.2">
      <c r="A112" t="s">
        <v>1836</v>
      </c>
      <c r="B112" s="17" t="s">
        <v>1837</v>
      </c>
      <c r="C112">
        <v>0.99454274034280499</v>
      </c>
      <c r="D112">
        <v>109</v>
      </c>
    </row>
    <row r="113" spans="1:4" x14ac:dyDescent="0.2">
      <c r="A113" t="s">
        <v>1838</v>
      </c>
      <c r="B113" s="17" t="s">
        <v>1839</v>
      </c>
      <c r="C113">
        <v>0.99443632428370299</v>
      </c>
      <c r="D113">
        <v>110</v>
      </c>
    </row>
    <row r="114" spans="1:4" x14ac:dyDescent="0.2">
      <c r="A114" t="s">
        <v>1840</v>
      </c>
      <c r="B114" s="17" t="s">
        <v>1841</v>
      </c>
      <c r="C114">
        <v>0.98680107955749896</v>
      </c>
      <c r="D114">
        <v>111</v>
      </c>
    </row>
    <row r="115" spans="1:4" x14ac:dyDescent="0.2">
      <c r="A115" t="s">
        <v>1842</v>
      </c>
      <c r="B115" s="17" t="s">
        <v>1843</v>
      </c>
      <c r="C115">
        <v>0.98290942998747399</v>
      </c>
      <c r="D115">
        <v>112</v>
      </c>
    </row>
    <row r="116" spans="1:4" x14ac:dyDescent="0.2">
      <c r="A116" t="s">
        <v>1844</v>
      </c>
      <c r="B116" s="17" t="s">
        <v>1845</v>
      </c>
      <c r="C116">
        <v>0.98282103173209601</v>
      </c>
      <c r="D116">
        <v>113</v>
      </c>
    </row>
    <row r="117" spans="1:4" x14ac:dyDescent="0.2">
      <c r="A117" t="s">
        <v>1846</v>
      </c>
      <c r="B117" s="17" t="s">
        <v>1847</v>
      </c>
      <c r="C117">
        <v>0.97719185349336302</v>
      </c>
      <c r="D117">
        <v>114</v>
      </c>
    </row>
    <row r="118" spans="1:4" x14ac:dyDescent="0.2">
      <c r="A118" t="s">
        <v>1848</v>
      </c>
      <c r="B118" s="17" t="s">
        <v>1849</v>
      </c>
      <c r="C118">
        <v>0.97689951978995604</v>
      </c>
      <c r="D118">
        <v>115</v>
      </c>
    </row>
    <row r="119" spans="1:4" x14ac:dyDescent="0.2">
      <c r="A119" t="s">
        <v>1850</v>
      </c>
      <c r="B119" s="17" t="s">
        <v>1851</v>
      </c>
      <c r="C119">
        <v>0.97677450997535198</v>
      </c>
      <c r="D119">
        <v>116</v>
      </c>
    </row>
    <row r="120" spans="1:4" x14ac:dyDescent="0.2">
      <c r="A120" t="s">
        <v>1852</v>
      </c>
      <c r="B120" s="17" t="s">
        <v>1853</v>
      </c>
      <c r="C120">
        <v>0.97663813248745801</v>
      </c>
      <c r="D120">
        <v>117</v>
      </c>
    </row>
    <row r="121" spans="1:4" x14ac:dyDescent="0.2">
      <c r="A121" t="s">
        <v>1854</v>
      </c>
      <c r="B121" s="17" t="s">
        <v>1855</v>
      </c>
      <c r="C121">
        <v>0.97161016553778401</v>
      </c>
      <c r="D121">
        <v>118</v>
      </c>
    </row>
    <row r="122" spans="1:4" x14ac:dyDescent="0.2">
      <c r="A122" t="s">
        <v>1856</v>
      </c>
      <c r="B122" s="17" t="s">
        <v>1857</v>
      </c>
      <c r="C122">
        <v>0.96721073749410502</v>
      </c>
      <c r="D122">
        <v>119</v>
      </c>
    </row>
    <row r="123" spans="1:4" x14ac:dyDescent="0.2">
      <c r="A123" t="s">
        <v>1858</v>
      </c>
      <c r="B123" s="17" t="s">
        <v>1859</v>
      </c>
      <c r="C123">
        <v>0.96476719646101705</v>
      </c>
      <c r="D123">
        <v>120</v>
      </c>
    </row>
    <row r="124" spans="1:4" x14ac:dyDescent="0.2">
      <c r="A124" t="s">
        <v>371</v>
      </c>
      <c r="B124" s="17" t="s">
        <v>201</v>
      </c>
      <c r="C124">
        <v>0.962691685591201</v>
      </c>
      <c r="D124">
        <v>121</v>
      </c>
    </row>
    <row r="125" spans="1:4" x14ac:dyDescent="0.2">
      <c r="A125" t="s">
        <v>1268</v>
      </c>
      <c r="B125" s="17" t="s">
        <v>1269</v>
      </c>
      <c r="C125">
        <v>0.96091956254785005</v>
      </c>
      <c r="D125">
        <v>122</v>
      </c>
    </row>
    <row r="126" spans="1:4" x14ac:dyDescent="0.2">
      <c r="A126" t="s">
        <v>1860</v>
      </c>
      <c r="B126" s="17" t="s">
        <v>1861</v>
      </c>
      <c r="C126">
        <v>0.95649784364451196</v>
      </c>
      <c r="D126">
        <v>123</v>
      </c>
    </row>
    <row r="127" spans="1:4" x14ac:dyDescent="0.2">
      <c r="A127" t="s">
        <v>1862</v>
      </c>
      <c r="B127" s="17" t="s">
        <v>1863</v>
      </c>
      <c r="C127">
        <v>0.95600280683209105</v>
      </c>
      <c r="D127">
        <v>124</v>
      </c>
    </row>
    <row r="128" spans="1:4" x14ac:dyDescent="0.2">
      <c r="A128" t="s">
        <v>1864</v>
      </c>
      <c r="B128" s="17" t="s">
        <v>1865</v>
      </c>
      <c r="C128">
        <v>0.95550910783022103</v>
      </c>
      <c r="D128">
        <v>125</v>
      </c>
    </row>
    <row r="129" spans="1:4" x14ac:dyDescent="0.2">
      <c r="A129" t="s">
        <v>1866</v>
      </c>
      <c r="B129" s="17" t="s">
        <v>1867</v>
      </c>
      <c r="C129">
        <v>0.95536577966228198</v>
      </c>
      <c r="D129">
        <v>126</v>
      </c>
    </row>
    <row r="130" spans="1:4" x14ac:dyDescent="0.2">
      <c r="A130" t="s">
        <v>1868</v>
      </c>
      <c r="B130" s="17" t="s">
        <v>1869</v>
      </c>
      <c r="C130">
        <v>0.95468509938047597</v>
      </c>
      <c r="D130">
        <v>127</v>
      </c>
    </row>
    <row r="131" spans="1:4" x14ac:dyDescent="0.2">
      <c r="A131" t="s">
        <v>1870</v>
      </c>
      <c r="B131" s="17" t="s">
        <v>1871</v>
      </c>
      <c r="C131">
        <v>0.95297929249537705</v>
      </c>
      <c r="D131">
        <v>128</v>
      </c>
    </row>
    <row r="132" spans="1:4" x14ac:dyDescent="0.2">
      <c r="A132" t="s">
        <v>1872</v>
      </c>
      <c r="B132" s="17" t="s">
        <v>1873</v>
      </c>
      <c r="C132">
        <v>0.95248681426242898</v>
      </c>
      <c r="D132">
        <v>129</v>
      </c>
    </row>
    <row r="133" spans="1:4" x14ac:dyDescent="0.2">
      <c r="A133" t="s">
        <v>1874</v>
      </c>
      <c r="B133" s="17" t="s">
        <v>1875</v>
      </c>
      <c r="C133">
        <v>0.95145322043176395</v>
      </c>
      <c r="D133">
        <v>130</v>
      </c>
    </row>
    <row r="134" spans="1:4" x14ac:dyDescent="0.2">
      <c r="A134" t="s">
        <v>1876</v>
      </c>
      <c r="B134" s="17" t="s">
        <v>1877</v>
      </c>
      <c r="C134">
        <v>0.95042081336466999</v>
      </c>
      <c r="D134">
        <v>131</v>
      </c>
    </row>
    <row r="135" spans="1:4" x14ac:dyDescent="0.2">
      <c r="A135" t="s">
        <v>1878</v>
      </c>
      <c r="B135" s="17" t="s">
        <v>1879</v>
      </c>
      <c r="C135">
        <v>0.95012517244310102</v>
      </c>
      <c r="D135">
        <v>132</v>
      </c>
    </row>
    <row r="136" spans="1:4" x14ac:dyDescent="0.2">
      <c r="A136" t="s">
        <v>1880</v>
      </c>
      <c r="B136" s="17" t="s">
        <v>1881</v>
      </c>
      <c r="C136">
        <v>0.94853520433466798</v>
      </c>
      <c r="D136">
        <v>133</v>
      </c>
    </row>
    <row r="137" spans="1:4" x14ac:dyDescent="0.2">
      <c r="A137" t="s">
        <v>1882</v>
      </c>
      <c r="B137" s="17" t="s">
        <v>1883</v>
      </c>
      <c r="C137">
        <v>0.94771954650374601</v>
      </c>
      <c r="D137">
        <v>134</v>
      </c>
    </row>
    <row r="138" spans="1:4" x14ac:dyDescent="0.2">
      <c r="A138" t="s">
        <v>1884</v>
      </c>
      <c r="B138" s="17" t="s">
        <v>898</v>
      </c>
      <c r="C138">
        <v>0.94738430193644196</v>
      </c>
      <c r="D138">
        <v>135</v>
      </c>
    </row>
    <row r="139" spans="1:4" x14ac:dyDescent="0.2">
      <c r="A139" t="s">
        <v>1885</v>
      </c>
      <c r="B139" s="17" t="s">
        <v>1886</v>
      </c>
      <c r="C139">
        <v>0.94629483174705797</v>
      </c>
      <c r="D139">
        <v>136</v>
      </c>
    </row>
    <row r="140" spans="1:4" x14ac:dyDescent="0.2">
      <c r="A140" t="s">
        <v>1887</v>
      </c>
      <c r="B140" s="17" t="s">
        <v>1888</v>
      </c>
      <c r="C140">
        <v>0.94495828441075602</v>
      </c>
      <c r="D140">
        <v>137</v>
      </c>
    </row>
    <row r="141" spans="1:4" x14ac:dyDescent="0.2">
      <c r="A141" t="s">
        <v>1889</v>
      </c>
      <c r="B141" s="17" t="s">
        <v>1890</v>
      </c>
      <c r="C141">
        <v>0.94454439627801401</v>
      </c>
      <c r="D141">
        <v>138</v>
      </c>
    </row>
    <row r="142" spans="1:4" x14ac:dyDescent="0.2">
      <c r="A142" t="s">
        <v>1891</v>
      </c>
      <c r="B142" s="17" t="s">
        <v>1892</v>
      </c>
      <c r="C142">
        <v>0.94377075234998298</v>
      </c>
      <c r="D142">
        <v>139</v>
      </c>
    </row>
    <row r="143" spans="1:4" x14ac:dyDescent="0.2">
      <c r="A143" t="s">
        <v>1893</v>
      </c>
      <c r="B143" s="17" t="s">
        <v>1894</v>
      </c>
      <c r="C143">
        <v>0.94234001317821503</v>
      </c>
      <c r="D143">
        <v>140</v>
      </c>
    </row>
    <row r="144" spans="1:4" x14ac:dyDescent="0.2">
      <c r="A144" t="s">
        <v>1895</v>
      </c>
      <c r="B144" s="17" t="s">
        <v>1896</v>
      </c>
      <c r="C144">
        <v>0.93629603136758499</v>
      </c>
      <c r="D144">
        <v>141</v>
      </c>
    </row>
    <row r="145" spans="1:4" x14ac:dyDescent="0.2">
      <c r="A145" t="s">
        <v>1897</v>
      </c>
      <c r="B145" s="17" t="s">
        <v>1898</v>
      </c>
      <c r="C145">
        <v>0.93559356330002597</v>
      </c>
      <c r="D145">
        <v>142</v>
      </c>
    </row>
    <row r="146" spans="1:4" x14ac:dyDescent="0.2">
      <c r="A146" t="s">
        <v>1899</v>
      </c>
      <c r="B146" s="17" t="s">
        <v>1900</v>
      </c>
      <c r="C146">
        <v>0.93017329807661597</v>
      </c>
      <c r="D146">
        <v>143</v>
      </c>
    </row>
    <row r="147" spans="1:4" x14ac:dyDescent="0.2">
      <c r="A147" t="s">
        <v>1901</v>
      </c>
      <c r="B147" s="17" t="s">
        <v>819</v>
      </c>
      <c r="C147">
        <v>0.92826287243988004</v>
      </c>
      <c r="D147">
        <v>144</v>
      </c>
    </row>
    <row r="148" spans="1:4" x14ac:dyDescent="0.2">
      <c r="A148" t="s">
        <v>1240</v>
      </c>
      <c r="B148" s="17" t="s">
        <v>1085</v>
      </c>
      <c r="C148">
        <v>0.92687864079495097</v>
      </c>
      <c r="D148">
        <v>145</v>
      </c>
    </row>
    <row r="149" spans="1:4" x14ac:dyDescent="0.2">
      <c r="A149" t="s">
        <v>1902</v>
      </c>
      <c r="B149" s="17" t="s">
        <v>1903</v>
      </c>
      <c r="C149">
        <v>0.92428770716089104</v>
      </c>
      <c r="D149">
        <v>146</v>
      </c>
    </row>
    <row r="150" spans="1:4" x14ac:dyDescent="0.2">
      <c r="A150" t="s">
        <v>1904</v>
      </c>
      <c r="B150" s="17" t="s">
        <v>1905</v>
      </c>
      <c r="C150">
        <v>0.923944359449834</v>
      </c>
      <c r="D150">
        <v>147</v>
      </c>
    </row>
    <row r="151" spans="1:4" x14ac:dyDescent="0.2">
      <c r="A151" t="s">
        <v>1906</v>
      </c>
      <c r="B151" s="17" t="s">
        <v>1907</v>
      </c>
      <c r="C151">
        <v>0.92041817565582895</v>
      </c>
      <c r="D151">
        <v>148</v>
      </c>
    </row>
    <row r="152" spans="1:4" x14ac:dyDescent="0.2">
      <c r="A152" t="s">
        <v>1908</v>
      </c>
      <c r="B152" s="17" t="s">
        <v>1909</v>
      </c>
      <c r="C152">
        <v>0.91903153693716599</v>
      </c>
      <c r="D152">
        <v>149</v>
      </c>
    </row>
    <row r="153" spans="1:4" x14ac:dyDescent="0.2">
      <c r="A153" t="s">
        <v>1910</v>
      </c>
      <c r="B153" s="17" t="s">
        <v>1911</v>
      </c>
      <c r="C153">
        <v>0.91896049346169295</v>
      </c>
      <c r="D153">
        <v>150</v>
      </c>
    </row>
    <row r="154" spans="1:4" x14ac:dyDescent="0.2">
      <c r="A154" t="s">
        <v>1912</v>
      </c>
      <c r="B154" s="17" t="s">
        <v>1913</v>
      </c>
      <c r="C154">
        <v>0.91894201082626203</v>
      </c>
      <c r="D154">
        <v>151</v>
      </c>
    </row>
    <row r="155" spans="1:4" x14ac:dyDescent="0.2">
      <c r="A155" t="s">
        <v>1914</v>
      </c>
      <c r="B155" s="17" t="s">
        <v>1915</v>
      </c>
      <c r="C155">
        <v>0.91425746797664098</v>
      </c>
      <c r="D155">
        <v>152</v>
      </c>
    </row>
    <row r="156" spans="1:4" x14ac:dyDescent="0.2">
      <c r="A156" t="s">
        <v>1916</v>
      </c>
      <c r="B156" s="17" t="s">
        <v>1917</v>
      </c>
      <c r="C156">
        <v>0.91313542268139403</v>
      </c>
      <c r="D156">
        <v>153</v>
      </c>
    </row>
    <row r="157" spans="1:4" x14ac:dyDescent="0.2">
      <c r="A157" t="s">
        <v>1918</v>
      </c>
      <c r="B157" s="17" t="s">
        <v>1919</v>
      </c>
      <c r="C157">
        <v>0.91157871491838405</v>
      </c>
      <c r="D157">
        <v>154</v>
      </c>
    </row>
    <row r="158" spans="1:4" x14ac:dyDescent="0.2">
      <c r="A158" t="s">
        <v>1920</v>
      </c>
      <c r="B158" s="17" t="s">
        <v>1921</v>
      </c>
      <c r="C158">
        <v>0.91072467839621096</v>
      </c>
      <c r="D158">
        <v>155</v>
      </c>
    </row>
    <row r="159" spans="1:4" x14ac:dyDescent="0.2">
      <c r="A159" t="s">
        <v>1922</v>
      </c>
      <c r="B159" s="17" t="s">
        <v>1923</v>
      </c>
      <c r="C159">
        <v>0.90868805579481005</v>
      </c>
      <c r="D159">
        <v>156</v>
      </c>
    </row>
    <row r="160" spans="1:4" x14ac:dyDescent="0.2">
      <c r="A160" t="s">
        <v>1924</v>
      </c>
      <c r="B160" s="17" t="s">
        <v>437</v>
      </c>
      <c r="C160">
        <v>0.90681788755736503</v>
      </c>
      <c r="D160">
        <v>157</v>
      </c>
    </row>
    <row r="161" spans="1:4" x14ac:dyDescent="0.2">
      <c r="A161" t="s">
        <v>1925</v>
      </c>
      <c r="B161" s="17" t="s">
        <v>1926</v>
      </c>
      <c r="C161">
        <v>0.90238836374399101</v>
      </c>
      <c r="D161">
        <v>158</v>
      </c>
    </row>
    <row r="162" spans="1:4" x14ac:dyDescent="0.2">
      <c r="A162" t="s">
        <v>1927</v>
      </c>
      <c r="B162" s="17" t="s">
        <v>1928</v>
      </c>
      <c r="C162">
        <v>0.901821616822016</v>
      </c>
      <c r="D162">
        <v>159</v>
      </c>
    </row>
    <row r="163" spans="1:4" x14ac:dyDescent="0.2">
      <c r="A163" t="s">
        <v>1929</v>
      </c>
      <c r="B163" s="17" t="s">
        <v>1930</v>
      </c>
      <c r="C163">
        <v>0.89907143778217902</v>
      </c>
      <c r="D163">
        <v>160</v>
      </c>
    </row>
    <row r="164" spans="1:4" x14ac:dyDescent="0.2">
      <c r="A164" t="s">
        <v>1931</v>
      </c>
      <c r="B164" s="17" t="s">
        <v>1932</v>
      </c>
      <c r="C164">
        <v>0.89570211537469602</v>
      </c>
      <c r="D164">
        <v>161</v>
      </c>
    </row>
    <row r="165" spans="1:4" x14ac:dyDescent="0.2">
      <c r="A165" t="s">
        <v>1933</v>
      </c>
      <c r="B165" s="17" t="s">
        <v>1934</v>
      </c>
      <c r="C165">
        <v>0.893997774085177</v>
      </c>
      <c r="D165">
        <v>162</v>
      </c>
    </row>
    <row r="166" spans="1:4" x14ac:dyDescent="0.2">
      <c r="A166" t="s">
        <v>1935</v>
      </c>
      <c r="B166" s="17" t="s">
        <v>1936</v>
      </c>
      <c r="C166">
        <v>0.89316113946586295</v>
      </c>
      <c r="D166">
        <v>163</v>
      </c>
    </row>
    <row r="167" spans="1:4" x14ac:dyDescent="0.2">
      <c r="A167" t="s">
        <v>1937</v>
      </c>
      <c r="B167" s="17" t="s">
        <v>1938</v>
      </c>
      <c r="C167">
        <v>0.89273150815173796</v>
      </c>
      <c r="D167">
        <v>164</v>
      </c>
    </row>
    <row r="168" spans="1:4" x14ac:dyDescent="0.2">
      <c r="A168" t="s">
        <v>1939</v>
      </c>
      <c r="B168" s="17" t="s">
        <v>1940</v>
      </c>
      <c r="C168">
        <v>0.89244581138866796</v>
      </c>
      <c r="D168">
        <v>165</v>
      </c>
    </row>
    <row r="169" spans="1:4" x14ac:dyDescent="0.2">
      <c r="A169" t="s">
        <v>1941</v>
      </c>
      <c r="B169" s="17" t="s">
        <v>1942</v>
      </c>
      <c r="C169">
        <v>0.89161877364514497</v>
      </c>
      <c r="D169">
        <v>166</v>
      </c>
    </row>
    <row r="170" spans="1:4" x14ac:dyDescent="0.2">
      <c r="A170" t="s">
        <v>1943</v>
      </c>
      <c r="B170" s="17" t="s">
        <v>1944</v>
      </c>
      <c r="C170">
        <v>0.89128136650294698</v>
      </c>
      <c r="D170">
        <v>167</v>
      </c>
    </row>
    <row r="171" spans="1:4" x14ac:dyDescent="0.2">
      <c r="A171" t="s">
        <v>1945</v>
      </c>
      <c r="B171" s="17" t="s">
        <v>1946</v>
      </c>
      <c r="C171">
        <v>0.887812510784179</v>
      </c>
      <c r="D171">
        <v>168</v>
      </c>
    </row>
    <row r="172" spans="1:4" x14ac:dyDescent="0.2">
      <c r="A172" t="s">
        <v>1947</v>
      </c>
      <c r="B172" s="17" t="s">
        <v>1948</v>
      </c>
      <c r="C172">
        <v>0.887741088891848</v>
      </c>
      <c r="D172">
        <v>169</v>
      </c>
    </row>
    <row r="173" spans="1:4" x14ac:dyDescent="0.2">
      <c r="A173" t="s">
        <v>1949</v>
      </c>
      <c r="B173" s="17" t="s">
        <v>1950</v>
      </c>
      <c r="C173">
        <v>0.88739135169744798</v>
      </c>
      <c r="D173">
        <v>170</v>
      </c>
    </row>
    <row r="174" spans="1:4" x14ac:dyDescent="0.2">
      <c r="A174" t="s">
        <v>1951</v>
      </c>
      <c r="B174" s="17" t="s">
        <v>1952</v>
      </c>
      <c r="C174">
        <v>0.88622263085970998</v>
      </c>
      <c r="D174">
        <v>171</v>
      </c>
    </row>
    <row r="175" spans="1:4" x14ac:dyDescent="0.2">
      <c r="A175" t="s">
        <v>1953</v>
      </c>
      <c r="B175" s="17" t="s">
        <v>1954</v>
      </c>
      <c r="C175">
        <v>0.88460799913867705</v>
      </c>
      <c r="D175">
        <v>172</v>
      </c>
    </row>
    <row r="176" spans="1:4" x14ac:dyDescent="0.2">
      <c r="A176" t="s">
        <v>1955</v>
      </c>
      <c r="B176" s="17" t="s">
        <v>1956</v>
      </c>
      <c r="C176">
        <v>0.88424030914851004</v>
      </c>
      <c r="D176">
        <v>173</v>
      </c>
    </row>
    <row r="177" spans="1:4" x14ac:dyDescent="0.2">
      <c r="A177" t="s">
        <v>1957</v>
      </c>
      <c r="B177" s="17" t="s">
        <v>1958</v>
      </c>
      <c r="C177">
        <v>0.88326422888103395</v>
      </c>
      <c r="D177">
        <v>174</v>
      </c>
    </row>
    <row r="178" spans="1:4" x14ac:dyDescent="0.2">
      <c r="A178" t="s">
        <v>1959</v>
      </c>
      <c r="B178" s="17" t="s">
        <v>1960</v>
      </c>
      <c r="C178">
        <v>0.88105914290953102</v>
      </c>
      <c r="D178">
        <v>175</v>
      </c>
    </row>
    <row r="179" spans="1:4" x14ac:dyDescent="0.2">
      <c r="A179" t="s">
        <v>1961</v>
      </c>
      <c r="B179" s="17" t="s">
        <v>1962</v>
      </c>
      <c r="C179">
        <v>0.87930138023054805</v>
      </c>
      <c r="D179">
        <v>176</v>
      </c>
    </row>
    <row r="180" spans="1:4" x14ac:dyDescent="0.2">
      <c r="A180" t="s">
        <v>1963</v>
      </c>
      <c r="B180" s="17" t="s">
        <v>1964</v>
      </c>
      <c r="C180">
        <v>0.87920785732816398</v>
      </c>
      <c r="D180">
        <v>177</v>
      </c>
    </row>
    <row r="181" spans="1:4" x14ac:dyDescent="0.2">
      <c r="A181" t="s">
        <v>1965</v>
      </c>
      <c r="B181" s="17" t="s">
        <v>1966</v>
      </c>
      <c r="C181">
        <v>0.87875713850899995</v>
      </c>
      <c r="D181">
        <v>178</v>
      </c>
    </row>
    <row r="182" spans="1:4" x14ac:dyDescent="0.2">
      <c r="A182" t="s">
        <v>1967</v>
      </c>
      <c r="B182" s="17" t="s">
        <v>29</v>
      </c>
      <c r="C182">
        <v>0.876094922224946</v>
      </c>
      <c r="D182">
        <v>179</v>
      </c>
    </row>
    <row r="183" spans="1:4" x14ac:dyDescent="0.2">
      <c r="A183" t="s">
        <v>1968</v>
      </c>
      <c r="B183" s="17" t="s">
        <v>1969</v>
      </c>
      <c r="C183">
        <v>0.87512103312729805</v>
      </c>
      <c r="D183">
        <v>180</v>
      </c>
    </row>
    <row r="184" spans="1:4" x14ac:dyDescent="0.2">
      <c r="A184" t="s">
        <v>1970</v>
      </c>
      <c r="B184" s="17" t="s">
        <v>1971</v>
      </c>
      <c r="C184">
        <v>0.87292172148131197</v>
      </c>
      <c r="D184">
        <v>181</v>
      </c>
    </row>
    <row r="185" spans="1:4" x14ac:dyDescent="0.2">
      <c r="A185" t="s">
        <v>1972</v>
      </c>
      <c r="B185" s="17" t="s">
        <v>1973</v>
      </c>
      <c r="C185">
        <v>0.87102297587285504</v>
      </c>
      <c r="D185">
        <v>182</v>
      </c>
    </row>
    <row r="186" spans="1:4" x14ac:dyDescent="0.2">
      <c r="A186" t="s">
        <v>1974</v>
      </c>
      <c r="B186" s="17" t="s">
        <v>1975</v>
      </c>
      <c r="C186">
        <v>0.86951133937543101</v>
      </c>
      <c r="D186">
        <v>183</v>
      </c>
    </row>
    <row r="187" spans="1:4" x14ac:dyDescent="0.2">
      <c r="A187" t="s">
        <v>1976</v>
      </c>
      <c r="B187" s="17" t="s">
        <v>1977</v>
      </c>
      <c r="C187">
        <v>0.86895399928697903</v>
      </c>
      <c r="D187">
        <v>184</v>
      </c>
    </row>
    <row r="188" spans="1:4" x14ac:dyDescent="0.2">
      <c r="B188" s="17"/>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BC2699-F05B-D843-AE8C-4FF1CF8F34C3}">
  <dimension ref="A1:D189"/>
  <sheetViews>
    <sheetView workbookViewId="0"/>
  </sheetViews>
  <sheetFormatPr baseColWidth="10" defaultRowHeight="16" x14ac:dyDescent="0.2"/>
  <cols>
    <col min="1" max="1" width="17.6640625" customWidth="1"/>
    <col min="2" max="2" width="18.83203125" customWidth="1"/>
  </cols>
  <sheetData>
    <row r="1" spans="1:4" ht="24" x14ac:dyDescent="0.3">
      <c r="A1" s="29" t="s">
        <v>1981</v>
      </c>
    </row>
    <row r="3" spans="1:4" x14ac:dyDescent="0.2">
      <c r="A3" s="2" t="s">
        <v>1194</v>
      </c>
      <c r="B3" s="2" t="s">
        <v>1196</v>
      </c>
      <c r="C3" s="2" t="s">
        <v>1978</v>
      </c>
      <c r="D3" s="2" t="s">
        <v>1979</v>
      </c>
    </row>
    <row r="4" spans="1:4" x14ac:dyDescent="0.2">
      <c r="A4" t="s">
        <v>1984</v>
      </c>
      <c r="B4" s="17" t="s">
        <v>877</v>
      </c>
      <c r="C4">
        <v>1.8178017233991299</v>
      </c>
      <c r="D4">
        <v>1</v>
      </c>
    </row>
    <row r="5" spans="1:4" x14ac:dyDescent="0.2">
      <c r="A5" t="s">
        <v>1985</v>
      </c>
      <c r="B5" s="17" t="s">
        <v>684</v>
      </c>
      <c r="C5">
        <v>1.785973455031</v>
      </c>
      <c r="D5">
        <v>2</v>
      </c>
    </row>
    <row r="6" spans="1:4" x14ac:dyDescent="0.2">
      <c r="A6" t="s">
        <v>1482</v>
      </c>
      <c r="B6" s="17" t="s">
        <v>1483</v>
      </c>
      <c r="C6">
        <v>1.6613264489669</v>
      </c>
      <c r="D6">
        <v>3</v>
      </c>
    </row>
    <row r="7" spans="1:4" x14ac:dyDescent="0.2">
      <c r="A7" t="s">
        <v>1986</v>
      </c>
      <c r="B7" s="17" t="s">
        <v>1987</v>
      </c>
      <c r="C7">
        <v>1.57762774632688</v>
      </c>
      <c r="D7">
        <v>4</v>
      </c>
    </row>
    <row r="8" spans="1:4" x14ac:dyDescent="0.2">
      <c r="A8" t="s">
        <v>1656</v>
      </c>
      <c r="B8" s="17" t="s">
        <v>1657</v>
      </c>
      <c r="C8">
        <v>1.5300420918411</v>
      </c>
      <c r="D8">
        <v>5</v>
      </c>
    </row>
    <row r="9" spans="1:4" x14ac:dyDescent="0.2">
      <c r="A9" t="s">
        <v>1988</v>
      </c>
      <c r="B9" s="17" t="s">
        <v>1989</v>
      </c>
      <c r="C9">
        <v>1.4225529483481201</v>
      </c>
      <c r="D9">
        <v>6</v>
      </c>
    </row>
    <row r="10" spans="1:4" x14ac:dyDescent="0.2">
      <c r="A10" t="s">
        <v>383</v>
      </c>
      <c r="B10" s="17" t="s">
        <v>121</v>
      </c>
      <c r="C10">
        <v>1.3907392413906201</v>
      </c>
      <c r="D10">
        <v>7</v>
      </c>
    </row>
    <row r="11" spans="1:4" x14ac:dyDescent="0.2">
      <c r="A11" t="s">
        <v>1990</v>
      </c>
      <c r="B11" s="17" t="s">
        <v>1991</v>
      </c>
      <c r="C11">
        <v>1.3756573627270401</v>
      </c>
      <c r="D11">
        <v>8</v>
      </c>
    </row>
    <row r="12" spans="1:4" x14ac:dyDescent="0.2">
      <c r="A12" t="s">
        <v>1638</v>
      </c>
      <c r="B12" s="17" t="s">
        <v>1639</v>
      </c>
      <c r="C12">
        <v>1.36990063760503</v>
      </c>
      <c r="D12">
        <v>9</v>
      </c>
    </row>
    <row r="13" spans="1:4" x14ac:dyDescent="0.2">
      <c r="A13" t="s">
        <v>1992</v>
      </c>
      <c r="B13" s="17" t="s">
        <v>1993</v>
      </c>
      <c r="C13">
        <v>1.3567279342030101</v>
      </c>
      <c r="D13">
        <v>10</v>
      </c>
    </row>
    <row r="14" spans="1:4" x14ac:dyDescent="0.2">
      <c r="A14" t="s">
        <v>1994</v>
      </c>
      <c r="B14" s="17" t="s">
        <v>1995</v>
      </c>
      <c r="C14">
        <v>1.3493749748464701</v>
      </c>
      <c r="D14">
        <v>11</v>
      </c>
    </row>
    <row r="15" spans="1:4" x14ac:dyDescent="0.2">
      <c r="A15" t="s">
        <v>1996</v>
      </c>
      <c r="B15" s="17" t="s">
        <v>1997</v>
      </c>
      <c r="C15">
        <v>1.31087126821291</v>
      </c>
      <c r="D15">
        <v>12</v>
      </c>
    </row>
    <row r="16" spans="1:4" x14ac:dyDescent="0.2">
      <c r="A16" t="s">
        <v>1998</v>
      </c>
      <c r="B16" s="17" t="s">
        <v>1999</v>
      </c>
      <c r="C16">
        <v>1.26832496886579</v>
      </c>
      <c r="D16">
        <v>13</v>
      </c>
    </row>
    <row r="17" spans="1:4" x14ac:dyDescent="0.2">
      <c r="A17" t="s">
        <v>2000</v>
      </c>
      <c r="B17" s="17" t="s">
        <v>2001</v>
      </c>
      <c r="C17">
        <v>1.26422874096632</v>
      </c>
      <c r="D17">
        <v>14</v>
      </c>
    </row>
    <row r="18" spans="1:4" x14ac:dyDescent="0.2">
      <c r="A18" t="s">
        <v>1491</v>
      </c>
      <c r="B18" s="17" t="s">
        <v>1492</v>
      </c>
      <c r="C18">
        <v>1.25742613506525</v>
      </c>
      <c r="D18">
        <v>15</v>
      </c>
    </row>
    <row r="19" spans="1:4" x14ac:dyDescent="0.2">
      <c r="A19" t="s">
        <v>2002</v>
      </c>
      <c r="B19" s="17" t="s">
        <v>1175</v>
      </c>
      <c r="C19">
        <v>1.2573751084881499</v>
      </c>
      <c r="D19">
        <v>16</v>
      </c>
    </row>
    <row r="20" spans="1:4" x14ac:dyDescent="0.2">
      <c r="A20" t="s">
        <v>1860</v>
      </c>
      <c r="B20" s="17" t="s">
        <v>1861</v>
      </c>
      <c r="C20">
        <v>1.2482910301682799</v>
      </c>
      <c r="D20">
        <v>17</v>
      </c>
    </row>
    <row r="21" spans="1:4" x14ac:dyDescent="0.2">
      <c r="A21" t="s">
        <v>2003</v>
      </c>
      <c r="B21" s="17" t="s">
        <v>2004</v>
      </c>
      <c r="C21">
        <v>1.21390535205142</v>
      </c>
      <c r="D21">
        <v>18</v>
      </c>
    </row>
    <row r="22" spans="1:4" x14ac:dyDescent="0.2">
      <c r="A22" t="s">
        <v>2005</v>
      </c>
      <c r="B22" s="17" t="s">
        <v>2006</v>
      </c>
      <c r="C22">
        <v>1.21015986561681</v>
      </c>
      <c r="D22">
        <v>19</v>
      </c>
    </row>
    <row r="23" spans="1:4" x14ac:dyDescent="0.2">
      <c r="A23" t="s">
        <v>1901</v>
      </c>
      <c r="B23" s="17" t="s">
        <v>819</v>
      </c>
      <c r="C23">
        <v>1.17830716840184</v>
      </c>
      <c r="D23">
        <v>20</v>
      </c>
    </row>
    <row r="24" spans="1:4" x14ac:dyDescent="0.2">
      <c r="A24" t="s">
        <v>2007</v>
      </c>
      <c r="B24" s="17" t="s">
        <v>2008</v>
      </c>
      <c r="C24">
        <v>1.1730522322492001</v>
      </c>
      <c r="D24">
        <v>21</v>
      </c>
    </row>
    <row r="25" spans="1:4" x14ac:dyDescent="0.2">
      <c r="A25" t="s">
        <v>1646</v>
      </c>
      <c r="B25" s="17" t="s">
        <v>1647</v>
      </c>
      <c r="C25">
        <v>1.1682685620469799</v>
      </c>
      <c r="D25">
        <v>22</v>
      </c>
    </row>
    <row r="26" spans="1:4" x14ac:dyDescent="0.2">
      <c r="A26" t="s">
        <v>1842</v>
      </c>
      <c r="B26" s="17" t="s">
        <v>1843</v>
      </c>
      <c r="C26">
        <v>1.1651107266612799</v>
      </c>
      <c r="D26">
        <v>23</v>
      </c>
    </row>
    <row r="27" spans="1:4" x14ac:dyDescent="0.2">
      <c r="A27" t="s">
        <v>2009</v>
      </c>
      <c r="B27" s="17" t="s">
        <v>2010</v>
      </c>
      <c r="C27">
        <v>1.1456027484517299</v>
      </c>
      <c r="D27">
        <v>24</v>
      </c>
    </row>
    <row r="28" spans="1:4" x14ac:dyDescent="0.2">
      <c r="A28" t="s">
        <v>2011</v>
      </c>
      <c r="B28" s="17" t="s">
        <v>2012</v>
      </c>
      <c r="C28">
        <v>1.14521068882727</v>
      </c>
      <c r="D28">
        <v>25</v>
      </c>
    </row>
    <row r="29" spans="1:4" x14ac:dyDescent="0.2">
      <c r="A29" t="s">
        <v>1484</v>
      </c>
      <c r="B29" s="17" t="s">
        <v>754</v>
      </c>
      <c r="C29">
        <v>1.13354788788814</v>
      </c>
      <c r="D29">
        <v>26</v>
      </c>
    </row>
    <row r="30" spans="1:4" x14ac:dyDescent="0.2">
      <c r="A30" t="s">
        <v>380</v>
      </c>
      <c r="B30" s="17" t="s">
        <v>381</v>
      </c>
      <c r="C30">
        <v>1.1045125632947299</v>
      </c>
      <c r="D30">
        <v>27</v>
      </c>
    </row>
    <row r="31" spans="1:4" x14ac:dyDescent="0.2">
      <c r="A31" t="s">
        <v>2013</v>
      </c>
      <c r="B31" s="17" t="s">
        <v>2014</v>
      </c>
      <c r="C31">
        <v>1.1035781167148999</v>
      </c>
      <c r="D31">
        <v>28</v>
      </c>
    </row>
    <row r="32" spans="1:4" x14ac:dyDescent="0.2">
      <c r="A32" t="s">
        <v>2015</v>
      </c>
      <c r="B32" s="17" t="s">
        <v>1021</v>
      </c>
      <c r="C32">
        <v>1.1028168183834599</v>
      </c>
      <c r="D32">
        <v>29</v>
      </c>
    </row>
    <row r="33" spans="1:4" x14ac:dyDescent="0.2">
      <c r="A33" t="s">
        <v>1674</v>
      </c>
      <c r="B33" s="17" t="s">
        <v>1675</v>
      </c>
      <c r="C33">
        <v>1.0972395586645001</v>
      </c>
      <c r="D33">
        <v>30</v>
      </c>
    </row>
    <row r="34" spans="1:4" x14ac:dyDescent="0.2">
      <c r="A34" t="s">
        <v>1642</v>
      </c>
      <c r="B34" s="17" t="s">
        <v>2016</v>
      </c>
      <c r="C34">
        <v>1.0919709281068199</v>
      </c>
      <c r="D34">
        <v>31</v>
      </c>
    </row>
    <row r="35" spans="1:4" x14ac:dyDescent="0.2">
      <c r="A35" t="s">
        <v>2017</v>
      </c>
      <c r="B35" s="17" t="s">
        <v>2018</v>
      </c>
      <c r="C35">
        <v>1.0851154651372199</v>
      </c>
      <c r="D35">
        <v>32</v>
      </c>
    </row>
    <row r="36" spans="1:4" x14ac:dyDescent="0.2">
      <c r="A36" t="s">
        <v>2019</v>
      </c>
      <c r="B36" s="17" t="s">
        <v>2020</v>
      </c>
      <c r="C36">
        <v>1.0836886519150599</v>
      </c>
      <c r="D36">
        <v>33</v>
      </c>
    </row>
    <row r="37" spans="1:4" x14ac:dyDescent="0.2">
      <c r="A37" t="s">
        <v>1876</v>
      </c>
      <c r="B37" s="17" t="s">
        <v>1877</v>
      </c>
      <c r="C37">
        <v>1.06006713043663</v>
      </c>
      <c r="D37">
        <v>34</v>
      </c>
    </row>
    <row r="38" spans="1:4" x14ac:dyDescent="0.2">
      <c r="A38" t="s">
        <v>2021</v>
      </c>
      <c r="B38" s="17" t="s">
        <v>2022</v>
      </c>
      <c r="C38">
        <v>1.0556843894018699</v>
      </c>
      <c r="D38">
        <v>35</v>
      </c>
    </row>
    <row r="39" spans="1:4" x14ac:dyDescent="0.2">
      <c r="A39" t="s">
        <v>2023</v>
      </c>
      <c r="B39" s="17" t="s">
        <v>2024</v>
      </c>
      <c r="C39">
        <v>1.05043204347042</v>
      </c>
      <c r="D39">
        <v>36</v>
      </c>
    </row>
    <row r="40" spans="1:4" x14ac:dyDescent="0.2">
      <c r="A40" t="s">
        <v>2025</v>
      </c>
      <c r="B40" s="17" t="s">
        <v>2026</v>
      </c>
      <c r="C40">
        <v>1.04972692997868</v>
      </c>
      <c r="D40">
        <v>37</v>
      </c>
    </row>
    <row r="41" spans="1:4" x14ac:dyDescent="0.2">
      <c r="A41" t="s">
        <v>2027</v>
      </c>
      <c r="B41" s="17" t="s">
        <v>2028</v>
      </c>
      <c r="C41">
        <v>1.04035075907625</v>
      </c>
      <c r="D41">
        <v>38</v>
      </c>
    </row>
    <row r="42" spans="1:4" x14ac:dyDescent="0.2">
      <c r="A42" t="s">
        <v>2029</v>
      </c>
      <c r="B42" s="17" t="s">
        <v>2030</v>
      </c>
      <c r="C42">
        <v>1.0401060704578799</v>
      </c>
      <c r="D42">
        <v>39</v>
      </c>
    </row>
    <row r="43" spans="1:4" x14ac:dyDescent="0.2">
      <c r="A43" t="s">
        <v>1636</v>
      </c>
      <c r="B43" s="17" t="s">
        <v>1637</v>
      </c>
      <c r="C43">
        <v>1.0327918211337499</v>
      </c>
      <c r="D43">
        <v>40</v>
      </c>
    </row>
    <row r="44" spans="1:4" x14ac:dyDescent="0.2">
      <c r="A44" t="s">
        <v>2031</v>
      </c>
      <c r="B44" s="17" t="s">
        <v>2032</v>
      </c>
      <c r="C44">
        <v>1.03146284654278</v>
      </c>
      <c r="D44">
        <v>41</v>
      </c>
    </row>
    <row r="45" spans="1:4" x14ac:dyDescent="0.2">
      <c r="A45" t="s">
        <v>2033</v>
      </c>
      <c r="B45" s="17" t="s">
        <v>2034</v>
      </c>
      <c r="C45">
        <v>1.0276410438289001</v>
      </c>
      <c r="D45">
        <v>42</v>
      </c>
    </row>
    <row r="46" spans="1:4" x14ac:dyDescent="0.2">
      <c r="A46" t="s">
        <v>2035</v>
      </c>
      <c r="B46" s="17" t="s">
        <v>2036</v>
      </c>
      <c r="C46">
        <v>1.02130632339688</v>
      </c>
      <c r="D46">
        <v>43</v>
      </c>
    </row>
    <row r="47" spans="1:4" x14ac:dyDescent="0.2">
      <c r="A47" t="s">
        <v>2037</v>
      </c>
      <c r="B47" s="17" t="s">
        <v>2038</v>
      </c>
      <c r="C47">
        <v>1.01575246381769</v>
      </c>
      <c r="D47">
        <v>44</v>
      </c>
    </row>
    <row r="48" spans="1:4" x14ac:dyDescent="0.2">
      <c r="A48" t="s">
        <v>2039</v>
      </c>
      <c r="B48" s="17" t="s">
        <v>2040</v>
      </c>
      <c r="C48">
        <v>1.01460280031334</v>
      </c>
      <c r="D48">
        <v>45</v>
      </c>
    </row>
    <row r="49" spans="1:4" x14ac:dyDescent="0.2">
      <c r="A49" t="s">
        <v>1943</v>
      </c>
      <c r="B49" s="17" t="s">
        <v>1944</v>
      </c>
      <c r="C49">
        <v>1.00749933043943</v>
      </c>
      <c r="D49">
        <v>46</v>
      </c>
    </row>
    <row r="50" spans="1:4" x14ac:dyDescent="0.2">
      <c r="A50" t="s">
        <v>2041</v>
      </c>
      <c r="B50" s="17" t="s">
        <v>2042</v>
      </c>
      <c r="C50">
        <v>1.00158566802187</v>
      </c>
      <c r="D50">
        <v>47</v>
      </c>
    </row>
    <row r="51" spans="1:4" x14ac:dyDescent="0.2">
      <c r="A51" t="s">
        <v>2043</v>
      </c>
      <c r="B51" s="17" t="s">
        <v>2044</v>
      </c>
      <c r="C51">
        <v>0.99895400620852304</v>
      </c>
      <c r="D51">
        <v>48</v>
      </c>
    </row>
    <row r="52" spans="1:4" x14ac:dyDescent="0.2">
      <c r="A52" t="s">
        <v>2045</v>
      </c>
      <c r="B52" s="17" t="s">
        <v>2046</v>
      </c>
      <c r="C52">
        <v>0.99208560420138903</v>
      </c>
      <c r="D52">
        <v>49</v>
      </c>
    </row>
    <row r="53" spans="1:4" x14ac:dyDescent="0.2">
      <c r="A53" t="s">
        <v>2047</v>
      </c>
      <c r="B53" s="17" t="s">
        <v>2048</v>
      </c>
      <c r="C53">
        <v>0.986180253165999</v>
      </c>
      <c r="D53">
        <v>50</v>
      </c>
    </row>
    <row r="54" spans="1:4" x14ac:dyDescent="0.2">
      <c r="A54" t="s">
        <v>1743</v>
      </c>
      <c r="B54" s="17" t="s">
        <v>1744</v>
      </c>
      <c r="C54">
        <v>0.97761048499174896</v>
      </c>
      <c r="D54">
        <v>51</v>
      </c>
    </row>
    <row r="55" spans="1:4" x14ac:dyDescent="0.2">
      <c r="A55" t="s">
        <v>2049</v>
      </c>
      <c r="B55" s="17" t="s">
        <v>2050</v>
      </c>
      <c r="C55">
        <v>0.97747385348305604</v>
      </c>
      <c r="D55">
        <v>52</v>
      </c>
    </row>
    <row r="56" spans="1:4" x14ac:dyDescent="0.2">
      <c r="A56" t="s">
        <v>1490</v>
      </c>
      <c r="B56" s="17" t="s">
        <v>792</v>
      </c>
      <c r="C56">
        <v>0.97697677406309702</v>
      </c>
      <c r="D56">
        <v>53</v>
      </c>
    </row>
    <row r="57" spans="1:4" x14ac:dyDescent="0.2">
      <c r="A57" t="s">
        <v>2051</v>
      </c>
      <c r="B57" s="17" t="s">
        <v>2052</v>
      </c>
      <c r="C57">
        <v>0.96992962464869803</v>
      </c>
      <c r="D57">
        <v>54</v>
      </c>
    </row>
    <row r="58" spans="1:4" x14ac:dyDescent="0.2">
      <c r="A58" t="s">
        <v>2053</v>
      </c>
      <c r="B58" s="17" t="s">
        <v>2054</v>
      </c>
      <c r="C58">
        <v>0.96668454621551403</v>
      </c>
      <c r="D58">
        <v>55</v>
      </c>
    </row>
    <row r="59" spans="1:4" x14ac:dyDescent="0.2">
      <c r="A59" t="s">
        <v>2055</v>
      </c>
      <c r="B59" s="17" t="s">
        <v>2056</v>
      </c>
      <c r="C59">
        <v>0.96229385976064696</v>
      </c>
      <c r="D59">
        <v>56</v>
      </c>
    </row>
    <row r="60" spans="1:4" x14ac:dyDescent="0.2">
      <c r="A60" t="s">
        <v>2057</v>
      </c>
      <c r="B60" s="17" t="s">
        <v>2058</v>
      </c>
      <c r="C60">
        <v>0.95690940486176801</v>
      </c>
      <c r="D60">
        <v>57</v>
      </c>
    </row>
    <row r="61" spans="1:4" x14ac:dyDescent="0.2">
      <c r="A61" t="s">
        <v>2059</v>
      </c>
      <c r="B61" s="17" t="s">
        <v>2060</v>
      </c>
      <c r="C61">
        <v>0.95188913831275601</v>
      </c>
      <c r="D61">
        <v>58</v>
      </c>
    </row>
    <row r="62" spans="1:4" x14ac:dyDescent="0.2">
      <c r="A62" t="s">
        <v>1488</v>
      </c>
      <c r="B62" s="17" t="s">
        <v>1489</v>
      </c>
      <c r="C62">
        <v>0.95158414807548897</v>
      </c>
      <c r="D62">
        <v>59</v>
      </c>
    </row>
    <row r="63" spans="1:4" x14ac:dyDescent="0.2">
      <c r="A63" t="s">
        <v>2061</v>
      </c>
      <c r="B63" s="17" t="s">
        <v>2062</v>
      </c>
      <c r="C63">
        <v>0.94838325871399998</v>
      </c>
      <c r="D63">
        <v>60</v>
      </c>
    </row>
    <row r="64" spans="1:4" x14ac:dyDescent="0.2">
      <c r="A64" t="s">
        <v>2063</v>
      </c>
      <c r="B64" s="17" t="s">
        <v>2064</v>
      </c>
      <c r="C64">
        <v>0.94702291099594105</v>
      </c>
      <c r="D64">
        <v>61</v>
      </c>
    </row>
    <row r="65" spans="1:4" x14ac:dyDescent="0.2">
      <c r="A65" t="s">
        <v>2065</v>
      </c>
      <c r="B65" s="17" t="s">
        <v>2066</v>
      </c>
      <c r="C65">
        <v>0.94410488314468299</v>
      </c>
      <c r="D65">
        <v>62</v>
      </c>
    </row>
    <row r="66" spans="1:4" x14ac:dyDescent="0.2">
      <c r="A66" t="s">
        <v>2067</v>
      </c>
      <c r="B66" s="17" t="s">
        <v>2068</v>
      </c>
      <c r="C66">
        <v>0.94241162730718497</v>
      </c>
      <c r="D66">
        <v>63</v>
      </c>
    </row>
    <row r="67" spans="1:4" x14ac:dyDescent="0.2">
      <c r="A67" t="s">
        <v>2069</v>
      </c>
      <c r="B67" s="17" t="s">
        <v>2070</v>
      </c>
      <c r="C67">
        <v>0.938522997811162</v>
      </c>
      <c r="D67">
        <v>64</v>
      </c>
    </row>
    <row r="68" spans="1:4" x14ac:dyDescent="0.2">
      <c r="A68" t="s">
        <v>2071</v>
      </c>
      <c r="B68" s="17" t="s">
        <v>2072</v>
      </c>
      <c r="C68">
        <v>0.93611774827636796</v>
      </c>
      <c r="D68">
        <v>65</v>
      </c>
    </row>
    <row r="69" spans="1:4" x14ac:dyDescent="0.2">
      <c r="A69" t="s">
        <v>1791</v>
      </c>
      <c r="B69" s="17" t="s">
        <v>1792</v>
      </c>
      <c r="C69">
        <v>0.93255300671342301</v>
      </c>
      <c r="D69">
        <v>66</v>
      </c>
    </row>
    <row r="70" spans="1:4" x14ac:dyDescent="0.2">
      <c r="A70" t="s">
        <v>2073</v>
      </c>
      <c r="B70" s="17" t="s">
        <v>2074</v>
      </c>
      <c r="C70">
        <v>0.92765438272995204</v>
      </c>
      <c r="D70">
        <v>67</v>
      </c>
    </row>
    <row r="71" spans="1:4" x14ac:dyDescent="0.2">
      <c r="A71" t="s">
        <v>2075</v>
      </c>
      <c r="B71" s="17" t="s">
        <v>2076</v>
      </c>
      <c r="C71">
        <v>0.92273370168137003</v>
      </c>
      <c r="D71">
        <v>68</v>
      </c>
    </row>
    <row r="72" spans="1:4" x14ac:dyDescent="0.2">
      <c r="A72" t="s">
        <v>2077</v>
      </c>
      <c r="B72" s="17" t="s">
        <v>2078</v>
      </c>
      <c r="C72">
        <v>0.91381824592038696</v>
      </c>
      <c r="D72">
        <v>69</v>
      </c>
    </row>
    <row r="73" spans="1:4" x14ac:dyDescent="0.2">
      <c r="A73" t="s">
        <v>2079</v>
      </c>
      <c r="B73" s="17" t="s">
        <v>2080</v>
      </c>
      <c r="C73">
        <v>0.91065939368635795</v>
      </c>
      <c r="D73">
        <v>70</v>
      </c>
    </row>
    <row r="74" spans="1:4" x14ac:dyDescent="0.2">
      <c r="A74" t="s">
        <v>2081</v>
      </c>
      <c r="B74" s="17" t="s">
        <v>2082</v>
      </c>
      <c r="C74">
        <v>0.90652535665896805</v>
      </c>
      <c r="D74">
        <v>71</v>
      </c>
    </row>
    <row r="75" spans="1:4" x14ac:dyDescent="0.2">
      <c r="A75" t="s">
        <v>2083</v>
      </c>
      <c r="B75" s="17" t="s">
        <v>2084</v>
      </c>
      <c r="C75">
        <v>0.89867101326461096</v>
      </c>
      <c r="D75">
        <v>72</v>
      </c>
    </row>
    <row r="76" spans="1:4" x14ac:dyDescent="0.2">
      <c r="A76" t="s">
        <v>2085</v>
      </c>
      <c r="B76" s="17" t="s">
        <v>2086</v>
      </c>
      <c r="C76">
        <v>0.89390484605531695</v>
      </c>
      <c r="D76">
        <v>73</v>
      </c>
    </row>
    <row r="77" spans="1:4" x14ac:dyDescent="0.2">
      <c r="A77" t="s">
        <v>2087</v>
      </c>
      <c r="B77" s="17" t="s">
        <v>2088</v>
      </c>
      <c r="C77">
        <v>0.89197384670342905</v>
      </c>
      <c r="D77">
        <v>74</v>
      </c>
    </row>
    <row r="78" spans="1:4" x14ac:dyDescent="0.2">
      <c r="A78" t="s">
        <v>2089</v>
      </c>
      <c r="B78" s="17" t="s">
        <v>2090</v>
      </c>
      <c r="C78">
        <v>0.89036505219582696</v>
      </c>
      <c r="D78">
        <v>75</v>
      </c>
    </row>
    <row r="79" spans="1:4" x14ac:dyDescent="0.2">
      <c r="A79" t="s">
        <v>2091</v>
      </c>
      <c r="B79" s="17" t="s">
        <v>2092</v>
      </c>
      <c r="C79">
        <v>0.88689386023753403</v>
      </c>
      <c r="D79">
        <v>76</v>
      </c>
    </row>
    <row r="80" spans="1:4" x14ac:dyDescent="0.2">
      <c r="A80" t="s">
        <v>2093</v>
      </c>
      <c r="B80" s="17" t="s">
        <v>2094</v>
      </c>
      <c r="C80">
        <v>0.87693083872870004</v>
      </c>
      <c r="D80">
        <v>77</v>
      </c>
    </row>
    <row r="81" spans="1:4" x14ac:dyDescent="0.2">
      <c r="A81" t="s">
        <v>2095</v>
      </c>
      <c r="B81" s="17" t="s">
        <v>2096</v>
      </c>
      <c r="C81">
        <v>0.87151762753978701</v>
      </c>
      <c r="D81">
        <v>78</v>
      </c>
    </row>
    <row r="82" spans="1:4" x14ac:dyDescent="0.2">
      <c r="A82" t="s">
        <v>2097</v>
      </c>
      <c r="B82" s="17" t="s">
        <v>2098</v>
      </c>
      <c r="C82">
        <v>0.86955873935570904</v>
      </c>
      <c r="D82">
        <v>79</v>
      </c>
    </row>
    <row r="83" spans="1:4" x14ac:dyDescent="0.2">
      <c r="A83" t="s">
        <v>2099</v>
      </c>
      <c r="B83" s="17" t="s">
        <v>2100</v>
      </c>
      <c r="C83">
        <v>0.86876071383143505</v>
      </c>
      <c r="D83">
        <v>80</v>
      </c>
    </row>
    <row r="84" spans="1:4" x14ac:dyDescent="0.2">
      <c r="A84" t="s">
        <v>1403</v>
      </c>
      <c r="B84" s="17" t="s">
        <v>2101</v>
      </c>
      <c r="C84">
        <v>0.86849830334810396</v>
      </c>
      <c r="D84">
        <v>81</v>
      </c>
    </row>
    <row r="85" spans="1:4" x14ac:dyDescent="0.2">
      <c r="A85" t="s">
        <v>1826</v>
      </c>
      <c r="B85" s="17" t="s">
        <v>1827</v>
      </c>
      <c r="C85">
        <v>0.86551612869243399</v>
      </c>
      <c r="D85">
        <v>82</v>
      </c>
    </row>
    <row r="86" spans="1:4" x14ac:dyDescent="0.2">
      <c r="A86" t="s">
        <v>2102</v>
      </c>
      <c r="B86" s="17" t="s">
        <v>2103</v>
      </c>
      <c r="C86">
        <v>0.86167717616940498</v>
      </c>
      <c r="D86">
        <v>83</v>
      </c>
    </row>
    <row r="87" spans="1:4" x14ac:dyDescent="0.2">
      <c r="A87" t="s">
        <v>2104</v>
      </c>
      <c r="B87" s="17" t="s">
        <v>2105</v>
      </c>
      <c r="C87">
        <v>0.86152853683670805</v>
      </c>
      <c r="D87">
        <v>84</v>
      </c>
    </row>
    <row r="88" spans="1:4" x14ac:dyDescent="0.2">
      <c r="A88" t="s">
        <v>1864</v>
      </c>
      <c r="B88" s="17" t="s">
        <v>1865</v>
      </c>
      <c r="C88">
        <v>0.85689377130948396</v>
      </c>
      <c r="D88">
        <v>85</v>
      </c>
    </row>
    <row r="89" spans="1:4" x14ac:dyDescent="0.2">
      <c r="A89" t="s">
        <v>2106</v>
      </c>
      <c r="B89" s="17" t="s">
        <v>833</v>
      </c>
      <c r="C89">
        <v>0.85047624258139098</v>
      </c>
      <c r="D89">
        <v>86</v>
      </c>
    </row>
    <row r="90" spans="1:4" x14ac:dyDescent="0.2">
      <c r="A90" t="s">
        <v>2107</v>
      </c>
      <c r="B90" s="17" t="s">
        <v>2108</v>
      </c>
      <c r="C90">
        <v>0.848183428235457</v>
      </c>
      <c r="D90">
        <v>87</v>
      </c>
    </row>
    <row r="91" spans="1:4" x14ac:dyDescent="0.2">
      <c r="A91" t="s">
        <v>2109</v>
      </c>
      <c r="B91" s="17" t="s">
        <v>2110</v>
      </c>
      <c r="C91">
        <v>0.84619196300710198</v>
      </c>
      <c r="D91">
        <v>88</v>
      </c>
    </row>
    <row r="92" spans="1:4" x14ac:dyDescent="0.2">
      <c r="A92" t="s">
        <v>2111</v>
      </c>
      <c r="B92" s="17" t="s">
        <v>2112</v>
      </c>
      <c r="C92">
        <v>0.84360110304879798</v>
      </c>
      <c r="D92">
        <v>89</v>
      </c>
    </row>
    <row r="93" spans="1:4" x14ac:dyDescent="0.2">
      <c r="A93" t="s">
        <v>2113</v>
      </c>
      <c r="B93" s="17" t="s">
        <v>2114</v>
      </c>
      <c r="C93">
        <v>0.84269875646899395</v>
      </c>
      <c r="D93">
        <v>90</v>
      </c>
    </row>
    <row r="94" spans="1:4" x14ac:dyDescent="0.2">
      <c r="A94" t="s">
        <v>2115</v>
      </c>
      <c r="B94" s="17" t="s">
        <v>2116</v>
      </c>
      <c r="C94">
        <v>0.84005205748679801</v>
      </c>
      <c r="D94">
        <v>91</v>
      </c>
    </row>
    <row r="95" spans="1:4" x14ac:dyDescent="0.2">
      <c r="A95" t="s">
        <v>2117</v>
      </c>
      <c r="B95" s="17" t="s">
        <v>2118</v>
      </c>
      <c r="C95">
        <v>0.84005159797999995</v>
      </c>
      <c r="D95">
        <v>92</v>
      </c>
    </row>
    <row r="96" spans="1:4" x14ac:dyDescent="0.2">
      <c r="A96" t="s">
        <v>2119</v>
      </c>
      <c r="B96" s="17" t="s">
        <v>2120</v>
      </c>
      <c r="C96">
        <v>0.83614761373197499</v>
      </c>
      <c r="D96">
        <v>93</v>
      </c>
    </row>
    <row r="97" spans="1:4" x14ac:dyDescent="0.2">
      <c r="A97" t="s">
        <v>2121</v>
      </c>
      <c r="B97" s="17" t="s">
        <v>2122</v>
      </c>
      <c r="C97">
        <v>0.83555744135409005</v>
      </c>
      <c r="D97">
        <v>94</v>
      </c>
    </row>
    <row r="98" spans="1:4" x14ac:dyDescent="0.2">
      <c r="A98" t="s">
        <v>2123</v>
      </c>
      <c r="B98" s="17" t="s">
        <v>2124</v>
      </c>
      <c r="C98">
        <v>0.83449458829538703</v>
      </c>
      <c r="D98">
        <v>95</v>
      </c>
    </row>
    <row r="99" spans="1:4" x14ac:dyDescent="0.2">
      <c r="A99" t="s">
        <v>371</v>
      </c>
      <c r="B99" s="17" t="s">
        <v>201</v>
      </c>
      <c r="C99">
        <v>0.83217473021509902</v>
      </c>
      <c r="D99">
        <v>96</v>
      </c>
    </row>
    <row r="100" spans="1:4" x14ac:dyDescent="0.2">
      <c r="A100" t="s">
        <v>2125</v>
      </c>
      <c r="B100" s="17" t="s">
        <v>2126</v>
      </c>
      <c r="C100">
        <v>0.82722979927387297</v>
      </c>
      <c r="D100">
        <v>97</v>
      </c>
    </row>
    <row r="101" spans="1:4" x14ac:dyDescent="0.2">
      <c r="A101" t="s">
        <v>2127</v>
      </c>
      <c r="B101" s="17" t="s">
        <v>2128</v>
      </c>
      <c r="C101">
        <v>0.82615637012074195</v>
      </c>
      <c r="D101">
        <v>98</v>
      </c>
    </row>
    <row r="102" spans="1:4" x14ac:dyDescent="0.2">
      <c r="A102" t="s">
        <v>2129</v>
      </c>
      <c r="B102" s="17" t="s">
        <v>2130</v>
      </c>
      <c r="C102">
        <v>0.82556588629127303</v>
      </c>
      <c r="D102">
        <v>99</v>
      </c>
    </row>
    <row r="103" spans="1:4" x14ac:dyDescent="0.2">
      <c r="A103" t="s">
        <v>2131</v>
      </c>
      <c r="B103" s="17" t="s">
        <v>2132</v>
      </c>
      <c r="C103">
        <v>0.82523823432740795</v>
      </c>
      <c r="D103">
        <v>100</v>
      </c>
    </row>
    <row r="104" spans="1:4" x14ac:dyDescent="0.2">
      <c r="A104" t="s">
        <v>2133</v>
      </c>
      <c r="B104" s="17" t="s">
        <v>161</v>
      </c>
      <c r="C104">
        <v>0.82327447053736302</v>
      </c>
      <c r="D104">
        <v>101</v>
      </c>
    </row>
    <row r="105" spans="1:4" x14ac:dyDescent="0.2">
      <c r="A105" t="s">
        <v>2134</v>
      </c>
      <c r="B105" s="17" t="s">
        <v>2135</v>
      </c>
      <c r="C105">
        <v>0.82212362054449695</v>
      </c>
      <c r="D105">
        <v>102</v>
      </c>
    </row>
    <row r="106" spans="1:4" x14ac:dyDescent="0.2">
      <c r="A106" t="s">
        <v>2136</v>
      </c>
      <c r="B106" s="17" t="s">
        <v>2137</v>
      </c>
      <c r="C106">
        <v>0.82019600212293797</v>
      </c>
      <c r="D106">
        <v>103</v>
      </c>
    </row>
    <row r="107" spans="1:4" x14ac:dyDescent="0.2">
      <c r="A107" t="s">
        <v>2138</v>
      </c>
      <c r="B107" s="17" t="s">
        <v>2139</v>
      </c>
      <c r="C107">
        <v>0.81353925874046096</v>
      </c>
      <c r="D107">
        <v>104</v>
      </c>
    </row>
    <row r="108" spans="1:4" x14ac:dyDescent="0.2">
      <c r="A108" t="s">
        <v>2140</v>
      </c>
      <c r="B108" s="17" t="s">
        <v>2141</v>
      </c>
      <c r="C108">
        <v>0.81311812427468699</v>
      </c>
      <c r="D108">
        <v>105</v>
      </c>
    </row>
    <row r="109" spans="1:4" x14ac:dyDescent="0.2">
      <c r="A109" t="s">
        <v>1925</v>
      </c>
      <c r="B109" s="17" t="s">
        <v>1926</v>
      </c>
      <c r="C109">
        <v>0.81030280868572302</v>
      </c>
      <c r="D109">
        <v>106</v>
      </c>
    </row>
    <row r="110" spans="1:4" x14ac:dyDescent="0.2">
      <c r="A110" t="s">
        <v>2142</v>
      </c>
      <c r="B110" s="17" t="s">
        <v>2143</v>
      </c>
      <c r="C110">
        <v>0.80708835111047705</v>
      </c>
      <c r="D110">
        <v>107</v>
      </c>
    </row>
    <row r="111" spans="1:4" x14ac:dyDescent="0.2">
      <c r="A111" t="s">
        <v>1947</v>
      </c>
      <c r="B111" s="17" t="s">
        <v>1948</v>
      </c>
      <c r="C111">
        <v>0.80238971281115201</v>
      </c>
      <c r="D111">
        <v>108</v>
      </c>
    </row>
    <row r="112" spans="1:4" x14ac:dyDescent="0.2">
      <c r="A112" t="s">
        <v>2144</v>
      </c>
      <c r="B112" s="17" t="s">
        <v>2145</v>
      </c>
      <c r="C112">
        <v>0.80014684480878795</v>
      </c>
      <c r="D112">
        <v>109</v>
      </c>
    </row>
    <row r="113" spans="1:4" x14ac:dyDescent="0.2">
      <c r="A113" t="s">
        <v>2146</v>
      </c>
      <c r="B113" s="17" t="s">
        <v>2147</v>
      </c>
      <c r="C113">
        <v>0.79974820889289799</v>
      </c>
      <c r="D113">
        <v>110</v>
      </c>
    </row>
    <row r="114" spans="1:4" x14ac:dyDescent="0.2">
      <c r="A114" t="s">
        <v>2148</v>
      </c>
      <c r="B114" s="17" t="s">
        <v>2149</v>
      </c>
      <c r="C114">
        <v>0.79773526399491901</v>
      </c>
      <c r="D114">
        <v>111</v>
      </c>
    </row>
    <row r="115" spans="1:4" x14ac:dyDescent="0.2">
      <c r="A115" t="s">
        <v>2150</v>
      </c>
      <c r="B115" s="17" t="s">
        <v>2151</v>
      </c>
      <c r="C115">
        <v>0.79502958914866295</v>
      </c>
      <c r="D115">
        <v>112</v>
      </c>
    </row>
    <row r="116" spans="1:4" x14ac:dyDescent="0.2">
      <c r="A116" t="s">
        <v>2152</v>
      </c>
      <c r="B116" s="17" t="s">
        <v>2153</v>
      </c>
      <c r="C116">
        <v>0.794458018710684</v>
      </c>
      <c r="D116">
        <v>113</v>
      </c>
    </row>
    <row r="117" spans="1:4" x14ac:dyDescent="0.2">
      <c r="A117" t="s">
        <v>2154</v>
      </c>
      <c r="B117" s="17" t="s">
        <v>2155</v>
      </c>
      <c r="C117">
        <v>0.79340247055865698</v>
      </c>
      <c r="D117">
        <v>114</v>
      </c>
    </row>
    <row r="118" spans="1:4" x14ac:dyDescent="0.2">
      <c r="A118" t="s">
        <v>2156</v>
      </c>
      <c r="B118" s="17" t="s">
        <v>2157</v>
      </c>
      <c r="C118">
        <v>0.791520957301728</v>
      </c>
      <c r="D118">
        <v>115</v>
      </c>
    </row>
    <row r="119" spans="1:4" x14ac:dyDescent="0.2">
      <c r="A119" t="s">
        <v>2158</v>
      </c>
      <c r="B119" s="17" t="s">
        <v>2159</v>
      </c>
      <c r="C119">
        <v>0.78944684574955704</v>
      </c>
      <c r="D119">
        <v>116</v>
      </c>
    </row>
    <row r="120" spans="1:4" x14ac:dyDescent="0.2">
      <c r="A120" t="s">
        <v>1679</v>
      </c>
      <c r="B120" s="17" t="s">
        <v>1680</v>
      </c>
      <c r="C120">
        <v>0.78639723382137705</v>
      </c>
      <c r="D120">
        <v>117</v>
      </c>
    </row>
    <row r="121" spans="1:4" x14ac:dyDescent="0.2">
      <c r="A121" t="s">
        <v>2160</v>
      </c>
      <c r="B121" s="17" t="s">
        <v>2161</v>
      </c>
      <c r="C121">
        <v>0.78635527487578705</v>
      </c>
      <c r="D121">
        <v>118</v>
      </c>
    </row>
    <row r="122" spans="1:4" x14ac:dyDescent="0.2">
      <c r="A122" t="s">
        <v>2162</v>
      </c>
      <c r="B122" s="17" t="s">
        <v>2163</v>
      </c>
      <c r="C122">
        <v>0.78149336694862803</v>
      </c>
      <c r="D122">
        <v>119</v>
      </c>
    </row>
    <row r="123" spans="1:4" x14ac:dyDescent="0.2">
      <c r="A123" t="s">
        <v>2164</v>
      </c>
      <c r="B123" s="17" t="s">
        <v>2165</v>
      </c>
      <c r="C123">
        <v>0.77889278785897997</v>
      </c>
      <c r="D123">
        <v>120</v>
      </c>
    </row>
    <row r="124" spans="1:4" x14ac:dyDescent="0.2">
      <c r="A124" t="s">
        <v>1327</v>
      </c>
      <c r="B124" s="17" t="s">
        <v>1328</v>
      </c>
      <c r="C124">
        <v>0.77482914602182096</v>
      </c>
      <c r="D124">
        <v>121</v>
      </c>
    </row>
    <row r="125" spans="1:4" x14ac:dyDescent="0.2">
      <c r="A125" t="s">
        <v>2166</v>
      </c>
      <c r="B125" s="17" t="s">
        <v>2167</v>
      </c>
      <c r="C125">
        <v>0.77452382078342197</v>
      </c>
      <c r="D125">
        <v>122</v>
      </c>
    </row>
    <row r="126" spans="1:4" x14ac:dyDescent="0.2">
      <c r="A126" t="s">
        <v>1887</v>
      </c>
      <c r="B126" s="17" t="s">
        <v>1888</v>
      </c>
      <c r="C126">
        <v>0.77321757109706801</v>
      </c>
      <c r="D126">
        <v>123</v>
      </c>
    </row>
    <row r="127" spans="1:4" x14ac:dyDescent="0.2">
      <c r="A127" t="s">
        <v>1727</v>
      </c>
      <c r="B127" s="17" t="s">
        <v>1728</v>
      </c>
      <c r="C127">
        <v>0.77270617875013303</v>
      </c>
      <c r="D127">
        <v>124</v>
      </c>
    </row>
    <row r="128" spans="1:4" x14ac:dyDescent="0.2">
      <c r="A128" t="s">
        <v>1248</v>
      </c>
      <c r="B128" s="17" t="s">
        <v>635</v>
      </c>
      <c r="C128">
        <v>0.772490852304767</v>
      </c>
      <c r="D128">
        <v>125</v>
      </c>
    </row>
    <row r="129" spans="1:4" x14ac:dyDescent="0.2">
      <c r="A129" t="s">
        <v>2168</v>
      </c>
      <c r="B129" s="17" t="s">
        <v>2169</v>
      </c>
      <c r="C129">
        <v>0.769160825524003</v>
      </c>
      <c r="D129">
        <v>126</v>
      </c>
    </row>
    <row r="130" spans="1:4" x14ac:dyDescent="0.2">
      <c r="A130" t="s">
        <v>2170</v>
      </c>
      <c r="B130" s="17" t="s">
        <v>2171</v>
      </c>
      <c r="C130">
        <v>0.769053992963873</v>
      </c>
      <c r="D130">
        <v>127</v>
      </c>
    </row>
    <row r="131" spans="1:4" x14ac:dyDescent="0.2">
      <c r="A131" t="s">
        <v>2172</v>
      </c>
      <c r="B131" s="17" t="s">
        <v>2173</v>
      </c>
      <c r="C131">
        <v>0.76756429807584703</v>
      </c>
      <c r="D131">
        <v>128</v>
      </c>
    </row>
    <row r="132" spans="1:4" x14ac:dyDescent="0.2">
      <c r="A132" t="s">
        <v>2174</v>
      </c>
      <c r="B132" s="17" t="s">
        <v>2175</v>
      </c>
      <c r="C132">
        <v>0.76635019725942799</v>
      </c>
      <c r="D132">
        <v>129</v>
      </c>
    </row>
    <row r="133" spans="1:4" x14ac:dyDescent="0.2">
      <c r="A133" t="s">
        <v>1725</v>
      </c>
      <c r="B133" s="17" t="s">
        <v>1726</v>
      </c>
      <c r="C133">
        <v>0.76634278328078198</v>
      </c>
      <c r="D133">
        <v>130</v>
      </c>
    </row>
    <row r="134" spans="1:4" x14ac:dyDescent="0.2">
      <c r="A134" t="s">
        <v>2176</v>
      </c>
      <c r="B134" s="17" t="s">
        <v>2177</v>
      </c>
      <c r="C134">
        <v>0.76559694649097798</v>
      </c>
      <c r="D134">
        <v>131</v>
      </c>
    </row>
    <row r="135" spans="1:4" x14ac:dyDescent="0.2">
      <c r="A135" t="s">
        <v>2178</v>
      </c>
      <c r="B135" s="17" t="s">
        <v>2179</v>
      </c>
      <c r="C135">
        <v>0.764778653145608</v>
      </c>
      <c r="D135">
        <v>132</v>
      </c>
    </row>
    <row r="136" spans="1:4" x14ac:dyDescent="0.2">
      <c r="A136" t="s">
        <v>2180</v>
      </c>
      <c r="B136" s="17" t="s">
        <v>2181</v>
      </c>
      <c r="C136">
        <v>0.76459090587285705</v>
      </c>
      <c r="D136">
        <v>133</v>
      </c>
    </row>
    <row r="137" spans="1:4" x14ac:dyDescent="0.2">
      <c r="A137" t="s">
        <v>2182</v>
      </c>
      <c r="B137" s="17" t="s">
        <v>2183</v>
      </c>
      <c r="C137">
        <v>0.75756817417336897</v>
      </c>
      <c r="D137">
        <v>134</v>
      </c>
    </row>
    <row r="138" spans="1:4" x14ac:dyDescent="0.2">
      <c r="A138" t="s">
        <v>2184</v>
      </c>
      <c r="B138" s="17" t="s">
        <v>2185</v>
      </c>
      <c r="C138">
        <v>0.75633070583749196</v>
      </c>
      <c r="D138">
        <v>135</v>
      </c>
    </row>
    <row r="139" spans="1:4" x14ac:dyDescent="0.2">
      <c r="A139" t="s">
        <v>2186</v>
      </c>
      <c r="B139" s="17" t="s">
        <v>2187</v>
      </c>
      <c r="C139">
        <v>0.752341783986051</v>
      </c>
      <c r="D139">
        <v>136</v>
      </c>
    </row>
    <row r="140" spans="1:4" x14ac:dyDescent="0.2">
      <c r="A140" t="s">
        <v>1517</v>
      </c>
      <c r="B140" s="17" t="s">
        <v>836</v>
      </c>
      <c r="C140">
        <v>0.75081936494860102</v>
      </c>
      <c r="D140">
        <v>137</v>
      </c>
    </row>
    <row r="141" spans="1:4" x14ac:dyDescent="0.2">
      <c r="A141" t="s">
        <v>2188</v>
      </c>
      <c r="B141" s="17" t="s">
        <v>982</v>
      </c>
      <c r="C141">
        <v>0.74812499027511403</v>
      </c>
      <c r="D141">
        <v>138</v>
      </c>
    </row>
    <row r="142" spans="1:4" x14ac:dyDescent="0.2">
      <c r="A142" t="s">
        <v>1757</v>
      </c>
      <c r="B142" s="17" t="s">
        <v>1758</v>
      </c>
      <c r="C142">
        <v>0.74481918844657302</v>
      </c>
      <c r="D142">
        <v>139</v>
      </c>
    </row>
    <row r="143" spans="1:4" x14ac:dyDescent="0.2">
      <c r="A143" t="s">
        <v>2189</v>
      </c>
      <c r="B143" s="17" t="s">
        <v>2190</v>
      </c>
      <c r="C143">
        <v>0.74475923019273405</v>
      </c>
      <c r="D143">
        <v>140</v>
      </c>
    </row>
    <row r="144" spans="1:4" x14ac:dyDescent="0.2">
      <c r="A144" t="s">
        <v>2191</v>
      </c>
      <c r="B144" s="17" t="s">
        <v>2192</v>
      </c>
      <c r="C144">
        <v>0.744455641271068</v>
      </c>
      <c r="D144">
        <v>141</v>
      </c>
    </row>
    <row r="145" spans="1:4" x14ac:dyDescent="0.2">
      <c r="A145" t="s">
        <v>2193</v>
      </c>
      <c r="B145" s="17" t="s">
        <v>2194</v>
      </c>
      <c r="C145">
        <v>0.74330109601008798</v>
      </c>
      <c r="D145">
        <v>142</v>
      </c>
    </row>
    <row r="146" spans="1:4" x14ac:dyDescent="0.2">
      <c r="A146" t="s">
        <v>2195</v>
      </c>
      <c r="B146" s="17" t="s">
        <v>2196</v>
      </c>
      <c r="C146">
        <v>0.74113314090487903</v>
      </c>
      <c r="D146">
        <v>143</v>
      </c>
    </row>
    <row r="147" spans="1:4" x14ac:dyDescent="0.2">
      <c r="A147" t="s">
        <v>2197</v>
      </c>
      <c r="B147" s="17" t="s">
        <v>2198</v>
      </c>
      <c r="C147">
        <v>0.73957520760267603</v>
      </c>
      <c r="D147">
        <v>144</v>
      </c>
    </row>
    <row r="148" spans="1:4" x14ac:dyDescent="0.2">
      <c r="A148" t="s">
        <v>2199</v>
      </c>
      <c r="B148" s="17" t="s">
        <v>2200</v>
      </c>
      <c r="C148">
        <v>0.73669810669228997</v>
      </c>
      <c r="D148">
        <v>145</v>
      </c>
    </row>
    <row r="149" spans="1:4" x14ac:dyDescent="0.2">
      <c r="A149" t="s">
        <v>2201</v>
      </c>
      <c r="B149" s="17" t="s">
        <v>2202</v>
      </c>
      <c r="C149">
        <v>0.73631838718739895</v>
      </c>
      <c r="D149">
        <v>146</v>
      </c>
    </row>
    <row r="150" spans="1:4" x14ac:dyDescent="0.2">
      <c r="A150" t="s">
        <v>1908</v>
      </c>
      <c r="B150" s="17" t="s">
        <v>1909</v>
      </c>
      <c r="C150">
        <v>0.73417478826141203</v>
      </c>
      <c r="D150">
        <v>147</v>
      </c>
    </row>
    <row r="151" spans="1:4" x14ac:dyDescent="0.2">
      <c r="A151" t="s">
        <v>2203</v>
      </c>
      <c r="B151" s="17" t="s">
        <v>2204</v>
      </c>
      <c r="C151">
        <v>0.73311863322110904</v>
      </c>
      <c r="D151">
        <v>148</v>
      </c>
    </row>
    <row r="152" spans="1:4" x14ac:dyDescent="0.2">
      <c r="A152" t="s">
        <v>1713</v>
      </c>
      <c r="B152" s="17" t="s">
        <v>1714</v>
      </c>
      <c r="C152">
        <v>0.73015199060101699</v>
      </c>
      <c r="D152">
        <v>149</v>
      </c>
    </row>
    <row r="153" spans="1:4" x14ac:dyDescent="0.2">
      <c r="A153" t="s">
        <v>2205</v>
      </c>
      <c r="B153" s="17" t="s">
        <v>2206</v>
      </c>
      <c r="C153">
        <v>0.72858985041363</v>
      </c>
      <c r="D153">
        <v>150</v>
      </c>
    </row>
    <row r="154" spans="1:4" x14ac:dyDescent="0.2">
      <c r="A154" t="s">
        <v>2207</v>
      </c>
      <c r="B154" s="17" t="s">
        <v>2208</v>
      </c>
      <c r="C154">
        <v>0.72785161358122996</v>
      </c>
      <c r="D154">
        <v>151</v>
      </c>
    </row>
    <row r="155" spans="1:4" x14ac:dyDescent="0.2">
      <c r="A155" t="s">
        <v>2209</v>
      </c>
      <c r="B155" s="17" t="s">
        <v>2210</v>
      </c>
      <c r="C155">
        <v>0.72692257367718704</v>
      </c>
      <c r="D155">
        <v>152</v>
      </c>
    </row>
    <row r="156" spans="1:4" x14ac:dyDescent="0.2">
      <c r="A156" t="s">
        <v>1668</v>
      </c>
      <c r="B156" s="17" t="s">
        <v>1669</v>
      </c>
      <c r="C156">
        <v>0.72551427001735103</v>
      </c>
      <c r="D156">
        <v>153</v>
      </c>
    </row>
    <row r="157" spans="1:4" x14ac:dyDescent="0.2">
      <c r="A157" t="s">
        <v>2211</v>
      </c>
      <c r="B157" s="17" t="s">
        <v>2212</v>
      </c>
      <c r="C157">
        <v>0.72520996800178095</v>
      </c>
      <c r="D157">
        <v>154</v>
      </c>
    </row>
    <row r="158" spans="1:4" x14ac:dyDescent="0.2">
      <c r="A158" t="s">
        <v>2213</v>
      </c>
      <c r="B158" s="17" t="s">
        <v>2214</v>
      </c>
      <c r="C158">
        <v>0.724889547292345</v>
      </c>
      <c r="D158">
        <v>155</v>
      </c>
    </row>
    <row r="159" spans="1:4" x14ac:dyDescent="0.2">
      <c r="A159" t="s">
        <v>2215</v>
      </c>
      <c r="B159" s="17" t="s">
        <v>196</v>
      </c>
      <c r="C159">
        <v>0.72482891140403205</v>
      </c>
      <c r="D159">
        <v>156</v>
      </c>
    </row>
    <row r="160" spans="1:4" x14ac:dyDescent="0.2">
      <c r="A160" t="s">
        <v>2216</v>
      </c>
      <c r="B160" s="17" t="s">
        <v>2217</v>
      </c>
      <c r="C160">
        <v>0.72458275239969105</v>
      </c>
      <c r="D160">
        <v>157</v>
      </c>
    </row>
    <row r="161" spans="1:4" x14ac:dyDescent="0.2">
      <c r="A161" t="s">
        <v>2218</v>
      </c>
      <c r="B161" s="17" t="s">
        <v>2219</v>
      </c>
      <c r="C161">
        <v>0.72456096131607595</v>
      </c>
      <c r="D161">
        <v>158</v>
      </c>
    </row>
    <row r="162" spans="1:4" x14ac:dyDescent="0.2">
      <c r="A162" t="s">
        <v>1773</v>
      </c>
      <c r="B162" s="17" t="s">
        <v>1017</v>
      </c>
      <c r="C162">
        <v>0.72173104256857301</v>
      </c>
      <c r="D162">
        <v>159</v>
      </c>
    </row>
    <row r="163" spans="1:4" x14ac:dyDescent="0.2">
      <c r="A163" t="s">
        <v>2220</v>
      </c>
      <c r="B163" s="17" t="s">
        <v>2221</v>
      </c>
      <c r="C163">
        <v>0.72116532176335602</v>
      </c>
      <c r="D163">
        <v>160</v>
      </c>
    </row>
    <row r="164" spans="1:4" x14ac:dyDescent="0.2">
      <c r="A164" t="s">
        <v>2222</v>
      </c>
      <c r="B164" s="17" t="s">
        <v>2223</v>
      </c>
      <c r="C164">
        <v>0.72091614088156897</v>
      </c>
      <c r="D164">
        <v>161</v>
      </c>
    </row>
    <row r="165" spans="1:4" x14ac:dyDescent="0.2">
      <c r="A165" t="s">
        <v>2224</v>
      </c>
      <c r="B165" s="17" t="s">
        <v>2225</v>
      </c>
      <c r="C165">
        <v>0.72047557117975602</v>
      </c>
      <c r="D165">
        <v>162</v>
      </c>
    </row>
    <row r="166" spans="1:4" x14ac:dyDescent="0.2">
      <c r="A166" t="s">
        <v>1955</v>
      </c>
      <c r="B166" s="17" t="s">
        <v>1956</v>
      </c>
      <c r="C166">
        <v>0.71956504838230995</v>
      </c>
      <c r="D166">
        <v>163</v>
      </c>
    </row>
    <row r="167" spans="1:4" x14ac:dyDescent="0.2">
      <c r="A167" t="s">
        <v>2226</v>
      </c>
      <c r="B167" s="17" t="s">
        <v>1609</v>
      </c>
      <c r="C167">
        <v>0.71891756889820801</v>
      </c>
      <c r="D167">
        <v>164</v>
      </c>
    </row>
    <row r="168" spans="1:4" x14ac:dyDescent="0.2">
      <c r="A168" t="s">
        <v>1935</v>
      </c>
      <c r="B168" s="17" t="s">
        <v>1936</v>
      </c>
      <c r="C168">
        <v>0.71872415154546698</v>
      </c>
      <c r="D168">
        <v>165</v>
      </c>
    </row>
    <row r="169" spans="1:4" x14ac:dyDescent="0.2">
      <c r="A169" t="s">
        <v>2227</v>
      </c>
      <c r="B169" s="17" t="s">
        <v>2228</v>
      </c>
      <c r="C169">
        <v>0.71643613940374795</v>
      </c>
      <c r="D169">
        <v>166</v>
      </c>
    </row>
    <row r="170" spans="1:4" x14ac:dyDescent="0.2">
      <c r="A170" t="s">
        <v>2229</v>
      </c>
      <c r="B170" s="17" t="s">
        <v>2230</v>
      </c>
      <c r="C170">
        <v>0.71607436212094</v>
      </c>
      <c r="D170">
        <v>167</v>
      </c>
    </row>
    <row r="171" spans="1:4" x14ac:dyDescent="0.2">
      <c r="A171" t="s">
        <v>2231</v>
      </c>
      <c r="B171" s="17" t="s">
        <v>2232</v>
      </c>
      <c r="C171">
        <v>0.71506481036589498</v>
      </c>
      <c r="D171">
        <v>168</v>
      </c>
    </row>
    <row r="172" spans="1:4" x14ac:dyDescent="0.2">
      <c r="A172" t="s">
        <v>2233</v>
      </c>
      <c r="B172" s="17" t="s">
        <v>2234</v>
      </c>
      <c r="C172">
        <v>0.71269703789766703</v>
      </c>
      <c r="D172">
        <v>169</v>
      </c>
    </row>
    <row r="173" spans="1:4" x14ac:dyDescent="0.2">
      <c r="A173" t="s">
        <v>2235</v>
      </c>
      <c r="B173" s="17" t="s">
        <v>2236</v>
      </c>
      <c r="C173">
        <v>0.71217553761168895</v>
      </c>
      <c r="D173">
        <v>170</v>
      </c>
    </row>
    <row r="174" spans="1:4" x14ac:dyDescent="0.2">
      <c r="A174" t="s">
        <v>2237</v>
      </c>
      <c r="B174" s="17" t="s">
        <v>2238</v>
      </c>
      <c r="C174">
        <v>0.70953117609678595</v>
      </c>
      <c r="D174">
        <v>171</v>
      </c>
    </row>
    <row r="175" spans="1:4" x14ac:dyDescent="0.2">
      <c r="A175" t="s">
        <v>2239</v>
      </c>
      <c r="B175" s="17" t="s">
        <v>2240</v>
      </c>
      <c r="C175">
        <v>0.70871684318280304</v>
      </c>
      <c r="D175">
        <v>172</v>
      </c>
    </row>
    <row r="176" spans="1:4" x14ac:dyDescent="0.2">
      <c r="A176" t="s">
        <v>2241</v>
      </c>
      <c r="B176" s="17" t="s">
        <v>2242</v>
      </c>
      <c r="C176">
        <v>0.70726462736512796</v>
      </c>
      <c r="D176">
        <v>173</v>
      </c>
    </row>
    <row r="177" spans="1:4" x14ac:dyDescent="0.2">
      <c r="A177" t="s">
        <v>1670</v>
      </c>
      <c r="B177" s="17" t="s">
        <v>1671</v>
      </c>
      <c r="C177">
        <v>0.70168096831112103</v>
      </c>
      <c r="D177">
        <v>174</v>
      </c>
    </row>
    <row r="178" spans="1:4" x14ac:dyDescent="0.2">
      <c r="A178" t="s">
        <v>2243</v>
      </c>
      <c r="B178" s="17" t="s">
        <v>203</v>
      </c>
      <c r="C178">
        <v>0.70112491442897695</v>
      </c>
      <c r="D178">
        <v>175</v>
      </c>
    </row>
    <row r="179" spans="1:4" x14ac:dyDescent="0.2">
      <c r="A179" t="s">
        <v>1767</v>
      </c>
      <c r="B179" s="17" t="s">
        <v>1768</v>
      </c>
      <c r="C179">
        <v>0.69567284630686299</v>
      </c>
      <c r="D179">
        <v>176</v>
      </c>
    </row>
    <row r="180" spans="1:4" x14ac:dyDescent="0.2">
      <c r="A180" t="s">
        <v>2244</v>
      </c>
      <c r="B180" s="17" t="s">
        <v>2245</v>
      </c>
      <c r="C180">
        <v>0.69119311287869201</v>
      </c>
      <c r="D180">
        <v>177</v>
      </c>
    </row>
    <row r="181" spans="1:4" x14ac:dyDescent="0.2">
      <c r="A181" t="s">
        <v>2246</v>
      </c>
      <c r="B181" s="17" t="s">
        <v>2247</v>
      </c>
      <c r="C181">
        <v>0.68961939542503503</v>
      </c>
      <c r="D181">
        <v>178</v>
      </c>
    </row>
    <row r="182" spans="1:4" x14ac:dyDescent="0.2">
      <c r="A182" t="s">
        <v>1485</v>
      </c>
      <c r="B182" s="17" t="s">
        <v>1159</v>
      </c>
      <c r="C182">
        <v>0.68843682264093398</v>
      </c>
      <c r="D182">
        <v>179</v>
      </c>
    </row>
    <row r="183" spans="1:4" x14ac:dyDescent="0.2">
      <c r="A183" t="s">
        <v>2248</v>
      </c>
      <c r="B183" s="17" t="s">
        <v>2249</v>
      </c>
      <c r="C183">
        <v>0.68742244013797404</v>
      </c>
      <c r="D183">
        <v>180</v>
      </c>
    </row>
    <row r="184" spans="1:4" x14ac:dyDescent="0.2">
      <c r="A184" t="s">
        <v>2250</v>
      </c>
      <c r="B184" s="17" t="s">
        <v>2251</v>
      </c>
      <c r="C184">
        <v>0.68704318979738499</v>
      </c>
      <c r="D184">
        <v>181</v>
      </c>
    </row>
    <row r="185" spans="1:4" x14ac:dyDescent="0.2">
      <c r="A185" t="s">
        <v>2252</v>
      </c>
      <c r="B185" s="17" t="s">
        <v>2253</v>
      </c>
      <c r="C185">
        <v>0.68676593781973205</v>
      </c>
      <c r="D185">
        <v>182</v>
      </c>
    </row>
    <row r="186" spans="1:4" x14ac:dyDescent="0.2">
      <c r="A186" t="s">
        <v>2254</v>
      </c>
      <c r="B186" s="17" t="s">
        <v>2255</v>
      </c>
      <c r="C186">
        <v>0.68507018690601995</v>
      </c>
      <c r="D186">
        <v>183</v>
      </c>
    </row>
    <row r="187" spans="1:4" x14ac:dyDescent="0.2">
      <c r="A187" t="s">
        <v>1251</v>
      </c>
      <c r="B187" s="17" t="s">
        <v>1252</v>
      </c>
      <c r="C187">
        <v>0.68442126892183897</v>
      </c>
      <c r="D187">
        <v>184</v>
      </c>
    </row>
    <row r="188" spans="1:4" x14ac:dyDescent="0.2">
      <c r="B188" s="17"/>
    </row>
    <row r="189" spans="1:4" x14ac:dyDescent="0.2">
      <c r="B189" s="17"/>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77E5EE-18A9-B843-9A13-FE702DF1DEA4}">
  <dimension ref="A1:D188"/>
  <sheetViews>
    <sheetView workbookViewId="0"/>
  </sheetViews>
  <sheetFormatPr baseColWidth="10" defaultRowHeight="16" x14ac:dyDescent="0.2"/>
  <cols>
    <col min="1" max="1" width="19.5" customWidth="1"/>
  </cols>
  <sheetData>
    <row r="1" spans="1:4" ht="24" x14ac:dyDescent="0.3">
      <c r="A1" s="29" t="s">
        <v>1983</v>
      </c>
    </row>
    <row r="3" spans="1:4" x14ac:dyDescent="0.2">
      <c r="A3" s="2" t="s">
        <v>1194</v>
      </c>
      <c r="B3" s="2" t="s">
        <v>1196</v>
      </c>
      <c r="C3" s="2" t="s">
        <v>1978</v>
      </c>
      <c r="D3" s="2" t="s">
        <v>1979</v>
      </c>
    </row>
    <row r="4" spans="1:4" x14ac:dyDescent="0.2">
      <c r="A4" t="s">
        <v>1784</v>
      </c>
      <c r="B4" s="17" t="s">
        <v>1785</v>
      </c>
      <c r="C4">
        <v>2.4928211866902701</v>
      </c>
      <c r="D4">
        <v>1</v>
      </c>
    </row>
    <row r="5" spans="1:4" x14ac:dyDescent="0.2">
      <c r="A5" t="s">
        <v>1642</v>
      </c>
      <c r="B5" s="17" t="s">
        <v>2016</v>
      </c>
      <c r="C5">
        <v>2.4146760270332499</v>
      </c>
      <c r="D5">
        <v>2</v>
      </c>
    </row>
    <row r="6" spans="1:4" x14ac:dyDescent="0.2">
      <c r="A6" t="s">
        <v>1988</v>
      </c>
      <c r="B6" s="17" t="s">
        <v>1989</v>
      </c>
      <c r="C6">
        <v>2.3085972485939599</v>
      </c>
      <c r="D6">
        <v>3</v>
      </c>
    </row>
    <row r="7" spans="1:4" x14ac:dyDescent="0.2">
      <c r="A7" t="s">
        <v>2256</v>
      </c>
      <c r="B7" s="17" t="s">
        <v>2257</v>
      </c>
      <c r="C7">
        <v>2.28331685909655</v>
      </c>
      <c r="D7">
        <v>4</v>
      </c>
    </row>
    <row r="8" spans="1:4" x14ac:dyDescent="0.2">
      <c r="A8" t="s">
        <v>383</v>
      </c>
      <c r="B8" s="17" t="s">
        <v>121</v>
      </c>
      <c r="C8">
        <v>2.0625508654837899</v>
      </c>
      <c r="D8">
        <v>5</v>
      </c>
    </row>
    <row r="9" spans="1:4" x14ac:dyDescent="0.2">
      <c r="A9" t="s">
        <v>2258</v>
      </c>
      <c r="B9" s="17" t="s">
        <v>29</v>
      </c>
      <c r="C9">
        <v>2.0405654755145699</v>
      </c>
      <c r="D9">
        <v>6</v>
      </c>
    </row>
    <row r="10" spans="1:4" x14ac:dyDescent="0.2">
      <c r="A10" t="s">
        <v>2259</v>
      </c>
      <c r="B10" s="17" t="s">
        <v>2260</v>
      </c>
      <c r="C10">
        <v>1.8520604067993101</v>
      </c>
      <c r="D10">
        <v>7</v>
      </c>
    </row>
    <row r="11" spans="1:4" x14ac:dyDescent="0.2">
      <c r="A11" t="s">
        <v>1636</v>
      </c>
      <c r="B11" s="17" t="s">
        <v>1637</v>
      </c>
      <c r="C11">
        <v>1.7848207072882201</v>
      </c>
      <c r="D11">
        <v>8</v>
      </c>
    </row>
    <row r="12" spans="1:4" x14ac:dyDescent="0.2">
      <c r="A12" t="s">
        <v>1795</v>
      </c>
      <c r="B12" s="17" t="s">
        <v>29</v>
      </c>
      <c r="C12">
        <v>1.77644476757412</v>
      </c>
      <c r="D12">
        <v>9</v>
      </c>
    </row>
    <row r="13" spans="1:4" x14ac:dyDescent="0.2">
      <c r="A13" t="s">
        <v>2261</v>
      </c>
      <c r="B13" s="17" t="s">
        <v>2262</v>
      </c>
      <c r="C13">
        <v>1.7515317204124501</v>
      </c>
      <c r="D13">
        <v>10</v>
      </c>
    </row>
    <row r="14" spans="1:4" x14ac:dyDescent="0.2">
      <c r="A14" t="s">
        <v>380</v>
      </c>
      <c r="B14" s="17" t="s">
        <v>381</v>
      </c>
      <c r="C14">
        <v>1.74831358647038</v>
      </c>
      <c r="D14">
        <v>11</v>
      </c>
    </row>
    <row r="15" spans="1:4" x14ac:dyDescent="0.2">
      <c r="A15" t="s">
        <v>2263</v>
      </c>
      <c r="B15" s="17" t="s">
        <v>2264</v>
      </c>
      <c r="C15">
        <v>1.7035936418994899</v>
      </c>
      <c r="D15">
        <v>12</v>
      </c>
    </row>
    <row r="16" spans="1:4" x14ac:dyDescent="0.2">
      <c r="A16" t="s">
        <v>1670</v>
      </c>
      <c r="B16" s="17" t="s">
        <v>1671</v>
      </c>
      <c r="C16">
        <v>1.56628198978136</v>
      </c>
      <c r="D16">
        <v>13</v>
      </c>
    </row>
    <row r="17" spans="1:4" x14ac:dyDescent="0.2">
      <c r="A17" t="s">
        <v>2265</v>
      </c>
      <c r="B17" s="17" t="s">
        <v>2266</v>
      </c>
      <c r="C17">
        <v>1.49754215501673</v>
      </c>
      <c r="D17">
        <v>14</v>
      </c>
    </row>
    <row r="18" spans="1:4" x14ac:dyDescent="0.2">
      <c r="A18" t="s">
        <v>2267</v>
      </c>
      <c r="B18" s="17" t="s">
        <v>29</v>
      </c>
      <c r="C18">
        <v>1.4793453317644301</v>
      </c>
      <c r="D18">
        <v>15</v>
      </c>
    </row>
    <row r="19" spans="1:4" x14ac:dyDescent="0.2">
      <c r="A19" t="s">
        <v>2055</v>
      </c>
      <c r="B19" s="17" t="s">
        <v>2056</v>
      </c>
      <c r="C19">
        <v>1.4670984611778599</v>
      </c>
      <c r="D19">
        <v>16</v>
      </c>
    </row>
    <row r="20" spans="1:4" x14ac:dyDescent="0.2">
      <c r="A20" t="s">
        <v>2268</v>
      </c>
      <c r="B20" s="17" t="s">
        <v>2269</v>
      </c>
      <c r="C20">
        <v>1.46266190099576</v>
      </c>
      <c r="D20">
        <v>17</v>
      </c>
    </row>
    <row r="21" spans="1:4" x14ac:dyDescent="0.2">
      <c r="A21" t="s">
        <v>2270</v>
      </c>
      <c r="B21" s="17" t="s">
        <v>2271</v>
      </c>
      <c r="C21">
        <v>1.4329528640617</v>
      </c>
      <c r="D21">
        <v>18</v>
      </c>
    </row>
    <row r="22" spans="1:4" x14ac:dyDescent="0.2">
      <c r="A22" t="s">
        <v>2272</v>
      </c>
      <c r="B22" s="17" t="s">
        <v>2273</v>
      </c>
      <c r="C22">
        <v>1.4292105779800599</v>
      </c>
      <c r="D22">
        <v>19</v>
      </c>
    </row>
    <row r="23" spans="1:4" x14ac:dyDescent="0.2">
      <c r="A23" t="s">
        <v>2015</v>
      </c>
      <c r="B23" s="17" t="s">
        <v>1021</v>
      </c>
      <c r="C23">
        <v>1.3673894668240401</v>
      </c>
      <c r="D23">
        <v>20</v>
      </c>
    </row>
    <row r="24" spans="1:4" x14ac:dyDescent="0.2">
      <c r="A24" t="s">
        <v>2274</v>
      </c>
      <c r="B24" s="17" t="s">
        <v>2275</v>
      </c>
      <c r="C24">
        <v>1.36003373422658</v>
      </c>
      <c r="D24">
        <v>21</v>
      </c>
    </row>
    <row r="25" spans="1:4" x14ac:dyDescent="0.2">
      <c r="A25" t="s">
        <v>1644</v>
      </c>
      <c r="B25" s="17" t="s">
        <v>1645</v>
      </c>
      <c r="C25">
        <v>1.3496032201638899</v>
      </c>
      <c r="D25">
        <v>22</v>
      </c>
    </row>
    <row r="26" spans="1:4" x14ac:dyDescent="0.2">
      <c r="A26" t="s">
        <v>2276</v>
      </c>
      <c r="B26" s="17" t="s">
        <v>2277</v>
      </c>
      <c r="C26">
        <v>1.3442599546203999</v>
      </c>
      <c r="D26">
        <v>23</v>
      </c>
    </row>
    <row r="27" spans="1:4" x14ac:dyDescent="0.2">
      <c r="A27" t="s">
        <v>2278</v>
      </c>
      <c r="B27" s="17" t="s">
        <v>2279</v>
      </c>
      <c r="C27">
        <v>1.32761554890536</v>
      </c>
      <c r="D27">
        <v>24</v>
      </c>
    </row>
    <row r="28" spans="1:4" x14ac:dyDescent="0.2">
      <c r="A28" t="s">
        <v>2280</v>
      </c>
      <c r="B28" s="17" t="s">
        <v>2281</v>
      </c>
      <c r="C28">
        <v>1.3213440295480401</v>
      </c>
      <c r="D28">
        <v>25</v>
      </c>
    </row>
    <row r="29" spans="1:4" x14ac:dyDescent="0.2">
      <c r="A29" t="s">
        <v>1660</v>
      </c>
      <c r="B29" s="17" t="s">
        <v>1661</v>
      </c>
      <c r="C29">
        <v>1.29318509252745</v>
      </c>
      <c r="D29">
        <v>26</v>
      </c>
    </row>
    <row r="30" spans="1:4" x14ac:dyDescent="0.2">
      <c r="A30" t="s">
        <v>1274</v>
      </c>
      <c r="B30" s="17" t="s">
        <v>646</v>
      </c>
      <c r="C30">
        <v>1.2842601154781199</v>
      </c>
      <c r="D30">
        <v>27</v>
      </c>
    </row>
    <row r="31" spans="1:4" x14ac:dyDescent="0.2">
      <c r="A31" t="s">
        <v>2282</v>
      </c>
      <c r="B31" s="17" t="s">
        <v>2283</v>
      </c>
      <c r="C31">
        <v>1.28200887489721</v>
      </c>
      <c r="D31">
        <v>28</v>
      </c>
    </row>
    <row r="32" spans="1:4" x14ac:dyDescent="0.2">
      <c r="A32" t="s">
        <v>1327</v>
      </c>
      <c r="B32" s="17" t="s">
        <v>1328</v>
      </c>
      <c r="C32">
        <v>1.2763392935819999</v>
      </c>
      <c r="D32">
        <v>29</v>
      </c>
    </row>
    <row r="33" spans="1:4" x14ac:dyDescent="0.2">
      <c r="A33" t="s">
        <v>1735</v>
      </c>
      <c r="B33" s="17" t="s">
        <v>1736</v>
      </c>
      <c r="C33">
        <v>1.2698011664247899</v>
      </c>
      <c r="D33">
        <v>30</v>
      </c>
    </row>
    <row r="34" spans="1:4" x14ac:dyDescent="0.2">
      <c r="A34" t="s">
        <v>1654</v>
      </c>
      <c r="B34" s="17" t="s">
        <v>1655</v>
      </c>
      <c r="C34">
        <v>1.2227503673179601</v>
      </c>
      <c r="D34">
        <v>31</v>
      </c>
    </row>
    <row r="35" spans="1:4" x14ac:dyDescent="0.2">
      <c r="A35" t="s">
        <v>1985</v>
      </c>
      <c r="B35" s="17" t="s">
        <v>684</v>
      </c>
      <c r="C35">
        <v>1.1755589505651101</v>
      </c>
      <c r="D35">
        <v>32</v>
      </c>
    </row>
    <row r="36" spans="1:4" x14ac:dyDescent="0.2">
      <c r="A36" t="s">
        <v>2284</v>
      </c>
      <c r="B36" s="17" t="s">
        <v>2285</v>
      </c>
      <c r="C36">
        <v>1.1641936538478299</v>
      </c>
      <c r="D36">
        <v>33</v>
      </c>
    </row>
    <row r="37" spans="1:4" x14ac:dyDescent="0.2">
      <c r="A37" t="s">
        <v>1992</v>
      </c>
      <c r="B37" s="17" t="s">
        <v>1993</v>
      </c>
      <c r="C37">
        <v>1.1567796592885899</v>
      </c>
      <c r="D37">
        <v>34</v>
      </c>
    </row>
    <row r="38" spans="1:4" x14ac:dyDescent="0.2">
      <c r="A38" t="s">
        <v>1935</v>
      </c>
      <c r="B38" s="17" t="s">
        <v>1936</v>
      </c>
      <c r="C38">
        <v>1.1510367104113699</v>
      </c>
      <c r="D38">
        <v>35</v>
      </c>
    </row>
    <row r="39" spans="1:4" x14ac:dyDescent="0.2">
      <c r="A39" t="s">
        <v>2286</v>
      </c>
      <c r="B39" s="17" t="s">
        <v>309</v>
      </c>
      <c r="C39">
        <v>1.14258470715187</v>
      </c>
      <c r="D39">
        <v>36</v>
      </c>
    </row>
    <row r="40" spans="1:4" x14ac:dyDescent="0.2">
      <c r="A40" t="s">
        <v>2287</v>
      </c>
      <c r="B40" s="17" t="s">
        <v>2288</v>
      </c>
      <c r="C40">
        <v>1.1397464835804001</v>
      </c>
      <c r="D40">
        <v>37</v>
      </c>
    </row>
    <row r="41" spans="1:4" x14ac:dyDescent="0.2">
      <c r="A41" t="s">
        <v>371</v>
      </c>
      <c r="B41" s="17" t="s">
        <v>201</v>
      </c>
      <c r="C41">
        <v>1.1182876679702201</v>
      </c>
      <c r="D41">
        <v>38</v>
      </c>
    </row>
    <row r="42" spans="1:4" x14ac:dyDescent="0.2">
      <c r="A42" t="s">
        <v>1838</v>
      </c>
      <c r="B42" s="17" t="s">
        <v>1839</v>
      </c>
      <c r="C42">
        <v>1.0905562362141099</v>
      </c>
      <c r="D42">
        <v>39</v>
      </c>
    </row>
    <row r="43" spans="1:4" x14ac:dyDescent="0.2">
      <c r="A43" t="s">
        <v>2289</v>
      </c>
      <c r="B43" s="17" t="s">
        <v>2290</v>
      </c>
      <c r="C43">
        <v>1.06777978616064</v>
      </c>
      <c r="D43">
        <v>40</v>
      </c>
    </row>
    <row r="44" spans="1:4" x14ac:dyDescent="0.2">
      <c r="A44" t="s">
        <v>1244</v>
      </c>
      <c r="B44" s="17" t="s">
        <v>1245</v>
      </c>
      <c r="C44">
        <v>1.06687380444074</v>
      </c>
      <c r="D44">
        <v>41</v>
      </c>
    </row>
    <row r="45" spans="1:4" x14ac:dyDescent="0.2">
      <c r="A45" t="s">
        <v>2291</v>
      </c>
      <c r="B45" s="17" t="s">
        <v>2292</v>
      </c>
      <c r="C45">
        <v>1.0350148476668699</v>
      </c>
      <c r="D45">
        <v>42</v>
      </c>
    </row>
    <row r="46" spans="1:4" x14ac:dyDescent="0.2">
      <c r="A46" t="s">
        <v>1658</v>
      </c>
      <c r="B46" s="17" t="s">
        <v>1659</v>
      </c>
      <c r="C46">
        <v>1.0320399643563301</v>
      </c>
      <c r="D46">
        <v>43</v>
      </c>
    </row>
    <row r="47" spans="1:4" x14ac:dyDescent="0.2">
      <c r="A47" t="s">
        <v>2065</v>
      </c>
      <c r="B47" s="17" t="s">
        <v>2066</v>
      </c>
      <c r="C47">
        <v>1.0315999496994099</v>
      </c>
      <c r="D47">
        <v>44</v>
      </c>
    </row>
    <row r="48" spans="1:4" x14ac:dyDescent="0.2">
      <c r="A48" t="s">
        <v>1737</v>
      </c>
      <c r="B48" s="17" t="s">
        <v>1738</v>
      </c>
      <c r="C48">
        <v>1.03047570551418</v>
      </c>
      <c r="D48">
        <v>45</v>
      </c>
    </row>
    <row r="49" spans="1:4" x14ac:dyDescent="0.2">
      <c r="A49" t="s">
        <v>1826</v>
      </c>
      <c r="B49" s="17" t="s">
        <v>1827</v>
      </c>
      <c r="C49">
        <v>1.0249532938349299</v>
      </c>
      <c r="D49">
        <v>46</v>
      </c>
    </row>
    <row r="50" spans="1:4" x14ac:dyDescent="0.2">
      <c r="A50" t="s">
        <v>2133</v>
      </c>
      <c r="B50" s="17" t="s">
        <v>161</v>
      </c>
      <c r="C50">
        <v>1.0174421648827101</v>
      </c>
      <c r="D50">
        <v>47</v>
      </c>
    </row>
    <row r="51" spans="1:4" x14ac:dyDescent="0.2">
      <c r="A51" t="s">
        <v>2293</v>
      </c>
      <c r="B51" s="17" t="s">
        <v>2294</v>
      </c>
      <c r="C51">
        <v>1.01641992139758</v>
      </c>
      <c r="D51">
        <v>48</v>
      </c>
    </row>
    <row r="52" spans="1:4" x14ac:dyDescent="0.2">
      <c r="A52" t="s">
        <v>1998</v>
      </c>
      <c r="B52" s="17" t="s">
        <v>1999</v>
      </c>
      <c r="C52">
        <v>1.01129702704428</v>
      </c>
      <c r="D52">
        <v>49</v>
      </c>
    </row>
    <row r="53" spans="1:4" x14ac:dyDescent="0.2">
      <c r="A53" t="s">
        <v>2243</v>
      </c>
      <c r="B53" s="17" t="s">
        <v>203</v>
      </c>
      <c r="C53">
        <v>1.0091679001703</v>
      </c>
      <c r="D53">
        <v>50</v>
      </c>
    </row>
    <row r="54" spans="1:4" x14ac:dyDescent="0.2">
      <c r="A54" t="s">
        <v>1490</v>
      </c>
      <c r="B54" s="17" t="s">
        <v>792</v>
      </c>
      <c r="C54">
        <v>0.99620006834039498</v>
      </c>
      <c r="D54">
        <v>51</v>
      </c>
    </row>
    <row r="55" spans="1:4" x14ac:dyDescent="0.2">
      <c r="A55" t="s">
        <v>2295</v>
      </c>
      <c r="B55" s="17" t="s">
        <v>2296</v>
      </c>
      <c r="C55">
        <v>0.98824976447597701</v>
      </c>
      <c r="D55">
        <v>52</v>
      </c>
    </row>
    <row r="56" spans="1:4" x14ac:dyDescent="0.2">
      <c r="A56" t="s">
        <v>2244</v>
      </c>
      <c r="B56" s="17" t="s">
        <v>2245</v>
      </c>
      <c r="C56">
        <v>0.98800656385431695</v>
      </c>
      <c r="D56">
        <v>53</v>
      </c>
    </row>
    <row r="57" spans="1:4" x14ac:dyDescent="0.2">
      <c r="A57" t="s">
        <v>2297</v>
      </c>
      <c r="B57" s="17" t="s">
        <v>2298</v>
      </c>
      <c r="C57">
        <v>0.98016123284794998</v>
      </c>
      <c r="D57">
        <v>54</v>
      </c>
    </row>
    <row r="58" spans="1:4" x14ac:dyDescent="0.2">
      <c r="A58" t="s">
        <v>1662</v>
      </c>
      <c r="B58" s="17" t="s">
        <v>1663</v>
      </c>
      <c r="C58">
        <v>0.96359654853704302</v>
      </c>
      <c r="D58">
        <v>55</v>
      </c>
    </row>
    <row r="59" spans="1:4" x14ac:dyDescent="0.2">
      <c r="A59" t="s">
        <v>2299</v>
      </c>
      <c r="B59" s="17" t="s">
        <v>2300</v>
      </c>
      <c r="C59">
        <v>0.95732148200206901</v>
      </c>
      <c r="D59">
        <v>56</v>
      </c>
    </row>
    <row r="60" spans="1:4" x14ac:dyDescent="0.2">
      <c r="A60" t="s">
        <v>2301</v>
      </c>
      <c r="B60" s="17" t="s">
        <v>331</v>
      </c>
      <c r="C60">
        <v>0.95383766053511998</v>
      </c>
      <c r="D60">
        <v>57</v>
      </c>
    </row>
    <row r="61" spans="1:4" x14ac:dyDescent="0.2">
      <c r="A61" t="s">
        <v>1652</v>
      </c>
      <c r="B61" s="17" t="s">
        <v>1653</v>
      </c>
      <c r="C61">
        <v>0.94796332912066505</v>
      </c>
      <c r="D61">
        <v>58</v>
      </c>
    </row>
    <row r="62" spans="1:4" x14ac:dyDescent="0.2">
      <c r="A62" t="s">
        <v>2188</v>
      </c>
      <c r="B62" s="17" t="s">
        <v>982</v>
      </c>
      <c r="C62">
        <v>0.94524404279153995</v>
      </c>
      <c r="D62">
        <v>59</v>
      </c>
    </row>
    <row r="63" spans="1:4" x14ac:dyDescent="0.2">
      <c r="A63" t="s">
        <v>2302</v>
      </c>
      <c r="B63" s="17" t="s">
        <v>2303</v>
      </c>
      <c r="C63">
        <v>0.94149023295381695</v>
      </c>
      <c r="D63">
        <v>60</v>
      </c>
    </row>
    <row r="64" spans="1:4" x14ac:dyDescent="0.2">
      <c r="A64" t="s">
        <v>2023</v>
      </c>
      <c r="B64" s="17" t="s">
        <v>2024</v>
      </c>
      <c r="C64">
        <v>0.93914848916544202</v>
      </c>
      <c r="D64">
        <v>61</v>
      </c>
    </row>
    <row r="65" spans="1:4" x14ac:dyDescent="0.2">
      <c r="A65" t="s">
        <v>365</v>
      </c>
      <c r="B65" s="17" t="s">
        <v>78</v>
      </c>
      <c r="C65">
        <v>0.92926188189860004</v>
      </c>
      <c r="D65">
        <v>62</v>
      </c>
    </row>
    <row r="66" spans="1:4" x14ac:dyDescent="0.2">
      <c r="A66" t="s">
        <v>2075</v>
      </c>
      <c r="B66" s="17" t="s">
        <v>2076</v>
      </c>
      <c r="C66">
        <v>0.92404648235297004</v>
      </c>
      <c r="D66">
        <v>63</v>
      </c>
    </row>
    <row r="67" spans="1:4" x14ac:dyDescent="0.2">
      <c r="A67" t="s">
        <v>2304</v>
      </c>
      <c r="B67" s="17" t="s">
        <v>2305</v>
      </c>
      <c r="C67">
        <v>0.92197428451775398</v>
      </c>
      <c r="D67">
        <v>64</v>
      </c>
    </row>
    <row r="68" spans="1:4" x14ac:dyDescent="0.2">
      <c r="A68" t="s">
        <v>2123</v>
      </c>
      <c r="B68" s="17" t="s">
        <v>2124</v>
      </c>
      <c r="C68">
        <v>0.90054955883948096</v>
      </c>
      <c r="D68">
        <v>65</v>
      </c>
    </row>
    <row r="69" spans="1:4" x14ac:dyDescent="0.2">
      <c r="A69" t="s">
        <v>2306</v>
      </c>
      <c r="B69" s="17" t="s">
        <v>2307</v>
      </c>
      <c r="C69">
        <v>0.89552485534166704</v>
      </c>
      <c r="D69">
        <v>66</v>
      </c>
    </row>
    <row r="70" spans="1:4" x14ac:dyDescent="0.2">
      <c r="A70" t="s">
        <v>2308</v>
      </c>
      <c r="B70" s="17" t="s">
        <v>2309</v>
      </c>
      <c r="C70">
        <v>0.88803482250501997</v>
      </c>
      <c r="D70">
        <v>67</v>
      </c>
    </row>
    <row r="71" spans="1:4" x14ac:dyDescent="0.2">
      <c r="A71" t="s">
        <v>1717</v>
      </c>
      <c r="B71" s="17" t="s">
        <v>1718</v>
      </c>
      <c r="C71">
        <v>0.86172888792949898</v>
      </c>
      <c r="D71">
        <v>68</v>
      </c>
    </row>
    <row r="72" spans="1:4" x14ac:dyDescent="0.2">
      <c r="A72" t="s">
        <v>2310</v>
      </c>
      <c r="B72" s="17" t="s">
        <v>438</v>
      </c>
      <c r="C72">
        <v>0.86147109691572099</v>
      </c>
      <c r="D72">
        <v>69</v>
      </c>
    </row>
    <row r="73" spans="1:4" x14ac:dyDescent="0.2">
      <c r="A73" t="s">
        <v>2311</v>
      </c>
      <c r="B73" s="17" t="s">
        <v>2312</v>
      </c>
      <c r="C73">
        <v>0.85863110735849801</v>
      </c>
      <c r="D73">
        <v>70</v>
      </c>
    </row>
    <row r="74" spans="1:4" x14ac:dyDescent="0.2">
      <c r="A74" t="s">
        <v>2125</v>
      </c>
      <c r="B74" s="17" t="s">
        <v>2126</v>
      </c>
      <c r="C74">
        <v>0.85615347247062701</v>
      </c>
      <c r="D74">
        <v>71</v>
      </c>
    </row>
    <row r="75" spans="1:4" x14ac:dyDescent="0.2">
      <c r="A75" t="s">
        <v>2313</v>
      </c>
      <c r="B75" s="17" t="s">
        <v>2314</v>
      </c>
      <c r="C75">
        <v>0.85296743914721795</v>
      </c>
      <c r="D75">
        <v>72</v>
      </c>
    </row>
    <row r="76" spans="1:4" x14ac:dyDescent="0.2">
      <c r="A76" t="s">
        <v>2315</v>
      </c>
      <c r="B76" s="17" t="s">
        <v>2316</v>
      </c>
      <c r="C76">
        <v>0.85267853251139303</v>
      </c>
      <c r="D76">
        <v>73</v>
      </c>
    </row>
    <row r="77" spans="1:4" x14ac:dyDescent="0.2">
      <c r="A77" t="s">
        <v>2317</v>
      </c>
      <c r="B77" s="17" t="s">
        <v>2318</v>
      </c>
      <c r="C77">
        <v>0.84905893500145002</v>
      </c>
      <c r="D77">
        <v>74</v>
      </c>
    </row>
    <row r="78" spans="1:4" x14ac:dyDescent="0.2">
      <c r="A78" t="s">
        <v>2319</v>
      </c>
      <c r="B78" s="17" t="s">
        <v>2320</v>
      </c>
      <c r="C78">
        <v>0.84836233121083304</v>
      </c>
      <c r="D78">
        <v>75</v>
      </c>
    </row>
    <row r="79" spans="1:4" x14ac:dyDescent="0.2">
      <c r="A79" t="s">
        <v>2321</v>
      </c>
      <c r="B79" s="17" t="s">
        <v>2322</v>
      </c>
      <c r="C79">
        <v>0.83692128225739204</v>
      </c>
      <c r="D79">
        <v>76</v>
      </c>
    </row>
    <row r="80" spans="1:4" x14ac:dyDescent="0.2">
      <c r="A80" t="s">
        <v>2323</v>
      </c>
      <c r="B80" s="17" t="s">
        <v>2324</v>
      </c>
      <c r="C80">
        <v>0.83573245956073094</v>
      </c>
      <c r="D80">
        <v>77</v>
      </c>
    </row>
    <row r="81" spans="1:4" x14ac:dyDescent="0.2">
      <c r="A81" t="s">
        <v>2325</v>
      </c>
      <c r="B81" s="17" t="s">
        <v>2326</v>
      </c>
      <c r="C81">
        <v>0.83255464189721196</v>
      </c>
      <c r="D81">
        <v>78</v>
      </c>
    </row>
    <row r="82" spans="1:4" x14ac:dyDescent="0.2">
      <c r="A82" t="s">
        <v>1767</v>
      </c>
      <c r="B82" s="17" t="s">
        <v>1768</v>
      </c>
      <c r="C82">
        <v>0.83157610582880404</v>
      </c>
      <c r="D82">
        <v>79</v>
      </c>
    </row>
    <row r="83" spans="1:4" x14ac:dyDescent="0.2">
      <c r="A83" t="s">
        <v>2067</v>
      </c>
      <c r="B83" s="17" t="s">
        <v>2068</v>
      </c>
      <c r="C83">
        <v>0.82609781972113105</v>
      </c>
      <c r="D83">
        <v>80</v>
      </c>
    </row>
    <row r="84" spans="1:4" x14ac:dyDescent="0.2">
      <c r="A84" t="s">
        <v>2327</v>
      </c>
      <c r="B84" s="17" t="s">
        <v>2328</v>
      </c>
      <c r="C84">
        <v>0.82537132652602996</v>
      </c>
      <c r="D84">
        <v>81</v>
      </c>
    </row>
    <row r="85" spans="1:4" x14ac:dyDescent="0.2">
      <c r="A85" t="s">
        <v>1674</v>
      </c>
      <c r="B85" s="17" t="s">
        <v>1675</v>
      </c>
      <c r="C85">
        <v>0.82492965071986002</v>
      </c>
      <c r="D85">
        <v>82</v>
      </c>
    </row>
    <row r="86" spans="1:4" x14ac:dyDescent="0.2">
      <c r="A86" t="s">
        <v>2329</v>
      </c>
      <c r="B86" s="17" t="s">
        <v>2330</v>
      </c>
      <c r="C86">
        <v>0.81752363364031899</v>
      </c>
      <c r="D86">
        <v>83</v>
      </c>
    </row>
    <row r="87" spans="1:4" x14ac:dyDescent="0.2">
      <c r="A87" t="s">
        <v>2331</v>
      </c>
      <c r="B87" s="17" t="s">
        <v>2332</v>
      </c>
      <c r="C87">
        <v>0.81534324584797602</v>
      </c>
      <c r="D87">
        <v>84</v>
      </c>
    </row>
    <row r="88" spans="1:4" x14ac:dyDescent="0.2">
      <c r="A88" t="s">
        <v>1679</v>
      </c>
      <c r="B88" s="17" t="s">
        <v>1680</v>
      </c>
      <c r="C88">
        <v>0.81330785255034099</v>
      </c>
      <c r="D88">
        <v>85</v>
      </c>
    </row>
    <row r="89" spans="1:4" x14ac:dyDescent="0.2">
      <c r="A89" t="s">
        <v>1790</v>
      </c>
      <c r="B89" s="17" t="s">
        <v>1015</v>
      </c>
      <c r="C89">
        <v>0.80174180532702599</v>
      </c>
      <c r="D89">
        <v>86</v>
      </c>
    </row>
    <row r="90" spans="1:4" x14ac:dyDescent="0.2">
      <c r="A90" t="s">
        <v>2333</v>
      </c>
      <c r="B90" s="17" t="s">
        <v>2334</v>
      </c>
      <c r="C90">
        <v>0.80070968727662095</v>
      </c>
      <c r="D90">
        <v>87</v>
      </c>
    </row>
    <row r="91" spans="1:4" x14ac:dyDescent="0.2">
      <c r="A91" t="s">
        <v>1864</v>
      </c>
      <c r="B91" s="17" t="s">
        <v>1865</v>
      </c>
      <c r="C91">
        <v>0.80027705604074295</v>
      </c>
      <c r="D91">
        <v>88</v>
      </c>
    </row>
    <row r="92" spans="1:4" x14ac:dyDescent="0.2">
      <c r="A92" t="s">
        <v>2335</v>
      </c>
      <c r="B92" s="17" t="s">
        <v>2336</v>
      </c>
      <c r="C92">
        <v>0.79851469112925499</v>
      </c>
      <c r="D92">
        <v>89</v>
      </c>
    </row>
    <row r="93" spans="1:4" x14ac:dyDescent="0.2">
      <c r="A93" t="s">
        <v>443</v>
      </c>
      <c r="B93" s="17" t="s">
        <v>444</v>
      </c>
      <c r="C93">
        <v>0.79653187536724801</v>
      </c>
      <c r="D93">
        <v>90</v>
      </c>
    </row>
    <row r="94" spans="1:4" x14ac:dyDescent="0.2">
      <c r="A94" t="s">
        <v>2337</v>
      </c>
      <c r="B94" s="17" t="s">
        <v>2338</v>
      </c>
      <c r="C94">
        <v>0.78731262313788897</v>
      </c>
      <c r="D94">
        <v>91</v>
      </c>
    </row>
    <row r="95" spans="1:4" x14ac:dyDescent="0.2">
      <c r="A95" t="s">
        <v>2339</v>
      </c>
      <c r="B95" s="17" t="s">
        <v>2340</v>
      </c>
      <c r="C95">
        <v>0.78617300360645903</v>
      </c>
      <c r="D95">
        <v>92</v>
      </c>
    </row>
    <row r="96" spans="1:4" x14ac:dyDescent="0.2">
      <c r="A96" t="s">
        <v>2341</v>
      </c>
      <c r="B96" s="17" t="s">
        <v>2342</v>
      </c>
      <c r="C96">
        <v>0.78414742438337404</v>
      </c>
      <c r="D96">
        <v>93</v>
      </c>
    </row>
    <row r="97" spans="1:4" x14ac:dyDescent="0.2">
      <c r="A97" t="s">
        <v>2343</v>
      </c>
      <c r="B97" s="17" t="s">
        <v>2344</v>
      </c>
      <c r="C97">
        <v>0.78177847731920802</v>
      </c>
      <c r="D97">
        <v>94</v>
      </c>
    </row>
    <row r="98" spans="1:4" x14ac:dyDescent="0.2">
      <c r="A98" t="s">
        <v>2345</v>
      </c>
      <c r="B98" s="17" t="s">
        <v>2346</v>
      </c>
      <c r="C98">
        <v>0.77649517972779203</v>
      </c>
      <c r="D98">
        <v>95</v>
      </c>
    </row>
    <row r="99" spans="1:4" x14ac:dyDescent="0.2">
      <c r="A99" t="s">
        <v>2347</v>
      </c>
      <c r="B99" s="17" t="s">
        <v>2348</v>
      </c>
      <c r="C99">
        <v>0.77511895742435899</v>
      </c>
      <c r="D99">
        <v>96</v>
      </c>
    </row>
    <row r="100" spans="1:4" x14ac:dyDescent="0.2">
      <c r="A100" t="s">
        <v>1648</v>
      </c>
      <c r="B100" s="17" t="s">
        <v>2349</v>
      </c>
      <c r="C100">
        <v>0.77351793446974604</v>
      </c>
      <c r="D100">
        <v>97</v>
      </c>
    </row>
    <row r="101" spans="1:4" x14ac:dyDescent="0.2">
      <c r="A101" t="s">
        <v>2000</v>
      </c>
      <c r="B101" s="17" t="s">
        <v>2001</v>
      </c>
      <c r="C101">
        <v>0.76205794330496601</v>
      </c>
      <c r="D101">
        <v>98</v>
      </c>
    </row>
    <row r="102" spans="1:4" x14ac:dyDescent="0.2">
      <c r="A102" t="s">
        <v>2350</v>
      </c>
      <c r="B102" s="17" t="s">
        <v>2351</v>
      </c>
      <c r="C102">
        <v>0.76195091125967995</v>
      </c>
      <c r="D102">
        <v>99</v>
      </c>
    </row>
    <row r="103" spans="1:4" x14ac:dyDescent="0.2">
      <c r="A103" t="s">
        <v>2352</v>
      </c>
      <c r="B103" s="17" t="s">
        <v>439</v>
      </c>
      <c r="C103">
        <v>0.76000630195676</v>
      </c>
      <c r="D103">
        <v>100</v>
      </c>
    </row>
    <row r="104" spans="1:4" x14ac:dyDescent="0.2">
      <c r="A104" t="s">
        <v>2353</v>
      </c>
      <c r="B104" s="17" t="s">
        <v>2354</v>
      </c>
      <c r="C104">
        <v>0.75974962671947699</v>
      </c>
      <c r="D104">
        <v>101</v>
      </c>
    </row>
    <row r="105" spans="1:4" x14ac:dyDescent="0.2">
      <c r="A105" t="s">
        <v>2355</v>
      </c>
      <c r="B105" s="17" t="s">
        <v>2356</v>
      </c>
      <c r="C105">
        <v>0.75944408181796896</v>
      </c>
      <c r="D105">
        <v>102</v>
      </c>
    </row>
    <row r="106" spans="1:4" x14ac:dyDescent="0.2">
      <c r="A106" t="s">
        <v>2357</v>
      </c>
      <c r="B106" s="17" t="s">
        <v>2358</v>
      </c>
      <c r="C106">
        <v>0.75433569149517898</v>
      </c>
      <c r="D106">
        <v>103</v>
      </c>
    </row>
    <row r="107" spans="1:4" x14ac:dyDescent="0.2">
      <c r="A107" t="s">
        <v>2359</v>
      </c>
      <c r="B107" s="17" t="s">
        <v>2360</v>
      </c>
      <c r="C107">
        <v>0.75180760691554405</v>
      </c>
      <c r="D107">
        <v>104</v>
      </c>
    </row>
    <row r="108" spans="1:4" x14ac:dyDescent="0.2">
      <c r="A108" t="s">
        <v>1709</v>
      </c>
      <c r="B108" s="17" t="s">
        <v>1710</v>
      </c>
      <c r="C108">
        <v>0.74888046108779804</v>
      </c>
      <c r="D108">
        <v>105</v>
      </c>
    </row>
    <row r="109" spans="1:4" x14ac:dyDescent="0.2">
      <c r="A109" t="s">
        <v>2361</v>
      </c>
      <c r="B109" s="17" t="s">
        <v>2362</v>
      </c>
      <c r="C109">
        <v>0.74844154871531898</v>
      </c>
      <c r="D109">
        <v>106</v>
      </c>
    </row>
    <row r="110" spans="1:4" x14ac:dyDescent="0.2">
      <c r="A110" t="s">
        <v>1683</v>
      </c>
      <c r="B110" s="17" t="s">
        <v>1684</v>
      </c>
      <c r="C110">
        <v>0.74798578174171404</v>
      </c>
      <c r="D110">
        <v>107</v>
      </c>
    </row>
    <row r="111" spans="1:4" x14ac:dyDescent="0.2">
      <c r="A111" t="s">
        <v>2363</v>
      </c>
      <c r="B111" s="17" t="s">
        <v>2364</v>
      </c>
      <c r="C111">
        <v>0.74603046965066</v>
      </c>
      <c r="D111">
        <v>108</v>
      </c>
    </row>
    <row r="112" spans="1:4" x14ac:dyDescent="0.2">
      <c r="A112" t="s">
        <v>2365</v>
      </c>
      <c r="B112" s="17" t="s">
        <v>2366</v>
      </c>
      <c r="C112">
        <v>0.74349034336987496</v>
      </c>
      <c r="D112">
        <v>109</v>
      </c>
    </row>
    <row r="113" spans="1:4" x14ac:dyDescent="0.2">
      <c r="A113" t="s">
        <v>2367</v>
      </c>
      <c r="B113" s="17" t="s">
        <v>2368</v>
      </c>
      <c r="C113">
        <v>0.74239631465301703</v>
      </c>
      <c r="D113">
        <v>110</v>
      </c>
    </row>
    <row r="114" spans="1:4" x14ac:dyDescent="0.2">
      <c r="A114" t="s">
        <v>2369</v>
      </c>
      <c r="B114" s="17" t="s">
        <v>816</v>
      </c>
      <c r="C114">
        <v>0.73783836484032195</v>
      </c>
      <c r="D114">
        <v>111</v>
      </c>
    </row>
    <row r="115" spans="1:4" x14ac:dyDescent="0.2">
      <c r="A115" t="s">
        <v>2370</v>
      </c>
      <c r="B115" s="17" t="s">
        <v>1022</v>
      </c>
      <c r="C115">
        <v>0.73706905365541797</v>
      </c>
      <c r="D115">
        <v>112</v>
      </c>
    </row>
    <row r="116" spans="1:4" x14ac:dyDescent="0.2">
      <c r="A116" t="s">
        <v>2182</v>
      </c>
      <c r="B116" s="17" t="s">
        <v>2183</v>
      </c>
      <c r="C116">
        <v>0.72989332139812502</v>
      </c>
      <c r="D116">
        <v>113</v>
      </c>
    </row>
    <row r="117" spans="1:4" x14ac:dyDescent="0.2">
      <c r="A117" t="s">
        <v>2371</v>
      </c>
      <c r="B117" s="17" t="s">
        <v>2372</v>
      </c>
      <c r="C117">
        <v>0.72920764487642797</v>
      </c>
      <c r="D117">
        <v>114</v>
      </c>
    </row>
    <row r="118" spans="1:4" x14ac:dyDescent="0.2">
      <c r="A118" t="s">
        <v>2373</v>
      </c>
      <c r="B118" s="17" t="s">
        <v>2374</v>
      </c>
      <c r="C118">
        <v>0.72869709047665499</v>
      </c>
      <c r="D118">
        <v>115</v>
      </c>
    </row>
    <row r="119" spans="1:4" x14ac:dyDescent="0.2">
      <c r="A119" t="s">
        <v>2375</v>
      </c>
      <c r="B119" s="17" t="s">
        <v>2376</v>
      </c>
      <c r="C119">
        <v>0.72641243348889994</v>
      </c>
      <c r="D119">
        <v>116</v>
      </c>
    </row>
    <row r="120" spans="1:4" x14ac:dyDescent="0.2">
      <c r="A120" t="s">
        <v>2377</v>
      </c>
      <c r="B120" s="17" t="s">
        <v>2378</v>
      </c>
      <c r="C120">
        <v>0.72578624605302</v>
      </c>
      <c r="D120">
        <v>117</v>
      </c>
    </row>
    <row r="121" spans="1:4" x14ac:dyDescent="0.2">
      <c r="A121" t="s">
        <v>2379</v>
      </c>
      <c r="B121" s="17" t="s">
        <v>2380</v>
      </c>
      <c r="C121">
        <v>0.71875408318326806</v>
      </c>
      <c r="D121">
        <v>118</v>
      </c>
    </row>
    <row r="122" spans="1:4" x14ac:dyDescent="0.2">
      <c r="A122" t="s">
        <v>1498</v>
      </c>
      <c r="B122" s="17" t="s">
        <v>1499</v>
      </c>
      <c r="C122">
        <v>0.71497413676006605</v>
      </c>
      <c r="D122">
        <v>119</v>
      </c>
    </row>
    <row r="123" spans="1:4" x14ac:dyDescent="0.2">
      <c r="A123" t="s">
        <v>2381</v>
      </c>
      <c r="B123" s="17" t="s">
        <v>2382</v>
      </c>
      <c r="C123">
        <v>0.713777661021465</v>
      </c>
      <c r="D123">
        <v>120</v>
      </c>
    </row>
    <row r="124" spans="1:4" x14ac:dyDescent="0.2">
      <c r="A124" t="s">
        <v>2166</v>
      </c>
      <c r="B124" s="17" t="s">
        <v>2167</v>
      </c>
      <c r="C124">
        <v>0.71368352667151602</v>
      </c>
      <c r="D124">
        <v>121</v>
      </c>
    </row>
    <row r="125" spans="1:4" x14ac:dyDescent="0.2">
      <c r="A125" t="s">
        <v>2383</v>
      </c>
      <c r="B125" s="17" t="s">
        <v>2384</v>
      </c>
      <c r="C125">
        <v>0.70676124391921802</v>
      </c>
      <c r="D125">
        <v>122</v>
      </c>
    </row>
    <row r="126" spans="1:4" x14ac:dyDescent="0.2">
      <c r="A126" t="s">
        <v>2385</v>
      </c>
      <c r="B126" s="17" t="s">
        <v>2386</v>
      </c>
      <c r="C126">
        <v>0.70448000350307005</v>
      </c>
      <c r="D126">
        <v>123</v>
      </c>
    </row>
    <row r="127" spans="1:4" x14ac:dyDescent="0.2">
      <c r="A127" t="s">
        <v>2387</v>
      </c>
      <c r="B127" s="17" t="s">
        <v>2388</v>
      </c>
      <c r="C127">
        <v>0.703600383375382</v>
      </c>
      <c r="D127">
        <v>124</v>
      </c>
    </row>
    <row r="128" spans="1:4" x14ac:dyDescent="0.2">
      <c r="A128" t="s">
        <v>2389</v>
      </c>
      <c r="B128" s="17" t="s">
        <v>2390</v>
      </c>
      <c r="C128">
        <v>0.69959085499843898</v>
      </c>
      <c r="D128">
        <v>125</v>
      </c>
    </row>
    <row r="129" spans="1:4" x14ac:dyDescent="0.2">
      <c r="A129" t="s">
        <v>2391</v>
      </c>
      <c r="B129" s="17" t="s">
        <v>45</v>
      </c>
      <c r="C129">
        <v>0.69529130056619104</v>
      </c>
      <c r="D129">
        <v>126</v>
      </c>
    </row>
    <row r="130" spans="1:4" x14ac:dyDescent="0.2">
      <c r="A130" t="s">
        <v>2392</v>
      </c>
      <c r="B130" s="17" t="s">
        <v>2393</v>
      </c>
      <c r="C130">
        <v>0.69204888229924699</v>
      </c>
      <c r="D130">
        <v>127</v>
      </c>
    </row>
    <row r="131" spans="1:4" x14ac:dyDescent="0.2">
      <c r="A131" t="s">
        <v>2394</v>
      </c>
      <c r="B131" s="17" t="s">
        <v>2395</v>
      </c>
      <c r="C131">
        <v>0.69156036349614602</v>
      </c>
      <c r="D131">
        <v>128</v>
      </c>
    </row>
    <row r="132" spans="1:4" x14ac:dyDescent="0.2">
      <c r="A132" t="s">
        <v>1251</v>
      </c>
      <c r="B132" s="17" t="s">
        <v>1252</v>
      </c>
      <c r="C132">
        <v>0.68985395970262298</v>
      </c>
      <c r="D132">
        <v>129</v>
      </c>
    </row>
    <row r="133" spans="1:4" x14ac:dyDescent="0.2">
      <c r="A133" t="s">
        <v>2396</v>
      </c>
      <c r="B133" s="17" t="s">
        <v>2397</v>
      </c>
      <c r="C133">
        <v>0.68960618032061305</v>
      </c>
      <c r="D133">
        <v>130</v>
      </c>
    </row>
    <row r="134" spans="1:4" x14ac:dyDescent="0.2">
      <c r="A134" t="s">
        <v>1235</v>
      </c>
      <c r="B134" s="17" t="s">
        <v>70</v>
      </c>
      <c r="C134">
        <v>0.68816891559250903</v>
      </c>
      <c r="D134">
        <v>131</v>
      </c>
    </row>
    <row r="135" spans="1:4" x14ac:dyDescent="0.2">
      <c r="A135" t="s">
        <v>2043</v>
      </c>
      <c r="B135" s="17" t="s">
        <v>2044</v>
      </c>
      <c r="C135">
        <v>0.68757403763175995</v>
      </c>
      <c r="D135">
        <v>132</v>
      </c>
    </row>
    <row r="136" spans="1:4" x14ac:dyDescent="0.2">
      <c r="A136" t="s">
        <v>2398</v>
      </c>
      <c r="B136" s="17" t="s">
        <v>2399</v>
      </c>
      <c r="C136">
        <v>0.68751670592922998</v>
      </c>
      <c r="D136">
        <v>133</v>
      </c>
    </row>
    <row r="137" spans="1:4" x14ac:dyDescent="0.2">
      <c r="A137" t="s">
        <v>2400</v>
      </c>
      <c r="B137" s="17" t="s">
        <v>2401</v>
      </c>
      <c r="C137">
        <v>0.687428076125982</v>
      </c>
      <c r="D137">
        <v>134</v>
      </c>
    </row>
    <row r="138" spans="1:4" x14ac:dyDescent="0.2">
      <c r="A138" t="s">
        <v>2402</v>
      </c>
      <c r="B138" s="17" t="s">
        <v>2403</v>
      </c>
      <c r="C138">
        <v>0.68639704107450905</v>
      </c>
      <c r="D138">
        <v>135</v>
      </c>
    </row>
    <row r="139" spans="1:4" x14ac:dyDescent="0.2">
      <c r="A139" t="s">
        <v>1941</v>
      </c>
      <c r="B139" s="17" t="s">
        <v>1942</v>
      </c>
      <c r="C139">
        <v>0.68616922110214895</v>
      </c>
      <c r="D139">
        <v>136</v>
      </c>
    </row>
    <row r="140" spans="1:4" x14ac:dyDescent="0.2">
      <c r="A140" t="s">
        <v>2404</v>
      </c>
      <c r="B140" s="17" t="s">
        <v>2405</v>
      </c>
      <c r="C140">
        <v>0.68504586488050101</v>
      </c>
      <c r="D140">
        <v>137</v>
      </c>
    </row>
    <row r="141" spans="1:4" x14ac:dyDescent="0.2">
      <c r="A141" t="s">
        <v>2406</v>
      </c>
      <c r="B141" s="17" t="s">
        <v>2407</v>
      </c>
      <c r="C141">
        <v>0.683557263093718</v>
      </c>
      <c r="D141">
        <v>138</v>
      </c>
    </row>
    <row r="142" spans="1:4" x14ac:dyDescent="0.2">
      <c r="A142" t="s">
        <v>2408</v>
      </c>
      <c r="B142" s="17" t="s">
        <v>2409</v>
      </c>
      <c r="C142">
        <v>0.68202845688642399</v>
      </c>
      <c r="D142">
        <v>139</v>
      </c>
    </row>
    <row r="143" spans="1:4" x14ac:dyDescent="0.2">
      <c r="A143" t="s">
        <v>2410</v>
      </c>
      <c r="B143" s="17" t="s">
        <v>2411</v>
      </c>
      <c r="C143">
        <v>0.68028327495247798</v>
      </c>
      <c r="D143">
        <v>140</v>
      </c>
    </row>
    <row r="144" spans="1:4" x14ac:dyDescent="0.2">
      <c r="A144" t="s">
        <v>2412</v>
      </c>
      <c r="B144" s="17" t="s">
        <v>2413</v>
      </c>
      <c r="C144">
        <v>0.67682550662415497</v>
      </c>
      <c r="D144">
        <v>141</v>
      </c>
    </row>
    <row r="145" spans="1:4" x14ac:dyDescent="0.2">
      <c r="A145" t="s">
        <v>2414</v>
      </c>
      <c r="B145" s="17" t="s">
        <v>2415</v>
      </c>
      <c r="C145">
        <v>0.67407235106935903</v>
      </c>
      <c r="D145">
        <v>142</v>
      </c>
    </row>
    <row r="146" spans="1:4" x14ac:dyDescent="0.2">
      <c r="A146" t="s">
        <v>2416</v>
      </c>
      <c r="B146" s="17" t="s">
        <v>2417</v>
      </c>
      <c r="C146">
        <v>0.67302918536143197</v>
      </c>
      <c r="D146">
        <v>143</v>
      </c>
    </row>
    <row r="147" spans="1:4" x14ac:dyDescent="0.2">
      <c r="A147" t="s">
        <v>372</v>
      </c>
      <c r="B147" s="17" t="s">
        <v>89</v>
      </c>
      <c r="C147">
        <v>0.67115067279498897</v>
      </c>
      <c r="D147">
        <v>144</v>
      </c>
    </row>
    <row r="148" spans="1:4" x14ac:dyDescent="0.2">
      <c r="A148" t="s">
        <v>2418</v>
      </c>
      <c r="B148" s="17" t="s">
        <v>2419</v>
      </c>
      <c r="C148">
        <v>0.67110858277901697</v>
      </c>
      <c r="D148">
        <v>145</v>
      </c>
    </row>
    <row r="149" spans="1:4" x14ac:dyDescent="0.2">
      <c r="A149" t="s">
        <v>2420</v>
      </c>
      <c r="B149" s="17" t="s">
        <v>2421</v>
      </c>
      <c r="C149">
        <v>0.67035440237192601</v>
      </c>
      <c r="D149">
        <v>146</v>
      </c>
    </row>
    <row r="150" spans="1:4" x14ac:dyDescent="0.2">
      <c r="A150" t="s">
        <v>1697</v>
      </c>
      <c r="B150" s="17" t="s">
        <v>1698</v>
      </c>
      <c r="C150">
        <v>0.66904031431976096</v>
      </c>
      <c r="D150">
        <v>147</v>
      </c>
    </row>
    <row r="151" spans="1:4" x14ac:dyDescent="0.2">
      <c r="A151" t="s">
        <v>2422</v>
      </c>
      <c r="B151" s="17" t="s">
        <v>2423</v>
      </c>
      <c r="C151">
        <v>0.66862338441462099</v>
      </c>
      <c r="D151">
        <v>148</v>
      </c>
    </row>
    <row r="152" spans="1:4" x14ac:dyDescent="0.2">
      <c r="A152" t="s">
        <v>2424</v>
      </c>
      <c r="B152" s="17" t="s">
        <v>2425</v>
      </c>
      <c r="C152">
        <v>0.66845550742908499</v>
      </c>
      <c r="D152">
        <v>149</v>
      </c>
    </row>
    <row r="153" spans="1:4" x14ac:dyDescent="0.2">
      <c r="A153" t="s">
        <v>2426</v>
      </c>
      <c r="B153" s="17" t="s">
        <v>2427</v>
      </c>
      <c r="C153">
        <v>0.66717658358758902</v>
      </c>
      <c r="D153">
        <v>150</v>
      </c>
    </row>
    <row r="154" spans="1:4" x14ac:dyDescent="0.2">
      <c r="A154" t="s">
        <v>2428</v>
      </c>
      <c r="B154" s="17" t="s">
        <v>2429</v>
      </c>
      <c r="C154">
        <v>0.66675372719064196</v>
      </c>
      <c r="D154">
        <v>151</v>
      </c>
    </row>
    <row r="155" spans="1:4" x14ac:dyDescent="0.2">
      <c r="A155" t="s">
        <v>2430</v>
      </c>
      <c r="B155" s="17" t="s">
        <v>2431</v>
      </c>
      <c r="C155">
        <v>0.66569854203740797</v>
      </c>
      <c r="D155">
        <v>152</v>
      </c>
    </row>
    <row r="156" spans="1:4" x14ac:dyDescent="0.2">
      <c r="A156" t="s">
        <v>2432</v>
      </c>
      <c r="B156" s="17" t="s">
        <v>2433</v>
      </c>
      <c r="C156">
        <v>0.66422576411468504</v>
      </c>
      <c r="D156">
        <v>153</v>
      </c>
    </row>
    <row r="157" spans="1:4" x14ac:dyDescent="0.2">
      <c r="A157" t="s">
        <v>2434</v>
      </c>
      <c r="B157" s="17" t="s">
        <v>2435</v>
      </c>
      <c r="C157">
        <v>0.66086516835790998</v>
      </c>
      <c r="D157">
        <v>154</v>
      </c>
    </row>
    <row r="158" spans="1:4" x14ac:dyDescent="0.2">
      <c r="A158" t="s">
        <v>2436</v>
      </c>
      <c r="B158" s="17" t="s">
        <v>2437</v>
      </c>
      <c r="C158">
        <v>0.65917935291415097</v>
      </c>
      <c r="D158">
        <v>155</v>
      </c>
    </row>
    <row r="159" spans="1:4" x14ac:dyDescent="0.2">
      <c r="A159" t="s">
        <v>2438</v>
      </c>
      <c r="B159" s="17" t="s">
        <v>2439</v>
      </c>
      <c r="C159">
        <v>0.65909773459676402</v>
      </c>
      <c r="D159">
        <v>156</v>
      </c>
    </row>
    <row r="160" spans="1:4" x14ac:dyDescent="0.2">
      <c r="A160" t="s">
        <v>2440</v>
      </c>
      <c r="B160" s="17" t="s">
        <v>2441</v>
      </c>
      <c r="C160">
        <v>0.65795566514475401</v>
      </c>
      <c r="D160">
        <v>157</v>
      </c>
    </row>
    <row r="161" spans="1:4" x14ac:dyDescent="0.2">
      <c r="A161" t="s">
        <v>2442</v>
      </c>
      <c r="B161" s="17" t="s">
        <v>2443</v>
      </c>
      <c r="C161">
        <v>0.65732052123787799</v>
      </c>
      <c r="D161">
        <v>158</v>
      </c>
    </row>
    <row r="162" spans="1:4" x14ac:dyDescent="0.2">
      <c r="A162" t="s">
        <v>2444</v>
      </c>
      <c r="B162" s="17" t="s">
        <v>2445</v>
      </c>
      <c r="C162">
        <v>0.65640938756516298</v>
      </c>
      <c r="D162">
        <v>159</v>
      </c>
    </row>
    <row r="163" spans="1:4" x14ac:dyDescent="0.2">
      <c r="A163" t="s">
        <v>2446</v>
      </c>
      <c r="B163" s="17" t="s">
        <v>2447</v>
      </c>
      <c r="C163">
        <v>0.656227543823524</v>
      </c>
      <c r="D163">
        <v>160</v>
      </c>
    </row>
    <row r="164" spans="1:4" x14ac:dyDescent="0.2">
      <c r="A164" t="s">
        <v>2448</v>
      </c>
      <c r="B164" s="17" t="s">
        <v>2449</v>
      </c>
      <c r="C164">
        <v>0.65617920745580305</v>
      </c>
      <c r="D164">
        <v>161</v>
      </c>
    </row>
    <row r="165" spans="1:4" x14ac:dyDescent="0.2">
      <c r="A165" t="s">
        <v>2450</v>
      </c>
      <c r="B165" s="17" t="s">
        <v>2451</v>
      </c>
      <c r="C165">
        <v>0.654802999361627</v>
      </c>
      <c r="D165">
        <v>162</v>
      </c>
    </row>
    <row r="166" spans="1:4" x14ac:dyDescent="0.2">
      <c r="A166" t="s">
        <v>2452</v>
      </c>
      <c r="B166" s="17" t="s">
        <v>2453</v>
      </c>
      <c r="C166">
        <v>0.65429832333835403</v>
      </c>
      <c r="D166">
        <v>163</v>
      </c>
    </row>
    <row r="167" spans="1:4" x14ac:dyDescent="0.2">
      <c r="A167" t="s">
        <v>2454</v>
      </c>
      <c r="B167" s="17" t="s">
        <v>2455</v>
      </c>
      <c r="C167">
        <v>0.65266962925350902</v>
      </c>
      <c r="D167">
        <v>164</v>
      </c>
    </row>
    <row r="168" spans="1:4" x14ac:dyDescent="0.2">
      <c r="A168" t="s">
        <v>2456</v>
      </c>
      <c r="B168" s="17" t="s">
        <v>2457</v>
      </c>
      <c r="C168">
        <v>0.65055700945903705</v>
      </c>
      <c r="D168">
        <v>165</v>
      </c>
    </row>
    <row r="169" spans="1:4" x14ac:dyDescent="0.2">
      <c r="A169" t="s">
        <v>2458</v>
      </c>
      <c r="B169" s="17" t="s">
        <v>2459</v>
      </c>
      <c r="C169">
        <v>0.65042592754208595</v>
      </c>
      <c r="D169">
        <v>166</v>
      </c>
    </row>
    <row r="170" spans="1:4" x14ac:dyDescent="0.2">
      <c r="A170" t="s">
        <v>2460</v>
      </c>
      <c r="B170" s="17" t="s">
        <v>2461</v>
      </c>
      <c r="C170">
        <v>0.64978966378840397</v>
      </c>
      <c r="D170">
        <v>167</v>
      </c>
    </row>
    <row r="171" spans="1:4" x14ac:dyDescent="0.2">
      <c r="A171" t="s">
        <v>2220</v>
      </c>
      <c r="B171" s="17" t="s">
        <v>2221</v>
      </c>
      <c r="C171">
        <v>0.64938103652136003</v>
      </c>
      <c r="D171">
        <v>168</v>
      </c>
    </row>
    <row r="172" spans="1:4" x14ac:dyDescent="0.2">
      <c r="A172" t="s">
        <v>2462</v>
      </c>
      <c r="B172" s="17" t="s">
        <v>2463</v>
      </c>
      <c r="C172">
        <v>0.64660601966393305</v>
      </c>
      <c r="D172">
        <v>169</v>
      </c>
    </row>
    <row r="173" spans="1:4" x14ac:dyDescent="0.2">
      <c r="A173" t="s">
        <v>2464</v>
      </c>
      <c r="B173" s="17" t="s">
        <v>2465</v>
      </c>
      <c r="C173">
        <v>0.64648763896597405</v>
      </c>
      <c r="D173">
        <v>170</v>
      </c>
    </row>
    <row r="174" spans="1:4" x14ac:dyDescent="0.2">
      <c r="A174" t="s">
        <v>2466</v>
      </c>
      <c r="B174" s="17" t="s">
        <v>2467</v>
      </c>
      <c r="C174">
        <v>0.64555351762987201</v>
      </c>
      <c r="D174">
        <v>171</v>
      </c>
    </row>
    <row r="175" spans="1:4" x14ac:dyDescent="0.2">
      <c r="A175" t="s">
        <v>2468</v>
      </c>
      <c r="B175" s="17" t="s">
        <v>2469</v>
      </c>
      <c r="C175">
        <v>0.64486107617175503</v>
      </c>
      <c r="D175">
        <v>172</v>
      </c>
    </row>
    <row r="176" spans="1:4" x14ac:dyDescent="0.2">
      <c r="A176" t="s">
        <v>2470</v>
      </c>
      <c r="B176" s="17" t="s">
        <v>2471</v>
      </c>
      <c r="C176">
        <v>0.64479905226225798</v>
      </c>
      <c r="D176">
        <v>173</v>
      </c>
    </row>
    <row r="177" spans="1:4" x14ac:dyDescent="0.2">
      <c r="A177" t="s">
        <v>1403</v>
      </c>
      <c r="B177" s="17" t="s">
        <v>2101</v>
      </c>
      <c r="C177">
        <v>0.64453365519961603</v>
      </c>
      <c r="D177">
        <v>174</v>
      </c>
    </row>
    <row r="178" spans="1:4" x14ac:dyDescent="0.2">
      <c r="A178" t="s">
        <v>2472</v>
      </c>
      <c r="B178" s="17" t="s">
        <v>2473</v>
      </c>
      <c r="C178">
        <v>0.64409324648956701</v>
      </c>
      <c r="D178">
        <v>175</v>
      </c>
    </row>
    <row r="179" spans="1:4" x14ac:dyDescent="0.2">
      <c r="A179" t="s">
        <v>2474</v>
      </c>
      <c r="B179" s="17" t="s">
        <v>2475</v>
      </c>
      <c r="C179">
        <v>0.64360105773762799</v>
      </c>
      <c r="D179">
        <v>176</v>
      </c>
    </row>
    <row r="180" spans="1:4" x14ac:dyDescent="0.2">
      <c r="A180" t="s">
        <v>2476</v>
      </c>
      <c r="B180" s="17" t="s">
        <v>2477</v>
      </c>
      <c r="C180">
        <v>0.64274752115063405</v>
      </c>
      <c r="D180">
        <v>177</v>
      </c>
    </row>
    <row r="181" spans="1:4" x14ac:dyDescent="0.2">
      <c r="A181" t="s">
        <v>2478</v>
      </c>
      <c r="B181" s="17" t="s">
        <v>2479</v>
      </c>
      <c r="C181">
        <v>0.64218854641596901</v>
      </c>
      <c r="D181">
        <v>178</v>
      </c>
    </row>
    <row r="182" spans="1:4" x14ac:dyDescent="0.2">
      <c r="A182" t="s">
        <v>1745</v>
      </c>
      <c r="B182" s="17" t="s">
        <v>1746</v>
      </c>
      <c r="C182">
        <v>0.64209782747909105</v>
      </c>
      <c r="D182">
        <v>179</v>
      </c>
    </row>
    <row r="183" spans="1:4" x14ac:dyDescent="0.2">
      <c r="A183" t="s">
        <v>1902</v>
      </c>
      <c r="B183" s="17" t="s">
        <v>1903</v>
      </c>
      <c r="C183">
        <v>0.64155585016779404</v>
      </c>
      <c r="D183">
        <v>180</v>
      </c>
    </row>
    <row r="184" spans="1:4" x14ac:dyDescent="0.2">
      <c r="A184" t="s">
        <v>2480</v>
      </c>
      <c r="B184" s="17" t="s">
        <v>2481</v>
      </c>
      <c r="C184">
        <v>0.64126097577496899</v>
      </c>
      <c r="D184">
        <v>181</v>
      </c>
    </row>
    <row r="185" spans="1:4" x14ac:dyDescent="0.2">
      <c r="A185" t="s">
        <v>2482</v>
      </c>
      <c r="B185" s="17" t="s">
        <v>2483</v>
      </c>
      <c r="C185">
        <v>0.64121152507223</v>
      </c>
      <c r="D185">
        <v>182</v>
      </c>
    </row>
    <row r="186" spans="1:4" x14ac:dyDescent="0.2">
      <c r="A186" t="s">
        <v>1802</v>
      </c>
      <c r="B186" s="17" t="s">
        <v>1803</v>
      </c>
      <c r="C186">
        <v>0.639001352688924</v>
      </c>
      <c r="D186">
        <v>183</v>
      </c>
    </row>
    <row r="187" spans="1:4" x14ac:dyDescent="0.2">
      <c r="A187" t="s">
        <v>2484</v>
      </c>
      <c r="B187" s="17" t="s">
        <v>2485</v>
      </c>
      <c r="C187">
        <v>0.63892243599126997</v>
      </c>
      <c r="D187">
        <v>184</v>
      </c>
    </row>
    <row r="188" spans="1:4" x14ac:dyDescent="0.2">
      <c r="B188" s="17"/>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02C49D-C313-0C45-81D5-7F25F917A7CB}">
  <dimension ref="A1:D187"/>
  <sheetViews>
    <sheetView workbookViewId="0"/>
  </sheetViews>
  <sheetFormatPr baseColWidth="10" defaultRowHeight="16" x14ac:dyDescent="0.2"/>
  <cols>
    <col min="1" max="1" width="19" customWidth="1"/>
  </cols>
  <sheetData>
    <row r="1" spans="1:4" ht="24" x14ac:dyDescent="0.3">
      <c r="A1" s="29" t="s">
        <v>1982</v>
      </c>
    </row>
    <row r="2" spans="1:4" x14ac:dyDescent="0.2">
      <c r="A2" s="2"/>
      <c r="B2" s="2"/>
      <c r="C2" s="2"/>
      <c r="D2" s="2"/>
    </row>
    <row r="3" spans="1:4" x14ac:dyDescent="0.2">
      <c r="A3" s="2" t="s">
        <v>1194</v>
      </c>
      <c r="B3" s="2" t="s">
        <v>1196</v>
      </c>
      <c r="C3" s="2" t="s">
        <v>1978</v>
      </c>
      <c r="D3" s="2" t="s">
        <v>1979</v>
      </c>
    </row>
    <row r="4" spans="1:4" x14ac:dyDescent="0.2">
      <c r="A4" t="s">
        <v>1646</v>
      </c>
      <c r="B4" s="17" t="s">
        <v>1647</v>
      </c>
      <c r="C4">
        <v>7.7300020274521604</v>
      </c>
      <c r="D4">
        <v>1</v>
      </c>
    </row>
    <row r="5" spans="1:4" x14ac:dyDescent="0.2">
      <c r="A5" t="s">
        <v>383</v>
      </c>
      <c r="B5" s="17" t="s">
        <v>121</v>
      </c>
      <c r="C5">
        <v>2.6296683017172202</v>
      </c>
      <c r="D5">
        <v>2</v>
      </c>
    </row>
    <row r="6" spans="1:4" x14ac:dyDescent="0.2">
      <c r="A6" t="s">
        <v>1784</v>
      </c>
      <c r="B6" s="17" t="s">
        <v>1785</v>
      </c>
      <c r="C6">
        <v>2.37931307335533</v>
      </c>
      <c r="D6">
        <v>3</v>
      </c>
    </row>
    <row r="7" spans="1:4" x14ac:dyDescent="0.2">
      <c r="A7" t="s">
        <v>1636</v>
      </c>
      <c r="B7" s="17" t="s">
        <v>1637</v>
      </c>
      <c r="C7">
        <v>2.31085029829541</v>
      </c>
      <c r="D7">
        <v>4</v>
      </c>
    </row>
    <row r="8" spans="1:4" x14ac:dyDescent="0.2">
      <c r="A8" t="s">
        <v>1660</v>
      </c>
      <c r="B8" s="17" t="s">
        <v>1661</v>
      </c>
      <c r="C8">
        <v>2.2758362249203601</v>
      </c>
      <c r="D8">
        <v>5</v>
      </c>
    </row>
    <row r="9" spans="1:4" x14ac:dyDescent="0.2">
      <c r="A9" t="s">
        <v>1658</v>
      </c>
      <c r="B9" s="17" t="s">
        <v>1659</v>
      </c>
      <c r="C9">
        <v>2.1932250020790902</v>
      </c>
      <c r="D9">
        <v>6</v>
      </c>
    </row>
    <row r="10" spans="1:4" x14ac:dyDescent="0.2">
      <c r="A10" t="s">
        <v>1642</v>
      </c>
      <c r="B10" s="17" t="s">
        <v>2016</v>
      </c>
      <c r="C10">
        <v>2.1597732241551801</v>
      </c>
      <c r="D10">
        <v>7</v>
      </c>
    </row>
    <row r="11" spans="1:4" x14ac:dyDescent="0.2">
      <c r="A11" t="s">
        <v>1935</v>
      </c>
      <c r="B11" s="17" t="s">
        <v>1936</v>
      </c>
      <c r="C11">
        <v>1.97586322780799</v>
      </c>
      <c r="D11">
        <v>8</v>
      </c>
    </row>
    <row r="12" spans="1:4" x14ac:dyDescent="0.2">
      <c r="A12" t="s">
        <v>1654</v>
      </c>
      <c r="B12" s="17" t="s">
        <v>1655</v>
      </c>
      <c r="C12">
        <v>1.9381728826001401</v>
      </c>
      <c r="D12">
        <v>9</v>
      </c>
    </row>
    <row r="13" spans="1:4" x14ac:dyDescent="0.2">
      <c r="A13" t="s">
        <v>1652</v>
      </c>
      <c r="B13" s="17" t="s">
        <v>1653</v>
      </c>
      <c r="C13">
        <v>1.9379239152301899</v>
      </c>
      <c r="D13">
        <v>10</v>
      </c>
    </row>
    <row r="14" spans="1:4" x14ac:dyDescent="0.2">
      <c r="A14" t="s">
        <v>2125</v>
      </c>
      <c r="B14" s="17" t="s">
        <v>2126</v>
      </c>
      <c r="C14">
        <v>1.8597864462895199</v>
      </c>
      <c r="D14">
        <v>11</v>
      </c>
    </row>
    <row r="15" spans="1:4" x14ac:dyDescent="0.2">
      <c r="A15" t="s">
        <v>1506</v>
      </c>
      <c r="B15" s="17" t="s">
        <v>1507</v>
      </c>
      <c r="C15">
        <v>1.85878794533477</v>
      </c>
      <c r="D15">
        <v>12</v>
      </c>
    </row>
    <row r="16" spans="1:4" x14ac:dyDescent="0.2">
      <c r="A16" t="s">
        <v>1670</v>
      </c>
      <c r="B16" s="17" t="s">
        <v>1671</v>
      </c>
      <c r="C16">
        <v>1.79847472699786</v>
      </c>
      <c r="D16">
        <v>13</v>
      </c>
    </row>
    <row r="17" spans="1:4" x14ac:dyDescent="0.2">
      <c r="A17" t="s">
        <v>1648</v>
      </c>
      <c r="B17" s="17" t="s">
        <v>2349</v>
      </c>
      <c r="C17">
        <v>1.7873614142931999</v>
      </c>
      <c r="D17">
        <v>14</v>
      </c>
    </row>
    <row r="18" spans="1:4" x14ac:dyDescent="0.2">
      <c r="A18" t="s">
        <v>1668</v>
      </c>
      <c r="B18" s="17" t="s">
        <v>1669</v>
      </c>
      <c r="C18">
        <v>1.7642525178447701</v>
      </c>
      <c r="D18">
        <v>15</v>
      </c>
    </row>
    <row r="19" spans="1:4" x14ac:dyDescent="0.2">
      <c r="A19" t="s">
        <v>1244</v>
      </c>
      <c r="B19" s="17" t="s">
        <v>1245</v>
      </c>
      <c r="C19">
        <v>1.7259206908845801</v>
      </c>
      <c r="D19">
        <v>16</v>
      </c>
    </row>
    <row r="20" spans="1:4" x14ac:dyDescent="0.2">
      <c r="A20" t="s">
        <v>1650</v>
      </c>
      <c r="B20" s="17" t="s">
        <v>1651</v>
      </c>
      <c r="C20">
        <v>1.64934117798477</v>
      </c>
      <c r="D20">
        <v>17</v>
      </c>
    </row>
    <row r="21" spans="1:4" x14ac:dyDescent="0.2">
      <c r="A21" t="s">
        <v>371</v>
      </c>
      <c r="B21" s="17" t="s">
        <v>201</v>
      </c>
      <c r="C21">
        <v>1.6425366311946401</v>
      </c>
      <c r="D21">
        <v>18</v>
      </c>
    </row>
    <row r="22" spans="1:4" x14ac:dyDescent="0.2">
      <c r="A22" t="s">
        <v>2256</v>
      </c>
      <c r="B22" s="17" t="s">
        <v>2257</v>
      </c>
      <c r="C22">
        <v>1.5936050374809601</v>
      </c>
      <c r="D22">
        <v>19</v>
      </c>
    </row>
    <row r="23" spans="1:4" x14ac:dyDescent="0.2">
      <c r="A23" t="s">
        <v>1753</v>
      </c>
      <c r="B23" s="17" t="s">
        <v>1754</v>
      </c>
      <c r="C23">
        <v>1.58244070877346</v>
      </c>
      <c r="D23">
        <v>20</v>
      </c>
    </row>
    <row r="24" spans="1:4" x14ac:dyDescent="0.2">
      <c r="A24" t="s">
        <v>1912</v>
      </c>
      <c r="B24" s="17" t="s">
        <v>1913</v>
      </c>
      <c r="C24">
        <v>1.56535060797737</v>
      </c>
      <c r="D24">
        <v>21</v>
      </c>
    </row>
    <row r="25" spans="1:4" x14ac:dyDescent="0.2">
      <c r="A25" t="s">
        <v>2244</v>
      </c>
      <c r="B25" s="17" t="s">
        <v>2245</v>
      </c>
      <c r="C25">
        <v>1.5485136731759599</v>
      </c>
      <c r="D25">
        <v>22</v>
      </c>
    </row>
    <row r="26" spans="1:4" x14ac:dyDescent="0.2">
      <c r="A26" t="s">
        <v>1674</v>
      </c>
      <c r="B26" s="17" t="s">
        <v>1675</v>
      </c>
      <c r="C26">
        <v>1.5397224503213001</v>
      </c>
      <c r="D26">
        <v>23</v>
      </c>
    </row>
    <row r="27" spans="1:4" x14ac:dyDescent="0.2">
      <c r="A27" t="s">
        <v>2486</v>
      </c>
      <c r="B27" s="17" t="s">
        <v>2487</v>
      </c>
      <c r="C27">
        <v>1.5282038983177699</v>
      </c>
      <c r="D27">
        <v>24</v>
      </c>
    </row>
    <row r="28" spans="1:4" x14ac:dyDescent="0.2">
      <c r="A28" t="s">
        <v>2259</v>
      </c>
      <c r="B28" s="17" t="s">
        <v>2260</v>
      </c>
      <c r="C28">
        <v>1.4909881558311799</v>
      </c>
      <c r="D28">
        <v>25</v>
      </c>
    </row>
    <row r="29" spans="1:4" x14ac:dyDescent="0.2">
      <c r="A29" t="s">
        <v>1910</v>
      </c>
      <c r="B29" s="17" t="s">
        <v>1911</v>
      </c>
      <c r="C29">
        <v>1.46749468408317</v>
      </c>
      <c r="D29">
        <v>26</v>
      </c>
    </row>
    <row r="30" spans="1:4" x14ac:dyDescent="0.2">
      <c r="A30" t="s">
        <v>1666</v>
      </c>
      <c r="B30" s="17" t="s">
        <v>1667</v>
      </c>
      <c r="C30">
        <v>1.4566287811251299</v>
      </c>
      <c r="D30">
        <v>27</v>
      </c>
    </row>
    <row r="31" spans="1:4" x14ac:dyDescent="0.2">
      <c r="A31" t="s">
        <v>1798</v>
      </c>
      <c r="B31" s="17" t="s">
        <v>1799</v>
      </c>
      <c r="C31">
        <v>1.4473537374940399</v>
      </c>
      <c r="D31">
        <v>28</v>
      </c>
    </row>
    <row r="32" spans="1:4" x14ac:dyDescent="0.2">
      <c r="A32" t="s">
        <v>2488</v>
      </c>
      <c r="B32" s="17" t="s">
        <v>2489</v>
      </c>
      <c r="C32">
        <v>1.41963760824526</v>
      </c>
      <c r="D32">
        <v>29</v>
      </c>
    </row>
    <row r="33" spans="1:4" x14ac:dyDescent="0.2">
      <c r="A33" t="s">
        <v>1933</v>
      </c>
      <c r="B33" s="17" t="s">
        <v>1934</v>
      </c>
      <c r="C33">
        <v>1.4109275236241301</v>
      </c>
      <c r="D33">
        <v>30</v>
      </c>
    </row>
    <row r="34" spans="1:4" x14ac:dyDescent="0.2">
      <c r="A34" t="s">
        <v>2373</v>
      </c>
      <c r="B34" s="17" t="s">
        <v>2374</v>
      </c>
      <c r="C34">
        <v>1.4092815155718501</v>
      </c>
      <c r="D34">
        <v>31</v>
      </c>
    </row>
    <row r="35" spans="1:4" x14ac:dyDescent="0.2">
      <c r="A35" t="s">
        <v>1327</v>
      </c>
      <c r="B35" s="17" t="s">
        <v>1328</v>
      </c>
      <c r="C35">
        <v>1.4057828297103701</v>
      </c>
      <c r="D35">
        <v>32</v>
      </c>
    </row>
    <row r="36" spans="1:4" x14ac:dyDescent="0.2">
      <c r="A36" t="s">
        <v>2289</v>
      </c>
      <c r="B36" s="17" t="s">
        <v>2290</v>
      </c>
      <c r="C36">
        <v>1.40233182346272</v>
      </c>
      <c r="D36">
        <v>33</v>
      </c>
    </row>
    <row r="37" spans="1:4" x14ac:dyDescent="0.2">
      <c r="A37" t="s">
        <v>1773</v>
      </c>
      <c r="B37" s="17" t="s">
        <v>1017</v>
      </c>
      <c r="C37">
        <v>1.4017986919132299</v>
      </c>
      <c r="D37">
        <v>34</v>
      </c>
    </row>
    <row r="38" spans="1:4" x14ac:dyDescent="0.2">
      <c r="A38" t="s">
        <v>2391</v>
      </c>
      <c r="B38" s="17" t="s">
        <v>45</v>
      </c>
      <c r="C38">
        <v>1.3811572506444301</v>
      </c>
      <c r="D38">
        <v>35</v>
      </c>
    </row>
    <row r="39" spans="1:4" x14ac:dyDescent="0.2">
      <c r="A39" t="s">
        <v>1745</v>
      </c>
      <c r="B39" s="17" t="s">
        <v>1746</v>
      </c>
      <c r="C39">
        <v>1.3799616974617499</v>
      </c>
      <c r="D39">
        <v>36</v>
      </c>
    </row>
    <row r="40" spans="1:4" x14ac:dyDescent="0.2">
      <c r="A40" t="s">
        <v>1691</v>
      </c>
      <c r="B40" s="17" t="s">
        <v>1692</v>
      </c>
      <c r="C40">
        <v>1.3784907521426299</v>
      </c>
      <c r="D40">
        <v>37</v>
      </c>
    </row>
    <row r="41" spans="1:4" x14ac:dyDescent="0.2">
      <c r="A41" t="s">
        <v>388</v>
      </c>
      <c r="B41" s="17" t="s">
        <v>36</v>
      </c>
      <c r="C41">
        <v>1.3722176018957399</v>
      </c>
      <c r="D41">
        <v>38</v>
      </c>
    </row>
    <row r="42" spans="1:4" x14ac:dyDescent="0.2">
      <c r="A42" t="s">
        <v>2490</v>
      </c>
      <c r="B42" s="17" t="s">
        <v>2491</v>
      </c>
      <c r="C42">
        <v>1.3470264645249299</v>
      </c>
      <c r="D42">
        <v>39</v>
      </c>
    </row>
    <row r="43" spans="1:4" x14ac:dyDescent="0.2">
      <c r="A43" t="s">
        <v>1891</v>
      </c>
      <c r="B43" s="17" t="s">
        <v>1892</v>
      </c>
      <c r="C43">
        <v>1.3372140220466799</v>
      </c>
      <c r="D43">
        <v>40</v>
      </c>
    </row>
    <row r="44" spans="1:4" x14ac:dyDescent="0.2">
      <c r="A44" t="s">
        <v>2492</v>
      </c>
      <c r="B44" s="17" t="s">
        <v>2493</v>
      </c>
      <c r="C44">
        <v>1.3357846883540201</v>
      </c>
      <c r="D44">
        <v>41</v>
      </c>
    </row>
    <row r="45" spans="1:4" x14ac:dyDescent="0.2">
      <c r="A45" t="s">
        <v>1685</v>
      </c>
      <c r="B45" s="17" t="s">
        <v>1686</v>
      </c>
      <c r="C45">
        <v>1.3321928765751401</v>
      </c>
      <c r="D45">
        <v>42</v>
      </c>
    </row>
    <row r="46" spans="1:4" x14ac:dyDescent="0.2">
      <c r="A46" t="s">
        <v>1695</v>
      </c>
      <c r="B46" s="17" t="s">
        <v>1696</v>
      </c>
      <c r="C46">
        <v>1.32847727267032</v>
      </c>
      <c r="D46">
        <v>43</v>
      </c>
    </row>
    <row r="47" spans="1:4" x14ac:dyDescent="0.2">
      <c r="A47" t="s">
        <v>1717</v>
      </c>
      <c r="B47" s="17" t="s">
        <v>1718</v>
      </c>
      <c r="C47">
        <v>1.32518283848665</v>
      </c>
      <c r="D47">
        <v>44</v>
      </c>
    </row>
    <row r="48" spans="1:4" x14ac:dyDescent="0.2">
      <c r="A48" t="s">
        <v>2494</v>
      </c>
      <c r="B48" s="17" t="s">
        <v>2495</v>
      </c>
      <c r="C48">
        <v>1.32511571690976</v>
      </c>
      <c r="D48">
        <v>45</v>
      </c>
    </row>
    <row r="49" spans="1:4" x14ac:dyDescent="0.2">
      <c r="A49" t="s">
        <v>1826</v>
      </c>
      <c r="B49" s="17" t="s">
        <v>1827</v>
      </c>
      <c r="C49">
        <v>1.3033550665479201</v>
      </c>
      <c r="D49">
        <v>46</v>
      </c>
    </row>
    <row r="50" spans="1:4" x14ac:dyDescent="0.2">
      <c r="A50" t="s">
        <v>2331</v>
      </c>
      <c r="B50" s="17" t="s">
        <v>2332</v>
      </c>
      <c r="C50">
        <v>1.2996140366419899</v>
      </c>
      <c r="D50">
        <v>47</v>
      </c>
    </row>
    <row r="51" spans="1:4" x14ac:dyDescent="0.2">
      <c r="A51" t="s">
        <v>1901</v>
      </c>
      <c r="B51" s="17" t="s">
        <v>819</v>
      </c>
      <c r="C51">
        <v>1.2865760031351201</v>
      </c>
      <c r="D51">
        <v>48</v>
      </c>
    </row>
    <row r="52" spans="1:4" x14ac:dyDescent="0.2">
      <c r="A52" t="s">
        <v>2496</v>
      </c>
      <c r="B52" s="17" t="s">
        <v>2497</v>
      </c>
      <c r="C52">
        <v>1.27713055687687</v>
      </c>
      <c r="D52">
        <v>49</v>
      </c>
    </row>
    <row r="53" spans="1:4" x14ac:dyDescent="0.2">
      <c r="A53" t="s">
        <v>2345</v>
      </c>
      <c r="B53" s="17" t="s">
        <v>2346</v>
      </c>
      <c r="C53">
        <v>1.2767793768400799</v>
      </c>
      <c r="D53">
        <v>50</v>
      </c>
    </row>
    <row r="54" spans="1:4" x14ac:dyDescent="0.2">
      <c r="A54" t="s">
        <v>1967</v>
      </c>
      <c r="B54" s="17" t="s">
        <v>29</v>
      </c>
      <c r="C54">
        <v>1.2721051646297299</v>
      </c>
      <c r="D54">
        <v>51</v>
      </c>
    </row>
    <row r="55" spans="1:4" x14ac:dyDescent="0.2">
      <c r="A55" t="s">
        <v>2389</v>
      </c>
      <c r="B55" s="17" t="s">
        <v>2390</v>
      </c>
      <c r="C55">
        <v>1.2708384972906901</v>
      </c>
      <c r="D55">
        <v>52</v>
      </c>
    </row>
    <row r="56" spans="1:4" x14ac:dyDescent="0.2">
      <c r="A56" t="s">
        <v>1838</v>
      </c>
      <c r="B56" s="17" t="s">
        <v>1839</v>
      </c>
      <c r="C56">
        <v>1.26984091783793</v>
      </c>
      <c r="D56">
        <v>53</v>
      </c>
    </row>
    <row r="57" spans="1:4" x14ac:dyDescent="0.2">
      <c r="A57" t="s">
        <v>1882</v>
      </c>
      <c r="B57" s="17" t="s">
        <v>1883</v>
      </c>
      <c r="C57">
        <v>1.2688080311912799</v>
      </c>
      <c r="D57">
        <v>54</v>
      </c>
    </row>
    <row r="58" spans="1:4" x14ac:dyDescent="0.2">
      <c r="A58" t="s">
        <v>2498</v>
      </c>
      <c r="B58" s="17" t="s">
        <v>2499</v>
      </c>
      <c r="C58">
        <v>1.2619881601176199</v>
      </c>
      <c r="D58">
        <v>55</v>
      </c>
    </row>
    <row r="59" spans="1:4" x14ac:dyDescent="0.2">
      <c r="A59" t="s">
        <v>2500</v>
      </c>
      <c r="B59" s="17" t="s">
        <v>2501</v>
      </c>
      <c r="C59">
        <v>1.2546525059145299</v>
      </c>
      <c r="D59">
        <v>56</v>
      </c>
    </row>
    <row r="60" spans="1:4" x14ac:dyDescent="0.2">
      <c r="A60" t="s">
        <v>1678</v>
      </c>
      <c r="B60" s="17" t="s">
        <v>65</v>
      </c>
      <c r="C60">
        <v>1.25096098713779</v>
      </c>
      <c r="D60">
        <v>57</v>
      </c>
    </row>
    <row r="61" spans="1:4" x14ac:dyDescent="0.2">
      <c r="A61" t="s">
        <v>1743</v>
      </c>
      <c r="B61" s="17" t="s">
        <v>1744</v>
      </c>
      <c r="C61">
        <v>1.2440599136397299</v>
      </c>
      <c r="D61">
        <v>58</v>
      </c>
    </row>
    <row r="62" spans="1:4" x14ac:dyDescent="0.2">
      <c r="A62" t="s">
        <v>2502</v>
      </c>
      <c r="B62" s="17" t="s">
        <v>2503</v>
      </c>
      <c r="C62">
        <v>1.23947666416044</v>
      </c>
      <c r="D62">
        <v>59</v>
      </c>
    </row>
    <row r="63" spans="1:4" x14ac:dyDescent="0.2">
      <c r="A63" t="s">
        <v>2504</v>
      </c>
      <c r="B63" s="17" t="s">
        <v>2505</v>
      </c>
      <c r="C63">
        <v>1.23749088893843</v>
      </c>
      <c r="D63">
        <v>60</v>
      </c>
    </row>
    <row r="64" spans="1:4" x14ac:dyDescent="0.2">
      <c r="A64" t="s">
        <v>1854</v>
      </c>
      <c r="B64" s="17" t="s">
        <v>1855</v>
      </c>
      <c r="C64">
        <v>1.2243467469438001</v>
      </c>
      <c r="D64">
        <v>61</v>
      </c>
    </row>
    <row r="65" spans="1:4" x14ac:dyDescent="0.2">
      <c r="A65" t="s">
        <v>2369</v>
      </c>
      <c r="B65" s="17" t="s">
        <v>816</v>
      </c>
      <c r="C65">
        <v>1.21934446863378</v>
      </c>
      <c r="D65">
        <v>62</v>
      </c>
    </row>
    <row r="66" spans="1:4" x14ac:dyDescent="0.2">
      <c r="A66" t="s">
        <v>1844</v>
      </c>
      <c r="B66" s="17" t="s">
        <v>1845</v>
      </c>
      <c r="C66">
        <v>1.2175428849982901</v>
      </c>
      <c r="D66">
        <v>63</v>
      </c>
    </row>
    <row r="67" spans="1:4" x14ac:dyDescent="0.2">
      <c r="A67" t="s">
        <v>380</v>
      </c>
      <c r="B67" s="17" t="s">
        <v>381</v>
      </c>
      <c r="C67">
        <v>1.21596378391412</v>
      </c>
      <c r="D67">
        <v>64</v>
      </c>
    </row>
    <row r="68" spans="1:4" x14ac:dyDescent="0.2">
      <c r="A68" t="s">
        <v>2506</v>
      </c>
      <c r="B68" s="17" t="s">
        <v>2507</v>
      </c>
      <c r="C68">
        <v>1.2076605601052699</v>
      </c>
      <c r="D68">
        <v>65</v>
      </c>
    </row>
    <row r="69" spans="1:4" x14ac:dyDescent="0.2">
      <c r="A69" t="s">
        <v>2508</v>
      </c>
      <c r="B69" s="17" t="s">
        <v>2509</v>
      </c>
      <c r="C69">
        <v>1.1992067810333</v>
      </c>
      <c r="D69">
        <v>66</v>
      </c>
    </row>
    <row r="70" spans="1:4" x14ac:dyDescent="0.2">
      <c r="A70" t="s">
        <v>2510</v>
      </c>
      <c r="B70" s="17" t="s">
        <v>2511</v>
      </c>
      <c r="C70">
        <v>1.1951212707969301</v>
      </c>
      <c r="D70">
        <v>67</v>
      </c>
    </row>
    <row r="71" spans="1:4" x14ac:dyDescent="0.2">
      <c r="A71" t="s">
        <v>1949</v>
      </c>
      <c r="B71" s="17" t="s">
        <v>1950</v>
      </c>
      <c r="C71">
        <v>1.1947464186501799</v>
      </c>
      <c r="D71">
        <v>68</v>
      </c>
    </row>
    <row r="72" spans="1:4" x14ac:dyDescent="0.2">
      <c r="A72" t="s">
        <v>2512</v>
      </c>
      <c r="B72" s="17" t="s">
        <v>2513</v>
      </c>
      <c r="C72">
        <v>1.18677585136771</v>
      </c>
      <c r="D72">
        <v>69</v>
      </c>
    </row>
    <row r="73" spans="1:4" x14ac:dyDescent="0.2">
      <c r="A73" t="s">
        <v>1693</v>
      </c>
      <c r="B73" s="17" t="s">
        <v>1694</v>
      </c>
      <c r="C73">
        <v>1.1825045515051</v>
      </c>
      <c r="D73">
        <v>70</v>
      </c>
    </row>
    <row r="74" spans="1:4" x14ac:dyDescent="0.2">
      <c r="A74" t="s">
        <v>2514</v>
      </c>
      <c r="B74" s="17" t="s">
        <v>2515</v>
      </c>
      <c r="C74">
        <v>1.158123018415</v>
      </c>
      <c r="D74">
        <v>71</v>
      </c>
    </row>
    <row r="75" spans="1:4" x14ac:dyDescent="0.2">
      <c r="A75" t="s">
        <v>2516</v>
      </c>
      <c r="B75" s="17" t="s">
        <v>2517</v>
      </c>
      <c r="C75">
        <v>1.1539853860165701</v>
      </c>
      <c r="D75">
        <v>72</v>
      </c>
    </row>
    <row r="76" spans="1:4" x14ac:dyDescent="0.2">
      <c r="A76" t="s">
        <v>2518</v>
      </c>
      <c r="B76" s="17" t="s">
        <v>2519</v>
      </c>
      <c r="C76">
        <v>1.15309558669261</v>
      </c>
      <c r="D76">
        <v>73</v>
      </c>
    </row>
    <row r="77" spans="1:4" x14ac:dyDescent="0.2">
      <c r="A77" t="s">
        <v>2520</v>
      </c>
      <c r="B77" s="17" t="s">
        <v>2521</v>
      </c>
      <c r="C77">
        <v>1.14546420712876</v>
      </c>
      <c r="D77">
        <v>74</v>
      </c>
    </row>
    <row r="78" spans="1:4" x14ac:dyDescent="0.2">
      <c r="A78" t="s">
        <v>1834</v>
      </c>
      <c r="B78" s="17" t="s">
        <v>1835</v>
      </c>
      <c r="C78">
        <v>1.1452282991678</v>
      </c>
      <c r="D78">
        <v>75</v>
      </c>
    </row>
    <row r="79" spans="1:4" x14ac:dyDescent="0.2">
      <c r="A79" t="s">
        <v>1755</v>
      </c>
      <c r="B79" s="17" t="s">
        <v>1756</v>
      </c>
      <c r="C79">
        <v>1.13389819484942</v>
      </c>
      <c r="D79">
        <v>76</v>
      </c>
    </row>
    <row r="80" spans="1:4" x14ac:dyDescent="0.2">
      <c r="A80" t="s">
        <v>1644</v>
      </c>
      <c r="B80" s="17" t="s">
        <v>1645</v>
      </c>
      <c r="C80">
        <v>1.1264582308634501</v>
      </c>
      <c r="D80">
        <v>77</v>
      </c>
    </row>
    <row r="81" spans="1:4" x14ac:dyDescent="0.2">
      <c r="A81" t="s">
        <v>1767</v>
      </c>
      <c r="B81" s="17" t="s">
        <v>1768</v>
      </c>
      <c r="C81">
        <v>1.1207527895927201</v>
      </c>
      <c r="D81">
        <v>78</v>
      </c>
    </row>
    <row r="82" spans="1:4" x14ac:dyDescent="0.2">
      <c r="A82" t="s">
        <v>2522</v>
      </c>
      <c r="B82" s="17" t="s">
        <v>2523</v>
      </c>
      <c r="C82">
        <v>1.1135436244078201</v>
      </c>
      <c r="D82">
        <v>79</v>
      </c>
    </row>
    <row r="83" spans="1:4" x14ac:dyDescent="0.2">
      <c r="A83" t="s">
        <v>2524</v>
      </c>
      <c r="B83" s="17" t="s">
        <v>2525</v>
      </c>
      <c r="C83">
        <v>1.1121797453464599</v>
      </c>
      <c r="D83">
        <v>80</v>
      </c>
    </row>
    <row r="84" spans="1:4" x14ac:dyDescent="0.2">
      <c r="A84" t="s">
        <v>1814</v>
      </c>
      <c r="B84" s="17" t="s">
        <v>1815</v>
      </c>
      <c r="C84">
        <v>1.11133596434398</v>
      </c>
      <c r="D84">
        <v>81</v>
      </c>
    </row>
    <row r="85" spans="1:4" x14ac:dyDescent="0.2">
      <c r="A85" t="s">
        <v>1664</v>
      </c>
      <c r="B85" s="17" t="s">
        <v>1665</v>
      </c>
      <c r="C85">
        <v>1.1099260187697699</v>
      </c>
      <c r="D85">
        <v>82</v>
      </c>
    </row>
    <row r="86" spans="1:4" x14ac:dyDescent="0.2">
      <c r="A86" t="s">
        <v>2526</v>
      </c>
      <c r="B86" s="17" t="s">
        <v>2527</v>
      </c>
      <c r="C86">
        <v>1.10908408063635</v>
      </c>
      <c r="D86">
        <v>83</v>
      </c>
    </row>
    <row r="87" spans="1:4" x14ac:dyDescent="0.2">
      <c r="A87" t="s">
        <v>2037</v>
      </c>
      <c r="B87" s="17" t="s">
        <v>2038</v>
      </c>
      <c r="C87">
        <v>1.10609292568734</v>
      </c>
      <c r="D87">
        <v>84</v>
      </c>
    </row>
    <row r="88" spans="1:4" x14ac:dyDescent="0.2">
      <c r="A88" t="s">
        <v>2265</v>
      </c>
      <c r="B88" s="17" t="s">
        <v>2266</v>
      </c>
      <c r="C88">
        <v>1.10325508904046</v>
      </c>
      <c r="D88">
        <v>85</v>
      </c>
    </row>
    <row r="89" spans="1:4" x14ac:dyDescent="0.2">
      <c r="A89" t="s">
        <v>2528</v>
      </c>
      <c r="B89" s="17" t="s">
        <v>2529</v>
      </c>
      <c r="C89">
        <v>1.10304714925367</v>
      </c>
      <c r="D89">
        <v>86</v>
      </c>
    </row>
    <row r="90" spans="1:4" x14ac:dyDescent="0.2">
      <c r="A90" t="s">
        <v>2530</v>
      </c>
      <c r="B90" s="17" t="s">
        <v>2531</v>
      </c>
      <c r="C90">
        <v>1.0989357967923801</v>
      </c>
      <c r="D90">
        <v>87</v>
      </c>
    </row>
    <row r="91" spans="1:4" x14ac:dyDescent="0.2">
      <c r="A91" t="s">
        <v>2282</v>
      </c>
      <c r="B91" s="17" t="s">
        <v>2283</v>
      </c>
      <c r="C91">
        <v>1.0935656784518</v>
      </c>
      <c r="D91">
        <v>88</v>
      </c>
    </row>
    <row r="92" spans="1:4" x14ac:dyDescent="0.2">
      <c r="A92" t="s">
        <v>1739</v>
      </c>
      <c r="B92" s="17" t="s">
        <v>1740</v>
      </c>
      <c r="C92">
        <v>1.08610444828998</v>
      </c>
      <c r="D92">
        <v>89</v>
      </c>
    </row>
    <row r="93" spans="1:4" x14ac:dyDescent="0.2">
      <c r="A93" t="s">
        <v>1860</v>
      </c>
      <c r="B93" s="17" t="s">
        <v>1861</v>
      </c>
      <c r="C93">
        <v>1.0846305113463199</v>
      </c>
      <c r="D93">
        <v>90</v>
      </c>
    </row>
    <row r="94" spans="1:4" x14ac:dyDescent="0.2">
      <c r="A94" t="s">
        <v>1868</v>
      </c>
      <c r="B94" s="17" t="s">
        <v>1869</v>
      </c>
      <c r="C94">
        <v>1.0815172274156499</v>
      </c>
      <c r="D94">
        <v>91</v>
      </c>
    </row>
    <row r="95" spans="1:4" x14ac:dyDescent="0.2">
      <c r="A95" t="s">
        <v>2301</v>
      </c>
      <c r="B95" s="17" t="s">
        <v>331</v>
      </c>
      <c r="C95">
        <v>1.0807518685439099</v>
      </c>
      <c r="D95">
        <v>92</v>
      </c>
    </row>
    <row r="96" spans="1:4" x14ac:dyDescent="0.2">
      <c r="A96" t="s">
        <v>2532</v>
      </c>
      <c r="B96" s="17" t="s">
        <v>2533</v>
      </c>
      <c r="C96">
        <v>1.07747541910252</v>
      </c>
      <c r="D96">
        <v>93</v>
      </c>
    </row>
    <row r="97" spans="1:4" x14ac:dyDescent="0.2">
      <c r="A97" t="s">
        <v>2534</v>
      </c>
      <c r="B97" s="17" t="s">
        <v>2535</v>
      </c>
      <c r="C97">
        <v>1.0773566402149</v>
      </c>
      <c r="D97">
        <v>94</v>
      </c>
    </row>
    <row r="98" spans="1:4" x14ac:dyDescent="0.2">
      <c r="A98" t="s">
        <v>2315</v>
      </c>
      <c r="B98" s="17" t="s">
        <v>2316</v>
      </c>
      <c r="C98">
        <v>1.0748033588847901</v>
      </c>
      <c r="D98">
        <v>95</v>
      </c>
    </row>
    <row r="99" spans="1:4" x14ac:dyDescent="0.2">
      <c r="A99" t="s">
        <v>2536</v>
      </c>
      <c r="B99" s="17" t="s">
        <v>2537</v>
      </c>
      <c r="C99">
        <v>1.07297592352004</v>
      </c>
      <c r="D99">
        <v>96</v>
      </c>
    </row>
    <row r="100" spans="1:4" x14ac:dyDescent="0.2">
      <c r="A100" t="s">
        <v>2538</v>
      </c>
      <c r="B100" s="17" t="s">
        <v>2539</v>
      </c>
      <c r="C100">
        <v>1.07069173404469</v>
      </c>
      <c r="D100">
        <v>97</v>
      </c>
    </row>
    <row r="101" spans="1:4" x14ac:dyDescent="0.2">
      <c r="A101" t="s">
        <v>1842</v>
      </c>
      <c r="B101" s="17" t="s">
        <v>1843</v>
      </c>
      <c r="C101">
        <v>1.0529410164944699</v>
      </c>
      <c r="D101">
        <v>98</v>
      </c>
    </row>
    <row r="102" spans="1:4" x14ac:dyDescent="0.2">
      <c r="A102" t="s">
        <v>2540</v>
      </c>
      <c r="B102" s="17" t="s">
        <v>2541</v>
      </c>
      <c r="C102">
        <v>1.0527105978002</v>
      </c>
      <c r="D102">
        <v>99</v>
      </c>
    </row>
    <row r="103" spans="1:4" x14ac:dyDescent="0.2">
      <c r="A103" t="s">
        <v>1782</v>
      </c>
      <c r="B103" s="17" t="s">
        <v>1783</v>
      </c>
      <c r="C103">
        <v>1.05085278130024</v>
      </c>
      <c r="D103">
        <v>100</v>
      </c>
    </row>
    <row r="104" spans="1:4" x14ac:dyDescent="0.2">
      <c r="A104" t="s">
        <v>2542</v>
      </c>
      <c r="B104" s="17" t="s">
        <v>2543</v>
      </c>
      <c r="C104">
        <v>1.04678889088897</v>
      </c>
      <c r="D104">
        <v>101</v>
      </c>
    </row>
    <row r="105" spans="1:4" x14ac:dyDescent="0.2">
      <c r="A105" t="s">
        <v>1864</v>
      </c>
      <c r="B105" s="17" t="s">
        <v>1865</v>
      </c>
      <c r="C105">
        <v>1.04456161534884</v>
      </c>
      <c r="D105">
        <v>102</v>
      </c>
    </row>
    <row r="106" spans="1:4" x14ac:dyDescent="0.2">
      <c r="A106" t="s">
        <v>2544</v>
      </c>
      <c r="B106" s="17" t="s">
        <v>2545</v>
      </c>
      <c r="C106">
        <v>1.0421182189939699</v>
      </c>
      <c r="D106">
        <v>103</v>
      </c>
    </row>
    <row r="107" spans="1:4" x14ac:dyDescent="0.2">
      <c r="A107" t="s">
        <v>2546</v>
      </c>
      <c r="B107" s="17" t="s">
        <v>2547</v>
      </c>
      <c r="C107">
        <v>1.0402673034875201</v>
      </c>
      <c r="D107">
        <v>104</v>
      </c>
    </row>
    <row r="108" spans="1:4" x14ac:dyDescent="0.2">
      <c r="A108" t="s">
        <v>2548</v>
      </c>
      <c r="B108" s="17" t="s">
        <v>2549</v>
      </c>
      <c r="C108">
        <v>1.0359798883241</v>
      </c>
      <c r="D108">
        <v>105</v>
      </c>
    </row>
    <row r="109" spans="1:4" x14ac:dyDescent="0.2">
      <c r="A109" t="s">
        <v>2550</v>
      </c>
      <c r="B109" s="17" t="s">
        <v>2551</v>
      </c>
      <c r="C109">
        <v>1.0317854541345399</v>
      </c>
      <c r="D109">
        <v>106</v>
      </c>
    </row>
    <row r="110" spans="1:4" x14ac:dyDescent="0.2">
      <c r="A110" t="s">
        <v>1490</v>
      </c>
      <c r="B110" s="17" t="s">
        <v>792</v>
      </c>
      <c r="C110">
        <v>1.0272680862580399</v>
      </c>
      <c r="D110">
        <v>107</v>
      </c>
    </row>
    <row r="111" spans="1:4" x14ac:dyDescent="0.2">
      <c r="A111" t="s">
        <v>2552</v>
      </c>
      <c r="B111" s="17" t="s">
        <v>2553</v>
      </c>
      <c r="C111">
        <v>1.0226580556003799</v>
      </c>
      <c r="D111">
        <v>108</v>
      </c>
    </row>
    <row r="112" spans="1:4" x14ac:dyDescent="0.2">
      <c r="A112" t="s">
        <v>2302</v>
      </c>
      <c r="B112" s="17" t="s">
        <v>2303</v>
      </c>
      <c r="C112">
        <v>1.02156530420733</v>
      </c>
      <c r="D112">
        <v>109</v>
      </c>
    </row>
    <row r="113" spans="1:4" x14ac:dyDescent="0.2">
      <c r="A113" t="s">
        <v>2554</v>
      </c>
      <c r="B113" s="17" t="s">
        <v>2555</v>
      </c>
      <c r="C113">
        <v>1.01776462686643</v>
      </c>
      <c r="D113">
        <v>110</v>
      </c>
    </row>
    <row r="114" spans="1:4" x14ac:dyDescent="0.2">
      <c r="A114" t="s">
        <v>2556</v>
      </c>
      <c r="B114" s="17" t="s">
        <v>2557</v>
      </c>
      <c r="C114">
        <v>1.0172248016424801</v>
      </c>
      <c r="D114">
        <v>111</v>
      </c>
    </row>
    <row r="115" spans="1:4" x14ac:dyDescent="0.2">
      <c r="A115" t="s">
        <v>2377</v>
      </c>
      <c r="B115" s="17" t="s">
        <v>2378</v>
      </c>
      <c r="C115">
        <v>1.0169352245948899</v>
      </c>
      <c r="D115">
        <v>112</v>
      </c>
    </row>
    <row r="116" spans="1:4" x14ac:dyDescent="0.2">
      <c r="A116" t="s">
        <v>1265</v>
      </c>
      <c r="B116" s="17" t="s">
        <v>618</v>
      </c>
      <c r="C116">
        <v>1.0117672429881099</v>
      </c>
      <c r="D116">
        <v>113</v>
      </c>
    </row>
    <row r="117" spans="1:4" x14ac:dyDescent="0.2">
      <c r="A117" t="s">
        <v>2209</v>
      </c>
      <c r="B117" s="17" t="s">
        <v>2210</v>
      </c>
      <c r="C117">
        <v>1.0092275361902501</v>
      </c>
      <c r="D117">
        <v>114</v>
      </c>
    </row>
    <row r="118" spans="1:4" x14ac:dyDescent="0.2">
      <c r="A118" t="s">
        <v>2558</v>
      </c>
      <c r="B118" s="17" t="s">
        <v>2559</v>
      </c>
      <c r="C118">
        <v>1.0068613158108199</v>
      </c>
      <c r="D118">
        <v>115</v>
      </c>
    </row>
    <row r="119" spans="1:4" x14ac:dyDescent="0.2">
      <c r="A119" t="s">
        <v>2560</v>
      </c>
      <c r="B119" s="17" t="s">
        <v>2561</v>
      </c>
      <c r="C119">
        <v>0.99693774033969196</v>
      </c>
      <c r="D119">
        <v>116</v>
      </c>
    </row>
    <row r="120" spans="1:4" x14ac:dyDescent="0.2">
      <c r="A120" t="s">
        <v>1687</v>
      </c>
      <c r="B120" s="17" t="s">
        <v>1688</v>
      </c>
      <c r="C120">
        <v>0.98900706498636803</v>
      </c>
      <c r="D120">
        <v>117</v>
      </c>
    </row>
    <row r="121" spans="1:4" x14ac:dyDescent="0.2">
      <c r="A121" t="s">
        <v>2562</v>
      </c>
      <c r="B121" s="17" t="s">
        <v>2563</v>
      </c>
      <c r="C121">
        <v>0.988029716571029</v>
      </c>
      <c r="D121">
        <v>118</v>
      </c>
    </row>
    <row r="122" spans="1:4" x14ac:dyDescent="0.2">
      <c r="A122" t="s">
        <v>2564</v>
      </c>
      <c r="B122" s="17" t="s">
        <v>2565</v>
      </c>
      <c r="C122">
        <v>0.98301494331527095</v>
      </c>
      <c r="D122">
        <v>119</v>
      </c>
    </row>
    <row r="123" spans="1:4" x14ac:dyDescent="0.2">
      <c r="A123" t="s">
        <v>2566</v>
      </c>
      <c r="B123" s="17" t="s">
        <v>2567</v>
      </c>
      <c r="C123">
        <v>0.97948308962727404</v>
      </c>
      <c r="D123">
        <v>120</v>
      </c>
    </row>
    <row r="124" spans="1:4" x14ac:dyDescent="0.2">
      <c r="A124" t="s">
        <v>1679</v>
      </c>
      <c r="B124" s="17" t="s">
        <v>1680</v>
      </c>
      <c r="C124">
        <v>0.97723956580334304</v>
      </c>
      <c r="D124">
        <v>121</v>
      </c>
    </row>
    <row r="125" spans="1:4" x14ac:dyDescent="0.2">
      <c r="A125" t="s">
        <v>2127</v>
      </c>
      <c r="B125" s="17" t="s">
        <v>2128</v>
      </c>
      <c r="C125">
        <v>0.97557436270002396</v>
      </c>
      <c r="D125">
        <v>122</v>
      </c>
    </row>
    <row r="126" spans="1:4" x14ac:dyDescent="0.2">
      <c r="A126" t="s">
        <v>2568</v>
      </c>
      <c r="B126" s="17" t="s">
        <v>2569</v>
      </c>
      <c r="C126">
        <v>0.975404328595189</v>
      </c>
      <c r="D126">
        <v>123</v>
      </c>
    </row>
    <row r="127" spans="1:4" x14ac:dyDescent="0.2">
      <c r="A127" t="s">
        <v>2570</v>
      </c>
      <c r="B127" s="17" t="s">
        <v>2571</v>
      </c>
      <c r="C127">
        <v>0.97270576960893196</v>
      </c>
      <c r="D127">
        <v>124</v>
      </c>
    </row>
    <row r="128" spans="1:4" x14ac:dyDescent="0.2">
      <c r="A128" t="s">
        <v>2572</v>
      </c>
      <c r="B128" s="17" t="s">
        <v>2573</v>
      </c>
      <c r="C128">
        <v>0.97159152222091005</v>
      </c>
      <c r="D128">
        <v>125</v>
      </c>
    </row>
    <row r="129" spans="1:4" x14ac:dyDescent="0.2">
      <c r="A129" t="s">
        <v>2574</v>
      </c>
      <c r="B129" s="17" t="s">
        <v>2575</v>
      </c>
      <c r="C129">
        <v>0.97151466150485499</v>
      </c>
      <c r="D129">
        <v>126</v>
      </c>
    </row>
    <row r="130" spans="1:4" x14ac:dyDescent="0.2">
      <c r="A130" t="s">
        <v>1893</v>
      </c>
      <c r="B130" s="17" t="s">
        <v>1894</v>
      </c>
      <c r="C130">
        <v>0.96906366050082504</v>
      </c>
      <c r="D130">
        <v>127</v>
      </c>
    </row>
    <row r="131" spans="1:4" x14ac:dyDescent="0.2">
      <c r="A131" t="s">
        <v>2576</v>
      </c>
      <c r="B131" s="17" t="s">
        <v>2577</v>
      </c>
      <c r="C131">
        <v>0.96882874265026997</v>
      </c>
      <c r="D131">
        <v>128</v>
      </c>
    </row>
    <row r="132" spans="1:4" x14ac:dyDescent="0.2">
      <c r="A132" t="s">
        <v>2578</v>
      </c>
      <c r="B132" s="17" t="s">
        <v>2579</v>
      </c>
      <c r="C132">
        <v>0.96824948313232995</v>
      </c>
      <c r="D132">
        <v>129</v>
      </c>
    </row>
    <row r="133" spans="1:4" x14ac:dyDescent="0.2">
      <c r="A133" t="s">
        <v>1727</v>
      </c>
      <c r="B133" s="17" t="s">
        <v>1728</v>
      </c>
      <c r="C133">
        <v>0.96757034954643695</v>
      </c>
      <c r="D133">
        <v>130</v>
      </c>
    </row>
    <row r="134" spans="1:4" x14ac:dyDescent="0.2">
      <c r="A134" t="s">
        <v>2580</v>
      </c>
      <c r="B134" s="17" t="s">
        <v>2581</v>
      </c>
      <c r="C134">
        <v>0.96571846140322304</v>
      </c>
      <c r="D134">
        <v>131</v>
      </c>
    </row>
    <row r="135" spans="1:4" x14ac:dyDescent="0.2">
      <c r="A135" t="s">
        <v>2582</v>
      </c>
      <c r="B135" s="17" t="s">
        <v>1088</v>
      </c>
      <c r="C135">
        <v>0.96483640551186001</v>
      </c>
      <c r="D135">
        <v>132</v>
      </c>
    </row>
    <row r="136" spans="1:4" x14ac:dyDescent="0.2">
      <c r="A136" t="s">
        <v>2583</v>
      </c>
      <c r="B136" s="17" t="s">
        <v>2584</v>
      </c>
      <c r="C136">
        <v>0.96318924322282695</v>
      </c>
      <c r="D136">
        <v>133</v>
      </c>
    </row>
    <row r="137" spans="1:4" x14ac:dyDescent="0.2">
      <c r="A137" t="s">
        <v>2585</v>
      </c>
      <c r="B137" s="17" t="s">
        <v>2586</v>
      </c>
      <c r="C137">
        <v>0.96156337829628102</v>
      </c>
      <c r="D137">
        <v>134</v>
      </c>
    </row>
    <row r="138" spans="1:4" x14ac:dyDescent="0.2">
      <c r="A138" t="s">
        <v>2587</v>
      </c>
      <c r="B138" s="17" t="s">
        <v>2588</v>
      </c>
      <c r="C138">
        <v>0.95966373259837701</v>
      </c>
      <c r="D138">
        <v>135</v>
      </c>
    </row>
    <row r="139" spans="1:4" x14ac:dyDescent="0.2">
      <c r="A139" t="s">
        <v>1858</v>
      </c>
      <c r="B139" s="17" t="s">
        <v>1859</v>
      </c>
      <c r="C139">
        <v>0.95243676932235299</v>
      </c>
      <c r="D139">
        <v>136</v>
      </c>
    </row>
    <row r="140" spans="1:4" x14ac:dyDescent="0.2">
      <c r="A140" t="s">
        <v>2589</v>
      </c>
      <c r="B140" s="17" t="s">
        <v>2590</v>
      </c>
      <c r="C140">
        <v>0.95101283182355201</v>
      </c>
      <c r="D140">
        <v>137</v>
      </c>
    </row>
    <row r="141" spans="1:4" x14ac:dyDescent="0.2">
      <c r="A141" t="s">
        <v>2591</v>
      </c>
      <c r="B141" s="17" t="s">
        <v>2592</v>
      </c>
      <c r="C141">
        <v>0.94719022485261894</v>
      </c>
      <c r="D141">
        <v>138</v>
      </c>
    </row>
    <row r="142" spans="1:4" x14ac:dyDescent="0.2">
      <c r="A142" t="s">
        <v>2593</v>
      </c>
      <c r="B142" s="17" t="s">
        <v>2594</v>
      </c>
      <c r="C142">
        <v>0.94466155370283</v>
      </c>
      <c r="D142">
        <v>139</v>
      </c>
    </row>
    <row r="143" spans="1:4" x14ac:dyDescent="0.2">
      <c r="A143" t="s">
        <v>2595</v>
      </c>
      <c r="B143" s="17" t="s">
        <v>2596</v>
      </c>
      <c r="C143">
        <v>0.94399020305799697</v>
      </c>
      <c r="D143">
        <v>140</v>
      </c>
    </row>
    <row r="144" spans="1:4" x14ac:dyDescent="0.2">
      <c r="A144" t="s">
        <v>1790</v>
      </c>
      <c r="B144" s="17" t="s">
        <v>1015</v>
      </c>
      <c r="C144">
        <v>0.93838602743184896</v>
      </c>
      <c r="D144">
        <v>141</v>
      </c>
    </row>
    <row r="145" spans="1:4" x14ac:dyDescent="0.2">
      <c r="A145" t="s">
        <v>1925</v>
      </c>
      <c r="B145" s="17" t="s">
        <v>1926</v>
      </c>
      <c r="C145">
        <v>0.93808965634167396</v>
      </c>
      <c r="D145">
        <v>142</v>
      </c>
    </row>
    <row r="146" spans="1:4" x14ac:dyDescent="0.2">
      <c r="A146" t="s">
        <v>1796</v>
      </c>
      <c r="B146" s="17" t="s">
        <v>1797</v>
      </c>
      <c r="C146">
        <v>0.937810756411664</v>
      </c>
      <c r="D146">
        <v>143</v>
      </c>
    </row>
    <row r="147" spans="1:4" x14ac:dyDescent="0.2">
      <c r="A147" t="s">
        <v>2597</v>
      </c>
      <c r="B147" s="17" t="s">
        <v>2598</v>
      </c>
      <c r="C147">
        <v>0.93485765061835402</v>
      </c>
      <c r="D147">
        <v>144</v>
      </c>
    </row>
    <row r="148" spans="1:4" x14ac:dyDescent="0.2">
      <c r="A148" t="s">
        <v>1850</v>
      </c>
      <c r="B148" s="17" t="s">
        <v>1851</v>
      </c>
      <c r="C148">
        <v>0.93270559090801597</v>
      </c>
      <c r="D148">
        <v>145</v>
      </c>
    </row>
    <row r="149" spans="1:4" x14ac:dyDescent="0.2">
      <c r="A149" t="s">
        <v>2599</v>
      </c>
      <c r="B149" s="17" t="s">
        <v>2600</v>
      </c>
      <c r="C149">
        <v>0.92975335782590196</v>
      </c>
      <c r="D149">
        <v>146</v>
      </c>
    </row>
    <row r="150" spans="1:4" x14ac:dyDescent="0.2">
      <c r="A150" t="s">
        <v>2339</v>
      </c>
      <c r="B150" s="17" t="s">
        <v>2340</v>
      </c>
      <c r="C150">
        <v>0.926228443798505</v>
      </c>
      <c r="D150">
        <v>147</v>
      </c>
    </row>
    <row r="151" spans="1:4" x14ac:dyDescent="0.2">
      <c r="A151" t="s">
        <v>2601</v>
      </c>
      <c r="B151" s="17" t="s">
        <v>2602</v>
      </c>
      <c r="C151">
        <v>0.92510610755140599</v>
      </c>
      <c r="D151">
        <v>148</v>
      </c>
    </row>
    <row r="152" spans="1:4" x14ac:dyDescent="0.2">
      <c r="A152" t="s">
        <v>2603</v>
      </c>
      <c r="B152" s="17" t="s">
        <v>2604</v>
      </c>
      <c r="C152">
        <v>0.91381775486750505</v>
      </c>
      <c r="D152">
        <v>149</v>
      </c>
    </row>
    <row r="153" spans="1:4" x14ac:dyDescent="0.2">
      <c r="A153" t="s">
        <v>2605</v>
      </c>
      <c r="B153" s="17" t="s">
        <v>2606</v>
      </c>
      <c r="C153">
        <v>0.91306221656547504</v>
      </c>
      <c r="D153">
        <v>150</v>
      </c>
    </row>
    <row r="154" spans="1:4" x14ac:dyDescent="0.2">
      <c r="A154" t="s">
        <v>1931</v>
      </c>
      <c r="B154" s="17" t="s">
        <v>1932</v>
      </c>
      <c r="C154">
        <v>0.91212307594383002</v>
      </c>
      <c r="D154">
        <v>151</v>
      </c>
    </row>
    <row r="155" spans="1:4" x14ac:dyDescent="0.2">
      <c r="A155" t="s">
        <v>2607</v>
      </c>
      <c r="B155" s="17" t="s">
        <v>2608</v>
      </c>
      <c r="C155">
        <v>0.911561256135764</v>
      </c>
      <c r="D155">
        <v>152</v>
      </c>
    </row>
    <row r="156" spans="1:4" x14ac:dyDescent="0.2">
      <c r="A156" t="s">
        <v>1941</v>
      </c>
      <c r="B156" s="17" t="s">
        <v>1942</v>
      </c>
      <c r="C156">
        <v>0.91140668511880696</v>
      </c>
      <c r="D156">
        <v>153</v>
      </c>
    </row>
    <row r="157" spans="1:4" x14ac:dyDescent="0.2">
      <c r="A157" t="s">
        <v>1776</v>
      </c>
      <c r="B157" s="17" t="s">
        <v>1777</v>
      </c>
      <c r="C157">
        <v>0.91071436732677002</v>
      </c>
      <c r="D157">
        <v>154</v>
      </c>
    </row>
    <row r="158" spans="1:4" x14ac:dyDescent="0.2">
      <c r="A158" t="s">
        <v>1904</v>
      </c>
      <c r="B158" s="17" t="s">
        <v>1905</v>
      </c>
      <c r="C158">
        <v>0.91031036700315204</v>
      </c>
      <c r="D158">
        <v>155</v>
      </c>
    </row>
    <row r="159" spans="1:4" x14ac:dyDescent="0.2">
      <c r="A159" t="s">
        <v>1761</v>
      </c>
      <c r="B159" s="17" t="s">
        <v>1762</v>
      </c>
      <c r="C159">
        <v>0.91016050630130696</v>
      </c>
      <c r="D159">
        <v>156</v>
      </c>
    </row>
    <row r="160" spans="1:4" x14ac:dyDescent="0.2">
      <c r="A160" t="s">
        <v>2609</v>
      </c>
      <c r="B160" s="17" t="s">
        <v>2610</v>
      </c>
      <c r="C160">
        <v>0.909407167930949</v>
      </c>
      <c r="D160">
        <v>157</v>
      </c>
    </row>
    <row r="161" spans="1:4" x14ac:dyDescent="0.2">
      <c r="A161" t="s">
        <v>2611</v>
      </c>
      <c r="B161" s="17" t="s">
        <v>2612</v>
      </c>
      <c r="C161">
        <v>0.90385418577185495</v>
      </c>
      <c r="D161">
        <v>158</v>
      </c>
    </row>
    <row r="162" spans="1:4" x14ac:dyDescent="0.2">
      <c r="A162" t="s">
        <v>2613</v>
      </c>
      <c r="B162" s="17" t="s">
        <v>2614</v>
      </c>
      <c r="C162">
        <v>0.90300568312884499</v>
      </c>
      <c r="D162">
        <v>159</v>
      </c>
    </row>
    <row r="163" spans="1:4" x14ac:dyDescent="0.2">
      <c r="A163" t="s">
        <v>2615</v>
      </c>
      <c r="B163" s="17" t="s">
        <v>2616</v>
      </c>
      <c r="C163">
        <v>0.89595425572142395</v>
      </c>
      <c r="D163">
        <v>160</v>
      </c>
    </row>
    <row r="164" spans="1:4" x14ac:dyDescent="0.2">
      <c r="A164" t="s">
        <v>2111</v>
      </c>
      <c r="B164" s="17" t="s">
        <v>2112</v>
      </c>
      <c r="C164">
        <v>0.89566709317447601</v>
      </c>
      <c r="D164">
        <v>161</v>
      </c>
    </row>
    <row r="165" spans="1:4" x14ac:dyDescent="0.2">
      <c r="A165" t="s">
        <v>2617</v>
      </c>
      <c r="B165" s="17" t="s">
        <v>2618</v>
      </c>
      <c r="C165">
        <v>0.89411060788866403</v>
      </c>
      <c r="D165">
        <v>162</v>
      </c>
    </row>
    <row r="166" spans="1:4" x14ac:dyDescent="0.2">
      <c r="A166" t="s">
        <v>1774</v>
      </c>
      <c r="B166" s="17" t="s">
        <v>1775</v>
      </c>
      <c r="C166">
        <v>0.89162223814685704</v>
      </c>
      <c r="D166">
        <v>163</v>
      </c>
    </row>
    <row r="167" spans="1:4" x14ac:dyDescent="0.2">
      <c r="A167" t="s">
        <v>2619</v>
      </c>
      <c r="B167" s="17" t="s">
        <v>2620</v>
      </c>
      <c r="C167">
        <v>0.88506155017042898</v>
      </c>
      <c r="D167">
        <v>164</v>
      </c>
    </row>
    <row r="168" spans="1:4" x14ac:dyDescent="0.2">
      <c r="A168" t="s">
        <v>2621</v>
      </c>
      <c r="B168" s="17" t="s">
        <v>2622</v>
      </c>
      <c r="C168">
        <v>0.88359179615731298</v>
      </c>
      <c r="D168">
        <v>165</v>
      </c>
    </row>
    <row r="169" spans="1:4" x14ac:dyDescent="0.2">
      <c r="A169" t="s">
        <v>1683</v>
      </c>
      <c r="B169" s="17" t="s">
        <v>1684</v>
      </c>
      <c r="C169">
        <v>0.88308434806676905</v>
      </c>
      <c r="D169">
        <v>166</v>
      </c>
    </row>
    <row r="170" spans="1:4" x14ac:dyDescent="0.2">
      <c r="A170" t="s">
        <v>2623</v>
      </c>
      <c r="B170" s="17" t="s">
        <v>2624</v>
      </c>
      <c r="C170">
        <v>0.87977526632091296</v>
      </c>
      <c r="D170">
        <v>167</v>
      </c>
    </row>
    <row r="171" spans="1:4" x14ac:dyDescent="0.2">
      <c r="A171" t="s">
        <v>2625</v>
      </c>
      <c r="B171" s="17" t="s">
        <v>2626</v>
      </c>
      <c r="C171">
        <v>0.87787351704133498</v>
      </c>
      <c r="D171">
        <v>168</v>
      </c>
    </row>
    <row r="172" spans="1:4" x14ac:dyDescent="0.2">
      <c r="A172" t="s">
        <v>1990</v>
      </c>
      <c r="B172" s="17" t="s">
        <v>1991</v>
      </c>
      <c r="C172">
        <v>0.87557406391220105</v>
      </c>
      <c r="D172">
        <v>169</v>
      </c>
    </row>
    <row r="173" spans="1:4" x14ac:dyDescent="0.2">
      <c r="A173" t="s">
        <v>2627</v>
      </c>
      <c r="B173" s="17" t="s">
        <v>2628</v>
      </c>
      <c r="C173">
        <v>0.87488697628573397</v>
      </c>
      <c r="D173">
        <v>170</v>
      </c>
    </row>
    <row r="174" spans="1:4" x14ac:dyDescent="0.2">
      <c r="A174" t="s">
        <v>2629</v>
      </c>
      <c r="B174" s="17" t="s">
        <v>2630</v>
      </c>
      <c r="C174">
        <v>0.87231356637444502</v>
      </c>
      <c r="D174">
        <v>171</v>
      </c>
    </row>
    <row r="175" spans="1:4" x14ac:dyDescent="0.2">
      <c r="A175" t="s">
        <v>2306</v>
      </c>
      <c r="B175" s="17" t="s">
        <v>2307</v>
      </c>
      <c r="C175">
        <v>0.87204277175788703</v>
      </c>
      <c r="D175">
        <v>172</v>
      </c>
    </row>
    <row r="176" spans="1:4" x14ac:dyDescent="0.2">
      <c r="A176" t="s">
        <v>2089</v>
      </c>
      <c r="B176" s="17" t="s">
        <v>2090</v>
      </c>
      <c r="C176">
        <v>0.87180887822064201</v>
      </c>
      <c r="D176">
        <v>173</v>
      </c>
    </row>
    <row r="177" spans="1:4" x14ac:dyDescent="0.2">
      <c r="A177" t="s">
        <v>2631</v>
      </c>
      <c r="B177" s="17" t="s">
        <v>2632</v>
      </c>
      <c r="C177">
        <v>0.87021934906874598</v>
      </c>
      <c r="D177">
        <v>174</v>
      </c>
    </row>
    <row r="178" spans="1:4" x14ac:dyDescent="0.2">
      <c r="A178" t="s">
        <v>2633</v>
      </c>
      <c r="B178" s="17" t="s">
        <v>1018</v>
      </c>
      <c r="C178">
        <v>0.86934261201652696</v>
      </c>
      <c r="D178">
        <v>175</v>
      </c>
    </row>
    <row r="179" spans="1:4" x14ac:dyDescent="0.2">
      <c r="A179" t="s">
        <v>2634</v>
      </c>
      <c r="B179" s="17" t="s">
        <v>2635</v>
      </c>
      <c r="C179">
        <v>0.86847867916880095</v>
      </c>
      <c r="D179">
        <v>176</v>
      </c>
    </row>
    <row r="180" spans="1:4" x14ac:dyDescent="0.2">
      <c r="A180" t="s">
        <v>2636</v>
      </c>
      <c r="B180" s="17" t="s">
        <v>2637</v>
      </c>
      <c r="C180">
        <v>0.86471848175108701</v>
      </c>
      <c r="D180">
        <v>177</v>
      </c>
    </row>
    <row r="181" spans="1:4" x14ac:dyDescent="0.2">
      <c r="A181" t="s">
        <v>2164</v>
      </c>
      <c r="B181" s="17" t="s">
        <v>2165</v>
      </c>
      <c r="C181">
        <v>0.86261411398461096</v>
      </c>
      <c r="D181">
        <v>178</v>
      </c>
    </row>
    <row r="182" spans="1:4" x14ac:dyDescent="0.2">
      <c r="A182" t="s">
        <v>2638</v>
      </c>
      <c r="B182" s="17" t="s">
        <v>2639</v>
      </c>
      <c r="C182">
        <v>0.86229377825558196</v>
      </c>
      <c r="D182">
        <v>179</v>
      </c>
    </row>
    <row r="183" spans="1:4" x14ac:dyDescent="0.2">
      <c r="A183" t="s">
        <v>2383</v>
      </c>
      <c r="B183" s="17" t="s">
        <v>2384</v>
      </c>
      <c r="C183">
        <v>0.86201722988456697</v>
      </c>
      <c r="D183">
        <v>180</v>
      </c>
    </row>
    <row r="184" spans="1:4" x14ac:dyDescent="0.2">
      <c r="A184" t="s">
        <v>2640</v>
      </c>
      <c r="B184" s="17" t="s">
        <v>2641</v>
      </c>
      <c r="C184">
        <v>0.85892516073662595</v>
      </c>
      <c r="D184">
        <v>181</v>
      </c>
    </row>
    <row r="185" spans="1:4" x14ac:dyDescent="0.2">
      <c r="A185" t="s">
        <v>2642</v>
      </c>
      <c r="B185" s="17" t="s">
        <v>2643</v>
      </c>
      <c r="C185">
        <v>0.858012910901368</v>
      </c>
      <c r="D185">
        <v>182</v>
      </c>
    </row>
    <row r="186" spans="1:4" x14ac:dyDescent="0.2">
      <c r="A186" t="s">
        <v>2644</v>
      </c>
      <c r="B186" s="17" t="s">
        <v>2645</v>
      </c>
      <c r="C186">
        <v>0.85728804683016502</v>
      </c>
      <c r="D186">
        <v>183</v>
      </c>
    </row>
    <row r="187" spans="1:4" x14ac:dyDescent="0.2">
      <c r="A187" t="s">
        <v>2646</v>
      </c>
      <c r="B187" s="17" t="s">
        <v>2647</v>
      </c>
      <c r="C187">
        <v>0.85567789974284103</v>
      </c>
      <c r="D187">
        <v>184</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D88A75-07A3-5F4B-AB02-DF0EB4E678C1}">
  <dimension ref="A1:L663"/>
  <sheetViews>
    <sheetView workbookViewId="0">
      <selection activeCell="Q28" sqref="Q28"/>
    </sheetView>
  </sheetViews>
  <sheetFormatPr baseColWidth="10" defaultRowHeight="16" x14ac:dyDescent="0.2"/>
  <cols>
    <col min="1" max="1" width="22.5" customWidth="1"/>
    <col min="3" max="4" width="19" customWidth="1"/>
    <col min="8" max="8" width="55.33203125" customWidth="1"/>
    <col min="9" max="9" width="22.5" customWidth="1"/>
  </cols>
  <sheetData>
    <row r="1" spans="1:12" ht="24" x14ac:dyDescent="0.3">
      <c r="A1" s="29" t="s">
        <v>2698</v>
      </c>
      <c r="B1" s="29"/>
      <c r="C1" s="29"/>
      <c r="D1" s="29"/>
      <c r="E1" s="3"/>
      <c r="F1" s="3"/>
      <c r="G1" s="3"/>
      <c r="H1" s="3"/>
      <c r="I1" s="3"/>
    </row>
    <row r="2" spans="1:12" x14ac:dyDescent="0.2">
      <c r="A2" s="3" t="s">
        <v>2812</v>
      </c>
      <c r="B2" s="3"/>
      <c r="C2" s="3"/>
      <c r="D2" s="3"/>
      <c r="E2" s="3"/>
      <c r="F2" s="3"/>
      <c r="G2" s="3"/>
      <c r="H2" s="3"/>
      <c r="I2" s="3"/>
    </row>
    <row r="3" spans="1:12" x14ac:dyDescent="0.2">
      <c r="A3" s="3" t="s">
        <v>2814</v>
      </c>
      <c r="B3" s="3"/>
      <c r="C3" s="3"/>
      <c r="D3" s="3"/>
      <c r="E3" s="3"/>
      <c r="F3" s="3"/>
      <c r="G3" s="3"/>
      <c r="H3" s="3"/>
      <c r="I3" s="3"/>
    </row>
    <row r="4" spans="1:12" x14ac:dyDescent="0.2">
      <c r="A4" s="3" t="s">
        <v>2815</v>
      </c>
      <c r="B4" s="3"/>
      <c r="C4" s="3"/>
      <c r="D4" s="3"/>
      <c r="E4" s="3"/>
      <c r="F4" s="3"/>
      <c r="G4" s="3"/>
      <c r="H4" s="3"/>
      <c r="I4" s="3"/>
    </row>
    <row r="6" spans="1:12" x14ac:dyDescent="0.2">
      <c r="A6" s="2" t="s">
        <v>2798</v>
      </c>
      <c r="B6" s="2" t="s">
        <v>2797</v>
      </c>
      <c r="C6" s="2" t="s">
        <v>2</v>
      </c>
      <c r="D6" s="2" t="s">
        <v>3</v>
      </c>
      <c r="E6" s="2" t="s">
        <v>4</v>
      </c>
      <c r="F6" s="2" t="s">
        <v>5</v>
      </c>
      <c r="G6" s="2" t="s">
        <v>6</v>
      </c>
      <c r="H6" s="2" t="s">
        <v>2799</v>
      </c>
      <c r="I6" s="2" t="s">
        <v>2813</v>
      </c>
      <c r="J6" s="2" t="s">
        <v>74</v>
      </c>
      <c r="K6" s="2" t="s">
        <v>2824</v>
      </c>
      <c r="L6" s="2" t="s">
        <v>2825</v>
      </c>
    </row>
    <row r="7" spans="1:12" x14ac:dyDescent="0.2">
      <c r="A7" t="s">
        <v>2817</v>
      </c>
      <c r="B7" s="104">
        <v>286.12</v>
      </c>
      <c r="C7" t="s">
        <v>86</v>
      </c>
      <c r="D7" t="s">
        <v>87</v>
      </c>
      <c r="E7">
        <v>13.1669145519063</v>
      </c>
      <c r="F7">
        <v>0.449154308541095</v>
      </c>
      <c r="G7" s="21">
        <v>6.6979023188593102E-189</v>
      </c>
      <c r="H7" t="s">
        <v>2761</v>
      </c>
      <c r="I7" t="s">
        <v>2808</v>
      </c>
      <c r="J7">
        <v>484549</v>
      </c>
      <c r="K7">
        <v>343</v>
      </c>
      <c r="L7">
        <v>484206</v>
      </c>
    </row>
    <row r="8" spans="1:12" x14ac:dyDescent="0.2">
      <c r="A8" t="s">
        <v>2817</v>
      </c>
      <c r="B8" s="104">
        <v>286.10000000000002</v>
      </c>
      <c r="C8" t="s">
        <v>86</v>
      </c>
      <c r="D8" t="s">
        <v>87</v>
      </c>
      <c r="E8">
        <v>10.3499886465027</v>
      </c>
      <c r="F8">
        <v>0.36935066355991097</v>
      </c>
      <c r="G8" s="21">
        <v>8.7369322915143602E-173</v>
      </c>
      <c r="H8" t="s">
        <v>2760</v>
      </c>
      <c r="I8" t="s">
        <v>2808</v>
      </c>
      <c r="J8">
        <v>484750</v>
      </c>
      <c r="K8">
        <v>544</v>
      </c>
      <c r="L8">
        <v>484206</v>
      </c>
    </row>
    <row r="9" spans="1:12" x14ac:dyDescent="0.2">
      <c r="A9" t="s">
        <v>2817</v>
      </c>
      <c r="B9" s="104">
        <v>286</v>
      </c>
      <c r="C9" t="s">
        <v>86</v>
      </c>
      <c r="D9" t="s">
        <v>87</v>
      </c>
      <c r="E9">
        <v>5.8675849739861796</v>
      </c>
      <c r="F9">
        <v>0.232506610526996</v>
      </c>
      <c r="G9" s="21">
        <v>1.6051281468524001E-140</v>
      </c>
      <c r="H9" t="s">
        <v>2759</v>
      </c>
      <c r="I9" t="s">
        <v>2808</v>
      </c>
      <c r="J9">
        <v>485322</v>
      </c>
      <c r="K9">
        <v>1116</v>
      </c>
      <c r="L9">
        <v>484206</v>
      </c>
    </row>
    <row r="10" spans="1:12" x14ac:dyDescent="0.2">
      <c r="A10" t="s">
        <v>2817</v>
      </c>
      <c r="B10" s="104">
        <v>451.2</v>
      </c>
      <c r="C10" t="s">
        <v>86</v>
      </c>
      <c r="D10" t="s">
        <v>87</v>
      </c>
      <c r="E10">
        <v>2.2121399445293299</v>
      </c>
      <c r="F10">
        <v>9.8949965936689394E-2</v>
      </c>
      <c r="G10" s="21">
        <v>1.05214536106299E-110</v>
      </c>
      <c r="H10" t="s">
        <v>2771</v>
      </c>
      <c r="I10" t="s">
        <v>2802</v>
      </c>
      <c r="J10">
        <v>444925</v>
      </c>
      <c r="K10">
        <v>4146</v>
      </c>
      <c r="L10">
        <v>440779</v>
      </c>
    </row>
    <row r="11" spans="1:12" s="2" customFormat="1" x14ac:dyDescent="0.2">
      <c r="A11" t="s">
        <v>2817</v>
      </c>
      <c r="B11" s="104">
        <v>451</v>
      </c>
      <c r="C11" t="s">
        <v>86</v>
      </c>
      <c r="D11" t="s">
        <v>87</v>
      </c>
      <c r="E11">
        <v>2.0836138250722902</v>
      </c>
      <c r="F11">
        <v>9.4102250933060794E-2</v>
      </c>
      <c r="G11" s="21">
        <v>1.2453170954925301E-108</v>
      </c>
      <c r="H11" t="s">
        <v>2770</v>
      </c>
      <c r="I11" t="s">
        <v>2802</v>
      </c>
      <c r="J11" s="14">
        <v>445290</v>
      </c>
      <c r="K11" s="14">
        <v>4511</v>
      </c>
      <c r="L11" s="14">
        <v>440779</v>
      </c>
    </row>
    <row r="12" spans="1:12" x14ac:dyDescent="0.2">
      <c r="A12" t="s">
        <v>2817</v>
      </c>
      <c r="B12" s="104">
        <v>459.9</v>
      </c>
      <c r="C12" t="s">
        <v>86</v>
      </c>
      <c r="D12" t="s">
        <v>87</v>
      </c>
      <c r="E12">
        <v>0.72245922399288298</v>
      </c>
      <c r="F12">
        <v>4.18312981083621E-2</v>
      </c>
      <c r="G12" s="21">
        <v>7.8077435693897904E-67</v>
      </c>
      <c r="H12" t="s">
        <v>2774</v>
      </c>
      <c r="I12" t="s">
        <v>2802</v>
      </c>
      <c r="J12">
        <v>481835</v>
      </c>
      <c r="K12">
        <v>19183</v>
      </c>
      <c r="L12">
        <v>462652</v>
      </c>
    </row>
    <row r="13" spans="1:12" x14ac:dyDescent="0.2">
      <c r="A13" t="s">
        <v>2817</v>
      </c>
      <c r="B13" s="104">
        <v>459</v>
      </c>
      <c r="C13" t="s">
        <v>86</v>
      </c>
      <c r="D13" t="s">
        <v>87</v>
      </c>
      <c r="E13">
        <v>0.71002103075697798</v>
      </c>
      <c r="F13">
        <v>4.1580475236733402E-2</v>
      </c>
      <c r="G13" s="21">
        <v>2.24617640704036E-65</v>
      </c>
      <c r="H13" t="s">
        <v>2773</v>
      </c>
      <c r="I13" t="s">
        <v>2802</v>
      </c>
      <c r="J13">
        <v>482041</v>
      </c>
      <c r="K13">
        <v>19389</v>
      </c>
      <c r="L13">
        <v>462652</v>
      </c>
    </row>
    <row r="14" spans="1:12" x14ac:dyDescent="0.2">
      <c r="A14" t="s">
        <v>2817</v>
      </c>
      <c r="B14" s="104">
        <v>415</v>
      </c>
      <c r="C14" t="s">
        <v>86</v>
      </c>
      <c r="D14" t="s">
        <v>87</v>
      </c>
      <c r="E14">
        <v>0.85393775511560299</v>
      </c>
      <c r="F14">
        <v>8.1080690853248705E-2</v>
      </c>
      <c r="G14" s="21">
        <v>6.1546324576574802E-26</v>
      </c>
      <c r="H14" t="s">
        <v>2769</v>
      </c>
      <c r="I14" t="s">
        <v>2802</v>
      </c>
      <c r="J14">
        <v>484636</v>
      </c>
      <c r="K14">
        <v>4881</v>
      </c>
      <c r="L14">
        <v>479755</v>
      </c>
    </row>
    <row r="15" spans="1:12" x14ac:dyDescent="0.2">
      <c r="A15" t="s">
        <v>2817</v>
      </c>
      <c r="B15" s="104">
        <v>771.1</v>
      </c>
      <c r="C15" t="s">
        <v>86</v>
      </c>
      <c r="D15" t="s">
        <v>87</v>
      </c>
      <c r="E15">
        <v>0.62449507355667899</v>
      </c>
      <c r="F15">
        <v>7.5856087298392799E-2</v>
      </c>
      <c r="G15" s="21">
        <v>1.83147751716727E-16</v>
      </c>
      <c r="H15" t="s">
        <v>2794</v>
      </c>
      <c r="I15" t="s">
        <v>2811</v>
      </c>
      <c r="J15">
        <v>486393</v>
      </c>
      <c r="K15">
        <v>5511</v>
      </c>
      <c r="L15">
        <v>480882</v>
      </c>
    </row>
    <row r="16" spans="1:12" x14ac:dyDescent="0.2">
      <c r="A16" t="s">
        <v>2817</v>
      </c>
      <c r="B16" s="104">
        <v>771</v>
      </c>
      <c r="C16" t="s">
        <v>86</v>
      </c>
      <c r="D16" t="s">
        <v>87</v>
      </c>
      <c r="E16">
        <v>0.56987777293090403</v>
      </c>
      <c r="F16">
        <v>6.9434030063353594E-2</v>
      </c>
      <c r="G16" s="21">
        <v>2.2589641077162399E-16</v>
      </c>
      <c r="H16" t="s">
        <v>2793</v>
      </c>
      <c r="I16" t="s">
        <v>2811</v>
      </c>
      <c r="J16">
        <v>487389</v>
      </c>
      <c r="K16">
        <v>6507</v>
      </c>
      <c r="L16">
        <v>480882</v>
      </c>
    </row>
    <row r="17" spans="1:12" x14ac:dyDescent="0.2">
      <c r="A17" t="s">
        <v>2817</v>
      </c>
      <c r="B17">
        <v>214</v>
      </c>
      <c r="C17" t="s">
        <v>86</v>
      </c>
      <c r="D17" t="s">
        <v>87</v>
      </c>
      <c r="E17">
        <v>0.50680133897340396</v>
      </c>
      <c r="F17">
        <v>6.3730694333556007E-2</v>
      </c>
      <c r="G17" s="21">
        <v>1.8317912324385898E-15</v>
      </c>
      <c r="H17" t="s">
        <v>2744</v>
      </c>
      <c r="I17" t="s">
        <v>2807</v>
      </c>
      <c r="J17">
        <v>486108</v>
      </c>
      <c r="K17">
        <v>7619</v>
      </c>
      <c r="L17">
        <v>478489</v>
      </c>
    </row>
    <row r="18" spans="1:12" x14ac:dyDescent="0.2">
      <c r="A18" t="s">
        <v>2817</v>
      </c>
      <c r="B18">
        <v>214.1</v>
      </c>
      <c r="C18" t="s">
        <v>86</v>
      </c>
      <c r="D18" t="s">
        <v>87</v>
      </c>
      <c r="E18">
        <v>0.57034544438409196</v>
      </c>
      <c r="F18">
        <v>7.5106278097705398E-2</v>
      </c>
      <c r="G18" s="21">
        <v>3.1054952651806E-14</v>
      </c>
      <c r="H18" t="s">
        <v>2745</v>
      </c>
      <c r="I18" t="s">
        <v>2807</v>
      </c>
      <c r="J18">
        <v>484146</v>
      </c>
      <c r="K18">
        <v>5657</v>
      </c>
      <c r="L18">
        <v>478489</v>
      </c>
    </row>
    <row r="19" spans="1:12" x14ac:dyDescent="0.2">
      <c r="A19" t="s">
        <v>2817</v>
      </c>
      <c r="B19" s="104">
        <v>729</v>
      </c>
      <c r="C19" t="s">
        <v>86</v>
      </c>
      <c r="D19" t="s">
        <v>87</v>
      </c>
      <c r="E19">
        <v>0.47959116436614901</v>
      </c>
      <c r="F19">
        <v>6.4667012180709596E-2</v>
      </c>
      <c r="G19" s="21">
        <v>1.20420634278265E-13</v>
      </c>
      <c r="H19" t="s">
        <v>2792</v>
      </c>
      <c r="I19" t="s">
        <v>2805</v>
      </c>
      <c r="J19">
        <v>459231</v>
      </c>
      <c r="K19">
        <v>7326</v>
      </c>
      <c r="L19">
        <v>451905</v>
      </c>
    </row>
    <row r="20" spans="1:12" x14ac:dyDescent="0.2">
      <c r="A20" t="s">
        <v>2817</v>
      </c>
      <c r="B20" s="104">
        <v>286.7</v>
      </c>
      <c r="C20" t="s">
        <v>86</v>
      </c>
      <c r="D20" t="s">
        <v>87</v>
      </c>
      <c r="E20">
        <v>2.0128590153391901</v>
      </c>
      <c r="F20">
        <v>0.29142770549653901</v>
      </c>
      <c r="G20" s="21">
        <v>4.95394829473736E-12</v>
      </c>
      <c r="H20" t="s">
        <v>2762</v>
      </c>
      <c r="I20" t="s">
        <v>2808</v>
      </c>
      <c r="J20">
        <v>484678</v>
      </c>
      <c r="K20">
        <v>472</v>
      </c>
      <c r="L20">
        <v>484206</v>
      </c>
    </row>
    <row r="21" spans="1:12" x14ac:dyDescent="0.2">
      <c r="A21" t="s">
        <v>2817</v>
      </c>
      <c r="B21" s="104">
        <v>626.12</v>
      </c>
      <c r="C21" t="s">
        <v>86</v>
      </c>
      <c r="D21" t="s">
        <v>87</v>
      </c>
      <c r="E21">
        <v>-0.34334423431192101</v>
      </c>
      <c r="F21">
        <v>5.2482267212857897E-2</v>
      </c>
      <c r="G21" s="21">
        <v>6.0660963008890195E-11</v>
      </c>
      <c r="H21" t="s">
        <v>2789</v>
      </c>
      <c r="I21" t="s">
        <v>2806</v>
      </c>
      <c r="J21">
        <v>238973</v>
      </c>
      <c r="K21">
        <v>12097</v>
      </c>
      <c r="L21">
        <v>226876</v>
      </c>
    </row>
    <row r="22" spans="1:12" x14ac:dyDescent="0.2">
      <c r="A22" t="s">
        <v>2817</v>
      </c>
      <c r="B22" s="104">
        <v>773</v>
      </c>
      <c r="C22" t="s">
        <v>86</v>
      </c>
      <c r="D22" t="s">
        <v>87</v>
      </c>
      <c r="E22">
        <v>0.38575940746378201</v>
      </c>
      <c r="F22">
        <v>6.3067854673946003E-2</v>
      </c>
      <c r="G22" s="21">
        <v>9.5606528750977907E-10</v>
      </c>
      <c r="H22" t="s">
        <v>2795</v>
      </c>
      <c r="I22" t="s">
        <v>2811</v>
      </c>
      <c r="J22">
        <v>487389</v>
      </c>
      <c r="K22">
        <v>7627</v>
      </c>
      <c r="L22">
        <v>479762</v>
      </c>
    </row>
    <row r="23" spans="1:12" x14ac:dyDescent="0.2">
      <c r="A23" t="s">
        <v>2817</v>
      </c>
      <c r="B23" s="104">
        <v>626.1</v>
      </c>
      <c r="C23" t="s">
        <v>86</v>
      </c>
      <c r="D23" t="s">
        <v>87</v>
      </c>
      <c r="E23">
        <v>-0.24472961251723899</v>
      </c>
      <c r="F23">
        <v>4.1397976650299297E-2</v>
      </c>
      <c r="G23" s="21">
        <v>3.38734202308743E-9</v>
      </c>
      <c r="H23" t="s">
        <v>2788</v>
      </c>
      <c r="I23" t="s">
        <v>2806</v>
      </c>
      <c r="J23">
        <v>246128</v>
      </c>
      <c r="K23">
        <v>19252</v>
      </c>
      <c r="L23">
        <v>226876</v>
      </c>
    </row>
    <row r="24" spans="1:12" x14ac:dyDescent="0.2">
      <c r="A24" t="s">
        <v>2817</v>
      </c>
      <c r="B24" s="104">
        <v>626</v>
      </c>
      <c r="C24" t="s">
        <v>86</v>
      </c>
      <c r="D24" t="s">
        <v>87</v>
      </c>
      <c r="E24">
        <v>-0.203000539908955</v>
      </c>
      <c r="F24">
        <v>3.8552810204100799E-2</v>
      </c>
      <c r="G24" s="21">
        <v>1.3979415057050499E-7</v>
      </c>
      <c r="H24" t="s">
        <v>2787</v>
      </c>
      <c r="I24" t="s">
        <v>2806</v>
      </c>
      <c r="J24">
        <v>249523</v>
      </c>
      <c r="K24">
        <v>22647</v>
      </c>
      <c r="L24">
        <v>226876</v>
      </c>
    </row>
    <row r="25" spans="1:12" x14ac:dyDescent="0.2">
      <c r="A25" t="s">
        <v>339</v>
      </c>
      <c r="C25" t="s">
        <v>451</v>
      </c>
      <c r="D25" s="3" t="s">
        <v>610</v>
      </c>
      <c r="E25">
        <v>3.8967588811506103E-2</v>
      </c>
      <c r="F25">
        <v>2.5647833990043801E-3</v>
      </c>
      <c r="G25" s="21">
        <v>3.9154196085740299E-52</v>
      </c>
      <c r="H25" t="s">
        <v>2711</v>
      </c>
      <c r="I25" t="s">
        <v>2804</v>
      </c>
      <c r="J25">
        <v>388257</v>
      </c>
    </row>
    <row r="26" spans="1:12" x14ac:dyDescent="0.2">
      <c r="A26" t="s">
        <v>339</v>
      </c>
      <c r="C26" t="s">
        <v>451</v>
      </c>
      <c r="D26" s="3" t="s">
        <v>610</v>
      </c>
      <c r="E26">
        <v>-1.8179270527000999E-2</v>
      </c>
      <c r="F26">
        <v>2.5353470292260399E-3</v>
      </c>
      <c r="G26" s="21">
        <v>7.4818134073087297E-13</v>
      </c>
      <c r="H26" t="s">
        <v>2705</v>
      </c>
      <c r="I26" t="s">
        <v>2800</v>
      </c>
      <c r="J26">
        <v>387672</v>
      </c>
    </row>
    <row r="27" spans="1:12" x14ac:dyDescent="0.2">
      <c r="A27" t="s">
        <v>339</v>
      </c>
      <c r="C27" t="s">
        <v>451</v>
      </c>
      <c r="D27" s="3" t="s">
        <v>610</v>
      </c>
      <c r="E27">
        <v>1.8729185649500199E-2</v>
      </c>
      <c r="F27">
        <v>2.6271071229131198E-3</v>
      </c>
      <c r="G27" s="21">
        <v>1.0095017315184301E-12</v>
      </c>
      <c r="H27" t="s">
        <v>2702</v>
      </c>
      <c r="I27" t="s">
        <v>2800</v>
      </c>
      <c r="J27">
        <v>389116</v>
      </c>
    </row>
    <row r="28" spans="1:12" x14ac:dyDescent="0.2">
      <c r="A28" t="s">
        <v>339</v>
      </c>
      <c r="C28" t="s">
        <v>451</v>
      </c>
      <c r="D28" s="3" t="s">
        <v>610</v>
      </c>
      <c r="E28">
        <v>-1.4572195278657401E-2</v>
      </c>
      <c r="F28">
        <v>2.4981666124680398E-3</v>
      </c>
      <c r="G28" s="21">
        <v>5.4388710617355598E-9</v>
      </c>
      <c r="H28" t="s">
        <v>2700</v>
      </c>
      <c r="I28" t="s">
        <v>2800</v>
      </c>
      <c r="J28">
        <v>388964</v>
      </c>
    </row>
    <row r="29" spans="1:12" x14ac:dyDescent="0.2">
      <c r="A29" t="s">
        <v>339</v>
      </c>
      <c r="C29" t="s">
        <v>451</v>
      </c>
      <c r="D29" s="3" t="s">
        <v>610</v>
      </c>
      <c r="E29">
        <v>-1.4814536764995801E-2</v>
      </c>
      <c r="F29">
        <v>2.6667068701178198E-3</v>
      </c>
      <c r="G29" s="21">
        <v>2.770282384235E-8</v>
      </c>
      <c r="H29" t="s">
        <v>2701</v>
      </c>
      <c r="I29" t="s">
        <v>2800</v>
      </c>
      <c r="J29">
        <v>356261</v>
      </c>
    </row>
    <row r="30" spans="1:12" x14ac:dyDescent="0.2">
      <c r="A30" t="s">
        <v>178</v>
      </c>
      <c r="C30" t="s">
        <v>477</v>
      </c>
      <c r="D30" t="s">
        <v>677</v>
      </c>
      <c r="E30">
        <v>-3.1197807853361698E-2</v>
      </c>
      <c r="F30">
        <v>2.6422866240895801E-3</v>
      </c>
      <c r="G30" s="21">
        <v>3.5861597261512802E-32</v>
      </c>
      <c r="H30" t="s">
        <v>2725</v>
      </c>
      <c r="I30" t="s">
        <v>2801</v>
      </c>
      <c r="J30">
        <v>388379</v>
      </c>
    </row>
    <row r="31" spans="1:12" x14ac:dyDescent="0.2">
      <c r="A31" t="s">
        <v>178</v>
      </c>
      <c r="C31" t="s">
        <v>477</v>
      </c>
      <c r="D31" t="s">
        <v>677</v>
      </c>
      <c r="E31">
        <v>3.1372562452616999E-2</v>
      </c>
      <c r="F31">
        <v>2.66568637190185E-3</v>
      </c>
      <c r="G31" s="21">
        <v>5.6364009234666999E-32</v>
      </c>
      <c r="H31" t="s">
        <v>2715</v>
      </c>
      <c r="I31" t="s">
        <v>2806</v>
      </c>
      <c r="J31">
        <v>389064</v>
      </c>
    </row>
    <row r="32" spans="1:12" x14ac:dyDescent="0.2">
      <c r="A32" t="s">
        <v>178</v>
      </c>
      <c r="C32" t="s">
        <v>477</v>
      </c>
      <c r="D32" t="s">
        <v>677</v>
      </c>
      <c r="E32">
        <v>3.02477586851977E-2</v>
      </c>
      <c r="F32">
        <v>2.57859692045733E-3</v>
      </c>
      <c r="G32" s="21">
        <v>8.9124517184847697E-32</v>
      </c>
      <c r="H32" t="s">
        <v>2733</v>
      </c>
      <c r="I32" t="s">
        <v>2806</v>
      </c>
      <c r="J32">
        <v>388624</v>
      </c>
    </row>
    <row r="33" spans="1:10" x14ac:dyDescent="0.2">
      <c r="A33" t="s">
        <v>178</v>
      </c>
      <c r="C33" t="s">
        <v>477</v>
      </c>
      <c r="D33" t="s">
        <v>677</v>
      </c>
      <c r="E33">
        <v>2.8235662081673801E-2</v>
      </c>
      <c r="F33">
        <v>2.5787821279229899E-3</v>
      </c>
      <c r="G33" s="21">
        <v>6.7019604972739201E-28</v>
      </c>
      <c r="H33" t="s">
        <v>2714</v>
      </c>
      <c r="I33" t="s">
        <v>2806</v>
      </c>
      <c r="J33">
        <v>388900</v>
      </c>
    </row>
    <row r="34" spans="1:10" x14ac:dyDescent="0.2">
      <c r="A34" t="s">
        <v>178</v>
      </c>
      <c r="C34" t="s">
        <v>477</v>
      </c>
      <c r="D34" t="s">
        <v>677</v>
      </c>
      <c r="E34">
        <v>-2.85087776114216E-2</v>
      </c>
      <c r="F34">
        <v>2.6930327445818698E-3</v>
      </c>
      <c r="G34" s="21">
        <v>3.4560890426989399E-26</v>
      </c>
      <c r="H34" t="s">
        <v>2796</v>
      </c>
      <c r="I34" t="s">
        <v>2801</v>
      </c>
      <c r="J34">
        <v>356035</v>
      </c>
    </row>
    <row r="35" spans="1:10" x14ac:dyDescent="0.2">
      <c r="A35" t="s">
        <v>178</v>
      </c>
      <c r="C35" t="s">
        <v>477</v>
      </c>
      <c r="D35" t="s">
        <v>677</v>
      </c>
      <c r="E35">
        <v>-2.64942992309277E-2</v>
      </c>
      <c r="F35">
        <v>2.5757346463461598E-3</v>
      </c>
      <c r="G35" s="21">
        <v>8.1395638298868904E-25</v>
      </c>
      <c r="H35" t="s">
        <v>2704</v>
      </c>
      <c r="I35" t="s">
        <v>2801</v>
      </c>
      <c r="J35">
        <v>387209</v>
      </c>
    </row>
    <row r="36" spans="1:10" x14ac:dyDescent="0.2">
      <c r="A36" t="s">
        <v>178</v>
      </c>
      <c r="C36" t="s">
        <v>477</v>
      </c>
      <c r="D36" t="s">
        <v>677</v>
      </c>
      <c r="E36">
        <v>-2.5644688357326501E-2</v>
      </c>
      <c r="F36">
        <v>2.6264227630611002E-3</v>
      </c>
      <c r="G36" s="21">
        <v>1.60510550611273E-22</v>
      </c>
      <c r="H36" t="s">
        <v>2713</v>
      </c>
      <c r="I36" t="s">
        <v>2801</v>
      </c>
      <c r="J36">
        <v>389095</v>
      </c>
    </row>
    <row r="37" spans="1:10" x14ac:dyDescent="0.2">
      <c r="A37" t="s">
        <v>178</v>
      </c>
      <c r="C37" t="s">
        <v>477</v>
      </c>
      <c r="D37" t="s">
        <v>677</v>
      </c>
      <c r="E37">
        <v>-2.4353917938394101E-2</v>
      </c>
      <c r="F37">
        <v>2.6058701862224599E-3</v>
      </c>
      <c r="G37" s="21">
        <v>9.1205223218612193E-21</v>
      </c>
      <c r="H37" t="s">
        <v>2723</v>
      </c>
      <c r="I37" t="s">
        <v>2801</v>
      </c>
      <c r="J37">
        <v>386990</v>
      </c>
    </row>
    <row r="38" spans="1:10" x14ac:dyDescent="0.2">
      <c r="A38" t="s">
        <v>178</v>
      </c>
      <c r="C38" t="s">
        <v>477</v>
      </c>
      <c r="D38" t="s">
        <v>677</v>
      </c>
      <c r="E38">
        <v>2.1941956351192501E-2</v>
      </c>
      <c r="F38">
        <v>2.50874626287723E-3</v>
      </c>
      <c r="G38" s="21">
        <v>2.2068919525556802E-18</v>
      </c>
      <c r="H38" t="s">
        <v>2734</v>
      </c>
      <c r="I38" t="s">
        <v>2806</v>
      </c>
      <c r="J38">
        <v>388829</v>
      </c>
    </row>
    <row r="39" spans="1:10" x14ac:dyDescent="0.2">
      <c r="A39" t="s">
        <v>178</v>
      </c>
      <c r="C39" t="s">
        <v>477</v>
      </c>
      <c r="D39" t="s">
        <v>677</v>
      </c>
      <c r="E39">
        <v>1.91729737750355E-2</v>
      </c>
      <c r="F39">
        <v>2.5657144254194902E-3</v>
      </c>
      <c r="G39" s="21">
        <v>7.85286852317304E-14</v>
      </c>
      <c r="H39" t="s">
        <v>2717</v>
      </c>
      <c r="I39" t="s">
        <v>2800</v>
      </c>
      <c r="J39">
        <v>388897</v>
      </c>
    </row>
    <row r="40" spans="1:10" x14ac:dyDescent="0.2">
      <c r="A40" t="s">
        <v>178</v>
      </c>
      <c r="C40" t="s">
        <v>477</v>
      </c>
      <c r="D40" t="s">
        <v>677</v>
      </c>
      <c r="E40">
        <v>-1.90388070044922E-2</v>
      </c>
      <c r="F40">
        <v>2.63118739659502E-3</v>
      </c>
      <c r="G40" s="21">
        <v>4.6271353903279604E-13</v>
      </c>
      <c r="H40" t="s">
        <v>2702</v>
      </c>
      <c r="I40" t="s">
        <v>2800</v>
      </c>
      <c r="J40">
        <v>389116</v>
      </c>
    </row>
    <row r="41" spans="1:10" x14ac:dyDescent="0.2">
      <c r="A41" t="s">
        <v>178</v>
      </c>
      <c r="C41" t="s">
        <v>477</v>
      </c>
      <c r="D41" t="s">
        <v>677</v>
      </c>
      <c r="E41">
        <v>1.4528371161956301E-2</v>
      </c>
      <c r="F41">
        <v>2.7993953376428599E-3</v>
      </c>
      <c r="G41" s="21">
        <v>2.1049211329464501E-7</v>
      </c>
      <c r="H41" t="s">
        <v>2716</v>
      </c>
      <c r="I41" t="s">
        <v>2800</v>
      </c>
      <c r="J41">
        <v>330867</v>
      </c>
    </row>
    <row r="42" spans="1:10" x14ac:dyDescent="0.2">
      <c r="A42" t="s">
        <v>85</v>
      </c>
      <c r="C42" t="s">
        <v>559</v>
      </c>
      <c r="D42" s="3" t="s">
        <v>909</v>
      </c>
      <c r="E42">
        <v>5.7060712098043601E-2</v>
      </c>
      <c r="F42">
        <v>2.7488180433589502E-3</v>
      </c>
      <c r="G42" s="21">
        <v>1.03212113693193E-95</v>
      </c>
      <c r="H42" t="s">
        <v>2714</v>
      </c>
      <c r="I42" t="s">
        <v>2806</v>
      </c>
      <c r="J42">
        <v>388900</v>
      </c>
    </row>
    <row r="43" spans="1:10" x14ac:dyDescent="0.2">
      <c r="A43" t="s">
        <v>85</v>
      </c>
      <c r="C43" t="s">
        <v>559</v>
      </c>
      <c r="D43" s="3" t="s">
        <v>909</v>
      </c>
      <c r="E43">
        <v>-3.6350714997933201E-2</v>
      </c>
      <c r="F43">
        <v>2.6741830749722499E-3</v>
      </c>
      <c r="G43" s="21">
        <v>4.3941756296397399E-42</v>
      </c>
      <c r="H43" t="s">
        <v>2734</v>
      </c>
      <c r="I43" t="s">
        <v>2806</v>
      </c>
      <c r="J43">
        <v>388829</v>
      </c>
    </row>
    <row r="44" spans="1:10" x14ac:dyDescent="0.2">
      <c r="A44" t="s">
        <v>85</v>
      </c>
      <c r="C44" t="s">
        <v>559</v>
      </c>
      <c r="D44" s="3" t="s">
        <v>909</v>
      </c>
      <c r="E44">
        <v>2.3604224587492201E-2</v>
      </c>
      <c r="F44">
        <v>1.9718575722338502E-3</v>
      </c>
      <c r="G44" s="21">
        <v>5.0689950859052002E-33</v>
      </c>
      <c r="H44" t="s">
        <v>2706</v>
      </c>
      <c r="I44" t="s">
        <v>2801</v>
      </c>
      <c r="J44">
        <v>401039</v>
      </c>
    </row>
    <row r="45" spans="1:10" x14ac:dyDescent="0.2">
      <c r="A45" t="s">
        <v>85</v>
      </c>
      <c r="C45" t="s">
        <v>559</v>
      </c>
      <c r="D45" s="3" t="s">
        <v>909</v>
      </c>
      <c r="E45">
        <v>2.0100746622305501E-2</v>
      </c>
      <c r="F45">
        <v>1.7698801071848499E-3</v>
      </c>
      <c r="G45" s="21">
        <v>6.8358667540425704E-30</v>
      </c>
      <c r="H45" t="s">
        <v>2740</v>
      </c>
      <c r="I45" t="s">
        <v>2803</v>
      </c>
      <c r="J45">
        <v>401050</v>
      </c>
    </row>
    <row r="46" spans="1:10" x14ac:dyDescent="0.2">
      <c r="A46" t="s">
        <v>85</v>
      </c>
      <c r="C46" t="s">
        <v>559</v>
      </c>
      <c r="D46" s="3" t="s">
        <v>909</v>
      </c>
      <c r="E46">
        <v>-3.1151396221837501E-2</v>
      </c>
      <c r="F46">
        <v>2.7486193919386199E-3</v>
      </c>
      <c r="G46" s="21">
        <v>8.9583622017600094E-30</v>
      </c>
      <c r="H46" t="s">
        <v>2733</v>
      </c>
      <c r="I46" t="s">
        <v>2806</v>
      </c>
      <c r="J46">
        <v>388624</v>
      </c>
    </row>
    <row r="47" spans="1:10" x14ac:dyDescent="0.2">
      <c r="A47" t="s">
        <v>85</v>
      </c>
      <c r="C47" t="s">
        <v>559</v>
      </c>
      <c r="D47" s="3" t="s">
        <v>909</v>
      </c>
      <c r="E47">
        <v>-2.39997032505577E-2</v>
      </c>
      <c r="F47">
        <v>2.1331444763784098E-3</v>
      </c>
      <c r="G47" s="21">
        <v>2.29352926149112E-29</v>
      </c>
      <c r="H47" t="s">
        <v>2724</v>
      </c>
      <c r="I47" t="s">
        <v>2803</v>
      </c>
      <c r="J47">
        <v>401014</v>
      </c>
    </row>
    <row r="48" spans="1:10" x14ac:dyDescent="0.2">
      <c r="A48" t="s">
        <v>85</v>
      </c>
      <c r="C48" t="s">
        <v>559</v>
      </c>
      <c r="D48" s="3" t="s">
        <v>909</v>
      </c>
      <c r="E48">
        <v>1.9789330558194498E-2</v>
      </c>
      <c r="F48">
        <v>1.7616759883838701E-3</v>
      </c>
      <c r="G48" s="21">
        <v>2.8001588881254802E-29</v>
      </c>
      <c r="H48" t="s">
        <v>2739</v>
      </c>
      <c r="I48" t="s">
        <v>2803</v>
      </c>
      <c r="J48">
        <v>401015</v>
      </c>
    </row>
    <row r="49" spans="1:10" x14ac:dyDescent="0.2">
      <c r="A49" t="s">
        <v>85</v>
      </c>
      <c r="C49" t="s">
        <v>559</v>
      </c>
      <c r="D49" s="3" t="s">
        <v>909</v>
      </c>
      <c r="E49">
        <v>-2.8717444636390799E-2</v>
      </c>
      <c r="F49">
        <v>2.84157464593975E-3</v>
      </c>
      <c r="G49" s="21">
        <v>5.1871121532513601E-24</v>
      </c>
      <c r="H49" t="s">
        <v>2715</v>
      </c>
      <c r="I49" t="s">
        <v>2806</v>
      </c>
      <c r="J49">
        <v>389064</v>
      </c>
    </row>
    <row r="50" spans="1:10" x14ac:dyDescent="0.2">
      <c r="A50" t="s">
        <v>85</v>
      </c>
      <c r="C50" t="s">
        <v>559</v>
      </c>
      <c r="D50" s="3" t="s">
        <v>909</v>
      </c>
      <c r="E50">
        <v>-2.8842924558325898E-2</v>
      </c>
      <c r="F50">
        <v>2.9103373523364701E-3</v>
      </c>
      <c r="G50" s="21">
        <v>3.7473211614923602E-23</v>
      </c>
      <c r="H50" t="s">
        <v>2703</v>
      </c>
      <c r="I50" t="s">
        <v>2801</v>
      </c>
      <c r="J50">
        <v>354135</v>
      </c>
    </row>
    <row r="51" spans="1:10" x14ac:dyDescent="0.2">
      <c r="A51" t="s">
        <v>85</v>
      </c>
      <c r="C51" t="s">
        <v>559</v>
      </c>
      <c r="D51" s="3" t="s">
        <v>909</v>
      </c>
      <c r="E51">
        <v>-2.8161446436112899E-2</v>
      </c>
      <c r="F51">
        <v>2.8512473719942101E-3</v>
      </c>
      <c r="G51" s="21">
        <v>5.2436891489131199E-23</v>
      </c>
      <c r="H51" t="s">
        <v>2731</v>
      </c>
      <c r="I51" t="s">
        <v>2804</v>
      </c>
      <c r="J51">
        <v>355852</v>
      </c>
    </row>
    <row r="52" spans="1:10" x14ac:dyDescent="0.2">
      <c r="A52" t="s">
        <v>85</v>
      </c>
      <c r="C52" t="s">
        <v>559</v>
      </c>
      <c r="D52" s="3" t="s">
        <v>909</v>
      </c>
      <c r="E52">
        <v>1.81112034607098E-2</v>
      </c>
      <c r="F52">
        <v>2.4657588007357899E-3</v>
      </c>
      <c r="G52" s="21">
        <v>2.05631197558705E-13</v>
      </c>
      <c r="H52" t="s">
        <v>2738</v>
      </c>
      <c r="I52" t="s">
        <v>2803</v>
      </c>
      <c r="J52">
        <v>401054</v>
      </c>
    </row>
    <row r="53" spans="1:10" x14ac:dyDescent="0.2">
      <c r="A53" t="s">
        <v>85</v>
      </c>
      <c r="C53" t="s">
        <v>559</v>
      </c>
      <c r="D53" s="3" t="s">
        <v>909</v>
      </c>
      <c r="E53">
        <v>-2.00039518907415E-2</v>
      </c>
      <c r="F53">
        <v>2.80464486802422E-3</v>
      </c>
      <c r="G53" s="21">
        <v>9.8607454858332805E-13</v>
      </c>
      <c r="H53" t="s">
        <v>2702</v>
      </c>
      <c r="I53" t="s">
        <v>2800</v>
      </c>
      <c r="J53">
        <v>389116</v>
      </c>
    </row>
    <row r="54" spans="1:10" x14ac:dyDescent="0.2">
      <c r="A54" t="s">
        <v>85</v>
      </c>
      <c r="C54" t="s">
        <v>559</v>
      </c>
      <c r="D54" s="3" t="s">
        <v>909</v>
      </c>
      <c r="E54">
        <v>-1.9689077491824199E-2</v>
      </c>
      <c r="F54">
        <v>2.9197195804714499E-3</v>
      </c>
      <c r="G54" s="21">
        <v>1.5463475664294901E-11</v>
      </c>
      <c r="H54" t="s">
        <v>2720</v>
      </c>
      <c r="I54" t="s">
        <v>2801</v>
      </c>
      <c r="J54">
        <v>356103</v>
      </c>
    </row>
    <row r="55" spans="1:10" x14ac:dyDescent="0.2">
      <c r="A55" t="s">
        <v>85</v>
      </c>
      <c r="C55" t="s">
        <v>559</v>
      </c>
      <c r="D55" s="3" t="s">
        <v>909</v>
      </c>
      <c r="E55">
        <v>-2.06433618617443E-2</v>
      </c>
      <c r="F55">
        <v>3.1730058576754099E-3</v>
      </c>
      <c r="G55" s="21">
        <v>7.7212904741136904E-11</v>
      </c>
      <c r="H55" t="s">
        <v>2726</v>
      </c>
      <c r="I55" t="s">
        <v>2801</v>
      </c>
      <c r="J55">
        <v>309404</v>
      </c>
    </row>
    <row r="56" spans="1:10" x14ac:dyDescent="0.2">
      <c r="A56" t="s">
        <v>85</v>
      </c>
      <c r="C56" t="s">
        <v>559</v>
      </c>
      <c r="D56" s="3" t="s">
        <v>909</v>
      </c>
      <c r="E56">
        <v>1.26796143684434E-2</v>
      </c>
      <c r="F56">
        <v>2.0307931416628602E-3</v>
      </c>
      <c r="G56" s="21">
        <v>4.2740492092566602E-10</v>
      </c>
      <c r="H56" t="s">
        <v>2721</v>
      </c>
      <c r="I56" t="s">
        <v>2803</v>
      </c>
      <c r="J56">
        <v>407289</v>
      </c>
    </row>
    <row r="57" spans="1:10" x14ac:dyDescent="0.2">
      <c r="A57" t="s">
        <v>85</v>
      </c>
      <c r="C57" t="s">
        <v>559</v>
      </c>
      <c r="D57" s="3" t="s">
        <v>909</v>
      </c>
      <c r="E57">
        <v>1.7679933305627601E-2</v>
      </c>
      <c r="F57">
        <v>2.87058147158565E-3</v>
      </c>
      <c r="G57" s="21">
        <v>7.3202180993765304E-10</v>
      </c>
      <c r="H57" t="s">
        <v>2729</v>
      </c>
      <c r="I57" t="s">
        <v>2801</v>
      </c>
      <c r="J57">
        <v>352847</v>
      </c>
    </row>
    <row r="58" spans="1:10" x14ac:dyDescent="0.2">
      <c r="A58" t="s">
        <v>85</v>
      </c>
      <c r="C58" t="s">
        <v>559</v>
      </c>
      <c r="D58" s="3" t="s">
        <v>909</v>
      </c>
      <c r="E58">
        <v>1.6802918126835702E-2</v>
      </c>
      <c r="F58">
        <v>2.7351650174953501E-3</v>
      </c>
      <c r="G58" s="21">
        <v>8.0828354734626803E-10</v>
      </c>
      <c r="H58" t="s">
        <v>2722</v>
      </c>
      <c r="I58" t="s">
        <v>2803</v>
      </c>
      <c r="J58">
        <v>407437</v>
      </c>
    </row>
    <row r="59" spans="1:10" x14ac:dyDescent="0.2">
      <c r="A59" t="s">
        <v>85</v>
      </c>
      <c r="C59" t="s">
        <v>559</v>
      </c>
      <c r="D59" s="3" t="s">
        <v>909</v>
      </c>
      <c r="E59">
        <v>-1.6951390966707901E-2</v>
      </c>
      <c r="F59">
        <v>2.8058522339929502E-3</v>
      </c>
      <c r="G59" s="21">
        <v>1.5274378078980799E-9</v>
      </c>
      <c r="H59" t="s">
        <v>2712</v>
      </c>
      <c r="I59" t="s">
        <v>2805</v>
      </c>
      <c r="J59">
        <v>356130</v>
      </c>
    </row>
    <row r="60" spans="1:10" x14ac:dyDescent="0.2">
      <c r="A60" t="s">
        <v>85</v>
      </c>
      <c r="C60" t="s">
        <v>559</v>
      </c>
      <c r="D60" s="3" t="s">
        <v>909</v>
      </c>
      <c r="E60">
        <v>-1.5685556885799E-2</v>
      </c>
      <c r="F60">
        <v>2.8031750762697099E-3</v>
      </c>
      <c r="G60" s="21">
        <v>2.1981015561998299E-8</v>
      </c>
      <c r="H60" t="s">
        <v>2719</v>
      </c>
      <c r="I60" t="s">
        <v>2801</v>
      </c>
      <c r="J60">
        <v>389004</v>
      </c>
    </row>
    <row r="61" spans="1:10" x14ac:dyDescent="0.2">
      <c r="A61" t="s">
        <v>85</v>
      </c>
      <c r="C61" t="s">
        <v>559</v>
      </c>
      <c r="D61" s="3" t="s">
        <v>909</v>
      </c>
      <c r="E61">
        <v>-1.42916983960421E-2</v>
      </c>
      <c r="F61">
        <v>2.7075719601909799E-3</v>
      </c>
      <c r="G61" s="21">
        <v>1.30303473767222E-7</v>
      </c>
      <c r="H61" t="s">
        <v>2735</v>
      </c>
      <c r="I61" t="s">
        <v>2801</v>
      </c>
      <c r="J61">
        <v>371956</v>
      </c>
    </row>
    <row r="62" spans="1:10" x14ac:dyDescent="0.2">
      <c r="A62" t="s">
        <v>178</v>
      </c>
      <c r="C62" t="s">
        <v>480</v>
      </c>
      <c r="D62" s="3" t="s">
        <v>687</v>
      </c>
      <c r="E62">
        <v>-1.5199953428931901E-2</v>
      </c>
      <c r="F62">
        <v>2.1071075554925998E-3</v>
      </c>
      <c r="G62" s="21">
        <v>5.44684266930902E-13</v>
      </c>
      <c r="H62" t="s">
        <v>2721</v>
      </c>
      <c r="I62" t="s">
        <v>2803</v>
      </c>
      <c r="J62">
        <v>407289</v>
      </c>
    </row>
    <row r="63" spans="1:10" x14ac:dyDescent="0.2">
      <c r="A63" t="s">
        <v>178</v>
      </c>
      <c r="C63" t="s">
        <v>480</v>
      </c>
      <c r="D63" s="3" t="s">
        <v>687</v>
      </c>
      <c r="E63">
        <v>-1.7234832899075399E-2</v>
      </c>
      <c r="F63">
        <v>2.66789996477259E-3</v>
      </c>
      <c r="G63" s="21">
        <v>1.0465135225266E-10</v>
      </c>
      <c r="H63" t="s">
        <v>2708</v>
      </c>
      <c r="I63" t="s">
        <v>2802</v>
      </c>
      <c r="J63">
        <v>384652</v>
      </c>
    </row>
    <row r="64" spans="1:10" x14ac:dyDescent="0.2">
      <c r="A64" t="s">
        <v>178</v>
      </c>
      <c r="C64" t="s">
        <v>480</v>
      </c>
      <c r="D64" s="3" t="s">
        <v>687</v>
      </c>
      <c r="E64">
        <v>1.68480630262926E-2</v>
      </c>
      <c r="F64">
        <v>2.92078890322041E-3</v>
      </c>
      <c r="G64" s="21">
        <v>8.0062743685226696E-9</v>
      </c>
      <c r="H64" t="s">
        <v>2725</v>
      </c>
      <c r="I64" t="s">
        <v>2801</v>
      </c>
      <c r="J64">
        <v>388379</v>
      </c>
    </row>
    <row r="65" spans="1:10" x14ac:dyDescent="0.2">
      <c r="A65" t="s">
        <v>178</v>
      </c>
      <c r="C65" t="s">
        <v>480</v>
      </c>
      <c r="D65" s="3" t="s">
        <v>687</v>
      </c>
      <c r="E65">
        <v>1.54413301027298E-2</v>
      </c>
      <c r="F65">
        <v>2.84737620623293E-3</v>
      </c>
      <c r="G65" s="21">
        <v>5.8605963180854597E-8</v>
      </c>
      <c r="H65" t="s">
        <v>2704</v>
      </c>
      <c r="I65" t="s">
        <v>2801</v>
      </c>
      <c r="J65">
        <v>387209</v>
      </c>
    </row>
    <row r="66" spans="1:10" x14ac:dyDescent="0.2">
      <c r="A66" t="s">
        <v>178</v>
      </c>
      <c r="C66" t="s">
        <v>480</v>
      </c>
      <c r="D66" s="3" t="s">
        <v>687</v>
      </c>
      <c r="E66">
        <v>1.60417519564004E-2</v>
      </c>
      <c r="F66">
        <v>2.9769063470066301E-3</v>
      </c>
      <c r="G66" s="21">
        <v>7.09563291204406E-8</v>
      </c>
      <c r="H66" t="s">
        <v>2796</v>
      </c>
      <c r="I66" t="s">
        <v>2801</v>
      </c>
      <c r="J66">
        <v>356035</v>
      </c>
    </row>
    <row r="67" spans="1:10" x14ac:dyDescent="0.2">
      <c r="A67" t="s">
        <v>178</v>
      </c>
      <c r="C67" t="s">
        <v>480</v>
      </c>
      <c r="D67" s="3" t="s">
        <v>687</v>
      </c>
      <c r="E67">
        <v>1.5307226526447899E-2</v>
      </c>
      <c r="F67">
        <v>2.9034253809027601E-3</v>
      </c>
      <c r="G67" s="21">
        <v>1.3485191386011399E-7</v>
      </c>
      <c r="H67" t="s">
        <v>2713</v>
      </c>
      <c r="I67" t="s">
        <v>2801</v>
      </c>
      <c r="J67">
        <v>389095</v>
      </c>
    </row>
    <row r="68" spans="1:10" x14ac:dyDescent="0.2">
      <c r="A68" t="s">
        <v>178</v>
      </c>
      <c r="C68" t="s">
        <v>93</v>
      </c>
      <c r="D68" t="s">
        <v>94</v>
      </c>
      <c r="E68">
        <v>-0.109255615481619</v>
      </c>
      <c r="F68">
        <v>0</v>
      </c>
      <c r="G68" s="3" t="s">
        <v>2816</v>
      </c>
      <c r="H68" t="s">
        <v>2732</v>
      </c>
      <c r="I68" t="s">
        <v>2801</v>
      </c>
      <c r="J68">
        <v>388787</v>
      </c>
    </row>
    <row r="69" spans="1:10" x14ac:dyDescent="0.2">
      <c r="A69" t="s">
        <v>178</v>
      </c>
      <c r="C69" t="s">
        <v>93</v>
      </c>
      <c r="D69" t="s">
        <v>94</v>
      </c>
      <c r="E69">
        <v>-7.5678076760981303E-2</v>
      </c>
      <c r="F69">
        <v>2.5842085707239899E-3</v>
      </c>
      <c r="G69" s="21">
        <v>1.6188271113438298E-188</v>
      </c>
      <c r="H69" t="s">
        <v>2711</v>
      </c>
      <c r="I69" t="s">
        <v>2804</v>
      </c>
      <c r="J69">
        <v>388257</v>
      </c>
    </row>
    <row r="70" spans="1:10" x14ac:dyDescent="0.2">
      <c r="A70" t="s">
        <v>178</v>
      </c>
      <c r="C70" t="s">
        <v>93</v>
      </c>
      <c r="D70" t="s">
        <v>94</v>
      </c>
      <c r="E70">
        <v>7.1528676297854393E-2</v>
      </c>
      <c r="F70">
        <v>2.70924945012813E-3</v>
      </c>
      <c r="G70" s="21">
        <v>1.3114192105254599E-153</v>
      </c>
      <c r="H70" t="s">
        <v>2729</v>
      </c>
      <c r="I70" t="s">
        <v>2801</v>
      </c>
      <c r="J70">
        <v>352847</v>
      </c>
    </row>
    <row r="71" spans="1:10" x14ac:dyDescent="0.2">
      <c r="A71" t="s">
        <v>178</v>
      </c>
      <c r="C71" t="s">
        <v>93</v>
      </c>
      <c r="D71" t="s">
        <v>94</v>
      </c>
      <c r="E71">
        <v>-6.8485970676215896E-2</v>
      </c>
      <c r="F71">
        <v>2.7097275257496499E-3</v>
      </c>
      <c r="G71" s="21">
        <v>6.1525709899501706E-141</v>
      </c>
      <c r="H71" t="s">
        <v>2796</v>
      </c>
      <c r="I71" t="s">
        <v>2801</v>
      </c>
      <c r="J71">
        <v>356035</v>
      </c>
    </row>
    <row r="72" spans="1:10" x14ac:dyDescent="0.2">
      <c r="A72" t="s">
        <v>178</v>
      </c>
      <c r="C72" t="s">
        <v>93</v>
      </c>
      <c r="D72" t="s">
        <v>94</v>
      </c>
      <c r="E72">
        <v>-6.5738539253592604E-2</v>
      </c>
      <c r="F72">
        <v>2.6422812992583701E-3</v>
      </c>
      <c r="G72" s="21">
        <v>1.2414689371768E-136</v>
      </c>
      <c r="H72" t="s">
        <v>2713</v>
      </c>
      <c r="I72" t="s">
        <v>2801</v>
      </c>
      <c r="J72">
        <v>389095</v>
      </c>
    </row>
    <row r="73" spans="1:10" x14ac:dyDescent="0.2">
      <c r="A73" t="s">
        <v>178</v>
      </c>
      <c r="C73" t="s">
        <v>93</v>
      </c>
      <c r="D73" t="s">
        <v>94</v>
      </c>
      <c r="E73">
        <v>6.2874725754337404E-2</v>
      </c>
      <c r="F73">
        <v>2.6214659282605001E-3</v>
      </c>
      <c r="G73" s="21">
        <v>4.02949799554867E-127</v>
      </c>
      <c r="H73" t="s">
        <v>2723</v>
      </c>
      <c r="I73" t="s">
        <v>2801</v>
      </c>
      <c r="J73">
        <v>386990</v>
      </c>
    </row>
    <row r="74" spans="1:10" x14ac:dyDescent="0.2">
      <c r="A74" t="s">
        <v>178</v>
      </c>
      <c r="C74" t="s">
        <v>93</v>
      </c>
      <c r="D74" t="s">
        <v>94</v>
      </c>
      <c r="E74">
        <v>-6.4208197031359299E-2</v>
      </c>
      <c r="F74">
        <v>2.68682247597381E-3</v>
      </c>
      <c r="G74" s="21">
        <v>3.2557896642575498E-126</v>
      </c>
      <c r="H74" t="s">
        <v>2701</v>
      </c>
      <c r="I74" t="s">
        <v>2800</v>
      </c>
      <c r="J74">
        <v>356261</v>
      </c>
    </row>
    <row r="75" spans="1:10" x14ac:dyDescent="0.2">
      <c r="A75" t="s">
        <v>178</v>
      </c>
      <c r="C75" t="s">
        <v>93</v>
      </c>
      <c r="D75" t="s">
        <v>94</v>
      </c>
      <c r="E75">
        <v>-5.67475167089736E-2</v>
      </c>
      <c r="F75">
        <v>2.59428875723814E-3</v>
      </c>
      <c r="G75" s="21">
        <v>4.5930173721612399E-106</v>
      </c>
      <c r="H75" t="s">
        <v>2733</v>
      </c>
      <c r="I75" t="s">
        <v>2806</v>
      </c>
      <c r="J75">
        <v>388624</v>
      </c>
    </row>
    <row r="76" spans="1:10" x14ac:dyDescent="0.2">
      <c r="A76" t="s">
        <v>178</v>
      </c>
      <c r="C76" t="s">
        <v>93</v>
      </c>
      <c r="D76" t="s">
        <v>94</v>
      </c>
      <c r="E76">
        <v>-5.8001794605926998E-2</v>
      </c>
      <c r="F76">
        <v>2.6582656271830702E-3</v>
      </c>
      <c r="G76" s="21">
        <v>1.5179640551420399E-105</v>
      </c>
      <c r="H76" t="s">
        <v>2725</v>
      </c>
      <c r="I76" t="s">
        <v>2801</v>
      </c>
      <c r="J76">
        <v>388379</v>
      </c>
    </row>
    <row r="77" spans="1:10" x14ac:dyDescent="0.2">
      <c r="A77" t="s">
        <v>178</v>
      </c>
      <c r="C77" t="s">
        <v>93</v>
      </c>
      <c r="D77" t="s">
        <v>94</v>
      </c>
      <c r="E77">
        <v>-5.6236679488196703E-2</v>
      </c>
      <c r="F77">
        <v>2.5812508619034E-3</v>
      </c>
      <c r="G77" s="21">
        <v>3.1089569641118701E-105</v>
      </c>
      <c r="H77" t="s">
        <v>2717</v>
      </c>
      <c r="I77" t="s">
        <v>2800</v>
      </c>
      <c r="J77">
        <v>388897</v>
      </c>
    </row>
    <row r="78" spans="1:10" x14ac:dyDescent="0.2">
      <c r="A78" t="s">
        <v>178</v>
      </c>
      <c r="C78" t="s">
        <v>93</v>
      </c>
      <c r="D78" t="s">
        <v>94</v>
      </c>
      <c r="E78">
        <v>-5.3877831359858901E-2</v>
      </c>
      <c r="F78">
        <v>2.6470584861738099E-3</v>
      </c>
      <c r="G78" s="21">
        <v>4.2920429953577598E-92</v>
      </c>
      <c r="H78" t="s">
        <v>2702</v>
      </c>
      <c r="I78" t="s">
        <v>2800</v>
      </c>
      <c r="J78">
        <v>389116</v>
      </c>
    </row>
    <row r="79" spans="1:10" x14ac:dyDescent="0.2">
      <c r="A79" t="s">
        <v>178</v>
      </c>
      <c r="C79" t="s">
        <v>93</v>
      </c>
      <c r="D79" t="s">
        <v>94</v>
      </c>
      <c r="E79">
        <v>-5.1666915452308303E-2</v>
      </c>
      <c r="F79">
        <v>2.59149919493883E-3</v>
      </c>
      <c r="G79" s="21">
        <v>1.9408444509655901E-88</v>
      </c>
      <c r="H79" t="s">
        <v>2704</v>
      </c>
      <c r="I79" t="s">
        <v>2801</v>
      </c>
      <c r="J79">
        <v>387209</v>
      </c>
    </row>
    <row r="80" spans="1:10" x14ac:dyDescent="0.2">
      <c r="A80" t="s">
        <v>178</v>
      </c>
      <c r="C80" t="s">
        <v>93</v>
      </c>
      <c r="D80" t="s">
        <v>94</v>
      </c>
      <c r="E80">
        <v>-5.0680003918589997E-2</v>
      </c>
      <c r="F80">
        <v>2.6487348221611801E-3</v>
      </c>
      <c r="G80" s="21">
        <v>1.32429025321924E-81</v>
      </c>
      <c r="H80" t="s">
        <v>2712</v>
      </c>
      <c r="I80" t="s">
        <v>2805</v>
      </c>
      <c r="J80">
        <v>356130</v>
      </c>
    </row>
    <row r="81" spans="1:10" x14ac:dyDescent="0.2">
      <c r="A81" t="s">
        <v>178</v>
      </c>
      <c r="C81" t="s">
        <v>93</v>
      </c>
      <c r="D81" t="s">
        <v>94</v>
      </c>
      <c r="E81">
        <v>-4.4369233910434798E-2</v>
      </c>
      <c r="F81">
        <v>2.6914384234749101E-3</v>
      </c>
      <c r="G81" s="21">
        <v>4.6778188672946697E-61</v>
      </c>
      <c r="H81" t="s">
        <v>2731</v>
      </c>
      <c r="I81" t="s">
        <v>2804</v>
      </c>
      <c r="J81">
        <v>355852</v>
      </c>
    </row>
    <row r="82" spans="1:10" x14ac:dyDescent="0.2">
      <c r="A82" t="s">
        <v>178</v>
      </c>
      <c r="C82" t="s">
        <v>93</v>
      </c>
      <c r="D82" t="s">
        <v>94</v>
      </c>
      <c r="E82">
        <v>4.2643575818879502E-2</v>
      </c>
      <c r="F82">
        <v>2.59438178645596E-3</v>
      </c>
      <c r="G82" s="21">
        <v>1.04121929536729E-60</v>
      </c>
      <c r="H82" t="s">
        <v>2714</v>
      </c>
      <c r="I82" t="s">
        <v>2806</v>
      </c>
      <c r="J82">
        <v>388900</v>
      </c>
    </row>
    <row r="83" spans="1:10" x14ac:dyDescent="0.2">
      <c r="A83" t="s">
        <v>178</v>
      </c>
      <c r="C83" t="s">
        <v>93</v>
      </c>
      <c r="D83" t="s">
        <v>94</v>
      </c>
      <c r="E83">
        <v>0.112234423055912</v>
      </c>
      <c r="F83">
        <v>6.90834430197534E-3</v>
      </c>
      <c r="G83" s="21">
        <v>2.3760058261013299E-59</v>
      </c>
      <c r="H83" t="s">
        <v>2730</v>
      </c>
      <c r="I83" t="s">
        <v>2801</v>
      </c>
      <c r="J83">
        <v>352493</v>
      </c>
    </row>
    <row r="84" spans="1:10" x14ac:dyDescent="0.2">
      <c r="A84" t="s">
        <v>178</v>
      </c>
      <c r="C84" t="s">
        <v>93</v>
      </c>
      <c r="D84" t="s">
        <v>94</v>
      </c>
      <c r="E84">
        <v>3.9065367942549903E-2</v>
      </c>
      <c r="F84">
        <v>2.5776355456374601E-3</v>
      </c>
      <c r="G84" s="21">
        <v>6.9677972569617996E-52</v>
      </c>
      <c r="H84" t="s">
        <v>2718</v>
      </c>
      <c r="I84" t="s">
        <v>2801</v>
      </c>
      <c r="J84">
        <v>355860</v>
      </c>
    </row>
    <row r="85" spans="1:10" x14ac:dyDescent="0.2">
      <c r="A85" t="s">
        <v>178</v>
      </c>
      <c r="C85" t="s">
        <v>93</v>
      </c>
      <c r="D85" t="s">
        <v>94</v>
      </c>
      <c r="E85">
        <v>-2.81392866244876E-2</v>
      </c>
      <c r="F85">
        <v>1.8610212554602901E-3</v>
      </c>
      <c r="G85" s="21">
        <v>1.1891485724086601E-51</v>
      </c>
      <c r="H85" t="s">
        <v>2706</v>
      </c>
      <c r="I85" t="s">
        <v>2801</v>
      </c>
      <c r="J85">
        <v>401039</v>
      </c>
    </row>
    <row r="86" spans="1:10" x14ac:dyDescent="0.2">
      <c r="A86" t="s">
        <v>178</v>
      </c>
      <c r="C86" t="s">
        <v>93</v>
      </c>
      <c r="D86" t="s">
        <v>94</v>
      </c>
      <c r="E86">
        <v>2.2396669870109701E-2</v>
      </c>
      <c r="F86">
        <v>1.67039243224924E-3</v>
      </c>
      <c r="G86" s="21">
        <v>5.42619512959513E-41</v>
      </c>
      <c r="H86" t="s">
        <v>2740</v>
      </c>
      <c r="I86" t="s">
        <v>2803</v>
      </c>
      <c r="J86">
        <v>401050</v>
      </c>
    </row>
    <row r="87" spans="1:10" x14ac:dyDescent="0.2">
      <c r="A87" t="s">
        <v>178</v>
      </c>
      <c r="C87" t="s">
        <v>93</v>
      </c>
      <c r="D87" t="s">
        <v>94</v>
      </c>
      <c r="E87">
        <v>2.2062352539749499E-2</v>
      </c>
      <c r="F87">
        <v>1.6626776574949101E-3</v>
      </c>
      <c r="G87" s="21">
        <v>3.49429410866521E-40</v>
      </c>
      <c r="H87" t="s">
        <v>2739</v>
      </c>
      <c r="I87" t="s">
        <v>2803</v>
      </c>
      <c r="J87">
        <v>401015</v>
      </c>
    </row>
    <row r="88" spans="1:10" x14ac:dyDescent="0.2">
      <c r="A88" t="s">
        <v>178</v>
      </c>
      <c r="C88" t="s">
        <v>93</v>
      </c>
      <c r="D88" t="s">
        <v>94</v>
      </c>
      <c r="E88">
        <v>-2.25147217817603E-2</v>
      </c>
      <c r="F88">
        <v>2.01326119019436E-3</v>
      </c>
      <c r="G88" s="21">
        <v>4.9275052145196598E-29</v>
      </c>
      <c r="H88" t="s">
        <v>2724</v>
      </c>
      <c r="I88" t="s">
        <v>2803</v>
      </c>
      <c r="J88">
        <v>401014</v>
      </c>
    </row>
    <row r="89" spans="1:10" x14ac:dyDescent="0.2">
      <c r="A89" t="s">
        <v>178</v>
      </c>
      <c r="C89" t="s">
        <v>93</v>
      </c>
      <c r="D89" t="s">
        <v>94</v>
      </c>
      <c r="E89">
        <v>-2.9242946320644499E-2</v>
      </c>
      <c r="F89">
        <v>2.7475883649772902E-3</v>
      </c>
      <c r="G89" s="21">
        <v>1.8771095638096301E-26</v>
      </c>
      <c r="H89" t="s">
        <v>2703</v>
      </c>
      <c r="I89" t="s">
        <v>2801</v>
      </c>
      <c r="J89">
        <v>354135</v>
      </c>
    </row>
    <row r="90" spans="1:10" x14ac:dyDescent="0.2">
      <c r="A90" t="s">
        <v>178</v>
      </c>
      <c r="C90" t="s">
        <v>93</v>
      </c>
      <c r="D90" t="s">
        <v>94</v>
      </c>
      <c r="E90">
        <v>-2.7339851228851401E-2</v>
      </c>
      <c r="F90">
        <v>2.5711821798203799E-3</v>
      </c>
      <c r="G90" s="21">
        <v>2.08859525937888E-26</v>
      </c>
      <c r="H90" t="s">
        <v>2728</v>
      </c>
      <c r="I90" t="s">
        <v>2802</v>
      </c>
      <c r="J90">
        <v>384655</v>
      </c>
    </row>
    <row r="91" spans="1:10" x14ac:dyDescent="0.2">
      <c r="A91" t="s">
        <v>178</v>
      </c>
      <c r="C91" t="s">
        <v>93</v>
      </c>
      <c r="D91" t="s">
        <v>94</v>
      </c>
      <c r="E91">
        <v>-2.6585421178968699E-2</v>
      </c>
      <c r="F91">
        <v>2.5238292515096998E-3</v>
      </c>
      <c r="G91" s="21">
        <v>6.0371250117416299E-26</v>
      </c>
      <c r="H91" t="s">
        <v>2734</v>
      </c>
      <c r="I91" t="s">
        <v>2806</v>
      </c>
      <c r="J91">
        <v>388829</v>
      </c>
    </row>
    <row r="92" spans="1:10" x14ac:dyDescent="0.2">
      <c r="A92" t="s">
        <v>178</v>
      </c>
      <c r="C92" t="s">
        <v>93</v>
      </c>
      <c r="D92" t="s">
        <v>94</v>
      </c>
      <c r="E92">
        <v>2.6462785388725301E-2</v>
      </c>
      <c r="F92">
        <v>2.6454193017976901E-3</v>
      </c>
      <c r="G92" s="21">
        <v>1.47478932722875E-23</v>
      </c>
      <c r="H92" t="s">
        <v>2719</v>
      </c>
      <c r="I92" t="s">
        <v>2801</v>
      </c>
      <c r="J92">
        <v>389004</v>
      </c>
    </row>
    <row r="93" spans="1:10" x14ac:dyDescent="0.2">
      <c r="A93" t="s">
        <v>178</v>
      </c>
      <c r="C93" t="s">
        <v>93</v>
      </c>
      <c r="D93" t="s">
        <v>94</v>
      </c>
      <c r="E93">
        <v>1.88471466903944E-2</v>
      </c>
      <c r="F93">
        <v>1.91662411858967E-3</v>
      </c>
      <c r="G93" s="21">
        <v>8.0752312167060299E-23</v>
      </c>
      <c r="H93" t="s">
        <v>2721</v>
      </c>
      <c r="I93" t="s">
        <v>2803</v>
      </c>
      <c r="J93">
        <v>407289</v>
      </c>
    </row>
    <row r="94" spans="1:10" x14ac:dyDescent="0.2">
      <c r="A94" t="s">
        <v>178</v>
      </c>
      <c r="C94" t="s">
        <v>93</v>
      </c>
      <c r="D94" t="s">
        <v>94</v>
      </c>
      <c r="E94">
        <v>2.39475055929874E-2</v>
      </c>
      <c r="F94">
        <v>2.6817533707369002E-3</v>
      </c>
      <c r="G94" s="21">
        <v>4.26802171373213E-19</v>
      </c>
      <c r="H94" t="s">
        <v>2715</v>
      </c>
      <c r="I94" t="s">
        <v>2806</v>
      </c>
      <c r="J94">
        <v>389064</v>
      </c>
    </row>
    <row r="95" spans="1:10" x14ac:dyDescent="0.2">
      <c r="A95" t="s">
        <v>178</v>
      </c>
      <c r="C95" t="s">
        <v>93</v>
      </c>
      <c r="D95" t="s">
        <v>94</v>
      </c>
      <c r="E95">
        <v>1.8826493777988101E-2</v>
      </c>
      <c r="F95">
        <v>2.32717545501875E-3</v>
      </c>
      <c r="G95" s="21">
        <v>5.9739640496608101E-16</v>
      </c>
      <c r="H95" t="s">
        <v>2738</v>
      </c>
      <c r="I95" t="s">
        <v>2803</v>
      </c>
      <c r="J95">
        <v>401054</v>
      </c>
    </row>
    <row r="96" spans="1:10" x14ac:dyDescent="0.2">
      <c r="A96" t="s">
        <v>178</v>
      </c>
      <c r="C96" t="s">
        <v>93</v>
      </c>
      <c r="D96" t="s">
        <v>94</v>
      </c>
      <c r="E96">
        <v>2.0401243335747599E-2</v>
      </c>
      <c r="F96">
        <v>2.5579029536870498E-3</v>
      </c>
      <c r="G96" s="21">
        <v>1.5143482202814099E-15</v>
      </c>
      <c r="H96" t="s">
        <v>2735</v>
      </c>
      <c r="I96" t="s">
        <v>2801</v>
      </c>
      <c r="J96">
        <v>371956</v>
      </c>
    </row>
    <row r="97" spans="1:12" x14ac:dyDescent="0.2">
      <c r="A97" t="s">
        <v>178</v>
      </c>
      <c r="B97" s="104">
        <v>272.11</v>
      </c>
      <c r="C97" t="s">
        <v>93</v>
      </c>
      <c r="D97" t="s">
        <v>94</v>
      </c>
      <c r="E97">
        <v>-6.7756659911353795E-2</v>
      </c>
      <c r="F97">
        <v>8.8055122017764702E-3</v>
      </c>
      <c r="G97" s="21">
        <v>1.4171508524178199E-14</v>
      </c>
      <c r="H97" t="s">
        <v>2752</v>
      </c>
      <c r="I97" t="s">
        <v>2801</v>
      </c>
      <c r="J97">
        <v>484188</v>
      </c>
      <c r="K97">
        <v>40059</v>
      </c>
      <c r="L97">
        <v>444129</v>
      </c>
    </row>
    <row r="98" spans="1:12" x14ac:dyDescent="0.2">
      <c r="A98" t="s">
        <v>178</v>
      </c>
      <c r="B98" s="104">
        <v>272</v>
      </c>
      <c r="C98" t="s">
        <v>93</v>
      </c>
      <c r="D98" t="s">
        <v>94</v>
      </c>
      <c r="E98">
        <v>-6.5248997619496901E-2</v>
      </c>
      <c r="F98">
        <v>8.5341320953337494E-3</v>
      </c>
      <c r="G98" s="21">
        <v>2.0789044223898599E-14</v>
      </c>
      <c r="H98" t="s">
        <v>2750</v>
      </c>
      <c r="I98" t="s">
        <v>2801</v>
      </c>
      <c r="J98">
        <v>487389</v>
      </c>
      <c r="K98">
        <v>43260</v>
      </c>
      <c r="L98">
        <v>444129</v>
      </c>
    </row>
    <row r="99" spans="1:12" x14ac:dyDescent="0.2">
      <c r="A99" t="s">
        <v>178</v>
      </c>
      <c r="B99" s="104">
        <v>272.10000000000002</v>
      </c>
      <c r="C99" t="s">
        <v>93</v>
      </c>
      <c r="D99" t="s">
        <v>94</v>
      </c>
      <c r="E99">
        <v>-6.4945784912776597E-2</v>
      </c>
      <c r="F99">
        <v>8.5373315070193592E-3</v>
      </c>
      <c r="G99" s="21">
        <v>2.7994633198136601E-14</v>
      </c>
      <c r="H99" t="s">
        <v>2751</v>
      </c>
      <c r="I99" t="s">
        <v>2801</v>
      </c>
      <c r="J99">
        <v>487291</v>
      </c>
      <c r="K99">
        <v>43162</v>
      </c>
      <c r="L99">
        <v>444129</v>
      </c>
    </row>
    <row r="100" spans="1:12" x14ac:dyDescent="0.2">
      <c r="A100" t="s">
        <v>178</v>
      </c>
      <c r="C100" t="s">
        <v>93</v>
      </c>
      <c r="D100" t="s">
        <v>94</v>
      </c>
      <c r="E100">
        <v>-1.9076852168902501E-2</v>
      </c>
      <c r="F100">
        <v>2.5546394362287502E-3</v>
      </c>
      <c r="G100" s="21">
        <v>8.1712754766168099E-14</v>
      </c>
      <c r="H100" t="s">
        <v>2705</v>
      </c>
      <c r="I100" t="s">
        <v>2800</v>
      </c>
      <c r="J100">
        <v>387672</v>
      </c>
    </row>
    <row r="101" spans="1:12" x14ac:dyDescent="0.2">
      <c r="A101" t="s">
        <v>178</v>
      </c>
      <c r="B101" s="104">
        <v>274.10000000000002</v>
      </c>
      <c r="C101" t="s">
        <v>93</v>
      </c>
      <c r="D101" t="s">
        <v>94</v>
      </c>
      <c r="E101">
        <v>-0.18991882530638601</v>
      </c>
      <c r="F101">
        <v>2.6069453252412601E-2</v>
      </c>
      <c r="G101" s="21">
        <v>3.2140879675345701E-13</v>
      </c>
      <c r="H101" t="s">
        <v>2754</v>
      </c>
      <c r="I101" t="s">
        <v>2801</v>
      </c>
      <c r="J101">
        <v>486719</v>
      </c>
      <c r="K101">
        <v>3820</v>
      </c>
      <c r="L101">
        <v>482899</v>
      </c>
    </row>
    <row r="102" spans="1:12" x14ac:dyDescent="0.2">
      <c r="A102" t="s">
        <v>178</v>
      </c>
      <c r="B102">
        <v>250.2</v>
      </c>
      <c r="C102" t="s">
        <v>93</v>
      </c>
      <c r="D102" t="s">
        <v>94</v>
      </c>
      <c r="E102">
        <v>7.8318805850833298E-2</v>
      </c>
      <c r="F102">
        <v>1.12851919378213E-2</v>
      </c>
      <c r="G102" s="21">
        <v>3.9220477708250997E-12</v>
      </c>
      <c r="H102" t="s">
        <v>2749</v>
      </c>
      <c r="I102" t="s">
        <v>2801</v>
      </c>
      <c r="J102">
        <v>485877</v>
      </c>
      <c r="K102">
        <v>24122</v>
      </c>
      <c r="L102">
        <v>461755</v>
      </c>
    </row>
    <row r="103" spans="1:12" x14ac:dyDescent="0.2">
      <c r="A103" t="s">
        <v>178</v>
      </c>
      <c r="B103" s="104">
        <v>574.1</v>
      </c>
      <c r="C103" t="s">
        <v>93</v>
      </c>
      <c r="D103" t="s">
        <v>94</v>
      </c>
      <c r="E103">
        <v>8.5803563814856001E-2</v>
      </c>
      <c r="F103">
        <v>1.28921134732828E-2</v>
      </c>
      <c r="G103" s="21">
        <v>2.8232327863675099E-11</v>
      </c>
      <c r="H103" t="s">
        <v>2785</v>
      </c>
      <c r="I103" t="s">
        <v>2800</v>
      </c>
      <c r="J103">
        <v>482809</v>
      </c>
      <c r="K103">
        <v>15810</v>
      </c>
      <c r="L103">
        <v>466999</v>
      </c>
    </row>
    <row r="104" spans="1:12" x14ac:dyDescent="0.2">
      <c r="A104" t="s">
        <v>178</v>
      </c>
      <c r="B104" s="104">
        <v>274</v>
      </c>
      <c r="C104" t="s">
        <v>93</v>
      </c>
      <c r="D104" t="s">
        <v>94</v>
      </c>
      <c r="E104">
        <v>-0.15832309529095301</v>
      </c>
      <c r="F104">
        <v>2.3967122214507301E-2</v>
      </c>
      <c r="G104" s="21">
        <v>3.9525617823541898E-11</v>
      </c>
      <c r="H104" t="s">
        <v>2753</v>
      </c>
      <c r="I104" t="s">
        <v>2801</v>
      </c>
      <c r="J104">
        <v>487389</v>
      </c>
      <c r="K104">
        <v>4490</v>
      </c>
      <c r="L104">
        <v>482899</v>
      </c>
    </row>
    <row r="105" spans="1:12" x14ac:dyDescent="0.2">
      <c r="A105" t="s">
        <v>178</v>
      </c>
      <c r="B105" s="104">
        <v>574</v>
      </c>
      <c r="C105" t="s">
        <v>93</v>
      </c>
      <c r="D105" t="s">
        <v>94</v>
      </c>
      <c r="E105">
        <v>7.8067007905953098E-2</v>
      </c>
      <c r="F105">
        <v>1.19610498872076E-2</v>
      </c>
      <c r="G105" s="21">
        <v>6.7203632616744302E-11</v>
      </c>
      <c r="H105" t="s">
        <v>2784</v>
      </c>
      <c r="I105" t="s">
        <v>2800</v>
      </c>
      <c r="J105">
        <v>485700</v>
      </c>
      <c r="K105">
        <v>18701</v>
      </c>
      <c r="L105">
        <v>466999</v>
      </c>
    </row>
    <row r="106" spans="1:12" x14ac:dyDescent="0.2">
      <c r="A106" t="s">
        <v>178</v>
      </c>
      <c r="B106">
        <v>250</v>
      </c>
      <c r="C106" t="s">
        <v>93</v>
      </c>
      <c r="D106" t="s">
        <v>94</v>
      </c>
      <c r="E106">
        <v>6.9894100992484595E-2</v>
      </c>
      <c r="F106">
        <v>1.10171192473265E-2</v>
      </c>
      <c r="G106" s="21">
        <v>2.23677412961075E-10</v>
      </c>
      <c r="H106" t="s">
        <v>2748</v>
      </c>
      <c r="I106" t="s">
        <v>2801</v>
      </c>
      <c r="J106">
        <v>487387</v>
      </c>
      <c r="K106">
        <v>25632</v>
      </c>
      <c r="L106">
        <v>461755</v>
      </c>
    </row>
    <row r="107" spans="1:12" x14ac:dyDescent="0.2">
      <c r="A107" t="s">
        <v>178</v>
      </c>
      <c r="C107" t="s">
        <v>93</v>
      </c>
      <c r="D107" t="s">
        <v>94</v>
      </c>
      <c r="E107">
        <v>1.7062138519526399E-2</v>
      </c>
      <c r="F107">
        <v>2.8196665317116502E-3</v>
      </c>
      <c r="G107" s="21">
        <v>1.43842886880992E-9</v>
      </c>
      <c r="H107" t="s">
        <v>2716</v>
      </c>
      <c r="I107" t="s">
        <v>2800</v>
      </c>
      <c r="J107">
        <v>330867</v>
      </c>
    </row>
    <row r="108" spans="1:12" x14ac:dyDescent="0.2">
      <c r="A108" t="s">
        <v>178</v>
      </c>
      <c r="C108" t="s">
        <v>93</v>
      </c>
      <c r="D108" t="s">
        <v>94</v>
      </c>
      <c r="E108">
        <v>1.39825268004347E-2</v>
      </c>
      <c r="F108">
        <v>2.5813431302509999E-3</v>
      </c>
      <c r="G108" s="21">
        <v>6.0687323973985001E-8</v>
      </c>
      <c r="H108" t="s">
        <v>2722</v>
      </c>
      <c r="I108" t="s">
        <v>2803</v>
      </c>
      <c r="J108">
        <v>407437</v>
      </c>
    </row>
    <row r="109" spans="1:12" x14ac:dyDescent="0.2">
      <c r="A109" t="s">
        <v>85</v>
      </c>
      <c r="C109" t="s">
        <v>556</v>
      </c>
      <c r="D109" t="s">
        <v>897</v>
      </c>
      <c r="E109">
        <v>-0.10547309996900101</v>
      </c>
      <c r="F109">
        <v>0</v>
      </c>
      <c r="G109" s="3" t="s">
        <v>2816</v>
      </c>
      <c r="H109" t="s">
        <v>2732</v>
      </c>
      <c r="I109" t="s">
        <v>2801</v>
      </c>
      <c r="J109">
        <v>388787</v>
      </c>
    </row>
    <row r="110" spans="1:12" x14ac:dyDescent="0.2">
      <c r="A110" t="s">
        <v>85</v>
      </c>
      <c r="C110" t="s">
        <v>556</v>
      </c>
      <c r="D110" t="s">
        <v>897</v>
      </c>
      <c r="E110">
        <v>-7.3089254885425101E-2</v>
      </c>
      <c r="F110">
        <v>2.60429550523778E-3</v>
      </c>
      <c r="G110" s="21">
        <v>2.6293821110227099E-173</v>
      </c>
      <c r="H110" t="s">
        <v>2711</v>
      </c>
      <c r="I110" t="s">
        <v>2804</v>
      </c>
      <c r="J110">
        <v>388257</v>
      </c>
    </row>
    <row r="111" spans="1:12" x14ac:dyDescent="0.2">
      <c r="A111" t="s">
        <v>85</v>
      </c>
      <c r="C111" t="s">
        <v>556</v>
      </c>
      <c r="D111" t="s">
        <v>897</v>
      </c>
      <c r="E111">
        <v>6.7724802225022196E-2</v>
      </c>
      <c r="F111">
        <v>2.7303185422161598E-3</v>
      </c>
      <c r="G111" s="21">
        <v>7.9718968618099995E-136</v>
      </c>
      <c r="H111" t="s">
        <v>2729</v>
      </c>
      <c r="I111" t="s">
        <v>2801</v>
      </c>
      <c r="J111">
        <v>352847</v>
      </c>
    </row>
    <row r="112" spans="1:12" x14ac:dyDescent="0.2">
      <c r="A112" t="s">
        <v>85</v>
      </c>
      <c r="C112" t="s">
        <v>556</v>
      </c>
      <c r="D112" t="s">
        <v>897</v>
      </c>
      <c r="E112">
        <v>-6.5884558395607806E-2</v>
      </c>
      <c r="F112">
        <v>2.7308329414554599E-3</v>
      </c>
      <c r="G112" s="21">
        <v>1.3282849612283801E-128</v>
      </c>
      <c r="H112" t="s">
        <v>2796</v>
      </c>
      <c r="I112" t="s">
        <v>2801</v>
      </c>
      <c r="J112">
        <v>356035</v>
      </c>
    </row>
    <row r="113" spans="1:10" x14ac:dyDescent="0.2">
      <c r="A113" t="s">
        <v>85</v>
      </c>
      <c r="C113" t="s">
        <v>556</v>
      </c>
      <c r="D113" t="s">
        <v>897</v>
      </c>
      <c r="E113">
        <v>-6.2617173108485302E-2</v>
      </c>
      <c r="F113">
        <v>2.6629234804267199E-3</v>
      </c>
      <c r="G113" s="21">
        <v>2.90247881334419E-122</v>
      </c>
      <c r="H113" t="s">
        <v>2713</v>
      </c>
      <c r="I113" t="s">
        <v>2801</v>
      </c>
      <c r="J113">
        <v>389095</v>
      </c>
    </row>
    <row r="114" spans="1:10" x14ac:dyDescent="0.2">
      <c r="A114" t="s">
        <v>85</v>
      </c>
      <c r="C114" t="s">
        <v>556</v>
      </c>
      <c r="D114" t="s">
        <v>897</v>
      </c>
      <c r="E114">
        <v>6.0351957153616298E-2</v>
      </c>
      <c r="F114">
        <v>2.6419578371808302E-3</v>
      </c>
      <c r="G114" s="21">
        <v>1.69006536596177E-115</v>
      </c>
      <c r="H114" t="s">
        <v>2723</v>
      </c>
      <c r="I114" t="s">
        <v>2801</v>
      </c>
      <c r="J114">
        <v>386990</v>
      </c>
    </row>
    <row r="115" spans="1:10" x14ac:dyDescent="0.2">
      <c r="A115" t="s">
        <v>85</v>
      </c>
      <c r="C115" t="s">
        <v>556</v>
      </c>
      <c r="D115" t="s">
        <v>897</v>
      </c>
      <c r="E115">
        <v>-5.9794158387033502E-2</v>
      </c>
      <c r="F115">
        <v>2.7077333514610698E-3</v>
      </c>
      <c r="G115" s="21">
        <v>4.6318996157073803E-108</v>
      </c>
      <c r="H115" t="s">
        <v>2701</v>
      </c>
      <c r="I115" t="s">
        <v>2800</v>
      </c>
      <c r="J115">
        <v>356261</v>
      </c>
    </row>
    <row r="116" spans="1:10" x14ac:dyDescent="0.2">
      <c r="A116" t="s">
        <v>85</v>
      </c>
      <c r="C116" t="s">
        <v>556</v>
      </c>
      <c r="D116" t="s">
        <v>897</v>
      </c>
      <c r="E116">
        <v>-5.5605541373748797E-2</v>
      </c>
      <c r="F116">
        <v>2.6789833551843002E-3</v>
      </c>
      <c r="G116" s="21">
        <v>1.07735645208931E-95</v>
      </c>
      <c r="H116" t="s">
        <v>2725</v>
      </c>
      <c r="I116" t="s">
        <v>2801</v>
      </c>
      <c r="J116">
        <v>388379</v>
      </c>
    </row>
    <row r="117" spans="1:10" x14ac:dyDescent="0.2">
      <c r="A117" t="s">
        <v>85</v>
      </c>
      <c r="C117" t="s">
        <v>556</v>
      </c>
      <c r="D117" t="s">
        <v>897</v>
      </c>
      <c r="E117">
        <v>-5.36985398505085E-2</v>
      </c>
      <c r="F117">
        <v>2.6144654458734101E-3</v>
      </c>
      <c r="G117" s="21">
        <v>9.6503729680212291E-94</v>
      </c>
      <c r="H117" t="s">
        <v>2733</v>
      </c>
      <c r="I117" t="s">
        <v>2806</v>
      </c>
      <c r="J117">
        <v>388624</v>
      </c>
    </row>
    <row r="118" spans="1:10" x14ac:dyDescent="0.2">
      <c r="A118" t="s">
        <v>85</v>
      </c>
      <c r="C118" t="s">
        <v>556</v>
      </c>
      <c r="D118" t="s">
        <v>897</v>
      </c>
      <c r="E118">
        <v>-5.2172985364901503E-2</v>
      </c>
      <c r="F118">
        <v>2.6013798917298701E-3</v>
      </c>
      <c r="G118" s="21">
        <v>1.7931146607087901E-89</v>
      </c>
      <c r="H118" t="s">
        <v>2717</v>
      </c>
      <c r="I118" t="s">
        <v>2800</v>
      </c>
      <c r="J118">
        <v>388897</v>
      </c>
    </row>
    <row r="119" spans="1:10" x14ac:dyDescent="0.2">
      <c r="A119" t="s">
        <v>85</v>
      </c>
      <c r="C119" t="s">
        <v>556</v>
      </c>
      <c r="D119" t="s">
        <v>897</v>
      </c>
      <c r="E119">
        <v>-5.0051343349625403E-2</v>
      </c>
      <c r="F119">
        <v>2.6116935754608101E-3</v>
      </c>
      <c r="G119" s="21">
        <v>7.3504627504767098E-82</v>
      </c>
      <c r="H119" t="s">
        <v>2704</v>
      </c>
      <c r="I119" t="s">
        <v>2801</v>
      </c>
      <c r="J119">
        <v>387209</v>
      </c>
    </row>
    <row r="120" spans="1:10" x14ac:dyDescent="0.2">
      <c r="A120" t="s">
        <v>85</v>
      </c>
      <c r="C120" t="s">
        <v>556</v>
      </c>
      <c r="D120" t="s">
        <v>897</v>
      </c>
      <c r="E120">
        <v>-5.0938212035743002E-2</v>
      </c>
      <c r="F120">
        <v>2.6677063107594799E-3</v>
      </c>
      <c r="G120" s="21">
        <v>2.8114730916134901E-81</v>
      </c>
      <c r="H120" t="s">
        <v>2702</v>
      </c>
      <c r="I120" t="s">
        <v>2800</v>
      </c>
      <c r="J120">
        <v>389116</v>
      </c>
    </row>
    <row r="121" spans="1:10" x14ac:dyDescent="0.2">
      <c r="A121" t="s">
        <v>85</v>
      </c>
      <c r="C121" t="s">
        <v>556</v>
      </c>
      <c r="D121" t="s">
        <v>897</v>
      </c>
      <c r="E121">
        <v>-4.7148272497964903E-2</v>
      </c>
      <c r="F121">
        <v>2.6693924912069098E-3</v>
      </c>
      <c r="G121" s="21">
        <v>8.1477429607477598E-70</v>
      </c>
      <c r="H121" t="s">
        <v>2712</v>
      </c>
      <c r="I121" t="s">
        <v>2805</v>
      </c>
      <c r="J121">
        <v>356130</v>
      </c>
    </row>
    <row r="122" spans="1:10" x14ac:dyDescent="0.2">
      <c r="A122" t="s">
        <v>85</v>
      </c>
      <c r="C122" t="s">
        <v>556</v>
      </c>
      <c r="D122" t="s">
        <v>897</v>
      </c>
      <c r="E122">
        <v>0.11207072670307</v>
      </c>
      <c r="F122">
        <v>6.9620886615583202E-3</v>
      </c>
      <c r="G122" s="21">
        <v>2.6654570052034099E-58</v>
      </c>
      <c r="H122" t="s">
        <v>2730</v>
      </c>
      <c r="I122" t="s">
        <v>2801</v>
      </c>
      <c r="J122">
        <v>352493</v>
      </c>
    </row>
    <row r="123" spans="1:10" x14ac:dyDescent="0.2">
      <c r="A123" t="s">
        <v>85</v>
      </c>
      <c r="C123" t="s">
        <v>556</v>
      </c>
      <c r="D123" t="s">
        <v>897</v>
      </c>
      <c r="E123">
        <v>4.0691644132204302E-2</v>
      </c>
      <c r="F123">
        <v>2.6146037131292302E-3</v>
      </c>
      <c r="G123" s="21">
        <v>1.29427389607401E-54</v>
      </c>
      <c r="H123" t="s">
        <v>2714</v>
      </c>
      <c r="I123" t="s">
        <v>2806</v>
      </c>
      <c r="J123">
        <v>388900</v>
      </c>
    </row>
    <row r="124" spans="1:10" x14ac:dyDescent="0.2">
      <c r="A124" t="s">
        <v>85</v>
      </c>
      <c r="C124" t="s">
        <v>556</v>
      </c>
      <c r="D124" t="s">
        <v>897</v>
      </c>
      <c r="E124">
        <v>-4.17443460805021E-2</v>
      </c>
      <c r="F124">
        <v>2.7123787027860001E-3</v>
      </c>
      <c r="G124" s="21">
        <v>1.9012249239352501E-53</v>
      </c>
      <c r="H124" t="s">
        <v>2731</v>
      </c>
      <c r="I124" t="s">
        <v>2804</v>
      </c>
      <c r="J124">
        <v>355852</v>
      </c>
    </row>
    <row r="125" spans="1:10" x14ac:dyDescent="0.2">
      <c r="A125" t="s">
        <v>85</v>
      </c>
      <c r="C125" t="s">
        <v>556</v>
      </c>
      <c r="D125" t="s">
        <v>897</v>
      </c>
      <c r="E125">
        <v>3.9030205149474702E-2</v>
      </c>
      <c r="F125">
        <v>2.59769333872215E-3</v>
      </c>
      <c r="G125" s="21">
        <v>5.0401516969616999E-51</v>
      </c>
      <c r="H125" t="s">
        <v>2718</v>
      </c>
      <c r="I125" t="s">
        <v>2801</v>
      </c>
      <c r="J125">
        <v>355860</v>
      </c>
    </row>
    <row r="126" spans="1:10" x14ac:dyDescent="0.2">
      <c r="A126" t="s">
        <v>85</v>
      </c>
      <c r="C126" t="s">
        <v>556</v>
      </c>
      <c r="D126" t="s">
        <v>897</v>
      </c>
      <c r="E126">
        <v>-2.63203078312832E-2</v>
      </c>
      <c r="F126">
        <v>1.87614604409893E-3</v>
      </c>
      <c r="G126" s="21">
        <v>1.03715095940417E-44</v>
      </c>
      <c r="H126" t="s">
        <v>2706</v>
      </c>
      <c r="I126" t="s">
        <v>2801</v>
      </c>
      <c r="J126">
        <v>401039</v>
      </c>
    </row>
    <row r="127" spans="1:10" x14ac:dyDescent="0.2">
      <c r="A127" t="s">
        <v>85</v>
      </c>
      <c r="C127" t="s">
        <v>556</v>
      </c>
      <c r="D127" t="s">
        <v>897</v>
      </c>
      <c r="E127">
        <v>2.08017266883022E-2</v>
      </c>
      <c r="F127">
        <v>1.6839683532592401E-3</v>
      </c>
      <c r="G127" s="21">
        <v>4.7044224532057702E-35</v>
      </c>
      <c r="H127" t="s">
        <v>2740</v>
      </c>
      <c r="I127" t="s">
        <v>2803</v>
      </c>
      <c r="J127">
        <v>401050</v>
      </c>
    </row>
    <row r="128" spans="1:10" x14ac:dyDescent="0.2">
      <c r="A128" t="s">
        <v>85</v>
      </c>
      <c r="C128" t="s">
        <v>556</v>
      </c>
      <c r="D128" t="s">
        <v>897</v>
      </c>
      <c r="E128">
        <v>2.05008747709985E-2</v>
      </c>
      <c r="F128">
        <v>1.6761910762935E-3</v>
      </c>
      <c r="G128" s="21">
        <v>2.1327504328224299E-34</v>
      </c>
      <c r="H128" t="s">
        <v>2739</v>
      </c>
      <c r="I128" t="s">
        <v>2803</v>
      </c>
      <c r="J128">
        <v>401015</v>
      </c>
    </row>
    <row r="129" spans="1:12" x14ac:dyDescent="0.2">
      <c r="A129" t="s">
        <v>85</v>
      </c>
      <c r="C129" t="s">
        <v>556</v>
      </c>
      <c r="D129" t="s">
        <v>897</v>
      </c>
      <c r="E129">
        <v>-2.6509494941054701E-2</v>
      </c>
      <c r="F129">
        <v>2.54350259918901E-3</v>
      </c>
      <c r="G129" s="21">
        <v>1.95869479443734E-25</v>
      </c>
      <c r="H129" t="s">
        <v>2734</v>
      </c>
      <c r="I129" t="s">
        <v>2806</v>
      </c>
      <c r="J129">
        <v>388829</v>
      </c>
    </row>
    <row r="130" spans="1:12" x14ac:dyDescent="0.2">
      <c r="A130" t="s">
        <v>85</v>
      </c>
      <c r="C130" t="s">
        <v>556</v>
      </c>
      <c r="D130" t="s">
        <v>897</v>
      </c>
      <c r="E130">
        <v>-2.64643110688879E-2</v>
      </c>
      <c r="F130">
        <v>2.5917088794269001E-3</v>
      </c>
      <c r="G130" s="21">
        <v>1.7676930575178802E-24</v>
      </c>
      <c r="H130" t="s">
        <v>2728</v>
      </c>
      <c r="I130" t="s">
        <v>2802</v>
      </c>
      <c r="J130">
        <v>384655</v>
      </c>
    </row>
    <row r="131" spans="1:12" x14ac:dyDescent="0.2">
      <c r="A131" t="s">
        <v>85</v>
      </c>
      <c r="C131" t="s">
        <v>556</v>
      </c>
      <c r="D131" t="s">
        <v>897</v>
      </c>
      <c r="E131">
        <v>-2.0721265906364601E-2</v>
      </c>
      <c r="F131">
        <v>2.02962658032292E-3</v>
      </c>
      <c r="G131" s="21">
        <v>1.7997766025957102E-24</v>
      </c>
      <c r="H131" t="s">
        <v>2724</v>
      </c>
      <c r="I131" t="s">
        <v>2803</v>
      </c>
      <c r="J131">
        <v>401014</v>
      </c>
    </row>
    <row r="132" spans="1:12" x14ac:dyDescent="0.2">
      <c r="A132" t="s">
        <v>85</v>
      </c>
      <c r="C132" t="s">
        <v>556</v>
      </c>
      <c r="D132" t="s">
        <v>897</v>
      </c>
      <c r="E132">
        <v>2.6569023575487401E-2</v>
      </c>
      <c r="F132">
        <v>2.6667641979563799E-3</v>
      </c>
      <c r="G132" s="21">
        <v>2.21239335066431E-23</v>
      </c>
      <c r="H132" t="s">
        <v>2719</v>
      </c>
      <c r="I132" t="s">
        <v>2801</v>
      </c>
      <c r="J132">
        <v>389004</v>
      </c>
    </row>
    <row r="133" spans="1:12" x14ac:dyDescent="0.2">
      <c r="A133" t="s">
        <v>85</v>
      </c>
      <c r="C133" t="s">
        <v>556</v>
      </c>
      <c r="D133" t="s">
        <v>897</v>
      </c>
      <c r="E133">
        <v>-2.6041671828147001E-2</v>
      </c>
      <c r="F133">
        <v>2.7690598243236301E-3</v>
      </c>
      <c r="G133" s="21">
        <v>5.2269423855050201E-21</v>
      </c>
      <c r="H133" t="s">
        <v>2703</v>
      </c>
      <c r="I133" t="s">
        <v>2801</v>
      </c>
      <c r="J133">
        <v>354135</v>
      </c>
    </row>
    <row r="134" spans="1:12" x14ac:dyDescent="0.2">
      <c r="A134" t="s">
        <v>85</v>
      </c>
      <c r="C134" t="s">
        <v>556</v>
      </c>
      <c r="D134" t="s">
        <v>897</v>
      </c>
      <c r="E134">
        <v>1.8120877831957798E-2</v>
      </c>
      <c r="F134">
        <v>1.93200387515705E-3</v>
      </c>
      <c r="G134" s="21">
        <v>6.6401118014333499E-21</v>
      </c>
      <c r="H134" t="s">
        <v>2721</v>
      </c>
      <c r="I134" t="s">
        <v>2803</v>
      </c>
      <c r="J134">
        <v>407289</v>
      </c>
    </row>
    <row r="135" spans="1:12" x14ac:dyDescent="0.2">
      <c r="A135" t="s">
        <v>85</v>
      </c>
      <c r="C135" t="s">
        <v>556</v>
      </c>
      <c r="D135" t="s">
        <v>897</v>
      </c>
      <c r="E135">
        <v>2.0310082707995E-2</v>
      </c>
      <c r="F135">
        <v>2.57797209295927E-3</v>
      </c>
      <c r="G135" s="21">
        <v>3.3181863703782101E-15</v>
      </c>
      <c r="H135" t="s">
        <v>2735</v>
      </c>
      <c r="I135" t="s">
        <v>2801</v>
      </c>
      <c r="J135">
        <v>371956</v>
      </c>
    </row>
    <row r="136" spans="1:12" x14ac:dyDescent="0.2">
      <c r="A136" t="s">
        <v>85</v>
      </c>
      <c r="C136" t="s">
        <v>556</v>
      </c>
      <c r="D136" t="s">
        <v>897</v>
      </c>
      <c r="E136">
        <v>2.0347035467651899E-2</v>
      </c>
      <c r="F136">
        <v>2.7026892772150299E-3</v>
      </c>
      <c r="G136" s="21">
        <v>5.1349899225338202E-14</v>
      </c>
      <c r="H136" t="s">
        <v>2715</v>
      </c>
      <c r="I136" t="s">
        <v>2806</v>
      </c>
      <c r="J136">
        <v>389064</v>
      </c>
    </row>
    <row r="137" spans="1:12" x14ac:dyDescent="0.2">
      <c r="A137" t="s">
        <v>85</v>
      </c>
      <c r="B137">
        <v>250.2</v>
      </c>
      <c r="C137" t="s">
        <v>556</v>
      </c>
      <c r="D137" t="s">
        <v>897</v>
      </c>
      <c r="E137">
        <v>8.2634973483657101E-2</v>
      </c>
      <c r="F137">
        <v>1.13775314692769E-2</v>
      </c>
      <c r="G137" s="21">
        <v>3.7860718300369901E-13</v>
      </c>
      <c r="H137" t="s">
        <v>2749</v>
      </c>
      <c r="I137" t="s">
        <v>2801</v>
      </c>
      <c r="J137">
        <v>485877</v>
      </c>
      <c r="K137">
        <v>24122</v>
      </c>
      <c r="L137">
        <v>461755</v>
      </c>
    </row>
    <row r="138" spans="1:12" x14ac:dyDescent="0.2">
      <c r="A138" t="s">
        <v>85</v>
      </c>
      <c r="C138" t="s">
        <v>556</v>
      </c>
      <c r="D138" t="s">
        <v>897</v>
      </c>
      <c r="E138">
        <v>-1.86218934299405E-2</v>
      </c>
      <c r="F138">
        <v>2.5744989803353998E-3</v>
      </c>
      <c r="G138" s="21">
        <v>4.7170687491800303E-13</v>
      </c>
      <c r="H138" t="s">
        <v>2705</v>
      </c>
      <c r="I138" t="s">
        <v>2800</v>
      </c>
      <c r="J138">
        <v>387672</v>
      </c>
    </row>
    <row r="139" spans="1:12" x14ac:dyDescent="0.2">
      <c r="A139" t="s">
        <v>85</v>
      </c>
      <c r="B139" s="104">
        <v>272.11</v>
      </c>
      <c r="C139" t="s">
        <v>556</v>
      </c>
      <c r="D139" t="s">
        <v>897</v>
      </c>
      <c r="E139">
        <v>-6.3999117351503196E-2</v>
      </c>
      <c r="F139">
        <v>8.8775677517612204E-3</v>
      </c>
      <c r="G139" s="21">
        <v>5.6330172652890697E-13</v>
      </c>
      <c r="H139" t="s">
        <v>2752</v>
      </c>
      <c r="I139" t="s">
        <v>2801</v>
      </c>
      <c r="J139">
        <v>484188</v>
      </c>
      <c r="K139">
        <v>40059</v>
      </c>
      <c r="L139">
        <v>444129</v>
      </c>
    </row>
    <row r="140" spans="1:12" x14ac:dyDescent="0.2">
      <c r="A140" t="s">
        <v>85</v>
      </c>
      <c r="C140" t="s">
        <v>556</v>
      </c>
      <c r="D140" t="s">
        <v>897</v>
      </c>
      <c r="E140">
        <v>1.6877765442562299E-2</v>
      </c>
      <c r="F140">
        <v>2.3460926189846701E-3</v>
      </c>
      <c r="G140" s="21">
        <v>6.2925081048846996E-13</v>
      </c>
      <c r="H140" t="s">
        <v>2738</v>
      </c>
      <c r="I140" t="s">
        <v>2803</v>
      </c>
      <c r="J140">
        <v>401054</v>
      </c>
    </row>
    <row r="141" spans="1:12" x14ac:dyDescent="0.2">
      <c r="A141" t="s">
        <v>85</v>
      </c>
      <c r="B141" s="104">
        <v>272</v>
      </c>
      <c r="C141" t="s">
        <v>556</v>
      </c>
      <c r="D141" t="s">
        <v>897</v>
      </c>
      <c r="E141">
        <v>-6.1771784280639098E-2</v>
      </c>
      <c r="F141">
        <v>8.6040422878303005E-3</v>
      </c>
      <c r="G141" s="21">
        <v>7.0022592651623802E-13</v>
      </c>
      <c r="H141" t="s">
        <v>2750</v>
      </c>
      <c r="I141" t="s">
        <v>2801</v>
      </c>
      <c r="J141">
        <v>487389</v>
      </c>
      <c r="K141">
        <v>43260</v>
      </c>
      <c r="L141">
        <v>444129</v>
      </c>
    </row>
    <row r="142" spans="1:12" x14ac:dyDescent="0.2">
      <c r="A142" t="s">
        <v>85</v>
      </c>
      <c r="B142" s="104">
        <v>272.10000000000002</v>
      </c>
      <c r="C142" t="s">
        <v>556</v>
      </c>
      <c r="D142" t="s">
        <v>897</v>
      </c>
      <c r="E142">
        <v>-6.1630757966712399E-2</v>
      </c>
      <c r="F142">
        <v>8.6072035333949592E-3</v>
      </c>
      <c r="G142" s="21">
        <v>8.0459871766268602E-13</v>
      </c>
      <c r="H142" t="s">
        <v>2751</v>
      </c>
      <c r="I142" t="s">
        <v>2801</v>
      </c>
      <c r="J142">
        <v>487291</v>
      </c>
      <c r="K142">
        <v>43162</v>
      </c>
      <c r="L142">
        <v>444129</v>
      </c>
    </row>
    <row r="143" spans="1:12" x14ac:dyDescent="0.2">
      <c r="A143" t="s">
        <v>85</v>
      </c>
      <c r="B143" s="104">
        <v>274.10000000000002</v>
      </c>
      <c r="C143" t="s">
        <v>556</v>
      </c>
      <c r="D143" t="s">
        <v>897</v>
      </c>
      <c r="E143">
        <v>-0.177213810160813</v>
      </c>
      <c r="F143">
        <v>2.6265431901838599E-2</v>
      </c>
      <c r="G143" s="21">
        <v>1.5089602175373602E-11</v>
      </c>
      <c r="H143" t="s">
        <v>2754</v>
      </c>
      <c r="I143" t="s">
        <v>2801</v>
      </c>
      <c r="J143">
        <v>486719</v>
      </c>
      <c r="K143">
        <v>3820</v>
      </c>
      <c r="L143">
        <v>482899</v>
      </c>
    </row>
    <row r="144" spans="1:12" x14ac:dyDescent="0.2">
      <c r="A144" t="s">
        <v>85</v>
      </c>
      <c r="B144">
        <v>250</v>
      </c>
      <c r="C144" t="s">
        <v>556</v>
      </c>
      <c r="D144" t="s">
        <v>897</v>
      </c>
      <c r="E144">
        <v>7.2717885285795703E-2</v>
      </c>
      <c r="F144">
        <v>1.11069919446792E-2</v>
      </c>
      <c r="G144" s="21">
        <v>5.8689895454901002E-11</v>
      </c>
      <c r="H144" t="s">
        <v>2748</v>
      </c>
      <c r="I144" t="s">
        <v>2801</v>
      </c>
      <c r="J144">
        <v>487387</v>
      </c>
      <c r="K144">
        <v>25632</v>
      </c>
      <c r="L144">
        <v>461755</v>
      </c>
    </row>
    <row r="145" spans="1:12" x14ac:dyDescent="0.2">
      <c r="A145" t="s">
        <v>85</v>
      </c>
      <c r="B145" s="104">
        <v>274</v>
      </c>
      <c r="C145" t="s">
        <v>556</v>
      </c>
      <c r="D145" t="s">
        <v>897</v>
      </c>
      <c r="E145">
        <v>-0.145430539819107</v>
      </c>
      <c r="F145">
        <v>2.4150366288909299E-2</v>
      </c>
      <c r="G145" s="21">
        <v>1.72405696316739E-9</v>
      </c>
      <c r="H145" t="s">
        <v>2753</v>
      </c>
      <c r="I145" t="s">
        <v>2801</v>
      </c>
      <c r="J145">
        <v>487389</v>
      </c>
      <c r="K145">
        <v>4490</v>
      </c>
      <c r="L145">
        <v>482899</v>
      </c>
    </row>
    <row r="146" spans="1:12" x14ac:dyDescent="0.2">
      <c r="A146" t="s">
        <v>85</v>
      </c>
      <c r="B146" s="104">
        <v>574.1</v>
      </c>
      <c r="C146" t="s">
        <v>556</v>
      </c>
      <c r="D146" t="s">
        <v>897</v>
      </c>
      <c r="E146">
        <v>7.6081628448118305E-2</v>
      </c>
      <c r="F146">
        <v>1.2995513912945201E-2</v>
      </c>
      <c r="G146" s="21">
        <v>4.7858185230746803E-9</v>
      </c>
      <c r="H146" t="s">
        <v>2785</v>
      </c>
      <c r="I146" t="s">
        <v>2800</v>
      </c>
      <c r="J146">
        <v>482809</v>
      </c>
      <c r="K146">
        <v>15810</v>
      </c>
      <c r="L146">
        <v>466999</v>
      </c>
    </row>
    <row r="147" spans="1:12" x14ac:dyDescent="0.2">
      <c r="A147" t="s">
        <v>85</v>
      </c>
      <c r="C147" t="s">
        <v>556</v>
      </c>
      <c r="D147" t="s">
        <v>897</v>
      </c>
      <c r="E147">
        <v>1.63642230907774E-2</v>
      </c>
      <c r="F147">
        <v>2.8414258215997299E-3</v>
      </c>
      <c r="G147" s="21">
        <v>8.4534047507812792E-9</v>
      </c>
      <c r="H147" t="s">
        <v>2716</v>
      </c>
      <c r="I147" t="s">
        <v>2800</v>
      </c>
      <c r="J147">
        <v>330867</v>
      </c>
    </row>
    <row r="148" spans="1:12" x14ac:dyDescent="0.2">
      <c r="A148" t="s">
        <v>85</v>
      </c>
      <c r="B148" s="104">
        <v>574</v>
      </c>
      <c r="C148" t="s">
        <v>556</v>
      </c>
      <c r="D148" t="s">
        <v>897</v>
      </c>
      <c r="E148">
        <v>6.9401505903704599E-2</v>
      </c>
      <c r="F148">
        <v>1.20564676947192E-2</v>
      </c>
      <c r="G148" s="21">
        <v>8.5941192650854399E-9</v>
      </c>
      <c r="H148" t="s">
        <v>2784</v>
      </c>
      <c r="I148" t="s">
        <v>2800</v>
      </c>
      <c r="J148">
        <v>485700</v>
      </c>
      <c r="K148">
        <v>18701</v>
      </c>
      <c r="L148">
        <v>466999</v>
      </c>
    </row>
    <row r="149" spans="1:12" x14ac:dyDescent="0.2">
      <c r="A149" t="s">
        <v>85</v>
      </c>
      <c r="C149" t="s">
        <v>558</v>
      </c>
      <c r="D149" t="s">
        <v>904</v>
      </c>
      <c r="E149">
        <v>-3.4060972404766E-2</v>
      </c>
      <c r="F149">
        <v>2.8995757436289299E-3</v>
      </c>
      <c r="G149" s="21">
        <v>7.3273378603850895E-32</v>
      </c>
      <c r="H149" t="s">
        <v>2729</v>
      </c>
      <c r="I149" t="s">
        <v>2801</v>
      </c>
      <c r="J149">
        <v>352847</v>
      </c>
    </row>
    <row r="150" spans="1:12" x14ac:dyDescent="0.2">
      <c r="A150" t="s">
        <v>85</v>
      </c>
      <c r="C150" t="s">
        <v>558</v>
      </c>
      <c r="D150" t="s">
        <v>904</v>
      </c>
      <c r="E150">
        <v>1.9734146824372301E-2</v>
      </c>
      <c r="F150">
        <v>2.7630860506504401E-3</v>
      </c>
      <c r="G150" s="21">
        <v>9.1937490398843404E-13</v>
      </c>
      <c r="H150" t="s">
        <v>2717</v>
      </c>
      <c r="I150" t="s">
        <v>2800</v>
      </c>
      <c r="J150">
        <v>388897</v>
      </c>
    </row>
    <row r="151" spans="1:12" x14ac:dyDescent="0.2">
      <c r="A151" t="s">
        <v>85</v>
      </c>
      <c r="C151" t="s">
        <v>558</v>
      </c>
      <c r="D151" t="s">
        <v>904</v>
      </c>
      <c r="E151">
        <v>1.7568251956071299E-2</v>
      </c>
      <c r="F151">
        <v>2.80664456043352E-3</v>
      </c>
      <c r="G151" s="21">
        <v>3.8616050723210399E-10</v>
      </c>
      <c r="H151" t="s">
        <v>2723</v>
      </c>
      <c r="I151" t="s">
        <v>2801</v>
      </c>
      <c r="J151">
        <v>386990</v>
      </c>
    </row>
    <row r="152" spans="1:12" x14ac:dyDescent="0.2">
      <c r="A152" t="s">
        <v>339</v>
      </c>
      <c r="C152" t="s">
        <v>454</v>
      </c>
      <c r="D152" s="3" t="s">
        <v>615</v>
      </c>
      <c r="E152">
        <v>1.7843688909180401E-2</v>
      </c>
      <c r="F152">
        <v>2.7850057232861299E-3</v>
      </c>
      <c r="G152" s="21">
        <v>1.4835589285829501E-10</v>
      </c>
      <c r="H152" t="s">
        <v>2731</v>
      </c>
      <c r="I152" t="s">
        <v>2804</v>
      </c>
      <c r="J152">
        <v>355852</v>
      </c>
    </row>
    <row r="153" spans="1:12" x14ac:dyDescent="0.2">
      <c r="A153" t="s">
        <v>339</v>
      </c>
      <c r="C153" t="s">
        <v>111</v>
      </c>
      <c r="D153" s="3" t="s">
        <v>615</v>
      </c>
      <c r="E153">
        <v>1.80216499780072E-2</v>
      </c>
      <c r="F153">
        <v>2.7841575826822599E-3</v>
      </c>
      <c r="G153" s="21">
        <v>9.6122127826115197E-11</v>
      </c>
      <c r="H153" t="s">
        <v>2731</v>
      </c>
      <c r="I153" t="s">
        <v>2804</v>
      </c>
      <c r="J153">
        <v>355852</v>
      </c>
    </row>
    <row r="154" spans="1:12" x14ac:dyDescent="0.2">
      <c r="A154" t="s">
        <v>339</v>
      </c>
      <c r="C154" t="s">
        <v>589</v>
      </c>
      <c r="D154" s="3" t="s">
        <v>615</v>
      </c>
      <c r="E154">
        <v>1.80600561569845E-2</v>
      </c>
      <c r="F154">
        <v>2.7850389611049401E-3</v>
      </c>
      <c r="G154" s="21">
        <v>8.8926723303318302E-11</v>
      </c>
      <c r="H154" t="s">
        <v>2731</v>
      </c>
      <c r="I154" t="s">
        <v>2804</v>
      </c>
      <c r="J154">
        <v>355852</v>
      </c>
    </row>
    <row r="155" spans="1:12" x14ac:dyDescent="0.2">
      <c r="A155" t="s">
        <v>178</v>
      </c>
      <c r="C155" t="s">
        <v>483</v>
      </c>
      <c r="D155" t="s">
        <v>696</v>
      </c>
      <c r="E155">
        <v>9.3814665066268399E-2</v>
      </c>
      <c r="F155">
        <v>6.1390602222632902E-3</v>
      </c>
      <c r="G155" s="21">
        <v>1.01419128006646E-52</v>
      </c>
      <c r="H155" t="s">
        <v>2721</v>
      </c>
      <c r="I155" t="s">
        <v>2803</v>
      </c>
      <c r="J155">
        <v>407289</v>
      </c>
    </row>
    <row r="156" spans="1:12" x14ac:dyDescent="0.2">
      <c r="A156" t="s">
        <v>178</v>
      </c>
      <c r="C156" t="s">
        <v>483</v>
      </c>
      <c r="D156" t="s">
        <v>696</v>
      </c>
      <c r="E156">
        <v>5.6936108233893501E-2</v>
      </c>
      <c r="F156">
        <v>5.95791780042475E-3</v>
      </c>
      <c r="G156" s="21">
        <v>1.2195130284264E-21</v>
      </c>
      <c r="H156" t="s">
        <v>2706</v>
      </c>
      <c r="I156" t="s">
        <v>2801</v>
      </c>
      <c r="J156">
        <v>401039</v>
      </c>
    </row>
    <row r="157" spans="1:12" x14ac:dyDescent="0.2">
      <c r="A157" t="s">
        <v>178</v>
      </c>
      <c r="C157" t="s">
        <v>483</v>
      </c>
      <c r="D157" t="s">
        <v>696</v>
      </c>
      <c r="E157">
        <v>3.9855752339450698E-2</v>
      </c>
      <c r="F157">
        <v>5.3226680693590602E-3</v>
      </c>
      <c r="G157" s="21">
        <v>6.9969683796090005E-14</v>
      </c>
      <c r="H157" t="s">
        <v>2739</v>
      </c>
      <c r="I157" t="s">
        <v>2803</v>
      </c>
      <c r="J157">
        <v>401015</v>
      </c>
    </row>
    <row r="158" spans="1:12" x14ac:dyDescent="0.2">
      <c r="A158" t="s">
        <v>178</v>
      </c>
      <c r="C158" t="s">
        <v>483</v>
      </c>
      <c r="D158" t="s">
        <v>696</v>
      </c>
      <c r="E158">
        <v>3.9066510883080302E-2</v>
      </c>
      <c r="F158">
        <v>5.3475755317415703E-3</v>
      </c>
      <c r="G158" s="21">
        <v>2.7631526443333402E-13</v>
      </c>
      <c r="H158" t="s">
        <v>2740</v>
      </c>
      <c r="I158" t="s">
        <v>2803</v>
      </c>
      <c r="J158">
        <v>401050</v>
      </c>
    </row>
    <row r="159" spans="1:12" x14ac:dyDescent="0.2">
      <c r="A159" t="s">
        <v>85</v>
      </c>
      <c r="C159" t="s">
        <v>125</v>
      </c>
      <c r="D159" t="s">
        <v>126</v>
      </c>
      <c r="E159">
        <v>3.59506876133142E-2</v>
      </c>
      <c r="F159">
        <v>3.0207444168035202E-3</v>
      </c>
      <c r="G159" s="21">
        <v>1.16563029651182E-32</v>
      </c>
      <c r="H159" t="s">
        <v>2701</v>
      </c>
      <c r="I159" t="s">
        <v>2800</v>
      </c>
      <c r="J159">
        <v>356261</v>
      </c>
    </row>
    <row r="160" spans="1:12" x14ac:dyDescent="0.2">
      <c r="A160" t="s">
        <v>85</v>
      </c>
      <c r="C160" t="s">
        <v>125</v>
      </c>
      <c r="D160" t="s">
        <v>126</v>
      </c>
      <c r="E160">
        <v>3.4632435398769097E-2</v>
      </c>
      <c r="F160">
        <v>3.0462643131687001E-3</v>
      </c>
      <c r="G160" s="21">
        <v>5.9789337688172801E-30</v>
      </c>
      <c r="H160" t="s">
        <v>2729</v>
      </c>
      <c r="I160" t="s">
        <v>2801</v>
      </c>
      <c r="J160">
        <v>352847</v>
      </c>
    </row>
    <row r="161" spans="1:10" x14ac:dyDescent="0.2">
      <c r="A161" t="s">
        <v>85</v>
      </c>
      <c r="C161" t="s">
        <v>125</v>
      </c>
      <c r="D161" t="s">
        <v>126</v>
      </c>
      <c r="E161">
        <v>2.9511181660400201E-2</v>
      </c>
      <c r="F161">
        <v>2.9778214917158502E-3</v>
      </c>
      <c r="G161" s="21">
        <v>3.7541930872742297E-23</v>
      </c>
      <c r="H161" t="s">
        <v>2712</v>
      </c>
      <c r="I161" t="s">
        <v>2805</v>
      </c>
      <c r="J161">
        <v>356130</v>
      </c>
    </row>
    <row r="162" spans="1:10" x14ac:dyDescent="0.2">
      <c r="A162" t="s">
        <v>85</v>
      </c>
      <c r="C162" t="s">
        <v>125</v>
      </c>
      <c r="D162" t="s">
        <v>126</v>
      </c>
      <c r="E162">
        <v>2.5105760655134601E-2</v>
      </c>
      <c r="F162">
        <v>3.0258629862758698E-3</v>
      </c>
      <c r="G162" s="21">
        <v>1.06721295504509E-16</v>
      </c>
      <c r="H162" t="s">
        <v>2731</v>
      </c>
      <c r="I162" t="s">
        <v>2804</v>
      </c>
      <c r="J162">
        <v>355852</v>
      </c>
    </row>
    <row r="163" spans="1:10" x14ac:dyDescent="0.2">
      <c r="A163" t="s">
        <v>85</v>
      </c>
      <c r="C163" t="s">
        <v>125</v>
      </c>
      <c r="D163" t="s">
        <v>126</v>
      </c>
      <c r="E163">
        <v>2.3604080400640701E-2</v>
      </c>
      <c r="F163">
        <v>2.9725492341895498E-3</v>
      </c>
      <c r="G163" s="21">
        <v>2.0106592124677202E-15</v>
      </c>
      <c r="H163" t="s">
        <v>2713</v>
      </c>
      <c r="I163" t="s">
        <v>2801</v>
      </c>
      <c r="J163">
        <v>389095</v>
      </c>
    </row>
    <row r="164" spans="1:10" x14ac:dyDescent="0.2">
      <c r="A164" t="s">
        <v>85</v>
      </c>
      <c r="C164" t="s">
        <v>125</v>
      </c>
      <c r="D164" t="s">
        <v>126</v>
      </c>
      <c r="E164">
        <v>2.3054863100429101E-2</v>
      </c>
      <c r="F164">
        <v>3.04642506539204E-3</v>
      </c>
      <c r="G164" s="21">
        <v>3.7947556711584397E-14</v>
      </c>
      <c r="H164" t="s">
        <v>2796</v>
      </c>
      <c r="I164" t="s">
        <v>2801</v>
      </c>
      <c r="J164">
        <v>356035</v>
      </c>
    </row>
    <row r="165" spans="1:10" x14ac:dyDescent="0.2">
      <c r="A165" t="s">
        <v>85</v>
      </c>
      <c r="C165" t="s">
        <v>125</v>
      </c>
      <c r="D165" t="s">
        <v>126</v>
      </c>
      <c r="E165">
        <v>2.2344568406152399E-2</v>
      </c>
      <c r="F165">
        <v>2.9904829233418501E-3</v>
      </c>
      <c r="G165" s="21">
        <v>7.9049279580604301E-14</v>
      </c>
      <c r="H165" t="s">
        <v>2725</v>
      </c>
      <c r="I165" t="s">
        <v>2801</v>
      </c>
      <c r="J165">
        <v>388379</v>
      </c>
    </row>
    <row r="166" spans="1:10" x14ac:dyDescent="0.2">
      <c r="A166" t="s">
        <v>85</v>
      </c>
      <c r="C166" t="s">
        <v>125</v>
      </c>
      <c r="D166" t="s">
        <v>126</v>
      </c>
      <c r="E166">
        <v>1.9570837642372201E-2</v>
      </c>
      <c r="F166">
        <v>2.9148969663603799E-3</v>
      </c>
      <c r="G166" s="21">
        <v>1.8926259689137999E-11</v>
      </c>
      <c r="H166" t="s">
        <v>2704</v>
      </c>
      <c r="I166" t="s">
        <v>2801</v>
      </c>
      <c r="J166">
        <v>387209</v>
      </c>
    </row>
    <row r="167" spans="1:10" x14ac:dyDescent="0.2">
      <c r="A167" t="s">
        <v>85</v>
      </c>
      <c r="C167" t="s">
        <v>125</v>
      </c>
      <c r="D167" t="s">
        <v>126</v>
      </c>
      <c r="E167">
        <v>5.1447452228047898E-2</v>
      </c>
      <c r="F167">
        <v>7.7629918368406102E-3</v>
      </c>
      <c r="G167" s="21">
        <v>3.4194905923248802E-11</v>
      </c>
      <c r="H167" t="s">
        <v>2730</v>
      </c>
      <c r="I167" t="s">
        <v>2801</v>
      </c>
      <c r="J167">
        <v>352493</v>
      </c>
    </row>
    <row r="168" spans="1:10" x14ac:dyDescent="0.2">
      <c r="A168" t="s">
        <v>85</v>
      </c>
      <c r="C168" t="s">
        <v>125</v>
      </c>
      <c r="D168" t="s">
        <v>126</v>
      </c>
      <c r="E168">
        <v>1.9141244929051001E-2</v>
      </c>
      <c r="F168">
        <v>2.9269353536577401E-3</v>
      </c>
      <c r="G168" s="21">
        <v>6.1647174141545297E-11</v>
      </c>
      <c r="H168" t="s">
        <v>2732</v>
      </c>
      <c r="I168" t="s">
        <v>2801</v>
      </c>
      <c r="J168">
        <v>388787</v>
      </c>
    </row>
    <row r="169" spans="1:10" x14ac:dyDescent="0.2">
      <c r="A169" t="s">
        <v>85</v>
      </c>
      <c r="C169" t="s">
        <v>125</v>
      </c>
      <c r="D169" t="s">
        <v>126</v>
      </c>
      <c r="E169">
        <v>-1.3265178703968501E-2</v>
      </c>
      <c r="F169">
        <v>2.0933696587900098E-3</v>
      </c>
      <c r="G169" s="21">
        <v>2.3464881828521202E-10</v>
      </c>
      <c r="H169" t="s">
        <v>2706</v>
      </c>
      <c r="I169" t="s">
        <v>2801</v>
      </c>
      <c r="J169">
        <v>401039</v>
      </c>
    </row>
    <row r="170" spans="1:10" x14ac:dyDescent="0.2">
      <c r="A170" t="s">
        <v>85</v>
      </c>
      <c r="C170" t="s">
        <v>125</v>
      </c>
      <c r="D170" t="s">
        <v>126</v>
      </c>
      <c r="E170">
        <v>-1.0315987294501901E-2</v>
      </c>
      <c r="F170">
        <v>1.8789378650121201E-3</v>
      </c>
      <c r="G170" s="21">
        <v>4.0118544178967901E-8</v>
      </c>
      <c r="H170" t="s">
        <v>2740</v>
      </c>
      <c r="I170" t="s">
        <v>2803</v>
      </c>
      <c r="J170">
        <v>401050</v>
      </c>
    </row>
    <row r="171" spans="1:10" x14ac:dyDescent="0.2">
      <c r="A171" t="s">
        <v>85</v>
      </c>
      <c r="C171" t="s">
        <v>125</v>
      </c>
      <c r="D171" t="s">
        <v>126</v>
      </c>
      <c r="E171">
        <v>-1.01952163676426E-2</v>
      </c>
      <c r="F171">
        <v>1.8702340455048099E-3</v>
      </c>
      <c r="G171" s="21">
        <v>5.0001504477347999E-8</v>
      </c>
      <c r="H171" t="s">
        <v>2739</v>
      </c>
      <c r="I171" t="s">
        <v>2803</v>
      </c>
      <c r="J171">
        <v>401015</v>
      </c>
    </row>
    <row r="172" spans="1:10" x14ac:dyDescent="0.2">
      <c r="A172" t="s">
        <v>178</v>
      </c>
      <c r="C172" t="s">
        <v>487</v>
      </c>
      <c r="D172" t="s">
        <v>709</v>
      </c>
      <c r="E172">
        <v>1.40554995991357E-2</v>
      </c>
      <c r="F172">
        <v>2.6486850793571298E-3</v>
      </c>
      <c r="G172" s="21">
        <v>1.1169182291835901E-7</v>
      </c>
      <c r="H172" t="s">
        <v>2722</v>
      </c>
      <c r="I172" t="s">
        <v>2803</v>
      </c>
      <c r="J172">
        <v>407437</v>
      </c>
    </row>
    <row r="173" spans="1:10" x14ac:dyDescent="0.2">
      <c r="A173" t="s">
        <v>85</v>
      </c>
      <c r="C173" t="s">
        <v>130</v>
      </c>
      <c r="D173" t="s">
        <v>131</v>
      </c>
      <c r="E173">
        <v>-6.0300337419814401E-2</v>
      </c>
      <c r="F173">
        <v>6.3990405466429704E-3</v>
      </c>
      <c r="G173" s="21">
        <v>4.3696067772711297E-21</v>
      </c>
      <c r="H173" t="s">
        <v>2704</v>
      </c>
      <c r="I173" t="s">
        <v>2801</v>
      </c>
      <c r="J173">
        <v>387209</v>
      </c>
    </row>
    <row r="174" spans="1:10" x14ac:dyDescent="0.2">
      <c r="A174" t="s">
        <v>85</v>
      </c>
      <c r="C174" t="s">
        <v>130</v>
      </c>
      <c r="D174" s="3" t="s">
        <v>131</v>
      </c>
      <c r="E174">
        <v>-5.5301192850780098E-2</v>
      </c>
      <c r="F174">
        <v>6.5621495919116497E-3</v>
      </c>
      <c r="G174" s="21">
        <v>3.53736938731427E-17</v>
      </c>
      <c r="H174" t="s">
        <v>2725</v>
      </c>
      <c r="I174" t="s">
        <v>2801</v>
      </c>
      <c r="J174">
        <v>388379</v>
      </c>
    </row>
    <row r="175" spans="1:10" x14ac:dyDescent="0.2">
      <c r="A175" t="s">
        <v>85</v>
      </c>
      <c r="C175" t="s">
        <v>130</v>
      </c>
      <c r="D175" t="s">
        <v>131</v>
      </c>
      <c r="E175">
        <v>-4.4117040149292797E-2</v>
      </c>
      <c r="F175">
        <v>6.6920596967209303E-3</v>
      </c>
      <c r="G175" s="21">
        <v>4.3263945387843602E-11</v>
      </c>
      <c r="H175" t="s">
        <v>2796</v>
      </c>
      <c r="I175" t="s">
        <v>2801</v>
      </c>
      <c r="J175">
        <v>356035</v>
      </c>
    </row>
    <row r="176" spans="1:10" x14ac:dyDescent="0.2">
      <c r="A176" t="s">
        <v>85</v>
      </c>
      <c r="C176" t="s">
        <v>130</v>
      </c>
      <c r="D176" s="3" t="s">
        <v>131</v>
      </c>
      <c r="E176">
        <v>-4.2618828537828599E-2</v>
      </c>
      <c r="F176">
        <v>6.5227275118613396E-3</v>
      </c>
      <c r="G176" s="21">
        <v>6.4080100688542395E-11</v>
      </c>
      <c r="H176" t="s">
        <v>2713</v>
      </c>
      <c r="I176" t="s">
        <v>2801</v>
      </c>
      <c r="J176">
        <v>389095</v>
      </c>
    </row>
    <row r="177" spans="1:10" x14ac:dyDescent="0.2">
      <c r="A177" t="s">
        <v>85</v>
      </c>
      <c r="C177" t="s">
        <v>130</v>
      </c>
      <c r="D177" t="s">
        <v>131</v>
      </c>
      <c r="E177">
        <v>-4.1513099919581901E-2</v>
      </c>
      <c r="F177">
        <v>6.5347369085222498E-3</v>
      </c>
      <c r="G177" s="21">
        <v>2.1159402923285301E-10</v>
      </c>
      <c r="H177" t="s">
        <v>2702</v>
      </c>
      <c r="I177" t="s">
        <v>2800</v>
      </c>
      <c r="J177">
        <v>389116</v>
      </c>
    </row>
    <row r="178" spans="1:10" x14ac:dyDescent="0.2">
      <c r="A178" t="s">
        <v>85</v>
      </c>
      <c r="C178" t="s">
        <v>130</v>
      </c>
      <c r="D178" s="3" t="s">
        <v>131</v>
      </c>
      <c r="E178">
        <v>-3.78565463764933E-2</v>
      </c>
      <c r="F178">
        <v>6.3800394991194703E-3</v>
      </c>
      <c r="G178" s="21">
        <v>2.96379202107028E-9</v>
      </c>
      <c r="H178" t="s">
        <v>2711</v>
      </c>
      <c r="I178" t="s">
        <v>2804</v>
      </c>
      <c r="J178">
        <v>388257</v>
      </c>
    </row>
    <row r="179" spans="1:10" x14ac:dyDescent="0.2">
      <c r="A179" t="s">
        <v>178</v>
      </c>
      <c r="C179" t="s">
        <v>488</v>
      </c>
      <c r="D179" t="s">
        <v>711</v>
      </c>
      <c r="E179">
        <v>-2.5744995619885101E-2</v>
      </c>
      <c r="F179">
        <v>2.7469919508859401E-3</v>
      </c>
      <c r="G179" s="21">
        <v>7.1125008019366995E-21</v>
      </c>
      <c r="H179" t="s">
        <v>2714</v>
      </c>
      <c r="I179" t="s">
        <v>2806</v>
      </c>
      <c r="J179">
        <v>388900</v>
      </c>
    </row>
    <row r="180" spans="1:10" x14ac:dyDescent="0.2">
      <c r="A180" t="s">
        <v>178</v>
      </c>
      <c r="C180" t="s">
        <v>488</v>
      </c>
      <c r="D180" t="s">
        <v>711</v>
      </c>
      <c r="E180">
        <v>1.6364580202008001E-2</v>
      </c>
      <c r="F180">
        <v>2.7464931207518101E-3</v>
      </c>
      <c r="G180" s="21">
        <v>2.5479003461871399E-9</v>
      </c>
      <c r="H180" t="s">
        <v>2733</v>
      </c>
      <c r="I180" t="s">
        <v>2806</v>
      </c>
      <c r="J180">
        <v>388624</v>
      </c>
    </row>
    <row r="181" spans="1:10" x14ac:dyDescent="0.2">
      <c r="A181" t="s">
        <v>178</v>
      </c>
      <c r="C181" t="s">
        <v>488</v>
      </c>
      <c r="D181" t="s">
        <v>711</v>
      </c>
      <c r="E181">
        <v>1.6259717097529401E-2</v>
      </c>
      <c r="F181">
        <v>2.73313237532633E-3</v>
      </c>
      <c r="G181" s="21">
        <v>2.6959721207305999E-9</v>
      </c>
      <c r="H181" t="s">
        <v>2717</v>
      </c>
      <c r="I181" t="s">
        <v>2800</v>
      </c>
      <c r="J181">
        <v>388897</v>
      </c>
    </row>
    <row r="182" spans="1:10" x14ac:dyDescent="0.2">
      <c r="A182" t="s">
        <v>178</v>
      </c>
      <c r="C182" t="s">
        <v>488</v>
      </c>
      <c r="D182" t="s">
        <v>711</v>
      </c>
      <c r="E182">
        <v>-1.7003823961266901E-2</v>
      </c>
      <c r="F182">
        <v>2.8690643480676899E-3</v>
      </c>
      <c r="G182" s="21">
        <v>3.0925323691769601E-9</v>
      </c>
      <c r="H182" t="s">
        <v>2729</v>
      </c>
      <c r="I182" t="s">
        <v>2801</v>
      </c>
      <c r="J182">
        <v>352847</v>
      </c>
    </row>
    <row r="183" spans="1:10" x14ac:dyDescent="0.2">
      <c r="A183" t="s">
        <v>178</v>
      </c>
      <c r="C183" t="s">
        <v>488</v>
      </c>
      <c r="D183" t="s">
        <v>711</v>
      </c>
      <c r="E183">
        <v>1.638005963282E-2</v>
      </c>
      <c r="F183">
        <v>2.8450987122991601E-3</v>
      </c>
      <c r="G183" s="21">
        <v>8.5474774471938307E-9</v>
      </c>
      <c r="H183" t="s">
        <v>2701</v>
      </c>
      <c r="I183" t="s">
        <v>2800</v>
      </c>
      <c r="J183">
        <v>356261</v>
      </c>
    </row>
    <row r="184" spans="1:10" x14ac:dyDescent="0.2">
      <c r="A184" t="s">
        <v>339</v>
      </c>
      <c r="C184" t="s">
        <v>455</v>
      </c>
      <c r="D184" s="3" t="s">
        <v>617</v>
      </c>
      <c r="E184">
        <v>-4.7283760496503201E-2</v>
      </c>
      <c r="F184">
        <v>2.9685410680164899E-3</v>
      </c>
      <c r="G184" s="21">
        <v>4.0328320804658997E-57</v>
      </c>
      <c r="H184" t="s">
        <v>2719</v>
      </c>
      <c r="I184" t="s">
        <v>2801</v>
      </c>
      <c r="J184">
        <v>389004</v>
      </c>
    </row>
    <row r="185" spans="1:10" x14ac:dyDescent="0.2">
      <c r="A185" t="s">
        <v>339</v>
      </c>
      <c r="C185" t="s">
        <v>455</v>
      </c>
      <c r="D185" s="3" t="s">
        <v>617</v>
      </c>
      <c r="E185">
        <v>-2.8026269908521001E-2</v>
      </c>
      <c r="F185">
        <v>2.96407966246127E-3</v>
      </c>
      <c r="G185" s="21">
        <v>3.2208923379301901E-21</v>
      </c>
      <c r="H185" t="s">
        <v>2713</v>
      </c>
      <c r="I185" t="s">
        <v>2801</v>
      </c>
      <c r="J185">
        <v>389095</v>
      </c>
    </row>
    <row r="186" spans="1:10" x14ac:dyDescent="0.2">
      <c r="A186" t="s">
        <v>339</v>
      </c>
      <c r="C186" t="s">
        <v>455</v>
      </c>
      <c r="D186" s="3" t="s">
        <v>617</v>
      </c>
      <c r="E186">
        <v>-2.7674627171479799E-2</v>
      </c>
      <c r="F186">
        <v>2.9817866216065702E-3</v>
      </c>
      <c r="G186" s="21">
        <v>1.67543916511788E-20</v>
      </c>
      <c r="H186" t="s">
        <v>2725</v>
      </c>
      <c r="I186" t="s">
        <v>2801</v>
      </c>
      <c r="J186">
        <v>388379</v>
      </c>
    </row>
    <row r="187" spans="1:10" x14ac:dyDescent="0.2">
      <c r="A187" t="s">
        <v>339</v>
      </c>
      <c r="C187" t="s">
        <v>455</v>
      </c>
      <c r="D187" s="3" t="s">
        <v>617</v>
      </c>
      <c r="E187">
        <v>-2.4898961001178801E-2</v>
      </c>
      <c r="F187">
        <v>2.8655964628659099E-3</v>
      </c>
      <c r="G187" s="21">
        <v>3.6587581986569503E-18</v>
      </c>
      <c r="H187" t="s">
        <v>2705</v>
      </c>
      <c r="I187" t="s">
        <v>2800</v>
      </c>
      <c r="J187">
        <v>387672</v>
      </c>
    </row>
    <row r="188" spans="1:10" x14ac:dyDescent="0.2">
      <c r="A188" t="s">
        <v>339</v>
      </c>
      <c r="C188" t="s">
        <v>455</v>
      </c>
      <c r="D188" s="3" t="s">
        <v>617</v>
      </c>
      <c r="E188">
        <v>-2.5060539785232198E-2</v>
      </c>
      <c r="F188">
        <v>3.0412453034445999E-3</v>
      </c>
      <c r="G188" s="21">
        <v>1.71889841755597E-16</v>
      </c>
      <c r="H188" t="s">
        <v>2796</v>
      </c>
      <c r="I188" t="s">
        <v>2801</v>
      </c>
      <c r="J188">
        <v>356035</v>
      </c>
    </row>
    <row r="189" spans="1:10" x14ac:dyDescent="0.2">
      <c r="A189" t="s">
        <v>339</v>
      </c>
      <c r="C189" t="s">
        <v>455</v>
      </c>
      <c r="D189" s="3" t="s">
        <v>617</v>
      </c>
      <c r="E189">
        <v>2.12245681453417E-2</v>
      </c>
      <c r="F189">
        <v>3.01554941584059E-3</v>
      </c>
      <c r="G189" s="21">
        <v>1.94494425578563E-12</v>
      </c>
      <c r="H189" t="s">
        <v>2701</v>
      </c>
      <c r="I189" t="s">
        <v>2800</v>
      </c>
      <c r="J189">
        <v>356261</v>
      </c>
    </row>
    <row r="190" spans="1:10" x14ac:dyDescent="0.2">
      <c r="A190" t="s">
        <v>85</v>
      </c>
      <c r="C190" t="s">
        <v>560</v>
      </c>
      <c r="D190" t="s">
        <v>911</v>
      </c>
      <c r="E190">
        <v>-4.7898015206590899E-2</v>
      </c>
      <c r="F190">
        <v>2.9474692711591501E-3</v>
      </c>
      <c r="G190" s="21">
        <v>2.2134693750630398E-59</v>
      </c>
      <c r="H190" t="s">
        <v>2719</v>
      </c>
      <c r="I190" t="s">
        <v>2801</v>
      </c>
      <c r="J190">
        <v>389004</v>
      </c>
    </row>
    <row r="191" spans="1:10" x14ac:dyDescent="0.2">
      <c r="A191" t="s">
        <v>85</v>
      </c>
      <c r="C191" t="s">
        <v>560</v>
      </c>
      <c r="D191" t="s">
        <v>911</v>
      </c>
      <c r="E191">
        <v>-2.7980611127258401E-2</v>
      </c>
      <c r="F191">
        <v>2.94333262086034E-3</v>
      </c>
      <c r="G191" s="21">
        <v>1.9730157006317401E-21</v>
      </c>
      <c r="H191" t="s">
        <v>2713</v>
      </c>
      <c r="I191" t="s">
        <v>2801</v>
      </c>
      <c r="J191">
        <v>389095</v>
      </c>
    </row>
    <row r="192" spans="1:10" x14ac:dyDescent="0.2">
      <c r="A192" t="s">
        <v>85</v>
      </c>
      <c r="C192" t="s">
        <v>560</v>
      </c>
      <c r="D192" t="s">
        <v>911</v>
      </c>
      <c r="E192">
        <v>-2.7584495024702001E-2</v>
      </c>
      <c r="F192">
        <v>2.9609160759900598E-3</v>
      </c>
      <c r="G192" s="21">
        <v>1.20578333717807E-20</v>
      </c>
      <c r="H192" t="s">
        <v>2725</v>
      </c>
      <c r="I192" t="s">
        <v>2801</v>
      </c>
      <c r="J192">
        <v>388379</v>
      </c>
    </row>
    <row r="193" spans="1:12" x14ac:dyDescent="0.2">
      <c r="A193" t="s">
        <v>85</v>
      </c>
      <c r="C193" t="s">
        <v>560</v>
      </c>
      <c r="D193" t="s">
        <v>911</v>
      </c>
      <c r="E193">
        <v>-2.5106880492235299E-2</v>
      </c>
      <c r="F193">
        <v>2.8455914329379999E-3</v>
      </c>
      <c r="G193" s="21">
        <v>1.11353863920698E-18</v>
      </c>
      <c r="H193" t="s">
        <v>2705</v>
      </c>
      <c r="I193" t="s">
        <v>2800</v>
      </c>
      <c r="J193">
        <v>387672</v>
      </c>
    </row>
    <row r="194" spans="1:12" x14ac:dyDescent="0.2">
      <c r="A194" t="s">
        <v>85</v>
      </c>
      <c r="C194" t="s">
        <v>560</v>
      </c>
      <c r="D194" t="s">
        <v>911</v>
      </c>
      <c r="E194">
        <v>-2.4884958977301998E-2</v>
      </c>
      <c r="F194">
        <v>3.0195184009048298E-3</v>
      </c>
      <c r="G194" s="21">
        <v>1.7025427222754401E-16</v>
      </c>
      <c r="H194" t="s">
        <v>2796</v>
      </c>
      <c r="I194" t="s">
        <v>2801</v>
      </c>
      <c r="J194">
        <v>356035</v>
      </c>
    </row>
    <row r="195" spans="1:12" x14ac:dyDescent="0.2">
      <c r="A195" t="s">
        <v>85</v>
      </c>
      <c r="C195" t="s">
        <v>560</v>
      </c>
      <c r="D195" t="s">
        <v>911</v>
      </c>
      <c r="E195">
        <v>2.21234311466438E-2</v>
      </c>
      <c r="F195">
        <v>2.9940184873465002E-3</v>
      </c>
      <c r="G195" s="21">
        <v>1.47703808601206E-13</v>
      </c>
      <c r="H195" t="s">
        <v>2701</v>
      </c>
      <c r="I195" t="s">
        <v>2800</v>
      </c>
      <c r="J195">
        <v>356261</v>
      </c>
    </row>
    <row r="196" spans="1:12" x14ac:dyDescent="0.2">
      <c r="A196" t="s">
        <v>178</v>
      </c>
      <c r="B196" s="104">
        <v>275.10000000000002</v>
      </c>
      <c r="C196" t="s">
        <v>492</v>
      </c>
      <c r="D196" s="3" t="s">
        <v>726</v>
      </c>
      <c r="E196">
        <v>6.4995309523541698</v>
      </c>
      <c r="F196">
        <v>0</v>
      </c>
      <c r="G196" s="3" t="s">
        <v>2816</v>
      </c>
      <c r="H196" t="s">
        <v>2756</v>
      </c>
      <c r="I196" t="s">
        <v>2808</v>
      </c>
      <c r="J196">
        <v>485639</v>
      </c>
      <c r="K196">
        <v>774</v>
      </c>
      <c r="L196">
        <v>484865</v>
      </c>
    </row>
    <row r="197" spans="1:12" x14ac:dyDescent="0.2">
      <c r="A197" t="s">
        <v>178</v>
      </c>
      <c r="B197" s="104">
        <v>275</v>
      </c>
      <c r="C197" t="s">
        <v>492</v>
      </c>
      <c r="D197" s="3" t="s">
        <v>726</v>
      </c>
      <c r="E197">
        <v>2.4457995080662198</v>
      </c>
      <c r="F197">
        <v>7.1971627964142706E-2</v>
      </c>
      <c r="G197" s="21">
        <v>3.99559610443494E-253</v>
      </c>
      <c r="H197" t="s">
        <v>2755</v>
      </c>
      <c r="I197" t="s">
        <v>2801</v>
      </c>
      <c r="J197">
        <v>487389</v>
      </c>
      <c r="K197">
        <v>2524</v>
      </c>
      <c r="L197">
        <v>484865</v>
      </c>
    </row>
    <row r="198" spans="1:12" x14ac:dyDescent="0.2">
      <c r="A198" t="s">
        <v>178</v>
      </c>
      <c r="C198" t="s">
        <v>492</v>
      </c>
      <c r="D198" s="3" t="s">
        <v>726</v>
      </c>
      <c r="E198">
        <v>-0.111393440338312</v>
      </c>
      <c r="F198">
        <v>4.8209253004702097E-3</v>
      </c>
      <c r="G198" s="21">
        <v>4.0076265901462598E-118</v>
      </c>
      <c r="H198" t="s">
        <v>2719</v>
      </c>
      <c r="I198" t="s">
        <v>2801</v>
      </c>
      <c r="J198">
        <v>389004</v>
      </c>
    </row>
    <row r="199" spans="1:12" x14ac:dyDescent="0.2">
      <c r="A199" t="s">
        <v>178</v>
      </c>
      <c r="C199" t="s">
        <v>492</v>
      </c>
      <c r="D199" s="3" t="s">
        <v>726</v>
      </c>
      <c r="E199">
        <v>-6.3039738124065506E-2</v>
      </c>
      <c r="F199">
        <v>4.8446139050653597E-3</v>
      </c>
      <c r="G199" s="21">
        <v>1.04111759251972E-38</v>
      </c>
      <c r="H199" t="s">
        <v>2725</v>
      </c>
      <c r="I199" t="s">
        <v>2801</v>
      </c>
      <c r="J199">
        <v>388379</v>
      </c>
    </row>
    <row r="200" spans="1:12" x14ac:dyDescent="0.2">
      <c r="A200" t="s">
        <v>178</v>
      </c>
      <c r="C200" t="s">
        <v>492</v>
      </c>
      <c r="D200" s="3" t="s">
        <v>726</v>
      </c>
      <c r="E200">
        <v>-5.6038630675325399E-2</v>
      </c>
      <c r="F200">
        <v>4.81663884511975E-3</v>
      </c>
      <c r="G200" s="21">
        <v>2.7556917955781801E-31</v>
      </c>
      <c r="H200" t="s">
        <v>2713</v>
      </c>
      <c r="I200" t="s">
        <v>2801</v>
      </c>
      <c r="J200">
        <v>389095</v>
      </c>
    </row>
    <row r="201" spans="1:12" x14ac:dyDescent="0.2">
      <c r="A201" t="s">
        <v>178</v>
      </c>
      <c r="C201" t="s">
        <v>492</v>
      </c>
      <c r="D201" s="3" t="s">
        <v>726</v>
      </c>
      <c r="E201">
        <v>-5.6450600205955298E-2</v>
      </c>
      <c r="F201">
        <v>4.93967397958988E-3</v>
      </c>
      <c r="G201" s="21">
        <v>3.0300325112738999E-30</v>
      </c>
      <c r="H201" t="s">
        <v>2796</v>
      </c>
      <c r="I201" t="s">
        <v>2801</v>
      </c>
      <c r="J201">
        <v>356035</v>
      </c>
    </row>
    <row r="202" spans="1:12" x14ac:dyDescent="0.2">
      <c r="A202" t="s">
        <v>178</v>
      </c>
      <c r="C202" t="s">
        <v>492</v>
      </c>
      <c r="D202" s="3" t="s">
        <v>726</v>
      </c>
      <c r="E202">
        <v>5.7739255213707E-2</v>
      </c>
      <c r="F202">
        <v>5.0906985194144596E-3</v>
      </c>
      <c r="G202" s="21">
        <v>8.1164929661994896E-30</v>
      </c>
      <c r="H202" t="s">
        <v>2716</v>
      </c>
      <c r="I202" t="s">
        <v>2800</v>
      </c>
      <c r="J202">
        <v>330867</v>
      </c>
    </row>
    <row r="203" spans="1:12" x14ac:dyDescent="0.2">
      <c r="A203" t="s">
        <v>178</v>
      </c>
      <c r="C203" t="s">
        <v>492</v>
      </c>
      <c r="D203" s="3" t="s">
        <v>726</v>
      </c>
      <c r="E203">
        <v>-4.87992948906769E-2</v>
      </c>
      <c r="F203">
        <v>4.7240420165489197E-3</v>
      </c>
      <c r="G203" s="21">
        <v>5.1567314581962898E-25</v>
      </c>
      <c r="H203" t="s">
        <v>2704</v>
      </c>
      <c r="I203" t="s">
        <v>2801</v>
      </c>
      <c r="J203">
        <v>387209</v>
      </c>
    </row>
    <row r="204" spans="1:12" x14ac:dyDescent="0.2">
      <c r="A204" t="s">
        <v>178</v>
      </c>
      <c r="C204" t="s">
        <v>492</v>
      </c>
      <c r="D204" s="3" t="s">
        <v>726</v>
      </c>
      <c r="E204">
        <v>4.3084211171577499E-2</v>
      </c>
      <c r="F204">
        <v>4.8253998577735104E-3</v>
      </c>
      <c r="G204" s="21">
        <v>4.3131583867939001E-19</v>
      </c>
      <c r="H204" t="s">
        <v>2702</v>
      </c>
      <c r="I204" t="s">
        <v>2800</v>
      </c>
      <c r="J204">
        <v>389116</v>
      </c>
    </row>
    <row r="205" spans="1:12" x14ac:dyDescent="0.2">
      <c r="A205" t="s">
        <v>178</v>
      </c>
      <c r="C205" t="s">
        <v>492</v>
      </c>
      <c r="D205" s="3" t="s">
        <v>726</v>
      </c>
      <c r="E205">
        <v>-3.8355733404652502E-2</v>
      </c>
      <c r="F205">
        <v>4.9059235994422896E-3</v>
      </c>
      <c r="G205" s="21">
        <v>5.3563061973527102E-15</v>
      </c>
      <c r="H205" t="s">
        <v>2731</v>
      </c>
      <c r="I205" t="s">
        <v>2804</v>
      </c>
      <c r="J205">
        <v>355852</v>
      </c>
    </row>
    <row r="206" spans="1:12" x14ac:dyDescent="0.2">
      <c r="A206" t="s">
        <v>178</v>
      </c>
      <c r="B206">
        <v>200.1</v>
      </c>
      <c r="C206" t="s">
        <v>492</v>
      </c>
      <c r="D206" s="3" t="s">
        <v>726</v>
      </c>
      <c r="E206">
        <v>1.17167188730585</v>
      </c>
      <c r="F206">
        <v>0.150909427921643</v>
      </c>
      <c r="G206" s="21">
        <v>8.2244208999747402E-15</v>
      </c>
      <c r="H206" t="s">
        <v>2742</v>
      </c>
      <c r="I206" t="s">
        <v>2807</v>
      </c>
      <c r="J206">
        <v>478522</v>
      </c>
      <c r="K206">
        <v>457</v>
      </c>
      <c r="L206">
        <v>478065</v>
      </c>
    </row>
    <row r="207" spans="1:12" x14ac:dyDescent="0.2">
      <c r="A207" t="s">
        <v>178</v>
      </c>
      <c r="C207" t="s">
        <v>492</v>
      </c>
      <c r="D207" s="3" t="s">
        <v>726</v>
      </c>
      <c r="E207">
        <v>3.0044867905413799E-2</v>
      </c>
      <c r="F207">
        <v>4.6314599768764297E-3</v>
      </c>
      <c r="G207" s="21">
        <v>8.7488735284292696E-11</v>
      </c>
      <c r="H207" t="s">
        <v>2707</v>
      </c>
      <c r="I207" t="s">
        <v>2802</v>
      </c>
      <c r="J207">
        <v>384655</v>
      </c>
    </row>
    <row r="208" spans="1:12" x14ac:dyDescent="0.2">
      <c r="A208" t="s">
        <v>178</v>
      </c>
      <c r="C208" t="s">
        <v>492</v>
      </c>
      <c r="D208" s="3" t="s">
        <v>726</v>
      </c>
      <c r="E208">
        <v>-3.0603315801748798E-2</v>
      </c>
      <c r="F208">
        <v>4.7783519932025403E-3</v>
      </c>
      <c r="G208" s="21">
        <v>1.50788386276338E-10</v>
      </c>
      <c r="H208" t="s">
        <v>2723</v>
      </c>
      <c r="I208" t="s">
        <v>2801</v>
      </c>
      <c r="J208">
        <v>386990</v>
      </c>
    </row>
    <row r="209" spans="1:12" x14ac:dyDescent="0.2">
      <c r="A209" t="s">
        <v>178</v>
      </c>
      <c r="C209" t="s">
        <v>492</v>
      </c>
      <c r="D209" s="3" t="s">
        <v>726</v>
      </c>
      <c r="E209">
        <v>2.9813354856487499E-2</v>
      </c>
      <c r="F209">
        <v>4.65634714667321E-3</v>
      </c>
      <c r="G209" s="21">
        <v>1.5261838721564701E-10</v>
      </c>
      <c r="H209" t="s">
        <v>2705</v>
      </c>
      <c r="I209" t="s">
        <v>2800</v>
      </c>
      <c r="J209">
        <v>387672</v>
      </c>
    </row>
    <row r="210" spans="1:12" x14ac:dyDescent="0.2">
      <c r="A210" t="s">
        <v>178</v>
      </c>
      <c r="C210" t="s">
        <v>492</v>
      </c>
      <c r="D210" s="3" t="s">
        <v>726</v>
      </c>
      <c r="E210">
        <v>2.7374254430619301E-2</v>
      </c>
      <c r="F210">
        <v>4.7097413851564397E-3</v>
      </c>
      <c r="G210" s="21">
        <v>6.1633998292147598E-9</v>
      </c>
      <c r="H210" t="s">
        <v>2711</v>
      </c>
      <c r="I210" t="s">
        <v>2804</v>
      </c>
      <c r="J210">
        <v>388257</v>
      </c>
    </row>
    <row r="211" spans="1:12" x14ac:dyDescent="0.2">
      <c r="A211" t="s">
        <v>178</v>
      </c>
      <c r="B211">
        <v>200</v>
      </c>
      <c r="C211" t="s">
        <v>492</v>
      </c>
      <c r="D211" s="3" t="s">
        <v>726</v>
      </c>
      <c r="E211">
        <v>0.48402322501522299</v>
      </c>
      <c r="F211">
        <v>8.6991087306780707E-2</v>
      </c>
      <c r="G211" s="21">
        <v>2.6357627831751401E-8</v>
      </c>
      <c r="H211" t="s">
        <v>2741</v>
      </c>
      <c r="I211" t="s">
        <v>2807</v>
      </c>
      <c r="J211">
        <v>483292</v>
      </c>
      <c r="K211">
        <v>1187</v>
      </c>
      <c r="L211">
        <v>482105</v>
      </c>
    </row>
    <row r="212" spans="1:12" x14ac:dyDescent="0.2">
      <c r="A212" t="s">
        <v>178</v>
      </c>
      <c r="C212" t="s">
        <v>492</v>
      </c>
      <c r="D212" s="3" t="s">
        <v>726</v>
      </c>
      <c r="E212">
        <v>2.5936567541933801E-2</v>
      </c>
      <c r="F212">
        <v>4.7015872792808798E-3</v>
      </c>
      <c r="G212" s="21">
        <v>3.4570818974859901E-8</v>
      </c>
      <c r="H212" t="s">
        <v>2728</v>
      </c>
      <c r="I212" t="s">
        <v>2802</v>
      </c>
      <c r="J212">
        <v>384655</v>
      </c>
    </row>
    <row r="213" spans="1:12" x14ac:dyDescent="0.2">
      <c r="A213" t="s">
        <v>178</v>
      </c>
      <c r="B213" s="104">
        <v>401.1</v>
      </c>
      <c r="C213" t="s">
        <v>492</v>
      </c>
      <c r="D213" s="3" t="s">
        <v>726</v>
      </c>
      <c r="E213">
        <v>6.4382584458772499E-2</v>
      </c>
      <c r="F213">
        <v>1.1993549678594E-2</v>
      </c>
      <c r="G213" s="21">
        <v>7.95700502919557E-8</v>
      </c>
      <c r="H213" t="s">
        <v>2765</v>
      </c>
      <c r="I213" t="s">
        <v>2802</v>
      </c>
      <c r="J213">
        <v>486345</v>
      </c>
      <c r="K213">
        <v>92433</v>
      </c>
      <c r="L213">
        <v>393912</v>
      </c>
    </row>
    <row r="214" spans="1:12" x14ac:dyDescent="0.2">
      <c r="A214" t="s">
        <v>178</v>
      </c>
      <c r="B214" s="104">
        <v>571.51</v>
      </c>
      <c r="C214" t="s">
        <v>492</v>
      </c>
      <c r="D214" s="3" t="s">
        <v>726</v>
      </c>
      <c r="E214">
        <v>1.5120845778271701</v>
      </c>
      <c r="F214">
        <v>0.28251017171498199</v>
      </c>
      <c r="G214" s="21">
        <v>8.6834112958279705E-8</v>
      </c>
      <c r="H214" t="s">
        <v>2781</v>
      </c>
      <c r="I214" t="s">
        <v>2800</v>
      </c>
      <c r="J214">
        <v>476867</v>
      </c>
      <c r="K214">
        <v>144</v>
      </c>
      <c r="L214">
        <v>476723</v>
      </c>
    </row>
    <row r="215" spans="1:12" x14ac:dyDescent="0.2">
      <c r="A215" t="s">
        <v>178</v>
      </c>
      <c r="B215" s="104">
        <v>401</v>
      </c>
      <c r="C215" t="s">
        <v>492</v>
      </c>
      <c r="D215" s="3" t="s">
        <v>726</v>
      </c>
      <c r="E215">
        <v>6.3192038018385105E-2</v>
      </c>
      <c r="F215">
        <v>1.1942334643137899E-2</v>
      </c>
      <c r="G215" s="21">
        <v>1.21363074393837E-7</v>
      </c>
      <c r="H215" t="s">
        <v>2764</v>
      </c>
      <c r="I215" t="s">
        <v>2802</v>
      </c>
      <c r="J215">
        <v>486655</v>
      </c>
      <c r="K215">
        <v>92743</v>
      </c>
      <c r="L215">
        <v>393912</v>
      </c>
    </row>
    <row r="216" spans="1:12" x14ac:dyDescent="0.2">
      <c r="A216" t="s">
        <v>2819</v>
      </c>
      <c r="B216" s="104">
        <v>275.10000000000002</v>
      </c>
      <c r="C216" t="s">
        <v>42</v>
      </c>
      <c r="D216" s="3" t="s">
        <v>43</v>
      </c>
      <c r="E216">
        <v>6.4939357476532296</v>
      </c>
      <c r="F216">
        <v>0</v>
      </c>
      <c r="G216" s="3" t="s">
        <v>2816</v>
      </c>
      <c r="H216" t="s">
        <v>2756</v>
      </c>
      <c r="I216" t="s">
        <v>2808</v>
      </c>
      <c r="J216">
        <v>485639</v>
      </c>
      <c r="K216">
        <v>774</v>
      </c>
      <c r="L216">
        <v>484865</v>
      </c>
    </row>
    <row r="217" spans="1:12" x14ac:dyDescent="0.2">
      <c r="A217" t="s">
        <v>2819</v>
      </c>
      <c r="B217" s="104">
        <v>275</v>
      </c>
      <c r="C217" t="s">
        <v>42</v>
      </c>
      <c r="D217" s="3" t="s">
        <v>43</v>
      </c>
      <c r="E217">
        <v>2.4428630042027799</v>
      </c>
      <c r="F217">
        <v>7.1868352907313304E-2</v>
      </c>
      <c r="G217" s="21">
        <v>3.0463658976823001E-253</v>
      </c>
      <c r="H217" t="s">
        <v>2755</v>
      </c>
      <c r="I217" t="s">
        <v>2801</v>
      </c>
      <c r="J217">
        <v>487389</v>
      </c>
      <c r="K217">
        <v>2524</v>
      </c>
      <c r="L217">
        <v>484865</v>
      </c>
    </row>
    <row r="218" spans="1:12" x14ac:dyDescent="0.2">
      <c r="A218" t="s">
        <v>2819</v>
      </c>
      <c r="C218" t="s">
        <v>42</v>
      </c>
      <c r="D218" s="3" t="s">
        <v>43</v>
      </c>
      <c r="E218">
        <v>-0.11307228162269201</v>
      </c>
      <c r="F218">
        <v>4.8146731254862397E-3</v>
      </c>
      <c r="G218" s="21">
        <v>5.8145207205728797E-122</v>
      </c>
      <c r="H218" t="s">
        <v>2719</v>
      </c>
      <c r="I218" t="s">
        <v>2801</v>
      </c>
      <c r="J218">
        <v>389004</v>
      </c>
    </row>
    <row r="219" spans="1:12" x14ac:dyDescent="0.2">
      <c r="A219" t="s">
        <v>2819</v>
      </c>
      <c r="C219" t="s">
        <v>42</v>
      </c>
      <c r="D219" s="3" t="s">
        <v>43</v>
      </c>
      <c r="E219">
        <v>-6.3107313454693295E-2</v>
      </c>
      <c r="F219">
        <v>4.8379609084476501E-3</v>
      </c>
      <c r="G219" s="21">
        <v>6.8576011263216502E-39</v>
      </c>
      <c r="H219" t="s">
        <v>2725</v>
      </c>
      <c r="I219" t="s">
        <v>2801</v>
      </c>
      <c r="J219">
        <v>388379</v>
      </c>
    </row>
    <row r="220" spans="1:12" x14ac:dyDescent="0.2">
      <c r="A220" t="s">
        <v>2819</v>
      </c>
      <c r="C220" t="s">
        <v>42</v>
      </c>
      <c r="D220" s="3" t="s">
        <v>43</v>
      </c>
      <c r="E220">
        <v>-5.6571043351890699E-2</v>
      </c>
      <c r="F220">
        <v>4.8102032233852598E-3</v>
      </c>
      <c r="G220" s="21">
        <v>6.2264395906806803E-32</v>
      </c>
      <c r="H220" t="s">
        <v>2713</v>
      </c>
      <c r="I220" t="s">
        <v>2801</v>
      </c>
      <c r="J220">
        <v>389095</v>
      </c>
    </row>
    <row r="221" spans="1:12" x14ac:dyDescent="0.2">
      <c r="A221" t="s">
        <v>2819</v>
      </c>
      <c r="C221" t="s">
        <v>42</v>
      </c>
      <c r="D221" s="3" t="s">
        <v>43</v>
      </c>
      <c r="E221">
        <v>-5.6682404633560203E-2</v>
      </c>
      <c r="F221">
        <v>4.9327305125101599E-3</v>
      </c>
      <c r="G221" s="21">
        <v>1.46270434671806E-30</v>
      </c>
      <c r="H221" t="s">
        <v>2796</v>
      </c>
      <c r="I221" t="s">
        <v>2801</v>
      </c>
      <c r="J221">
        <v>356035</v>
      </c>
    </row>
    <row r="222" spans="1:12" x14ac:dyDescent="0.2">
      <c r="A222" t="s">
        <v>2819</v>
      </c>
      <c r="C222" t="s">
        <v>42</v>
      </c>
      <c r="D222" s="3" t="s">
        <v>43</v>
      </c>
      <c r="E222">
        <v>5.7401392210397299E-2</v>
      </c>
      <c r="F222">
        <v>5.0828279047427901E-3</v>
      </c>
      <c r="G222" s="21">
        <v>1.4177900450083701E-29</v>
      </c>
      <c r="H222" t="s">
        <v>2716</v>
      </c>
      <c r="I222" t="s">
        <v>2800</v>
      </c>
      <c r="J222">
        <v>330867</v>
      </c>
    </row>
    <row r="223" spans="1:12" x14ac:dyDescent="0.2">
      <c r="A223" t="s">
        <v>2819</v>
      </c>
      <c r="C223" t="s">
        <v>42</v>
      </c>
      <c r="D223" s="3" t="s">
        <v>43</v>
      </c>
      <c r="E223">
        <v>-4.8831640680795797E-2</v>
      </c>
      <c r="F223">
        <v>4.71756623764289E-3</v>
      </c>
      <c r="G223" s="21">
        <v>4.1403411023415698E-25</v>
      </c>
      <c r="H223" t="s">
        <v>2704</v>
      </c>
      <c r="I223" t="s">
        <v>2801</v>
      </c>
      <c r="J223">
        <v>387209</v>
      </c>
    </row>
    <row r="224" spans="1:12" x14ac:dyDescent="0.2">
      <c r="A224" t="s">
        <v>2819</v>
      </c>
      <c r="C224" t="s">
        <v>42</v>
      </c>
      <c r="D224" s="3" t="s">
        <v>43</v>
      </c>
      <c r="E224">
        <v>4.2070570376909998E-2</v>
      </c>
      <c r="F224">
        <v>4.8188093231369498E-3</v>
      </c>
      <c r="G224" s="21">
        <v>2.5356987056878099E-18</v>
      </c>
      <c r="H224" t="s">
        <v>2702</v>
      </c>
      <c r="I224" t="s">
        <v>2800</v>
      </c>
      <c r="J224">
        <v>389116</v>
      </c>
    </row>
    <row r="225" spans="1:12" x14ac:dyDescent="0.2">
      <c r="A225" t="s">
        <v>2819</v>
      </c>
      <c r="C225" t="s">
        <v>42</v>
      </c>
      <c r="D225" s="3" t="s">
        <v>43</v>
      </c>
      <c r="E225">
        <v>-3.8974463618969599E-2</v>
      </c>
      <c r="F225">
        <v>4.8988431893557402E-3</v>
      </c>
      <c r="G225" s="21">
        <v>1.7790524056499701E-15</v>
      </c>
      <c r="H225" t="s">
        <v>2731</v>
      </c>
      <c r="I225" t="s">
        <v>2804</v>
      </c>
      <c r="J225">
        <v>355852</v>
      </c>
    </row>
    <row r="226" spans="1:12" x14ac:dyDescent="0.2">
      <c r="A226" t="s">
        <v>2819</v>
      </c>
      <c r="B226">
        <v>200.1</v>
      </c>
      <c r="C226" t="s">
        <v>42</v>
      </c>
      <c r="D226" s="3" t="s">
        <v>43</v>
      </c>
      <c r="E226">
        <v>1.18331214225966</v>
      </c>
      <c r="F226">
        <v>0.150904396507862</v>
      </c>
      <c r="G226" s="21">
        <v>4.4530598514622798E-15</v>
      </c>
      <c r="H226" t="s">
        <v>2742</v>
      </c>
      <c r="I226" t="s">
        <v>2807</v>
      </c>
      <c r="J226">
        <v>478522</v>
      </c>
      <c r="K226">
        <v>457</v>
      </c>
      <c r="L226">
        <v>478065</v>
      </c>
    </row>
    <row r="227" spans="1:12" x14ac:dyDescent="0.2">
      <c r="A227" t="s">
        <v>2819</v>
      </c>
      <c r="C227" t="s">
        <v>42</v>
      </c>
      <c r="D227" s="3" t="s">
        <v>43</v>
      </c>
      <c r="E227">
        <v>3.0405638156602102E-2</v>
      </c>
      <c r="F227">
        <v>4.6258728000311399E-3</v>
      </c>
      <c r="G227" s="21">
        <v>4.9327486805437099E-11</v>
      </c>
      <c r="H227" t="s">
        <v>2707</v>
      </c>
      <c r="I227" t="s">
        <v>2802</v>
      </c>
      <c r="J227">
        <v>384655</v>
      </c>
    </row>
    <row r="228" spans="1:12" x14ac:dyDescent="0.2">
      <c r="A228" t="s">
        <v>2819</v>
      </c>
      <c r="C228" t="s">
        <v>42</v>
      </c>
      <c r="D228" s="3" t="s">
        <v>43</v>
      </c>
      <c r="E228">
        <v>-3.1113794716728101E-2</v>
      </c>
      <c r="F228">
        <v>4.7717556115364204E-3</v>
      </c>
      <c r="G228" s="21">
        <v>7.0116280463649297E-11</v>
      </c>
      <c r="H228" t="s">
        <v>2723</v>
      </c>
      <c r="I228" t="s">
        <v>2801</v>
      </c>
      <c r="J228">
        <v>386990</v>
      </c>
    </row>
    <row r="229" spans="1:12" x14ac:dyDescent="0.2">
      <c r="A229" t="s">
        <v>2819</v>
      </c>
      <c r="C229" t="s">
        <v>42</v>
      </c>
      <c r="D229" s="3" t="s">
        <v>43</v>
      </c>
      <c r="E229">
        <v>2.9548463497249499E-2</v>
      </c>
      <c r="F229">
        <v>4.6499775734710203E-3</v>
      </c>
      <c r="G229" s="21">
        <v>2.09052705582874E-10</v>
      </c>
      <c r="H229" t="s">
        <v>2705</v>
      </c>
      <c r="I229" t="s">
        <v>2800</v>
      </c>
      <c r="J229">
        <v>387672</v>
      </c>
    </row>
    <row r="230" spans="1:12" x14ac:dyDescent="0.2">
      <c r="A230" t="s">
        <v>2819</v>
      </c>
      <c r="C230" t="s">
        <v>42</v>
      </c>
      <c r="D230" s="3" t="s">
        <v>43</v>
      </c>
      <c r="E230">
        <v>2.6424359493986398E-2</v>
      </c>
      <c r="F230">
        <v>4.7032444129236801E-3</v>
      </c>
      <c r="G230" s="21">
        <v>1.9281664567808998E-8</v>
      </c>
      <c r="H230" t="s">
        <v>2711</v>
      </c>
      <c r="I230" t="s">
        <v>2804</v>
      </c>
      <c r="J230">
        <v>388257</v>
      </c>
    </row>
    <row r="231" spans="1:12" x14ac:dyDescent="0.2">
      <c r="A231" t="s">
        <v>2819</v>
      </c>
      <c r="B231">
        <v>200</v>
      </c>
      <c r="C231" t="s">
        <v>42</v>
      </c>
      <c r="D231" s="3" t="s">
        <v>43</v>
      </c>
      <c r="E231">
        <v>0.47534158192232501</v>
      </c>
      <c r="F231">
        <v>8.6739351646805393E-2</v>
      </c>
      <c r="G231" s="21">
        <v>4.2505058268038799E-8</v>
      </c>
      <c r="H231" t="s">
        <v>2741</v>
      </c>
      <c r="I231" t="s">
        <v>2807</v>
      </c>
      <c r="J231">
        <v>483292</v>
      </c>
      <c r="K231">
        <v>1187</v>
      </c>
      <c r="L231">
        <v>482105</v>
      </c>
    </row>
    <row r="232" spans="1:12" x14ac:dyDescent="0.2">
      <c r="A232" t="s">
        <v>2819</v>
      </c>
      <c r="B232" s="104">
        <v>401.1</v>
      </c>
      <c r="C232" t="s">
        <v>42</v>
      </c>
      <c r="D232" s="3" t="s">
        <v>43</v>
      </c>
      <c r="E232">
        <v>6.5599907894972095E-2</v>
      </c>
      <c r="F232">
        <v>1.19800864016409E-2</v>
      </c>
      <c r="G232" s="21">
        <v>4.3567271789183501E-8</v>
      </c>
      <c r="H232" t="s">
        <v>2765</v>
      </c>
      <c r="I232" t="s">
        <v>2802</v>
      </c>
      <c r="J232">
        <v>486345</v>
      </c>
      <c r="K232">
        <v>92433</v>
      </c>
      <c r="L232">
        <v>393912</v>
      </c>
    </row>
    <row r="233" spans="1:12" x14ac:dyDescent="0.2">
      <c r="A233" t="s">
        <v>2819</v>
      </c>
      <c r="C233" t="s">
        <v>42</v>
      </c>
      <c r="D233" s="3" t="s">
        <v>43</v>
      </c>
      <c r="E233">
        <v>2.56383086498548E-2</v>
      </c>
      <c r="F233">
        <v>4.6959155041356596E-3</v>
      </c>
      <c r="G233" s="21">
        <v>4.7692905734690599E-8</v>
      </c>
      <c r="H233" t="s">
        <v>2728</v>
      </c>
      <c r="I233" t="s">
        <v>2802</v>
      </c>
      <c r="J233">
        <v>384655</v>
      </c>
    </row>
    <row r="234" spans="1:12" x14ac:dyDescent="0.2">
      <c r="A234" t="s">
        <v>2819</v>
      </c>
      <c r="B234" s="104">
        <v>401</v>
      </c>
      <c r="C234" t="s">
        <v>42</v>
      </c>
      <c r="D234" s="3" t="s">
        <v>43</v>
      </c>
      <c r="E234">
        <v>6.4271515976257299E-2</v>
      </c>
      <c r="F234">
        <v>1.19289061400702E-2</v>
      </c>
      <c r="G234" s="21">
        <v>7.1293586603092696E-8</v>
      </c>
      <c r="H234" t="s">
        <v>2764</v>
      </c>
      <c r="I234" t="s">
        <v>2802</v>
      </c>
      <c r="J234">
        <v>486655</v>
      </c>
      <c r="K234">
        <v>92743</v>
      </c>
      <c r="L234">
        <v>393912</v>
      </c>
    </row>
    <row r="235" spans="1:12" x14ac:dyDescent="0.2">
      <c r="A235" t="s">
        <v>2819</v>
      </c>
      <c r="B235" s="104">
        <v>571.51</v>
      </c>
      <c r="C235" t="s">
        <v>42</v>
      </c>
      <c r="D235" s="3" t="s">
        <v>43</v>
      </c>
      <c r="E235">
        <v>1.51280082799841</v>
      </c>
      <c r="F235">
        <v>0.28213400717027498</v>
      </c>
      <c r="G235" s="21">
        <v>8.23083161282409E-8</v>
      </c>
      <c r="H235" t="s">
        <v>2781</v>
      </c>
      <c r="I235" t="s">
        <v>2800</v>
      </c>
      <c r="J235">
        <v>476867</v>
      </c>
      <c r="K235">
        <v>144</v>
      </c>
      <c r="L235">
        <v>476723</v>
      </c>
    </row>
    <row r="236" spans="1:12" x14ac:dyDescent="0.2">
      <c r="A236" t="s">
        <v>172</v>
      </c>
      <c r="B236" s="104">
        <v>275.10000000000002</v>
      </c>
      <c r="C236" t="s">
        <v>170</v>
      </c>
      <c r="D236" s="3" t="s">
        <v>171</v>
      </c>
      <c r="E236">
        <v>6.49409955335513</v>
      </c>
      <c r="F236">
        <v>0</v>
      </c>
      <c r="G236" s="3" t="s">
        <v>2816</v>
      </c>
      <c r="H236" t="s">
        <v>2756</v>
      </c>
      <c r="I236" t="s">
        <v>2808</v>
      </c>
      <c r="J236">
        <v>485639</v>
      </c>
      <c r="K236">
        <v>774</v>
      </c>
      <c r="L236">
        <v>484865</v>
      </c>
    </row>
    <row r="237" spans="1:12" x14ac:dyDescent="0.2">
      <c r="A237" t="s">
        <v>172</v>
      </c>
      <c r="B237" s="104">
        <v>275</v>
      </c>
      <c r="C237" t="s">
        <v>170</v>
      </c>
      <c r="D237" s="3" t="s">
        <v>171</v>
      </c>
      <c r="E237">
        <v>2.4494240535946799</v>
      </c>
      <c r="F237">
        <v>7.2200833233857495E-2</v>
      </c>
      <c r="G237" s="21">
        <v>2.8370020728820701E-252</v>
      </c>
      <c r="H237" t="s">
        <v>2755</v>
      </c>
      <c r="I237" t="s">
        <v>2801</v>
      </c>
      <c r="J237">
        <v>487389</v>
      </c>
      <c r="K237">
        <v>2524</v>
      </c>
      <c r="L237">
        <v>484865</v>
      </c>
    </row>
    <row r="238" spans="1:12" x14ac:dyDescent="0.2">
      <c r="A238" t="s">
        <v>172</v>
      </c>
      <c r="C238" t="s">
        <v>170</v>
      </c>
      <c r="D238" s="3" t="s">
        <v>171</v>
      </c>
      <c r="E238">
        <v>-0.11303278105023901</v>
      </c>
      <c r="F238">
        <v>4.8331901200023798E-3</v>
      </c>
      <c r="G238" s="21">
        <v>5.8249101986742499E-121</v>
      </c>
      <c r="H238" t="s">
        <v>2719</v>
      </c>
      <c r="I238" t="s">
        <v>2801</v>
      </c>
      <c r="J238">
        <v>389004</v>
      </c>
    </row>
    <row r="239" spans="1:12" x14ac:dyDescent="0.2">
      <c r="A239" t="s">
        <v>172</v>
      </c>
      <c r="C239" t="s">
        <v>170</v>
      </c>
      <c r="D239" s="3" t="s">
        <v>171</v>
      </c>
      <c r="E239">
        <v>-6.2904238733521606E-2</v>
      </c>
      <c r="F239">
        <v>4.8557957452910203E-3</v>
      </c>
      <c r="G239" s="21">
        <v>2.2167454903225501E-38</v>
      </c>
      <c r="H239" t="s">
        <v>2725</v>
      </c>
      <c r="I239" t="s">
        <v>2801</v>
      </c>
      <c r="J239">
        <v>388379</v>
      </c>
    </row>
    <row r="240" spans="1:12" x14ac:dyDescent="0.2">
      <c r="A240" t="s">
        <v>172</v>
      </c>
      <c r="C240" t="s">
        <v>170</v>
      </c>
      <c r="D240" s="3" t="s">
        <v>171</v>
      </c>
      <c r="E240">
        <v>-5.6518450364405899E-2</v>
      </c>
      <c r="F240">
        <v>4.8279162963283002E-3</v>
      </c>
      <c r="G240" s="21">
        <v>1.1792374465012099E-31</v>
      </c>
      <c r="H240" t="s">
        <v>2713</v>
      </c>
      <c r="I240" t="s">
        <v>2801</v>
      </c>
      <c r="J240">
        <v>389095</v>
      </c>
    </row>
    <row r="241" spans="1:12" x14ac:dyDescent="0.2">
      <c r="A241" t="s">
        <v>172</v>
      </c>
      <c r="C241" t="s">
        <v>170</v>
      </c>
      <c r="D241" s="3" t="s">
        <v>171</v>
      </c>
      <c r="E241">
        <v>-5.6535550719089903E-2</v>
      </c>
      <c r="F241">
        <v>4.9504466751408901E-3</v>
      </c>
      <c r="G241" s="21">
        <v>3.31116356220099E-30</v>
      </c>
      <c r="H241" t="s">
        <v>2796</v>
      </c>
      <c r="I241" t="s">
        <v>2801</v>
      </c>
      <c r="J241">
        <v>356035</v>
      </c>
    </row>
    <row r="242" spans="1:12" x14ac:dyDescent="0.2">
      <c r="A242" t="s">
        <v>172</v>
      </c>
      <c r="C242" t="s">
        <v>170</v>
      </c>
      <c r="D242" s="3" t="s">
        <v>171</v>
      </c>
      <c r="E242">
        <v>5.7113909837698103E-2</v>
      </c>
      <c r="F242">
        <v>5.1015640679377998E-3</v>
      </c>
      <c r="G242" s="21">
        <v>4.2959310885296601E-29</v>
      </c>
      <c r="H242" t="s">
        <v>2716</v>
      </c>
      <c r="I242" t="s">
        <v>2800</v>
      </c>
      <c r="J242">
        <v>330867</v>
      </c>
    </row>
    <row r="243" spans="1:12" x14ac:dyDescent="0.2">
      <c r="A243" t="s">
        <v>172</v>
      </c>
      <c r="C243" t="s">
        <v>170</v>
      </c>
      <c r="D243" s="3" t="s">
        <v>171</v>
      </c>
      <c r="E243">
        <v>-4.9168502478324501E-2</v>
      </c>
      <c r="F243">
        <v>4.7349730570271902E-3</v>
      </c>
      <c r="G243" s="21">
        <v>2.9287435128993402E-25</v>
      </c>
      <c r="H243" t="s">
        <v>2704</v>
      </c>
      <c r="I243" t="s">
        <v>2801</v>
      </c>
      <c r="J243">
        <v>387209</v>
      </c>
    </row>
    <row r="244" spans="1:12" x14ac:dyDescent="0.2">
      <c r="A244" t="s">
        <v>172</v>
      </c>
      <c r="C244" t="s">
        <v>170</v>
      </c>
      <c r="D244" s="3" t="s">
        <v>171</v>
      </c>
      <c r="E244">
        <v>4.2495037114170298E-2</v>
      </c>
      <c r="F244">
        <v>4.8365822110198698E-3</v>
      </c>
      <c r="G244" s="21">
        <v>1.54744348843221E-18</v>
      </c>
      <c r="H244" t="s">
        <v>2702</v>
      </c>
      <c r="I244" t="s">
        <v>2800</v>
      </c>
      <c r="J244">
        <v>389116</v>
      </c>
    </row>
    <row r="245" spans="1:12" x14ac:dyDescent="0.2">
      <c r="A245" t="s">
        <v>172</v>
      </c>
      <c r="B245">
        <v>200.1</v>
      </c>
      <c r="C245" t="s">
        <v>170</v>
      </c>
      <c r="D245" s="3" t="s">
        <v>171</v>
      </c>
      <c r="E245">
        <v>1.2029549496084699</v>
      </c>
      <c r="F245">
        <v>0.15182351320529999</v>
      </c>
      <c r="G245" s="21">
        <v>2.3114519114382502E-15</v>
      </c>
      <c r="H245" t="s">
        <v>2742</v>
      </c>
      <c r="I245" t="s">
        <v>2807</v>
      </c>
      <c r="J245">
        <v>478522</v>
      </c>
      <c r="K245">
        <v>457</v>
      </c>
      <c r="L245">
        <v>478065</v>
      </c>
    </row>
    <row r="246" spans="1:12" x14ac:dyDescent="0.2">
      <c r="A246" t="s">
        <v>172</v>
      </c>
      <c r="C246" t="s">
        <v>170</v>
      </c>
      <c r="D246" s="3" t="s">
        <v>171</v>
      </c>
      <c r="E246">
        <v>-3.8897332605517899E-2</v>
      </c>
      <c r="F246">
        <v>4.9163732319198999E-3</v>
      </c>
      <c r="G246" s="21">
        <v>2.5370580629314401E-15</v>
      </c>
      <c r="H246" t="s">
        <v>2731</v>
      </c>
      <c r="I246" t="s">
        <v>2804</v>
      </c>
      <c r="J246">
        <v>355852</v>
      </c>
    </row>
    <row r="247" spans="1:12" x14ac:dyDescent="0.2">
      <c r="A247" t="s">
        <v>172</v>
      </c>
      <c r="C247" t="s">
        <v>170</v>
      </c>
      <c r="D247" s="3" t="s">
        <v>171</v>
      </c>
      <c r="E247">
        <v>3.0830542934920602E-2</v>
      </c>
      <c r="F247">
        <v>4.6437765054366999E-3</v>
      </c>
      <c r="G247" s="21">
        <v>3.15582871894958E-11</v>
      </c>
      <c r="H247" t="s">
        <v>2707</v>
      </c>
      <c r="I247" t="s">
        <v>2802</v>
      </c>
      <c r="J247">
        <v>384655</v>
      </c>
    </row>
    <row r="248" spans="1:12" x14ac:dyDescent="0.2">
      <c r="A248" t="s">
        <v>172</v>
      </c>
      <c r="C248" t="s">
        <v>170</v>
      </c>
      <c r="D248" s="3" t="s">
        <v>171</v>
      </c>
      <c r="E248">
        <v>-3.1346265608284699E-2</v>
      </c>
      <c r="F248">
        <v>4.78924792806919E-3</v>
      </c>
      <c r="G248" s="21">
        <v>5.9442381866890195E-11</v>
      </c>
      <c r="H248" t="s">
        <v>2723</v>
      </c>
      <c r="I248" t="s">
        <v>2801</v>
      </c>
      <c r="J248">
        <v>386990</v>
      </c>
    </row>
    <row r="249" spans="1:12" x14ac:dyDescent="0.2">
      <c r="A249" t="s">
        <v>172</v>
      </c>
      <c r="C249" t="s">
        <v>170</v>
      </c>
      <c r="D249" s="3" t="s">
        <v>171</v>
      </c>
      <c r="E249">
        <v>2.96989647144731E-2</v>
      </c>
      <c r="F249">
        <v>4.6671324985489496E-3</v>
      </c>
      <c r="G249" s="21">
        <v>1.97299050125884E-10</v>
      </c>
      <c r="H249" t="s">
        <v>2705</v>
      </c>
      <c r="I249" t="s">
        <v>2800</v>
      </c>
      <c r="J249">
        <v>387672</v>
      </c>
    </row>
    <row r="250" spans="1:12" x14ac:dyDescent="0.2">
      <c r="A250" t="s">
        <v>172</v>
      </c>
      <c r="C250" t="s">
        <v>170</v>
      </c>
      <c r="D250" s="3" t="s">
        <v>171</v>
      </c>
      <c r="E250">
        <v>2.6960300054721099E-2</v>
      </c>
      <c r="F250">
        <v>4.7205877253448702E-3</v>
      </c>
      <c r="G250" s="21">
        <v>1.1217121984696401E-8</v>
      </c>
      <c r="H250" t="s">
        <v>2711</v>
      </c>
      <c r="I250" t="s">
        <v>2804</v>
      </c>
      <c r="J250">
        <v>388257</v>
      </c>
    </row>
    <row r="251" spans="1:12" x14ac:dyDescent="0.2">
      <c r="A251" t="s">
        <v>172</v>
      </c>
      <c r="B251">
        <v>200</v>
      </c>
      <c r="C251" t="s">
        <v>170</v>
      </c>
      <c r="D251" s="3" t="s">
        <v>171</v>
      </c>
      <c r="E251">
        <v>0.48805212069466802</v>
      </c>
      <c r="F251">
        <v>8.7283063659876703E-2</v>
      </c>
      <c r="G251" s="21">
        <v>2.24984547204085E-8</v>
      </c>
      <c r="H251" t="s">
        <v>2741</v>
      </c>
      <c r="I251" t="s">
        <v>2807</v>
      </c>
      <c r="J251">
        <v>483292</v>
      </c>
      <c r="K251">
        <v>1187</v>
      </c>
      <c r="L251">
        <v>482105</v>
      </c>
    </row>
    <row r="252" spans="1:12" x14ac:dyDescent="0.2">
      <c r="A252" t="s">
        <v>172</v>
      </c>
      <c r="C252" t="s">
        <v>170</v>
      </c>
      <c r="D252" s="3" t="s">
        <v>171</v>
      </c>
      <c r="E252">
        <v>2.62502500300811E-2</v>
      </c>
      <c r="F252">
        <v>4.7140902986943997E-3</v>
      </c>
      <c r="G252" s="21">
        <v>2.5699223658618699E-8</v>
      </c>
      <c r="H252" t="s">
        <v>2728</v>
      </c>
      <c r="I252" t="s">
        <v>2802</v>
      </c>
      <c r="J252">
        <v>384655</v>
      </c>
    </row>
    <row r="253" spans="1:12" x14ac:dyDescent="0.2">
      <c r="A253" t="s">
        <v>172</v>
      </c>
      <c r="B253" s="104">
        <v>401.1</v>
      </c>
      <c r="C253" t="s">
        <v>170</v>
      </c>
      <c r="D253" s="3" t="s">
        <v>171</v>
      </c>
      <c r="E253">
        <v>6.5710349449196501E-2</v>
      </c>
      <c r="F253">
        <v>1.2025758623307301E-2</v>
      </c>
      <c r="G253" s="21">
        <v>4.65173613987638E-8</v>
      </c>
      <c r="H253" t="s">
        <v>2765</v>
      </c>
      <c r="I253" t="s">
        <v>2802</v>
      </c>
      <c r="J253">
        <v>486345</v>
      </c>
      <c r="K253">
        <v>92433</v>
      </c>
      <c r="L253">
        <v>393912</v>
      </c>
    </row>
    <row r="254" spans="1:12" x14ac:dyDescent="0.2">
      <c r="A254" t="s">
        <v>172</v>
      </c>
      <c r="B254" s="104">
        <v>571.51</v>
      </c>
      <c r="C254" t="s">
        <v>170</v>
      </c>
      <c r="D254" s="3" t="s">
        <v>171</v>
      </c>
      <c r="E254">
        <v>1.52838042104615</v>
      </c>
      <c r="F254">
        <v>0.28380827938557301</v>
      </c>
      <c r="G254" s="21">
        <v>7.2341353281606105E-8</v>
      </c>
      <c r="H254" t="s">
        <v>2781</v>
      </c>
      <c r="I254" t="s">
        <v>2800</v>
      </c>
      <c r="J254">
        <v>476867</v>
      </c>
      <c r="K254">
        <v>144</v>
      </c>
      <c r="L254">
        <v>476723</v>
      </c>
    </row>
    <row r="255" spans="1:12" x14ac:dyDescent="0.2">
      <c r="A255" t="s">
        <v>172</v>
      </c>
      <c r="B255" s="104">
        <v>401</v>
      </c>
      <c r="C255" t="s">
        <v>170</v>
      </c>
      <c r="D255" s="3" t="s">
        <v>171</v>
      </c>
      <c r="E255">
        <v>6.4419254356437999E-2</v>
      </c>
      <c r="F255">
        <v>1.1974374646244399E-2</v>
      </c>
      <c r="G255" s="21">
        <v>7.4585459795409995E-8</v>
      </c>
      <c r="H255" t="s">
        <v>2764</v>
      </c>
      <c r="I255" t="s">
        <v>2802</v>
      </c>
      <c r="J255">
        <v>486655</v>
      </c>
      <c r="K255">
        <v>92743</v>
      </c>
      <c r="L255">
        <v>393912</v>
      </c>
    </row>
    <row r="256" spans="1:12" x14ac:dyDescent="0.2">
      <c r="A256" t="s">
        <v>178</v>
      </c>
      <c r="B256" s="104">
        <v>714.1</v>
      </c>
      <c r="C256" t="s">
        <v>493</v>
      </c>
      <c r="D256" t="s">
        <v>729</v>
      </c>
      <c r="E256">
        <v>0.59460151852238097</v>
      </c>
      <c r="F256">
        <v>4.7884066965893098E-2</v>
      </c>
      <c r="G256" s="21">
        <v>2.0996110298302401E-35</v>
      </c>
      <c r="H256" t="s">
        <v>2791</v>
      </c>
      <c r="I256" t="s">
        <v>2805</v>
      </c>
      <c r="J256">
        <v>441467</v>
      </c>
      <c r="K256">
        <v>5210</v>
      </c>
      <c r="L256">
        <v>436257</v>
      </c>
    </row>
    <row r="257" spans="1:12" x14ac:dyDescent="0.2">
      <c r="A257" t="s">
        <v>178</v>
      </c>
      <c r="B257" s="104">
        <v>714</v>
      </c>
      <c r="C257" t="s">
        <v>493</v>
      </c>
      <c r="D257" s="3" t="s">
        <v>729</v>
      </c>
      <c r="E257">
        <v>0.54306577570533199</v>
      </c>
      <c r="F257">
        <v>4.5293581721762698E-2</v>
      </c>
      <c r="G257" s="21">
        <v>4.0136160359057598E-33</v>
      </c>
      <c r="H257" t="s">
        <v>2790</v>
      </c>
      <c r="I257" t="s">
        <v>2805</v>
      </c>
      <c r="J257">
        <v>442035</v>
      </c>
      <c r="K257">
        <v>5778</v>
      </c>
      <c r="L257">
        <v>436257</v>
      </c>
    </row>
    <row r="258" spans="1:12" x14ac:dyDescent="0.2">
      <c r="A258" t="s">
        <v>178</v>
      </c>
      <c r="B258">
        <v>244</v>
      </c>
      <c r="C258" t="s">
        <v>493</v>
      </c>
      <c r="D258" t="s">
        <v>729</v>
      </c>
      <c r="E258">
        <v>0.28574111206018599</v>
      </c>
      <c r="F258">
        <v>2.6539773162320798E-2</v>
      </c>
      <c r="G258" s="21">
        <v>4.9534967497992801E-27</v>
      </c>
      <c r="H258" t="s">
        <v>2746</v>
      </c>
      <c r="I258" t="s">
        <v>2801</v>
      </c>
      <c r="J258">
        <v>484106</v>
      </c>
      <c r="K258">
        <v>17469</v>
      </c>
      <c r="L258">
        <v>466637</v>
      </c>
    </row>
    <row r="259" spans="1:12" x14ac:dyDescent="0.2">
      <c r="A259" t="s">
        <v>178</v>
      </c>
      <c r="B259">
        <v>244.4</v>
      </c>
      <c r="C259" t="s">
        <v>493</v>
      </c>
      <c r="D259" s="3" t="s">
        <v>729</v>
      </c>
      <c r="E259">
        <v>0.28843770706017902</v>
      </c>
      <c r="F259">
        <v>2.6975309033158201E-2</v>
      </c>
      <c r="G259" s="21">
        <v>1.10169731470912E-26</v>
      </c>
      <c r="H259" t="s">
        <v>2747</v>
      </c>
      <c r="I259" t="s">
        <v>2801</v>
      </c>
      <c r="J259">
        <v>483257</v>
      </c>
      <c r="K259">
        <v>16620</v>
      </c>
      <c r="L259">
        <v>466637</v>
      </c>
    </row>
    <row r="260" spans="1:12" x14ac:dyDescent="0.2">
      <c r="A260" t="s">
        <v>178</v>
      </c>
      <c r="B260" s="104">
        <v>557.1</v>
      </c>
      <c r="C260" t="s">
        <v>493</v>
      </c>
      <c r="D260" t="s">
        <v>729</v>
      </c>
      <c r="E260">
        <v>-0.76998921804944898</v>
      </c>
      <c r="F260">
        <v>7.5492947532601801E-2</v>
      </c>
      <c r="G260" s="21">
        <v>1.9932574890047601E-24</v>
      </c>
      <c r="H260" t="s">
        <v>2778</v>
      </c>
      <c r="I260" t="s">
        <v>2800</v>
      </c>
      <c r="J260">
        <v>402331</v>
      </c>
      <c r="K260">
        <v>2101</v>
      </c>
      <c r="L260">
        <v>400230</v>
      </c>
    </row>
    <row r="261" spans="1:12" x14ac:dyDescent="0.2">
      <c r="A261" t="s">
        <v>178</v>
      </c>
      <c r="B261" s="104">
        <v>557</v>
      </c>
      <c r="C261" t="s">
        <v>493</v>
      </c>
      <c r="D261" s="3" t="s">
        <v>729</v>
      </c>
      <c r="E261">
        <v>-0.674763877410124</v>
      </c>
      <c r="F261">
        <v>7.0153986295374698E-2</v>
      </c>
      <c r="G261" s="21">
        <v>6.6911499208339003E-22</v>
      </c>
      <c r="H261" t="s">
        <v>2777</v>
      </c>
      <c r="I261" t="s">
        <v>2800</v>
      </c>
      <c r="J261">
        <v>402625</v>
      </c>
      <c r="K261">
        <v>2395</v>
      </c>
      <c r="L261">
        <v>400230</v>
      </c>
    </row>
    <row r="262" spans="1:12" x14ac:dyDescent="0.2">
      <c r="A262" t="s">
        <v>178</v>
      </c>
      <c r="B262" s="104">
        <v>495</v>
      </c>
      <c r="C262" t="s">
        <v>493</v>
      </c>
      <c r="D262" t="s">
        <v>729</v>
      </c>
      <c r="E262">
        <v>0.169654886259471</v>
      </c>
      <c r="F262">
        <v>1.9664055560576401E-2</v>
      </c>
      <c r="G262" s="21">
        <v>6.26170999913017E-18</v>
      </c>
      <c r="H262" t="s">
        <v>2775</v>
      </c>
      <c r="I262" t="s">
        <v>2810</v>
      </c>
      <c r="J262">
        <v>479196</v>
      </c>
      <c r="K262">
        <v>31420</v>
      </c>
      <c r="L262">
        <v>447776</v>
      </c>
    </row>
    <row r="263" spans="1:12" x14ac:dyDescent="0.2">
      <c r="A263" t="s">
        <v>178</v>
      </c>
      <c r="C263" t="s">
        <v>494</v>
      </c>
      <c r="D263" t="s">
        <v>732</v>
      </c>
      <c r="E263">
        <v>-2.3421659304865301E-2</v>
      </c>
      <c r="F263">
        <v>4.5250079781762199E-3</v>
      </c>
      <c r="G263" s="21">
        <v>2.2663495587047701E-7</v>
      </c>
      <c r="H263" t="s">
        <v>2729</v>
      </c>
      <c r="I263" t="s">
        <v>2801</v>
      </c>
      <c r="J263">
        <v>352847</v>
      </c>
    </row>
    <row r="264" spans="1:12" x14ac:dyDescent="0.2">
      <c r="A264" t="s">
        <v>2818</v>
      </c>
      <c r="C264" t="s">
        <v>57</v>
      </c>
      <c r="D264" s="3" t="s">
        <v>58</v>
      </c>
      <c r="E264">
        <v>1.35251436139502E-2</v>
      </c>
      <c r="F264">
        <v>2.5982249398005101E-3</v>
      </c>
      <c r="G264" s="21">
        <v>1.9344138829033301E-7</v>
      </c>
      <c r="H264" t="s">
        <v>2718</v>
      </c>
      <c r="I264" t="s">
        <v>2801</v>
      </c>
      <c r="J264">
        <v>355860</v>
      </c>
    </row>
    <row r="265" spans="1:12" x14ac:dyDescent="0.2">
      <c r="A265" t="s">
        <v>178</v>
      </c>
      <c r="C265" t="s">
        <v>497</v>
      </c>
      <c r="D265" t="s">
        <v>740</v>
      </c>
      <c r="E265">
        <v>-3.03530911655128E-2</v>
      </c>
      <c r="F265">
        <v>4.8860766624727499E-3</v>
      </c>
      <c r="G265" s="21">
        <v>5.2261092678504501E-10</v>
      </c>
      <c r="H265" t="s">
        <v>2723</v>
      </c>
      <c r="I265" t="s">
        <v>2801</v>
      </c>
      <c r="J265">
        <v>386990</v>
      </c>
    </row>
    <row r="266" spans="1:12" x14ac:dyDescent="0.2">
      <c r="A266" t="s">
        <v>178</v>
      </c>
      <c r="C266" t="s">
        <v>497</v>
      </c>
      <c r="D266" t="s">
        <v>740</v>
      </c>
      <c r="E266">
        <v>-2.93496893378004E-2</v>
      </c>
      <c r="F266">
        <v>4.9345912927184297E-3</v>
      </c>
      <c r="G266" s="21">
        <v>2.7186212854185502E-9</v>
      </c>
      <c r="H266" t="s">
        <v>2702</v>
      </c>
      <c r="I266" t="s">
        <v>2800</v>
      </c>
      <c r="J266">
        <v>389116</v>
      </c>
    </row>
    <row r="267" spans="1:12" x14ac:dyDescent="0.2">
      <c r="A267" t="s">
        <v>178</v>
      </c>
      <c r="C267" t="s">
        <v>501</v>
      </c>
      <c r="D267" t="s">
        <v>753</v>
      </c>
      <c r="E267">
        <v>-7.9826809672304003E-2</v>
      </c>
      <c r="F267">
        <v>2.5612501747658699E-3</v>
      </c>
      <c r="G267" s="21">
        <v>2.9728991123309802E-213</v>
      </c>
      <c r="H267" t="s">
        <v>2732</v>
      </c>
      <c r="I267" t="s">
        <v>2801</v>
      </c>
      <c r="J267">
        <v>388787</v>
      </c>
    </row>
    <row r="268" spans="1:12" x14ac:dyDescent="0.2">
      <c r="A268" t="s">
        <v>178</v>
      </c>
      <c r="C268" t="s">
        <v>501</v>
      </c>
      <c r="D268" t="s">
        <v>753</v>
      </c>
      <c r="E268">
        <v>-7.5478549745945506E-2</v>
      </c>
      <c r="F268">
        <v>2.6675491735449002E-3</v>
      </c>
      <c r="G268" s="21">
        <v>3.9714485079192902E-176</v>
      </c>
      <c r="H268" t="s">
        <v>2796</v>
      </c>
      <c r="I268" t="s">
        <v>2801</v>
      </c>
      <c r="J268">
        <v>356035</v>
      </c>
    </row>
    <row r="269" spans="1:12" x14ac:dyDescent="0.2">
      <c r="A269" t="s">
        <v>178</v>
      </c>
      <c r="C269" t="s">
        <v>501</v>
      </c>
      <c r="D269" t="s">
        <v>753</v>
      </c>
      <c r="E269">
        <v>-6.8066191038078705E-2</v>
      </c>
      <c r="F269">
        <v>2.6166492710123501E-3</v>
      </c>
      <c r="G269" s="21">
        <v>3.5546889335915799E-149</v>
      </c>
      <c r="H269" t="s">
        <v>2725</v>
      </c>
      <c r="I269" t="s">
        <v>2801</v>
      </c>
      <c r="J269">
        <v>388379</v>
      </c>
    </row>
    <row r="270" spans="1:12" x14ac:dyDescent="0.2">
      <c r="A270" t="s">
        <v>178</v>
      </c>
      <c r="C270" t="s">
        <v>501</v>
      </c>
      <c r="D270" t="s">
        <v>753</v>
      </c>
      <c r="E270">
        <v>-6.3178335345633704E-2</v>
      </c>
      <c r="F270">
        <v>2.6011606922912798E-3</v>
      </c>
      <c r="G270" s="21">
        <v>2.5923201771317102E-130</v>
      </c>
      <c r="H270" t="s">
        <v>2713</v>
      </c>
      <c r="I270" t="s">
        <v>2801</v>
      </c>
      <c r="J270">
        <v>389095</v>
      </c>
    </row>
    <row r="271" spans="1:12" x14ac:dyDescent="0.2">
      <c r="A271" t="s">
        <v>178</v>
      </c>
      <c r="C271" t="s">
        <v>501</v>
      </c>
      <c r="D271" t="s">
        <v>753</v>
      </c>
      <c r="E271">
        <v>-5.54006005735381E-2</v>
      </c>
      <c r="F271">
        <v>2.5508307692990598E-3</v>
      </c>
      <c r="G271" s="21">
        <v>1.36738501833949E-104</v>
      </c>
      <c r="H271" t="s">
        <v>2704</v>
      </c>
      <c r="I271" t="s">
        <v>2801</v>
      </c>
      <c r="J271">
        <v>387209</v>
      </c>
    </row>
    <row r="272" spans="1:12" x14ac:dyDescent="0.2">
      <c r="A272" t="s">
        <v>178</v>
      </c>
      <c r="C272" t="s">
        <v>501</v>
      </c>
      <c r="D272" t="s">
        <v>753</v>
      </c>
      <c r="E272">
        <v>-5.1447590948739699E-2</v>
      </c>
      <c r="F272">
        <v>2.6058559615242801E-3</v>
      </c>
      <c r="G272" s="21">
        <v>9.2017787535909809E-87</v>
      </c>
      <c r="H272" t="s">
        <v>2702</v>
      </c>
      <c r="I272" t="s">
        <v>2800</v>
      </c>
      <c r="J272">
        <v>389116</v>
      </c>
    </row>
    <row r="273" spans="1:12" x14ac:dyDescent="0.2">
      <c r="A273" t="s">
        <v>178</v>
      </c>
      <c r="C273" t="s">
        <v>501</v>
      </c>
      <c r="D273" t="s">
        <v>753</v>
      </c>
      <c r="E273">
        <v>-3.9509634725523199E-2</v>
      </c>
      <c r="F273">
        <v>2.4778991236123699E-3</v>
      </c>
      <c r="G273" s="21">
        <v>3.0957226331760602E-57</v>
      </c>
      <c r="H273" t="s">
        <v>2700</v>
      </c>
      <c r="I273" t="s">
        <v>2800</v>
      </c>
      <c r="J273">
        <v>388964</v>
      </c>
    </row>
    <row r="274" spans="1:12" x14ac:dyDescent="0.2">
      <c r="A274" t="s">
        <v>178</v>
      </c>
      <c r="C274" t="s">
        <v>501</v>
      </c>
      <c r="D274" t="s">
        <v>753</v>
      </c>
      <c r="E274">
        <v>-3.3183177376508298E-2</v>
      </c>
      <c r="F274">
        <v>2.54104359855435E-3</v>
      </c>
      <c r="G274" s="21">
        <v>5.6555446676900697E-39</v>
      </c>
      <c r="H274" t="s">
        <v>2717</v>
      </c>
      <c r="I274" t="s">
        <v>2800</v>
      </c>
      <c r="J274">
        <v>388897</v>
      </c>
    </row>
    <row r="275" spans="1:12" x14ac:dyDescent="0.2">
      <c r="A275" t="s">
        <v>178</v>
      </c>
      <c r="C275" t="s">
        <v>501</v>
      </c>
      <c r="D275" t="s">
        <v>753</v>
      </c>
      <c r="E275">
        <v>3.2735234354908598E-2</v>
      </c>
      <c r="F275">
        <v>2.7132451172876201E-3</v>
      </c>
      <c r="G275" s="21">
        <v>1.6171158587411299E-33</v>
      </c>
      <c r="H275" t="s">
        <v>2720</v>
      </c>
      <c r="I275" t="s">
        <v>2801</v>
      </c>
      <c r="J275">
        <v>356103</v>
      </c>
    </row>
    <row r="276" spans="1:12" x14ac:dyDescent="0.2">
      <c r="A276" t="s">
        <v>178</v>
      </c>
      <c r="B276" s="104">
        <v>272.10000000000002</v>
      </c>
      <c r="C276" t="s">
        <v>501</v>
      </c>
      <c r="D276" t="s">
        <v>753</v>
      </c>
      <c r="E276">
        <v>-9.8148305007541695E-2</v>
      </c>
      <c r="F276">
        <v>8.4164800849462606E-3</v>
      </c>
      <c r="G276" s="21">
        <v>2.0061271240982201E-31</v>
      </c>
      <c r="H276" t="s">
        <v>2751</v>
      </c>
      <c r="I276" t="s">
        <v>2801</v>
      </c>
      <c r="J276">
        <v>487291</v>
      </c>
      <c r="K276">
        <v>43162</v>
      </c>
      <c r="L276">
        <v>444129</v>
      </c>
    </row>
    <row r="277" spans="1:12" x14ac:dyDescent="0.2">
      <c r="A277" t="s">
        <v>178</v>
      </c>
      <c r="B277" s="104">
        <v>272</v>
      </c>
      <c r="C277" t="s">
        <v>501</v>
      </c>
      <c r="D277" t="s">
        <v>753</v>
      </c>
      <c r="E277">
        <v>-9.7973240746856899E-2</v>
      </c>
      <c r="F277">
        <v>8.4134258474021003E-3</v>
      </c>
      <c r="G277" s="21">
        <v>2.4369619584151302E-31</v>
      </c>
      <c r="H277" t="s">
        <v>2750</v>
      </c>
      <c r="I277" t="s">
        <v>2801</v>
      </c>
      <c r="J277">
        <v>487389</v>
      </c>
      <c r="K277">
        <v>43260</v>
      </c>
      <c r="L277">
        <v>444129</v>
      </c>
    </row>
    <row r="278" spans="1:12" x14ac:dyDescent="0.2">
      <c r="A278" t="s">
        <v>178</v>
      </c>
      <c r="B278" s="104">
        <v>272.11</v>
      </c>
      <c r="C278" t="s">
        <v>501</v>
      </c>
      <c r="D278" t="s">
        <v>753</v>
      </c>
      <c r="E278">
        <v>-9.8607904486284106E-2</v>
      </c>
      <c r="F278">
        <v>8.6797145132049506E-3</v>
      </c>
      <c r="G278" s="21">
        <v>6.5593224096990696E-30</v>
      </c>
      <c r="H278" t="s">
        <v>2752</v>
      </c>
      <c r="I278" t="s">
        <v>2801</v>
      </c>
      <c r="J278">
        <v>484188</v>
      </c>
      <c r="K278">
        <v>40059</v>
      </c>
      <c r="L278">
        <v>444129</v>
      </c>
    </row>
    <row r="279" spans="1:12" x14ac:dyDescent="0.2">
      <c r="A279" t="s">
        <v>178</v>
      </c>
      <c r="C279" t="s">
        <v>501</v>
      </c>
      <c r="D279" t="s">
        <v>753</v>
      </c>
      <c r="E279">
        <v>2.60669605904922E-2</v>
      </c>
      <c r="F279">
        <v>2.5539507516100001E-3</v>
      </c>
      <c r="G279" s="21">
        <v>1.8538686007038801E-24</v>
      </c>
      <c r="H279" t="s">
        <v>2714</v>
      </c>
      <c r="I279" t="s">
        <v>2806</v>
      </c>
      <c r="J279">
        <v>388900</v>
      </c>
    </row>
    <row r="280" spans="1:12" x14ac:dyDescent="0.2">
      <c r="A280" t="s">
        <v>178</v>
      </c>
      <c r="C280" t="s">
        <v>501</v>
      </c>
      <c r="D280" t="s">
        <v>753</v>
      </c>
      <c r="E280">
        <v>-2.1294467966853001E-2</v>
      </c>
      <c r="F280">
        <v>2.5149832228775898E-3</v>
      </c>
      <c r="G280" s="21">
        <v>2.5170387393127401E-17</v>
      </c>
      <c r="H280" t="s">
        <v>2705</v>
      </c>
      <c r="I280" t="s">
        <v>2800</v>
      </c>
      <c r="J280">
        <v>387672</v>
      </c>
    </row>
    <row r="281" spans="1:12" x14ac:dyDescent="0.2">
      <c r="A281" t="s">
        <v>178</v>
      </c>
      <c r="C281" t="s">
        <v>501</v>
      </c>
      <c r="D281" t="s">
        <v>753</v>
      </c>
      <c r="E281">
        <v>1.9601467519421201E-2</v>
      </c>
      <c r="F281">
        <v>2.6045394253676199E-3</v>
      </c>
      <c r="G281" s="21">
        <v>5.2363902738510301E-14</v>
      </c>
      <c r="H281" t="s">
        <v>2719</v>
      </c>
      <c r="I281" t="s">
        <v>2801</v>
      </c>
      <c r="J281">
        <v>389004</v>
      </c>
    </row>
    <row r="282" spans="1:12" x14ac:dyDescent="0.2">
      <c r="A282" t="s">
        <v>178</v>
      </c>
      <c r="C282" t="s">
        <v>501</v>
      </c>
      <c r="D282" t="s">
        <v>753</v>
      </c>
      <c r="E282">
        <v>1.35334176041025E-2</v>
      </c>
      <c r="F282">
        <v>1.83227853087675E-3</v>
      </c>
      <c r="G282" s="21">
        <v>1.5118249877854201E-13</v>
      </c>
      <c r="H282" t="s">
        <v>2706</v>
      </c>
      <c r="I282" t="s">
        <v>2801</v>
      </c>
      <c r="J282">
        <v>401039</v>
      </c>
    </row>
    <row r="283" spans="1:12" x14ac:dyDescent="0.2">
      <c r="A283" t="s">
        <v>178</v>
      </c>
      <c r="B283" s="104">
        <v>411.4</v>
      </c>
      <c r="C283" t="s">
        <v>501</v>
      </c>
      <c r="D283" t="s">
        <v>753</v>
      </c>
      <c r="E283">
        <v>-6.6659024339808706E-2</v>
      </c>
      <c r="F283">
        <v>1.1053651018916699E-2</v>
      </c>
      <c r="G283" s="21">
        <v>1.63454830037733E-9</v>
      </c>
      <c r="H283" t="s">
        <v>2767</v>
      </c>
      <c r="I283" t="s">
        <v>2802</v>
      </c>
      <c r="J283">
        <v>473533</v>
      </c>
      <c r="K283">
        <v>23837</v>
      </c>
      <c r="L283">
        <v>449696</v>
      </c>
    </row>
    <row r="284" spans="1:12" x14ac:dyDescent="0.2">
      <c r="A284" t="s">
        <v>178</v>
      </c>
      <c r="C284" t="s">
        <v>501</v>
      </c>
      <c r="D284" t="s">
        <v>753</v>
      </c>
      <c r="E284">
        <v>-1.5736840307876601E-2</v>
      </c>
      <c r="F284">
        <v>2.6450297680068102E-3</v>
      </c>
      <c r="G284" s="21">
        <v>2.6881645732718598E-9</v>
      </c>
      <c r="H284" t="s">
        <v>2701</v>
      </c>
      <c r="I284" t="s">
        <v>2800</v>
      </c>
      <c r="J284">
        <v>356261</v>
      </c>
    </row>
    <row r="285" spans="1:12" x14ac:dyDescent="0.2">
      <c r="A285" t="s">
        <v>178</v>
      </c>
      <c r="C285" t="s">
        <v>501</v>
      </c>
      <c r="D285" t="s">
        <v>753</v>
      </c>
      <c r="E285">
        <v>1.2598886761241599E-2</v>
      </c>
      <c r="F285">
        <v>2.2912305295652701E-3</v>
      </c>
      <c r="G285" s="21">
        <v>3.8250916430968401E-8</v>
      </c>
      <c r="H285" t="s">
        <v>2738</v>
      </c>
      <c r="I285" t="s">
        <v>2803</v>
      </c>
      <c r="J285">
        <v>401054</v>
      </c>
    </row>
    <row r="286" spans="1:12" x14ac:dyDescent="0.2">
      <c r="A286" t="s">
        <v>178</v>
      </c>
      <c r="C286" t="s">
        <v>501</v>
      </c>
      <c r="D286" t="s">
        <v>753</v>
      </c>
      <c r="E286">
        <v>1.39069297845512E-2</v>
      </c>
      <c r="F286">
        <v>2.5412140644747402E-3</v>
      </c>
      <c r="G286" s="21">
        <v>4.4359691323753898E-8</v>
      </c>
      <c r="H286" t="s">
        <v>2722</v>
      </c>
      <c r="I286" t="s">
        <v>2803</v>
      </c>
      <c r="J286">
        <v>407437</v>
      </c>
    </row>
    <row r="287" spans="1:12" x14ac:dyDescent="0.2">
      <c r="A287" t="s">
        <v>178</v>
      </c>
      <c r="C287" t="s">
        <v>501</v>
      </c>
      <c r="D287" t="s">
        <v>753</v>
      </c>
      <c r="E287">
        <v>1.49965134408135E-2</v>
      </c>
      <c r="F287">
        <v>2.7738939161858099E-3</v>
      </c>
      <c r="G287" s="21">
        <v>6.4338603684781901E-8</v>
      </c>
      <c r="H287" t="s">
        <v>2716</v>
      </c>
      <c r="I287" t="s">
        <v>2800</v>
      </c>
      <c r="J287">
        <v>330867</v>
      </c>
    </row>
    <row r="288" spans="1:12" x14ac:dyDescent="0.2">
      <c r="A288" t="s">
        <v>85</v>
      </c>
      <c r="C288" t="s">
        <v>138</v>
      </c>
      <c r="D288" t="s">
        <v>139</v>
      </c>
      <c r="E288">
        <v>-9.2115546048945604E-2</v>
      </c>
      <c r="F288">
        <v>2.61090293562696E-3</v>
      </c>
      <c r="G288" s="21">
        <v>1.14447515446908E-272</v>
      </c>
      <c r="H288" t="s">
        <v>2732</v>
      </c>
      <c r="I288" t="s">
        <v>2801</v>
      </c>
      <c r="J288">
        <v>388787</v>
      </c>
    </row>
    <row r="289" spans="1:12" x14ac:dyDescent="0.2">
      <c r="A289" t="s">
        <v>85</v>
      </c>
      <c r="C289" t="s">
        <v>138</v>
      </c>
      <c r="D289" s="3" t="s">
        <v>139</v>
      </c>
      <c r="E289">
        <v>-9.2773900967496797E-2</v>
      </c>
      <c r="F289">
        <v>2.7182684960718601E-3</v>
      </c>
      <c r="G289" s="21">
        <v>2.6684535007059501E-255</v>
      </c>
      <c r="H289" t="s">
        <v>2796</v>
      </c>
      <c r="I289" t="s">
        <v>2801</v>
      </c>
      <c r="J289">
        <v>356035</v>
      </c>
    </row>
    <row r="290" spans="1:12" x14ac:dyDescent="0.2">
      <c r="A290" t="s">
        <v>85</v>
      </c>
      <c r="C290" t="s">
        <v>138</v>
      </c>
      <c r="D290" t="s">
        <v>139</v>
      </c>
      <c r="E290">
        <v>-8.5626366009108501E-2</v>
      </c>
      <c r="F290">
        <v>2.6674295397012102E-3</v>
      </c>
      <c r="G290" s="21">
        <v>4.3102503377863299E-226</v>
      </c>
      <c r="H290" t="s">
        <v>2725</v>
      </c>
      <c r="I290" t="s">
        <v>2801</v>
      </c>
      <c r="J290">
        <v>388379</v>
      </c>
    </row>
    <row r="291" spans="1:12" x14ac:dyDescent="0.2">
      <c r="A291" t="s">
        <v>85</v>
      </c>
      <c r="C291" t="s">
        <v>138</v>
      </c>
      <c r="D291" s="3" t="s">
        <v>139</v>
      </c>
      <c r="E291">
        <v>-8.0216403590745E-2</v>
      </c>
      <c r="F291">
        <v>2.6515786489604998E-3</v>
      </c>
      <c r="G291" s="21">
        <v>4.8634217127478003E-201</v>
      </c>
      <c r="H291" t="s">
        <v>2713</v>
      </c>
      <c r="I291" t="s">
        <v>2801</v>
      </c>
      <c r="J291">
        <v>389095</v>
      </c>
    </row>
    <row r="292" spans="1:12" x14ac:dyDescent="0.2">
      <c r="A292" t="s">
        <v>85</v>
      </c>
      <c r="C292" t="s">
        <v>138</v>
      </c>
      <c r="D292" t="s">
        <v>139</v>
      </c>
      <c r="E292">
        <v>-6.7612829405812799E-2</v>
      </c>
      <c r="F292">
        <v>2.6004313596778399E-3</v>
      </c>
      <c r="G292" s="21">
        <v>4.8727343487015496E-149</v>
      </c>
      <c r="H292" t="s">
        <v>2704</v>
      </c>
      <c r="I292" t="s">
        <v>2801</v>
      </c>
      <c r="J292">
        <v>387209</v>
      </c>
    </row>
    <row r="293" spans="1:12" x14ac:dyDescent="0.2">
      <c r="A293" t="s">
        <v>85</v>
      </c>
      <c r="C293" t="s">
        <v>138</v>
      </c>
      <c r="D293" s="3" t="s">
        <v>139</v>
      </c>
      <c r="E293">
        <v>-6.7821054466647407E-2</v>
      </c>
      <c r="F293">
        <v>2.6563540475302702E-3</v>
      </c>
      <c r="G293" s="21">
        <v>8.7836752160444403E-144</v>
      </c>
      <c r="H293" t="s">
        <v>2702</v>
      </c>
      <c r="I293" t="s">
        <v>2800</v>
      </c>
      <c r="J293">
        <v>389116</v>
      </c>
    </row>
    <row r="294" spans="1:12" x14ac:dyDescent="0.2">
      <c r="A294" t="s">
        <v>85</v>
      </c>
      <c r="C294" t="s">
        <v>138</v>
      </c>
      <c r="D294" t="s">
        <v>139</v>
      </c>
      <c r="E294">
        <v>-4.2475572011102997E-2</v>
      </c>
      <c r="F294">
        <v>2.5259637146887001E-3</v>
      </c>
      <c r="G294" s="21">
        <v>1.8761307460501499E-63</v>
      </c>
      <c r="H294" t="s">
        <v>2700</v>
      </c>
      <c r="I294" t="s">
        <v>2800</v>
      </c>
      <c r="J294">
        <v>388964</v>
      </c>
    </row>
    <row r="295" spans="1:12" x14ac:dyDescent="0.2">
      <c r="A295" t="s">
        <v>85</v>
      </c>
      <c r="C295" t="s">
        <v>138</v>
      </c>
      <c r="D295" s="3" t="s">
        <v>139</v>
      </c>
      <c r="E295">
        <v>-3.5333580951855403E-2</v>
      </c>
      <c r="F295">
        <v>2.59026466585216E-3</v>
      </c>
      <c r="G295" s="21">
        <v>2.2867226728315201E-42</v>
      </c>
      <c r="H295" t="s">
        <v>2717</v>
      </c>
      <c r="I295" t="s">
        <v>2800</v>
      </c>
      <c r="J295">
        <v>388897</v>
      </c>
    </row>
    <row r="296" spans="1:12" x14ac:dyDescent="0.2">
      <c r="A296" t="s">
        <v>85</v>
      </c>
      <c r="B296" s="104">
        <v>272.10000000000002</v>
      </c>
      <c r="C296" t="s">
        <v>138</v>
      </c>
      <c r="D296" t="s">
        <v>139</v>
      </c>
      <c r="E296">
        <v>-0.109927497482232</v>
      </c>
      <c r="F296">
        <v>8.58599289507566E-3</v>
      </c>
      <c r="G296" s="21">
        <v>1.5749396505045801E-37</v>
      </c>
      <c r="H296" t="s">
        <v>2751</v>
      </c>
      <c r="I296" t="s">
        <v>2801</v>
      </c>
      <c r="J296">
        <v>487291</v>
      </c>
      <c r="K296">
        <v>43162</v>
      </c>
      <c r="L296">
        <v>444129</v>
      </c>
    </row>
    <row r="297" spans="1:12" x14ac:dyDescent="0.2">
      <c r="A297" t="s">
        <v>85</v>
      </c>
      <c r="B297" s="104">
        <v>272</v>
      </c>
      <c r="C297" t="s">
        <v>138</v>
      </c>
      <c r="D297" s="3" t="s">
        <v>139</v>
      </c>
      <c r="E297">
        <v>-0.10980609081534</v>
      </c>
      <c r="F297">
        <v>8.5828209048892101E-3</v>
      </c>
      <c r="G297" s="21">
        <v>1.7778823886466101E-37</v>
      </c>
      <c r="H297" t="s">
        <v>2750</v>
      </c>
      <c r="I297" t="s">
        <v>2801</v>
      </c>
      <c r="J297">
        <v>487389</v>
      </c>
      <c r="K297">
        <v>43260</v>
      </c>
      <c r="L297">
        <v>444129</v>
      </c>
    </row>
    <row r="298" spans="1:12" x14ac:dyDescent="0.2">
      <c r="A298" t="s">
        <v>85</v>
      </c>
      <c r="B298" s="104">
        <v>272.11</v>
      </c>
      <c r="C298" t="s">
        <v>138</v>
      </c>
      <c r="D298" t="s">
        <v>139</v>
      </c>
      <c r="E298">
        <v>-0.109950608474365</v>
      </c>
      <c r="F298">
        <v>8.85487869676428E-3</v>
      </c>
      <c r="G298" s="21">
        <v>2.11464121147721E-35</v>
      </c>
      <c r="H298" t="s">
        <v>2752</v>
      </c>
      <c r="I298" t="s">
        <v>2801</v>
      </c>
      <c r="J298">
        <v>484188</v>
      </c>
      <c r="K298">
        <v>40059</v>
      </c>
      <c r="L298">
        <v>444129</v>
      </c>
    </row>
    <row r="299" spans="1:12" x14ac:dyDescent="0.2">
      <c r="A299" t="s">
        <v>85</v>
      </c>
      <c r="C299" t="s">
        <v>138</v>
      </c>
      <c r="D299" s="3" t="s">
        <v>139</v>
      </c>
      <c r="E299">
        <v>3.2743411868169897E-2</v>
      </c>
      <c r="F299">
        <v>2.7648563886701798E-3</v>
      </c>
      <c r="G299" s="21">
        <v>2.3472344477889901E-32</v>
      </c>
      <c r="H299" t="s">
        <v>2720</v>
      </c>
      <c r="I299" t="s">
        <v>2801</v>
      </c>
      <c r="J299">
        <v>356103</v>
      </c>
    </row>
    <row r="300" spans="1:12" x14ac:dyDescent="0.2">
      <c r="A300" t="s">
        <v>85</v>
      </c>
      <c r="C300" t="s">
        <v>138</v>
      </c>
      <c r="D300" t="s">
        <v>139</v>
      </c>
      <c r="E300">
        <v>3.0419623034208799E-2</v>
      </c>
      <c r="F300">
        <v>2.60342354397745E-3</v>
      </c>
      <c r="G300" s="21">
        <v>1.5303201865407801E-31</v>
      </c>
      <c r="H300" t="s">
        <v>2714</v>
      </c>
      <c r="I300" t="s">
        <v>2806</v>
      </c>
      <c r="J300">
        <v>388900</v>
      </c>
    </row>
    <row r="301" spans="1:12" x14ac:dyDescent="0.2">
      <c r="A301" t="s">
        <v>85</v>
      </c>
      <c r="C301" t="s">
        <v>138</v>
      </c>
      <c r="D301" s="3" t="s">
        <v>139</v>
      </c>
      <c r="E301">
        <v>1.9273442930145601E-2</v>
      </c>
      <c r="F301">
        <v>1.86845377607285E-3</v>
      </c>
      <c r="G301" s="21">
        <v>6.0166475394841401E-25</v>
      </c>
      <c r="H301" t="s">
        <v>2706</v>
      </c>
      <c r="I301" t="s">
        <v>2801</v>
      </c>
      <c r="J301">
        <v>401039</v>
      </c>
    </row>
    <row r="302" spans="1:12" x14ac:dyDescent="0.2">
      <c r="A302" t="s">
        <v>85</v>
      </c>
      <c r="C302" t="s">
        <v>138</v>
      </c>
      <c r="D302" t="s">
        <v>139</v>
      </c>
      <c r="E302">
        <v>2.4355927133011501E-2</v>
      </c>
      <c r="F302">
        <v>2.65514609170026E-3</v>
      </c>
      <c r="G302" s="21">
        <v>4.5959728866475701E-20</v>
      </c>
      <c r="H302" t="s">
        <v>2719</v>
      </c>
      <c r="I302" t="s">
        <v>2801</v>
      </c>
      <c r="J302">
        <v>389004</v>
      </c>
    </row>
    <row r="303" spans="1:12" x14ac:dyDescent="0.2">
      <c r="A303" t="s">
        <v>85</v>
      </c>
      <c r="C303" t="s">
        <v>138</v>
      </c>
      <c r="D303" s="3" t="s">
        <v>139</v>
      </c>
      <c r="E303">
        <v>-2.1652927941945999E-2</v>
      </c>
      <c r="F303">
        <v>2.6954409203414601E-3</v>
      </c>
      <c r="G303" s="21">
        <v>9.498797707652651E-16</v>
      </c>
      <c r="H303" t="s">
        <v>2701</v>
      </c>
      <c r="I303" t="s">
        <v>2800</v>
      </c>
      <c r="J303">
        <v>356261</v>
      </c>
    </row>
    <row r="304" spans="1:12" x14ac:dyDescent="0.2">
      <c r="A304" t="s">
        <v>85</v>
      </c>
      <c r="C304" t="s">
        <v>138</v>
      </c>
      <c r="D304" t="s">
        <v>139</v>
      </c>
      <c r="E304">
        <v>-1.9980503367502799E-2</v>
      </c>
      <c r="F304">
        <v>2.5637009652987302E-3</v>
      </c>
      <c r="G304" s="21">
        <v>6.5117740126563903E-15</v>
      </c>
      <c r="H304" t="s">
        <v>2705</v>
      </c>
      <c r="I304" t="s">
        <v>2800</v>
      </c>
      <c r="J304">
        <v>387672</v>
      </c>
    </row>
    <row r="305" spans="1:12" x14ac:dyDescent="0.2">
      <c r="A305" t="s">
        <v>85</v>
      </c>
      <c r="C305" t="s">
        <v>138</v>
      </c>
      <c r="D305" s="3" t="s">
        <v>139</v>
      </c>
      <c r="E305">
        <v>2.1869089991619201E-2</v>
      </c>
      <c r="F305">
        <v>2.8267074277561199E-3</v>
      </c>
      <c r="G305" s="21">
        <v>1.0211484767924299E-14</v>
      </c>
      <c r="H305" t="s">
        <v>2716</v>
      </c>
      <c r="I305" t="s">
        <v>2800</v>
      </c>
      <c r="J305">
        <v>330867</v>
      </c>
    </row>
    <row r="306" spans="1:12" x14ac:dyDescent="0.2">
      <c r="A306" t="s">
        <v>85</v>
      </c>
      <c r="C306" t="s">
        <v>138</v>
      </c>
      <c r="D306" t="s">
        <v>139</v>
      </c>
      <c r="E306">
        <v>1.7391409721564E-2</v>
      </c>
      <c r="F306">
        <v>2.3364715187956602E-3</v>
      </c>
      <c r="G306" s="21">
        <v>9.8088985997370501E-14</v>
      </c>
      <c r="H306" t="s">
        <v>2738</v>
      </c>
      <c r="I306" t="s">
        <v>2803</v>
      </c>
      <c r="J306">
        <v>401054</v>
      </c>
    </row>
    <row r="307" spans="1:12" x14ac:dyDescent="0.2">
      <c r="A307" t="s">
        <v>85</v>
      </c>
      <c r="C307" t="s">
        <v>138</v>
      </c>
      <c r="D307" s="3" t="s">
        <v>139</v>
      </c>
      <c r="E307">
        <v>1.2234727150295201E-2</v>
      </c>
      <c r="F307">
        <v>1.66934130920631E-3</v>
      </c>
      <c r="G307" s="21">
        <v>2.31747197316752E-13</v>
      </c>
      <c r="H307" t="s">
        <v>2739</v>
      </c>
      <c r="I307" t="s">
        <v>2803</v>
      </c>
      <c r="J307">
        <v>401015</v>
      </c>
    </row>
    <row r="308" spans="1:12" x14ac:dyDescent="0.2">
      <c r="A308" t="s">
        <v>85</v>
      </c>
      <c r="C308" t="s">
        <v>138</v>
      </c>
      <c r="D308" t="s">
        <v>139</v>
      </c>
      <c r="E308">
        <v>1.2015294062895801E-2</v>
      </c>
      <c r="F308">
        <v>1.6770708742828899E-3</v>
      </c>
      <c r="G308" s="21">
        <v>7.8098229526148302E-13</v>
      </c>
      <c r="H308" t="s">
        <v>2740</v>
      </c>
      <c r="I308" t="s">
        <v>2803</v>
      </c>
      <c r="J308">
        <v>401050</v>
      </c>
    </row>
    <row r="309" spans="1:12" x14ac:dyDescent="0.2">
      <c r="A309" t="s">
        <v>85</v>
      </c>
      <c r="C309" t="s">
        <v>138</v>
      </c>
      <c r="D309" s="3" t="s">
        <v>139</v>
      </c>
      <c r="E309">
        <v>1.36711404781829E-2</v>
      </c>
      <c r="F309">
        <v>1.9239366308325301E-3</v>
      </c>
      <c r="G309" s="21">
        <v>1.19613333167575E-12</v>
      </c>
      <c r="H309" t="s">
        <v>2721</v>
      </c>
      <c r="I309" t="s">
        <v>2803</v>
      </c>
      <c r="J309">
        <v>407289</v>
      </c>
    </row>
    <row r="310" spans="1:12" x14ac:dyDescent="0.2">
      <c r="A310" t="s">
        <v>85</v>
      </c>
      <c r="C310" t="s">
        <v>138</v>
      </c>
      <c r="D310" t="s">
        <v>139</v>
      </c>
      <c r="E310">
        <v>1.81586948827436E-2</v>
      </c>
      <c r="F310">
        <v>2.5913122009338001E-3</v>
      </c>
      <c r="G310" s="21">
        <v>2.4256409689357801E-12</v>
      </c>
      <c r="H310" t="s">
        <v>2722</v>
      </c>
      <c r="I310" t="s">
        <v>2803</v>
      </c>
      <c r="J310">
        <v>407437</v>
      </c>
    </row>
    <row r="311" spans="1:12" x14ac:dyDescent="0.2">
      <c r="A311" t="s">
        <v>85</v>
      </c>
      <c r="C311" t="s">
        <v>138</v>
      </c>
      <c r="D311" s="3" t="s">
        <v>139</v>
      </c>
      <c r="E311">
        <v>-1.7874072569593301E-2</v>
      </c>
      <c r="F311">
        <v>2.5930917047739298E-3</v>
      </c>
      <c r="G311" s="21">
        <v>5.4643959162842702E-12</v>
      </c>
      <c r="H311" t="s">
        <v>2711</v>
      </c>
      <c r="I311" t="s">
        <v>2804</v>
      </c>
      <c r="J311">
        <v>388257</v>
      </c>
    </row>
    <row r="312" spans="1:12" x14ac:dyDescent="0.2">
      <c r="A312" t="s">
        <v>85</v>
      </c>
      <c r="B312" s="104">
        <v>411.4</v>
      </c>
      <c r="C312" t="s">
        <v>138</v>
      </c>
      <c r="D312" t="s">
        <v>139</v>
      </c>
      <c r="E312">
        <v>-7.17851476166525E-2</v>
      </c>
      <c r="F312">
        <v>1.12736637033298E-2</v>
      </c>
      <c r="G312" s="21">
        <v>1.9212361020885701E-10</v>
      </c>
      <c r="H312" t="s">
        <v>2767</v>
      </c>
      <c r="I312" t="s">
        <v>2802</v>
      </c>
      <c r="J312">
        <v>473533</v>
      </c>
      <c r="K312">
        <v>23837</v>
      </c>
      <c r="L312">
        <v>449696</v>
      </c>
    </row>
    <row r="313" spans="1:12" x14ac:dyDescent="0.2">
      <c r="A313" t="s">
        <v>85</v>
      </c>
      <c r="C313" t="s">
        <v>138</v>
      </c>
      <c r="D313" s="3" t="s">
        <v>139</v>
      </c>
      <c r="E313">
        <v>1.5179084113396401E-2</v>
      </c>
      <c r="F313">
        <v>2.6913742243557101E-3</v>
      </c>
      <c r="G313" s="21">
        <v>1.70147986435513E-8</v>
      </c>
      <c r="H313" t="s">
        <v>2715</v>
      </c>
      <c r="I313" t="s">
        <v>2806</v>
      </c>
      <c r="J313">
        <v>389064</v>
      </c>
    </row>
    <row r="314" spans="1:12" x14ac:dyDescent="0.2">
      <c r="A314" t="s">
        <v>85</v>
      </c>
      <c r="B314" s="104">
        <v>411.8</v>
      </c>
      <c r="C314" t="s">
        <v>138</v>
      </c>
      <c r="D314" t="s">
        <v>139</v>
      </c>
      <c r="E314">
        <v>-6.9333225048197597E-2</v>
      </c>
      <c r="F314">
        <v>1.2779519148080501E-2</v>
      </c>
      <c r="G314" s="21">
        <v>5.7844613404228301E-8</v>
      </c>
      <c r="H314" t="s">
        <v>2768</v>
      </c>
      <c r="I314" t="s">
        <v>2802</v>
      </c>
      <c r="J314">
        <v>467383</v>
      </c>
      <c r="K314">
        <v>17687</v>
      </c>
      <c r="L314">
        <v>449696</v>
      </c>
    </row>
    <row r="315" spans="1:12" x14ac:dyDescent="0.2">
      <c r="A315" t="s">
        <v>85</v>
      </c>
      <c r="B315" s="104">
        <v>411</v>
      </c>
      <c r="C315" t="s">
        <v>138</v>
      </c>
      <c r="D315" s="3" t="s">
        <v>139</v>
      </c>
      <c r="E315">
        <v>-4.9782725147251398E-2</v>
      </c>
      <c r="F315">
        <v>9.1840689553588598E-3</v>
      </c>
      <c r="G315" s="21">
        <v>5.9415220987434101E-8</v>
      </c>
      <c r="H315" t="s">
        <v>2766</v>
      </c>
      <c r="I315" t="s">
        <v>2802</v>
      </c>
      <c r="J315">
        <v>486803</v>
      </c>
      <c r="K315">
        <v>37107</v>
      </c>
      <c r="L315">
        <v>449696</v>
      </c>
    </row>
    <row r="316" spans="1:12" x14ac:dyDescent="0.2">
      <c r="A316" t="s">
        <v>172</v>
      </c>
      <c r="C316" t="s">
        <v>593</v>
      </c>
      <c r="D316" t="s">
        <v>984</v>
      </c>
      <c r="E316">
        <v>-9.0415037299449094E-2</v>
      </c>
      <c r="F316">
        <v>2.6420984492606602E-3</v>
      </c>
      <c r="G316" s="21">
        <v>1.18134194020745E-256</v>
      </c>
      <c r="H316" t="s">
        <v>2732</v>
      </c>
      <c r="I316" t="s">
        <v>2801</v>
      </c>
      <c r="J316">
        <v>388787</v>
      </c>
    </row>
    <row r="317" spans="1:12" x14ac:dyDescent="0.2">
      <c r="A317" t="s">
        <v>172</v>
      </c>
      <c r="C317" t="s">
        <v>593</v>
      </c>
      <c r="D317" s="3" t="s">
        <v>984</v>
      </c>
      <c r="E317">
        <v>-9.0972610565280304E-2</v>
      </c>
      <c r="F317">
        <v>2.7505863784804498E-3</v>
      </c>
      <c r="G317" s="21">
        <v>7.0543412056396896E-240</v>
      </c>
      <c r="H317" t="s">
        <v>2796</v>
      </c>
      <c r="I317" t="s">
        <v>2801</v>
      </c>
      <c r="J317">
        <v>356035</v>
      </c>
    </row>
    <row r="318" spans="1:12" x14ac:dyDescent="0.2">
      <c r="A318" t="s">
        <v>172</v>
      </c>
      <c r="C318" t="s">
        <v>593</v>
      </c>
      <c r="D318" t="s">
        <v>984</v>
      </c>
      <c r="E318">
        <v>-8.3992183085167094E-2</v>
      </c>
      <c r="F318">
        <v>2.6992250955809299E-3</v>
      </c>
      <c r="G318" s="21">
        <v>1.41206343888248E-212</v>
      </c>
      <c r="H318" t="s">
        <v>2725</v>
      </c>
      <c r="I318" t="s">
        <v>2801</v>
      </c>
      <c r="J318">
        <v>388379</v>
      </c>
    </row>
    <row r="319" spans="1:12" x14ac:dyDescent="0.2">
      <c r="A319" t="s">
        <v>172</v>
      </c>
      <c r="C319" t="s">
        <v>593</v>
      </c>
      <c r="D319" s="3" t="s">
        <v>984</v>
      </c>
      <c r="E319">
        <v>-7.9192784310924302E-2</v>
      </c>
      <c r="F319">
        <v>2.6831782446600301E-3</v>
      </c>
      <c r="G319" s="21">
        <v>1.8734063206163001E-191</v>
      </c>
      <c r="H319" t="s">
        <v>2713</v>
      </c>
      <c r="I319" t="s">
        <v>2801</v>
      </c>
      <c r="J319">
        <v>389095</v>
      </c>
    </row>
    <row r="320" spans="1:12" x14ac:dyDescent="0.2">
      <c r="A320" t="s">
        <v>172</v>
      </c>
      <c r="C320" t="s">
        <v>593</v>
      </c>
      <c r="D320" t="s">
        <v>984</v>
      </c>
      <c r="E320">
        <v>-6.6874647600104503E-2</v>
      </c>
      <c r="F320">
        <v>2.63140930179909E-3</v>
      </c>
      <c r="G320" s="21">
        <v>1.7658621751648699E-142</v>
      </c>
      <c r="H320" t="s">
        <v>2704</v>
      </c>
      <c r="I320" t="s">
        <v>2801</v>
      </c>
      <c r="J320">
        <v>387209</v>
      </c>
    </row>
    <row r="321" spans="1:12" x14ac:dyDescent="0.2">
      <c r="A321" t="s">
        <v>172</v>
      </c>
      <c r="C321" t="s">
        <v>593</v>
      </c>
      <c r="D321" s="3" t="s">
        <v>984</v>
      </c>
      <c r="E321">
        <v>-6.5247515188558203E-2</v>
      </c>
      <c r="F321">
        <v>2.6880509023532299E-3</v>
      </c>
      <c r="G321" s="21">
        <v>3.7653097586346597E-130</v>
      </c>
      <c r="H321" t="s">
        <v>2702</v>
      </c>
      <c r="I321" t="s">
        <v>2800</v>
      </c>
      <c r="J321">
        <v>389116</v>
      </c>
    </row>
    <row r="322" spans="1:12" x14ac:dyDescent="0.2">
      <c r="A322" t="s">
        <v>172</v>
      </c>
      <c r="C322" t="s">
        <v>593</v>
      </c>
      <c r="D322" t="s">
        <v>984</v>
      </c>
      <c r="E322">
        <v>-4.2387201280538502E-2</v>
      </c>
      <c r="F322">
        <v>2.5560622551316801E-3</v>
      </c>
      <c r="G322" s="21">
        <v>9.2481339370711901E-62</v>
      </c>
      <c r="H322" t="s">
        <v>2700</v>
      </c>
      <c r="I322" t="s">
        <v>2800</v>
      </c>
      <c r="J322">
        <v>388964</v>
      </c>
    </row>
    <row r="323" spans="1:12" x14ac:dyDescent="0.2">
      <c r="A323" t="s">
        <v>172</v>
      </c>
      <c r="C323" t="s">
        <v>593</v>
      </c>
      <c r="D323" s="3" t="s">
        <v>984</v>
      </c>
      <c r="E323">
        <v>-3.4988702646065198E-2</v>
      </c>
      <c r="F323">
        <v>2.6211337010137699E-3</v>
      </c>
      <c r="G323" s="21">
        <v>1.2054935247283599E-40</v>
      </c>
      <c r="H323" t="s">
        <v>2717</v>
      </c>
      <c r="I323" t="s">
        <v>2800</v>
      </c>
      <c r="J323">
        <v>388897</v>
      </c>
    </row>
    <row r="324" spans="1:12" x14ac:dyDescent="0.2">
      <c r="A324" t="s">
        <v>172</v>
      </c>
      <c r="B324" s="104">
        <v>272.10000000000002</v>
      </c>
      <c r="C324" t="s">
        <v>593</v>
      </c>
      <c r="D324" t="s">
        <v>984</v>
      </c>
      <c r="E324">
        <v>-0.10351933888658001</v>
      </c>
      <c r="F324">
        <v>8.6935621787444899E-3</v>
      </c>
      <c r="G324" s="21">
        <v>1.0806059022830699E-32</v>
      </c>
      <c r="H324" t="s">
        <v>2751</v>
      </c>
      <c r="I324" t="s">
        <v>2801</v>
      </c>
      <c r="J324">
        <v>487291</v>
      </c>
      <c r="K324">
        <v>43162</v>
      </c>
      <c r="L324">
        <v>444129</v>
      </c>
    </row>
    <row r="325" spans="1:12" x14ac:dyDescent="0.2">
      <c r="A325" t="s">
        <v>172</v>
      </c>
      <c r="B325" s="104">
        <v>272</v>
      </c>
      <c r="C325" t="s">
        <v>593</v>
      </c>
      <c r="D325" s="3" t="s">
        <v>984</v>
      </c>
      <c r="E325">
        <v>-0.103447646073953</v>
      </c>
      <c r="F325">
        <v>8.69040142627024E-3</v>
      </c>
      <c r="G325" s="21">
        <v>1.1325845709449999E-32</v>
      </c>
      <c r="H325" t="s">
        <v>2750</v>
      </c>
      <c r="I325" t="s">
        <v>2801</v>
      </c>
      <c r="J325">
        <v>487389</v>
      </c>
      <c r="K325">
        <v>43260</v>
      </c>
      <c r="L325">
        <v>444129</v>
      </c>
    </row>
    <row r="326" spans="1:12" x14ac:dyDescent="0.2">
      <c r="A326" t="s">
        <v>172</v>
      </c>
      <c r="B326" s="104">
        <v>272.11</v>
      </c>
      <c r="C326" t="s">
        <v>593</v>
      </c>
      <c r="D326" t="s">
        <v>984</v>
      </c>
      <c r="E326">
        <v>-0.104386702701031</v>
      </c>
      <c r="F326">
        <v>8.96682502746079E-3</v>
      </c>
      <c r="G326" s="21">
        <v>2.5371323547155499E-31</v>
      </c>
      <c r="H326" t="s">
        <v>2752</v>
      </c>
      <c r="I326" t="s">
        <v>2801</v>
      </c>
      <c r="J326">
        <v>484188</v>
      </c>
      <c r="K326">
        <v>40059</v>
      </c>
      <c r="L326">
        <v>444129</v>
      </c>
    </row>
    <row r="327" spans="1:12" x14ac:dyDescent="0.2">
      <c r="A327" t="s">
        <v>172</v>
      </c>
      <c r="C327" t="s">
        <v>593</v>
      </c>
      <c r="D327" s="3" t="s">
        <v>984</v>
      </c>
      <c r="E327">
        <v>3.1622143828578399E-2</v>
      </c>
      <c r="F327">
        <v>2.7977352536489E-3</v>
      </c>
      <c r="G327" s="21">
        <v>1.2715055816394199E-29</v>
      </c>
      <c r="H327" t="s">
        <v>2720</v>
      </c>
      <c r="I327" t="s">
        <v>2801</v>
      </c>
      <c r="J327">
        <v>356103</v>
      </c>
    </row>
    <row r="328" spans="1:12" x14ac:dyDescent="0.2">
      <c r="A328" t="s">
        <v>172</v>
      </c>
      <c r="C328" t="s">
        <v>593</v>
      </c>
      <c r="D328" t="s">
        <v>984</v>
      </c>
      <c r="E328">
        <v>2.89934911003717E-2</v>
      </c>
      <c r="F328">
        <v>2.6345182208318899E-3</v>
      </c>
      <c r="G328" s="21">
        <v>3.6057618882316001E-28</v>
      </c>
      <c r="H328" t="s">
        <v>2714</v>
      </c>
      <c r="I328" t="s">
        <v>2806</v>
      </c>
      <c r="J328">
        <v>388900</v>
      </c>
    </row>
    <row r="329" spans="1:12" x14ac:dyDescent="0.2">
      <c r="A329" t="s">
        <v>172</v>
      </c>
      <c r="C329" t="s">
        <v>593</v>
      </c>
      <c r="D329" s="3" t="s">
        <v>984</v>
      </c>
      <c r="E329">
        <v>1.9630011690200198E-2</v>
      </c>
      <c r="F329">
        <v>1.8909769424141499E-3</v>
      </c>
      <c r="G329" s="21">
        <v>3.02957791202035E-25</v>
      </c>
      <c r="H329" t="s">
        <v>2706</v>
      </c>
      <c r="I329" t="s">
        <v>2801</v>
      </c>
      <c r="J329">
        <v>401039</v>
      </c>
    </row>
    <row r="330" spans="1:12" x14ac:dyDescent="0.2">
      <c r="A330" t="s">
        <v>172</v>
      </c>
      <c r="C330" t="s">
        <v>593</v>
      </c>
      <c r="D330" t="s">
        <v>984</v>
      </c>
      <c r="E330">
        <v>2.23035439881216E-2</v>
      </c>
      <c r="F330">
        <v>2.6867250469914399E-3</v>
      </c>
      <c r="G330" s="21">
        <v>1.02903023626248E-16</v>
      </c>
      <c r="H330" t="s">
        <v>2719</v>
      </c>
      <c r="I330" t="s">
        <v>2801</v>
      </c>
      <c r="J330">
        <v>389004</v>
      </c>
    </row>
    <row r="331" spans="1:12" x14ac:dyDescent="0.2">
      <c r="A331" t="s">
        <v>172</v>
      </c>
      <c r="C331" t="s">
        <v>593</v>
      </c>
      <c r="D331" s="3" t="s">
        <v>984</v>
      </c>
      <c r="E331">
        <v>-2.1168238869026398E-2</v>
      </c>
      <c r="F331">
        <v>2.59429192880799E-3</v>
      </c>
      <c r="G331" s="21">
        <v>3.3629205159449498E-16</v>
      </c>
      <c r="H331" t="s">
        <v>2705</v>
      </c>
      <c r="I331" t="s">
        <v>2800</v>
      </c>
      <c r="J331">
        <v>387672</v>
      </c>
    </row>
    <row r="332" spans="1:12" x14ac:dyDescent="0.2">
      <c r="A332" t="s">
        <v>172</v>
      </c>
      <c r="C332" t="s">
        <v>593</v>
      </c>
      <c r="D332" t="s">
        <v>984</v>
      </c>
      <c r="E332">
        <v>2.2007321274266699E-2</v>
      </c>
      <c r="F332">
        <v>2.8605794346594502E-3</v>
      </c>
      <c r="G332" s="21">
        <v>1.4337777295552E-14</v>
      </c>
      <c r="H332" t="s">
        <v>2716</v>
      </c>
      <c r="I332" t="s">
        <v>2800</v>
      </c>
      <c r="J332">
        <v>330867</v>
      </c>
    </row>
    <row r="333" spans="1:12" x14ac:dyDescent="0.2">
      <c r="A333" t="s">
        <v>172</v>
      </c>
      <c r="C333" t="s">
        <v>593</v>
      </c>
      <c r="D333" s="3" t="s">
        <v>984</v>
      </c>
      <c r="E333">
        <v>1.2567586315239399E-2</v>
      </c>
      <c r="F333">
        <v>1.68945286174096E-3</v>
      </c>
      <c r="G333" s="21">
        <v>1.0156561738265999E-13</v>
      </c>
      <c r="H333" t="s">
        <v>2739</v>
      </c>
      <c r="I333" t="s">
        <v>2803</v>
      </c>
      <c r="J333">
        <v>401015</v>
      </c>
    </row>
    <row r="334" spans="1:12" x14ac:dyDescent="0.2">
      <c r="A334" t="s">
        <v>172</v>
      </c>
      <c r="C334" t="s">
        <v>593</v>
      </c>
      <c r="D334" t="s">
        <v>984</v>
      </c>
      <c r="E334">
        <v>1.23546662091453E-2</v>
      </c>
      <c r="F334">
        <v>1.6972866411257401E-3</v>
      </c>
      <c r="G334" s="21">
        <v>3.36132275254426E-13</v>
      </c>
      <c r="H334" t="s">
        <v>2740</v>
      </c>
      <c r="I334" t="s">
        <v>2803</v>
      </c>
      <c r="J334">
        <v>401050</v>
      </c>
    </row>
    <row r="335" spans="1:12" x14ac:dyDescent="0.2">
      <c r="A335" t="s">
        <v>172</v>
      </c>
      <c r="C335" t="s">
        <v>593</v>
      </c>
      <c r="D335" s="3" t="s">
        <v>984</v>
      </c>
      <c r="E335">
        <v>1.66756313728205E-2</v>
      </c>
      <c r="F335">
        <v>2.3646387899839499E-3</v>
      </c>
      <c r="G335" s="21">
        <v>1.76257740427511E-12</v>
      </c>
      <c r="H335" t="s">
        <v>2738</v>
      </c>
      <c r="I335" t="s">
        <v>2803</v>
      </c>
      <c r="J335">
        <v>401054</v>
      </c>
    </row>
    <row r="336" spans="1:12" x14ac:dyDescent="0.2">
      <c r="A336" t="s">
        <v>172</v>
      </c>
      <c r="C336" t="s">
        <v>593</v>
      </c>
      <c r="D336" t="s">
        <v>984</v>
      </c>
      <c r="E336">
        <v>-1.9194402506518798E-2</v>
      </c>
      <c r="F336">
        <v>2.72746939450739E-3</v>
      </c>
      <c r="G336" s="21">
        <v>1.9580365414740899E-12</v>
      </c>
      <c r="H336" t="s">
        <v>2701</v>
      </c>
      <c r="I336" t="s">
        <v>2800</v>
      </c>
      <c r="J336">
        <v>356261</v>
      </c>
    </row>
    <row r="337" spans="1:12" x14ac:dyDescent="0.2">
      <c r="A337" t="s">
        <v>172</v>
      </c>
      <c r="C337" t="s">
        <v>593</v>
      </c>
      <c r="D337" s="3" t="s">
        <v>984</v>
      </c>
      <c r="E337">
        <v>1.7996239272972999E-2</v>
      </c>
      <c r="F337">
        <v>2.6223333182594098E-3</v>
      </c>
      <c r="G337" s="21">
        <v>6.7579624467878503E-12</v>
      </c>
      <c r="H337" t="s">
        <v>2722</v>
      </c>
      <c r="I337" t="s">
        <v>2803</v>
      </c>
      <c r="J337">
        <v>407437</v>
      </c>
    </row>
    <row r="338" spans="1:12" x14ac:dyDescent="0.2">
      <c r="A338" t="s">
        <v>172</v>
      </c>
      <c r="C338" t="s">
        <v>593</v>
      </c>
      <c r="D338" t="s">
        <v>984</v>
      </c>
      <c r="E338">
        <v>-1.7519007871639101E-2</v>
      </c>
      <c r="F338">
        <v>2.6239491387054299E-3</v>
      </c>
      <c r="G338" s="21">
        <v>2.4458160720094101E-11</v>
      </c>
      <c r="H338" t="s">
        <v>2711</v>
      </c>
      <c r="I338" t="s">
        <v>2804</v>
      </c>
      <c r="J338">
        <v>388257</v>
      </c>
    </row>
    <row r="339" spans="1:12" x14ac:dyDescent="0.2">
      <c r="A339" t="s">
        <v>172</v>
      </c>
      <c r="C339" t="s">
        <v>593</v>
      </c>
      <c r="D339" s="3" t="s">
        <v>984</v>
      </c>
      <c r="E339">
        <v>1.2748448994688201E-2</v>
      </c>
      <c r="F339">
        <v>1.94699129146562E-3</v>
      </c>
      <c r="G339" s="21">
        <v>5.8403007235871001E-11</v>
      </c>
      <c r="H339" t="s">
        <v>2721</v>
      </c>
      <c r="I339" t="s">
        <v>2803</v>
      </c>
      <c r="J339">
        <v>407289</v>
      </c>
    </row>
    <row r="340" spans="1:12" x14ac:dyDescent="0.2">
      <c r="A340" t="s">
        <v>172</v>
      </c>
      <c r="B340" s="104">
        <v>411.4</v>
      </c>
      <c r="C340" t="s">
        <v>593</v>
      </c>
      <c r="D340" t="s">
        <v>984</v>
      </c>
      <c r="E340">
        <v>-6.8400892152599299E-2</v>
      </c>
      <c r="F340">
        <v>1.14119694718628E-2</v>
      </c>
      <c r="G340" s="21">
        <v>2.0501230252662E-9</v>
      </c>
      <c r="H340" t="s">
        <v>2767</v>
      </c>
      <c r="I340" t="s">
        <v>2802</v>
      </c>
      <c r="J340">
        <v>473533</v>
      </c>
      <c r="K340">
        <v>23837</v>
      </c>
      <c r="L340">
        <v>449696</v>
      </c>
    </row>
    <row r="341" spans="1:12" x14ac:dyDescent="0.2">
      <c r="A341" t="s">
        <v>172</v>
      </c>
      <c r="C341" t="s">
        <v>593</v>
      </c>
      <c r="D341" s="3" t="s">
        <v>984</v>
      </c>
      <c r="E341">
        <v>1.5711049987170898E-2</v>
      </c>
      <c r="F341">
        <v>2.7234104199943799E-3</v>
      </c>
      <c r="G341" s="21">
        <v>7.9796261186240303E-9</v>
      </c>
      <c r="H341" t="s">
        <v>2715</v>
      </c>
      <c r="I341" t="s">
        <v>2806</v>
      </c>
      <c r="J341">
        <v>389064</v>
      </c>
    </row>
    <row r="342" spans="1:12" x14ac:dyDescent="0.2">
      <c r="A342" t="s">
        <v>85</v>
      </c>
      <c r="C342" t="s">
        <v>562</v>
      </c>
      <c r="D342" t="s">
        <v>915</v>
      </c>
      <c r="E342">
        <v>-3.5391342925628802E-2</v>
      </c>
      <c r="F342">
        <v>3.0660282119527099E-3</v>
      </c>
      <c r="G342" s="21">
        <v>8.0028167258081104E-31</v>
      </c>
      <c r="H342" t="s">
        <v>2732</v>
      </c>
      <c r="I342" t="s">
        <v>2801</v>
      </c>
      <c r="J342">
        <v>388787</v>
      </c>
    </row>
    <row r="343" spans="1:12" x14ac:dyDescent="0.2">
      <c r="A343" t="s">
        <v>85</v>
      </c>
      <c r="C343" t="s">
        <v>562</v>
      </c>
      <c r="D343" s="3" t="s">
        <v>915</v>
      </c>
      <c r="E343">
        <v>-3.3182900030455403E-2</v>
      </c>
      <c r="F343">
        <v>3.1908506278611301E-3</v>
      </c>
      <c r="G343" s="21">
        <v>2.4952548016295599E-25</v>
      </c>
      <c r="H343" t="s">
        <v>2796</v>
      </c>
      <c r="I343" t="s">
        <v>2801</v>
      </c>
      <c r="J343">
        <v>356035</v>
      </c>
    </row>
    <row r="344" spans="1:12" x14ac:dyDescent="0.2">
      <c r="A344" t="s">
        <v>85</v>
      </c>
      <c r="C344" t="s">
        <v>562</v>
      </c>
      <c r="D344" t="s">
        <v>915</v>
      </c>
      <c r="E344">
        <v>-3.2212231980667201E-2</v>
      </c>
      <c r="F344">
        <v>3.1138400788565E-3</v>
      </c>
      <c r="G344" s="21">
        <v>4.4157259864236102E-25</v>
      </c>
      <c r="H344" t="s">
        <v>2713</v>
      </c>
      <c r="I344" t="s">
        <v>2801</v>
      </c>
      <c r="J344">
        <v>389095</v>
      </c>
    </row>
    <row r="345" spans="1:12" x14ac:dyDescent="0.2">
      <c r="A345" t="s">
        <v>85</v>
      </c>
      <c r="C345" t="s">
        <v>562</v>
      </c>
      <c r="D345" s="3" t="s">
        <v>915</v>
      </c>
      <c r="E345">
        <v>-2.9664300459194499E-2</v>
      </c>
      <c r="F345">
        <v>3.1327139091482099E-3</v>
      </c>
      <c r="G345" s="21">
        <v>2.8198997688206702E-21</v>
      </c>
      <c r="H345" t="s">
        <v>2725</v>
      </c>
      <c r="I345" t="s">
        <v>2801</v>
      </c>
      <c r="J345">
        <v>388379</v>
      </c>
    </row>
    <row r="346" spans="1:12" x14ac:dyDescent="0.2">
      <c r="A346" t="s">
        <v>85</v>
      </c>
      <c r="C346" t="s">
        <v>562</v>
      </c>
      <c r="D346" t="s">
        <v>915</v>
      </c>
      <c r="E346">
        <v>-2.3198728592304201E-2</v>
      </c>
      <c r="F346">
        <v>3.08947120125874E-3</v>
      </c>
      <c r="G346" s="21">
        <v>5.9597027369959399E-14</v>
      </c>
      <c r="H346" t="s">
        <v>2723</v>
      </c>
      <c r="I346" t="s">
        <v>2801</v>
      </c>
      <c r="J346">
        <v>386990</v>
      </c>
    </row>
    <row r="347" spans="1:12" x14ac:dyDescent="0.2">
      <c r="A347" t="s">
        <v>85</v>
      </c>
      <c r="C347" t="s">
        <v>562</v>
      </c>
      <c r="D347" s="3" t="s">
        <v>915</v>
      </c>
      <c r="E347">
        <v>-1.6742707202069398E-2</v>
      </c>
      <c r="F347">
        <v>3.041838687654E-3</v>
      </c>
      <c r="G347" s="21">
        <v>3.7097383500632998E-8</v>
      </c>
      <c r="H347" t="s">
        <v>2717</v>
      </c>
      <c r="I347" t="s">
        <v>2800</v>
      </c>
      <c r="J347">
        <v>388897</v>
      </c>
    </row>
    <row r="348" spans="1:12" x14ac:dyDescent="0.2">
      <c r="A348" t="s">
        <v>85</v>
      </c>
      <c r="C348" t="s">
        <v>562</v>
      </c>
      <c r="D348" t="s">
        <v>915</v>
      </c>
      <c r="E348">
        <v>1.69113858155992E-2</v>
      </c>
      <c r="F348">
        <v>3.1639211894694298E-3</v>
      </c>
      <c r="G348" s="21">
        <v>9.0381237145008394E-8</v>
      </c>
      <c r="H348" t="s">
        <v>2701</v>
      </c>
      <c r="I348" t="s">
        <v>2800</v>
      </c>
      <c r="J348">
        <v>356261</v>
      </c>
    </row>
    <row r="349" spans="1:12" x14ac:dyDescent="0.2">
      <c r="A349" t="s">
        <v>85</v>
      </c>
      <c r="C349" t="s">
        <v>561</v>
      </c>
      <c r="D349" t="s">
        <v>913</v>
      </c>
      <c r="E349">
        <v>-0.10591360888725899</v>
      </c>
      <c r="F349">
        <v>4.4787590245487802E-3</v>
      </c>
      <c r="G349" s="21">
        <v>1.23814139083731E-123</v>
      </c>
      <c r="H349" t="s">
        <v>2702</v>
      </c>
      <c r="I349" t="s">
        <v>2800</v>
      </c>
      <c r="J349">
        <v>389116</v>
      </c>
    </row>
    <row r="350" spans="1:12" x14ac:dyDescent="0.2">
      <c r="A350" t="s">
        <v>85</v>
      </c>
      <c r="C350" t="s">
        <v>561</v>
      </c>
      <c r="D350" s="3" t="s">
        <v>913</v>
      </c>
      <c r="E350">
        <v>9.4569583479899105E-2</v>
      </c>
      <c r="F350">
        <v>4.6628401014472904E-3</v>
      </c>
      <c r="G350" s="21">
        <v>1.87173981584431E-91</v>
      </c>
      <c r="H350" t="s">
        <v>2720</v>
      </c>
      <c r="I350" t="s">
        <v>2801</v>
      </c>
      <c r="J350">
        <v>356103</v>
      </c>
    </row>
    <row r="351" spans="1:12" x14ac:dyDescent="0.2">
      <c r="A351" t="s">
        <v>85</v>
      </c>
      <c r="C351" t="s">
        <v>561</v>
      </c>
      <c r="D351" t="s">
        <v>913</v>
      </c>
      <c r="E351">
        <v>8.6019789338658406E-2</v>
      </c>
      <c r="F351">
        <v>4.4704841023327398E-3</v>
      </c>
      <c r="G351" s="21">
        <v>1.6563042257150201E-82</v>
      </c>
      <c r="H351" t="s">
        <v>2713</v>
      </c>
      <c r="I351" t="s">
        <v>2801</v>
      </c>
      <c r="J351">
        <v>389095</v>
      </c>
    </row>
    <row r="352" spans="1:12" x14ac:dyDescent="0.2">
      <c r="A352" t="s">
        <v>85</v>
      </c>
      <c r="C352" t="s">
        <v>561</v>
      </c>
      <c r="D352" s="3" t="s">
        <v>913</v>
      </c>
      <c r="E352">
        <v>8.8786032353050104E-2</v>
      </c>
      <c r="F352">
        <v>4.6474305755226401E-3</v>
      </c>
      <c r="G352" s="21">
        <v>2.3240568222502201E-81</v>
      </c>
      <c r="H352" t="s">
        <v>2703</v>
      </c>
      <c r="I352" t="s">
        <v>2801</v>
      </c>
      <c r="J352">
        <v>354135</v>
      </c>
    </row>
    <row r="353" spans="1:12" x14ac:dyDescent="0.2">
      <c r="A353" t="s">
        <v>85</v>
      </c>
      <c r="C353" t="s">
        <v>561</v>
      </c>
      <c r="D353" t="s">
        <v>913</v>
      </c>
      <c r="E353">
        <v>8.2220387290831295E-2</v>
      </c>
      <c r="F353">
        <v>4.3724147902599597E-3</v>
      </c>
      <c r="G353" s="21">
        <v>6.9579000194869804E-79</v>
      </c>
      <c r="H353" t="s">
        <v>2711</v>
      </c>
      <c r="I353" t="s">
        <v>2804</v>
      </c>
      <c r="J353">
        <v>388257</v>
      </c>
    </row>
    <row r="354" spans="1:12" x14ac:dyDescent="0.2">
      <c r="A354" t="s">
        <v>85</v>
      </c>
      <c r="C354" t="s">
        <v>561</v>
      </c>
      <c r="D354" s="3" t="s">
        <v>913</v>
      </c>
      <c r="E354">
        <v>6.4401313517850903E-2</v>
      </c>
      <c r="F354">
        <v>4.4973124454194104E-3</v>
      </c>
      <c r="G354" s="21">
        <v>1.64228638807066E-46</v>
      </c>
      <c r="H354" t="s">
        <v>2725</v>
      </c>
      <c r="I354" t="s">
        <v>2801</v>
      </c>
      <c r="J354">
        <v>388379</v>
      </c>
    </row>
    <row r="355" spans="1:12" x14ac:dyDescent="0.2">
      <c r="A355" t="s">
        <v>85</v>
      </c>
      <c r="C355" t="s">
        <v>561</v>
      </c>
      <c r="D355" t="s">
        <v>913</v>
      </c>
      <c r="E355">
        <v>6.05990558836597E-2</v>
      </c>
      <c r="F355">
        <v>4.5451605607877404E-3</v>
      </c>
      <c r="G355" s="21">
        <v>1.49482347902916E-40</v>
      </c>
      <c r="H355" t="s">
        <v>2701</v>
      </c>
      <c r="I355" t="s">
        <v>2800</v>
      </c>
      <c r="J355">
        <v>356261</v>
      </c>
    </row>
    <row r="356" spans="1:12" x14ac:dyDescent="0.2">
      <c r="A356" t="s">
        <v>85</v>
      </c>
      <c r="C356" t="s">
        <v>561</v>
      </c>
      <c r="D356" s="3" t="s">
        <v>913</v>
      </c>
      <c r="E356">
        <v>5.65137171046593E-2</v>
      </c>
      <c r="F356">
        <v>4.5841555571417402E-3</v>
      </c>
      <c r="G356" s="21">
        <v>6.3973075996527496E-35</v>
      </c>
      <c r="H356" t="s">
        <v>2796</v>
      </c>
      <c r="I356" t="s">
        <v>2801</v>
      </c>
      <c r="J356">
        <v>356035</v>
      </c>
    </row>
    <row r="357" spans="1:12" x14ac:dyDescent="0.2">
      <c r="A357" t="s">
        <v>85</v>
      </c>
      <c r="C357" t="s">
        <v>561</v>
      </c>
      <c r="D357" t="s">
        <v>913</v>
      </c>
      <c r="E357">
        <v>5.4172717928740101E-2</v>
      </c>
      <c r="F357">
        <v>4.48108891761889E-3</v>
      </c>
      <c r="G357" s="21">
        <v>1.20474245281089E-33</v>
      </c>
      <c r="H357" t="s">
        <v>2712</v>
      </c>
      <c r="I357" t="s">
        <v>2805</v>
      </c>
      <c r="J357">
        <v>356130</v>
      </c>
    </row>
    <row r="358" spans="1:12" x14ac:dyDescent="0.2">
      <c r="A358" t="s">
        <v>85</v>
      </c>
      <c r="C358" t="s">
        <v>561</v>
      </c>
      <c r="D358" s="3" t="s">
        <v>913</v>
      </c>
      <c r="E358">
        <v>4.6988012291425199E-2</v>
      </c>
      <c r="F358">
        <v>4.5533485190776901E-3</v>
      </c>
      <c r="G358" s="21">
        <v>5.7557160053908401E-25</v>
      </c>
      <c r="H358" t="s">
        <v>2731</v>
      </c>
      <c r="I358" t="s">
        <v>2804</v>
      </c>
      <c r="J358">
        <v>355852</v>
      </c>
    </row>
    <row r="359" spans="1:12" x14ac:dyDescent="0.2">
      <c r="A359" t="s">
        <v>85</v>
      </c>
      <c r="C359" t="s">
        <v>561</v>
      </c>
      <c r="D359" t="s">
        <v>913</v>
      </c>
      <c r="E359">
        <v>-4.4551061027320302E-2</v>
      </c>
      <c r="F359">
        <v>4.3604269386594797E-3</v>
      </c>
      <c r="G359" s="21">
        <v>1.66183680244896E-24</v>
      </c>
      <c r="H359" t="s">
        <v>2718</v>
      </c>
      <c r="I359" t="s">
        <v>2801</v>
      </c>
      <c r="J359">
        <v>355860</v>
      </c>
    </row>
    <row r="360" spans="1:12" x14ac:dyDescent="0.2">
      <c r="A360" t="s">
        <v>85</v>
      </c>
      <c r="C360" t="s">
        <v>561</v>
      </c>
      <c r="D360" s="3" t="s">
        <v>913</v>
      </c>
      <c r="E360">
        <v>4.1694904121981E-2</v>
      </c>
      <c r="F360">
        <v>4.3671323005206701E-3</v>
      </c>
      <c r="G360" s="21">
        <v>1.3294930382019101E-21</v>
      </c>
      <c r="H360" t="s">
        <v>2717</v>
      </c>
      <c r="I360" t="s">
        <v>2800</v>
      </c>
      <c r="J360">
        <v>388897</v>
      </c>
    </row>
    <row r="361" spans="1:12" x14ac:dyDescent="0.2">
      <c r="A361" t="s">
        <v>85</v>
      </c>
      <c r="C361" t="s">
        <v>561</v>
      </c>
      <c r="D361" t="s">
        <v>913</v>
      </c>
      <c r="E361">
        <v>-3.8835732954605899E-2</v>
      </c>
      <c r="F361">
        <v>4.3894121016886797E-3</v>
      </c>
      <c r="G361" s="21">
        <v>8.9426891218947603E-19</v>
      </c>
      <c r="H361" t="s">
        <v>2714</v>
      </c>
      <c r="I361" t="s">
        <v>2806</v>
      </c>
      <c r="J361">
        <v>388900</v>
      </c>
    </row>
    <row r="362" spans="1:12" x14ac:dyDescent="0.2">
      <c r="A362" t="s">
        <v>85</v>
      </c>
      <c r="C362" t="s">
        <v>561</v>
      </c>
      <c r="D362" s="3" t="s">
        <v>913</v>
      </c>
      <c r="E362">
        <v>3.8520688743275203E-2</v>
      </c>
      <c r="F362">
        <v>4.5836611260130899E-3</v>
      </c>
      <c r="G362" s="21">
        <v>4.3184313356432401E-17</v>
      </c>
      <c r="H362" t="s">
        <v>2729</v>
      </c>
      <c r="I362" t="s">
        <v>2801</v>
      </c>
      <c r="J362">
        <v>352847</v>
      </c>
    </row>
    <row r="363" spans="1:12" x14ac:dyDescent="0.2">
      <c r="A363" t="s">
        <v>85</v>
      </c>
      <c r="C363" t="s">
        <v>561</v>
      </c>
      <c r="D363" t="s">
        <v>913</v>
      </c>
      <c r="E363">
        <v>-3.4725864662351301E-2</v>
      </c>
      <c r="F363">
        <v>4.2584212731934601E-3</v>
      </c>
      <c r="G363" s="21">
        <v>3.5024042007600899E-16</v>
      </c>
      <c r="H363" t="s">
        <v>2700</v>
      </c>
      <c r="I363" t="s">
        <v>2800</v>
      </c>
      <c r="J363">
        <v>388964</v>
      </c>
    </row>
    <row r="364" spans="1:12" x14ac:dyDescent="0.2">
      <c r="A364" t="s">
        <v>85</v>
      </c>
      <c r="C364" t="s">
        <v>561</v>
      </c>
      <c r="D364" s="3" t="s">
        <v>913</v>
      </c>
      <c r="E364">
        <v>3.4271876782606299E-2</v>
      </c>
      <c r="F364">
        <v>4.3843881925777397E-3</v>
      </c>
      <c r="G364" s="21">
        <v>5.4183956179379798E-15</v>
      </c>
      <c r="H364" t="s">
        <v>2704</v>
      </c>
      <c r="I364" t="s">
        <v>2801</v>
      </c>
      <c r="J364">
        <v>387209</v>
      </c>
    </row>
    <row r="365" spans="1:12" x14ac:dyDescent="0.2">
      <c r="A365" t="s">
        <v>85</v>
      </c>
      <c r="B365" s="104">
        <v>272</v>
      </c>
      <c r="C365" t="s">
        <v>561</v>
      </c>
      <c r="D365" t="s">
        <v>913</v>
      </c>
      <c r="E365">
        <v>7.6286464500361403E-2</v>
      </c>
      <c r="F365">
        <v>1.44621553511488E-2</v>
      </c>
      <c r="G365" s="21">
        <v>1.3282643207803599E-7</v>
      </c>
      <c r="H365" t="s">
        <v>2750</v>
      </c>
      <c r="I365" t="s">
        <v>2801</v>
      </c>
      <c r="J365">
        <v>487389</v>
      </c>
      <c r="K365">
        <v>43260</v>
      </c>
      <c r="L365">
        <v>444129</v>
      </c>
    </row>
    <row r="366" spans="1:12" x14ac:dyDescent="0.2">
      <c r="A366" t="s">
        <v>85</v>
      </c>
      <c r="C366" t="s">
        <v>561</v>
      </c>
      <c r="D366" s="3" t="s">
        <v>913</v>
      </c>
      <c r="E366">
        <v>-2.2754414509949101E-2</v>
      </c>
      <c r="F366">
        <v>4.3225576699394202E-3</v>
      </c>
      <c r="G366" s="21">
        <v>1.40870897934067E-7</v>
      </c>
      <c r="H366" t="s">
        <v>2705</v>
      </c>
      <c r="I366" t="s">
        <v>2800</v>
      </c>
      <c r="J366">
        <v>387672</v>
      </c>
    </row>
    <row r="367" spans="1:12" x14ac:dyDescent="0.2">
      <c r="A367" t="s">
        <v>85</v>
      </c>
      <c r="B367" s="104">
        <v>272.10000000000002</v>
      </c>
      <c r="C367" t="s">
        <v>561</v>
      </c>
      <c r="D367" t="s">
        <v>913</v>
      </c>
      <c r="E367">
        <v>7.5529278378183295E-2</v>
      </c>
      <c r="F367">
        <v>1.4466359897965899E-2</v>
      </c>
      <c r="G367" s="21">
        <v>1.77932082120345E-7</v>
      </c>
      <c r="H367" t="s">
        <v>2751</v>
      </c>
      <c r="I367" t="s">
        <v>2801</v>
      </c>
      <c r="J367">
        <v>487291</v>
      </c>
      <c r="K367">
        <v>43162</v>
      </c>
      <c r="L367">
        <v>444129</v>
      </c>
    </row>
    <row r="368" spans="1:12" x14ac:dyDescent="0.2">
      <c r="A368" t="s">
        <v>178</v>
      </c>
      <c r="C368" t="s">
        <v>504</v>
      </c>
      <c r="D368" t="s">
        <v>761</v>
      </c>
      <c r="E368">
        <v>2.7475300181984699E-2</v>
      </c>
      <c r="F368">
        <v>2.8417572136883499E-3</v>
      </c>
      <c r="G368" s="21">
        <v>4.1067203575110698E-22</v>
      </c>
      <c r="H368" t="s">
        <v>2702</v>
      </c>
      <c r="I368" t="s">
        <v>2800</v>
      </c>
      <c r="J368">
        <v>389116</v>
      </c>
    </row>
    <row r="369" spans="1:12" x14ac:dyDescent="0.2">
      <c r="A369" t="s">
        <v>178</v>
      </c>
      <c r="C369" t="s">
        <v>504</v>
      </c>
      <c r="D369" t="s">
        <v>761</v>
      </c>
      <c r="E369">
        <v>1.8245663031523501E-2</v>
      </c>
      <c r="F369">
        <v>2.0570699980470698E-3</v>
      </c>
      <c r="G369" s="21">
        <v>7.3321046640063098E-19</v>
      </c>
      <c r="H369" t="s">
        <v>2721</v>
      </c>
      <c r="I369" t="s">
        <v>2803</v>
      </c>
      <c r="J369">
        <v>407289</v>
      </c>
    </row>
    <row r="370" spans="1:12" x14ac:dyDescent="0.2">
      <c r="A370" t="s">
        <v>178</v>
      </c>
      <c r="C370" t="s">
        <v>504</v>
      </c>
      <c r="D370" t="s">
        <v>761</v>
      </c>
      <c r="E370">
        <v>-1.85539662790619E-2</v>
      </c>
      <c r="F370">
        <v>2.8892427137222798E-3</v>
      </c>
      <c r="G370" s="21">
        <v>1.3472515532526999E-10</v>
      </c>
      <c r="H370" t="s">
        <v>2731</v>
      </c>
      <c r="I370" t="s">
        <v>2804</v>
      </c>
      <c r="J370">
        <v>355852</v>
      </c>
    </row>
    <row r="371" spans="1:12" x14ac:dyDescent="0.2">
      <c r="A371" t="s">
        <v>178</v>
      </c>
      <c r="C371" t="s">
        <v>504</v>
      </c>
      <c r="D371" t="s">
        <v>761</v>
      </c>
      <c r="E371">
        <v>-1.7672958496288999E-2</v>
      </c>
      <c r="F371">
        <v>2.8384033051716902E-3</v>
      </c>
      <c r="G371" s="21">
        <v>4.7735597807714699E-10</v>
      </c>
      <c r="H371" t="s">
        <v>2719</v>
      </c>
      <c r="I371" t="s">
        <v>2801</v>
      </c>
      <c r="J371">
        <v>389004</v>
      </c>
    </row>
    <row r="372" spans="1:12" x14ac:dyDescent="0.2">
      <c r="A372" t="s">
        <v>178</v>
      </c>
      <c r="C372" t="s">
        <v>504</v>
      </c>
      <c r="D372" t="s">
        <v>761</v>
      </c>
      <c r="E372">
        <v>1.6256346651654902E-2</v>
      </c>
      <c r="F372">
        <v>2.77414732110964E-3</v>
      </c>
      <c r="G372" s="21">
        <v>4.6302459182958204E-9</v>
      </c>
      <c r="H372" t="s">
        <v>2711</v>
      </c>
      <c r="I372" t="s">
        <v>2804</v>
      </c>
      <c r="J372">
        <v>388257</v>
      </c>
    </row>
    <row r="373" spans="1:12" x14ac:dyDescent="0.2">
      <c r="A373" t="s">
        <v>178</v>
      </c>
      <c r="C373" t="s">
        <v>504</v>
      </c>
      <c r="D373" t="s">
        <v>761</v>
      </c>
      <c r="E373">
        <v>1.1291479395862201E-2</v>
      </c>
      <c r="F373">
        <v>1.9975334747584501E-3</v>
      </c>
      <c r="G373" s="21">
        <v>1.5793675754377199E-8</v>
      </c>
      <c r="H373" t="s">
        <v>2706</v>
      </c>
      <c r="I373" t="s">
        <v>2801</v>
      </c>
      <c r="J373">
        <v>401039</v>
      </c>
    </row>
    <row r="374" spans="1:12" x14ac:dyDescent="0.2">
      <c r="A374" t="s">
        <v>178</v>
      </c>
      <c r="C374" t="s">
        <v>504</v>
      </c>
      <c r="D374" t="s">
        <v>761</v>
      </c>
      <c r="E374">
        <v>-1.5833851112414601E-2</v>
      </c>
      <c r="F374">
        <v>2.8537292623925401E-3</v>
      </c>
      <c r="G374" s="21">
        <v>2.88168821469371E-8</v>
      </c>
      <c r="H374" t="s">
        <v>2725</v>
      </c>
      <c r="I374" t="s">
        <v>2801</v>
      </c>
      <c r="J374">
        <v>388379</v>
      </c>
    </row>
    <row r="375" spans="1:12" x14ac:dyDescent="0.2">
      <c r="A375" t="s">
        <v>178</v>
      </c>
      <c r="C375" t="s">
        <v>504</v>
      </c>
      <c r="D375" t="s">
        <v>761</v>
      </c>
      <c r="E375">
        <v>-1.52335761943851E-2</v>
      </c>
      <c r="F375">
        <v>2.7820827933768802E-3</v>
      </c>
      <c r="G375" s="21">
        <v>4.3602840608428701E-8</v>
      </c>
      <c r="H375" t="s">
        <v>2704</v>
      </c>
      <c r="I375" t="s">
        <v>2801</v>
      </c>
      <c r="J375">
        <v>387209</v>
      </c>
    </row>
    <row r="376" spans="1:12" x14ac:dyDescent="0.2">
      <c r="A376" t="s">
        <v>178</v>
      </c>
      <c r="C376" t="s">
        <v>502</v>
      </c>
      <c r="D376" t="s">
        <v>757</v>
      </c>
      <c r="E376">
        <v>-2.63209368139238E-2</v>
      </c>
      <c r="F376">
        <v>2.6176357015767798E-3</v>
      </c>
      <c r="G376" s="21">
        <v>8.7115138590750595E-24</v>
      </c>
      <c r="H376" t="s">
        <v>2705</v>
      </c>
      <c r="I376" t="s">
        <v>2800</v>
      </c>
      <c r="J376">
        <v>387672</v>
      </c>
    </row>
    <row r="377" spans="1:12" x14ac:dyDescent="0.2">
      <c r="A377" t="s">
        <v>339</v>
      </c>
      <c r="C377" t="s">
        <v>458</v>
      </c>
      <c r="D377" s="3" t="s">
        <v>628</v>
      </c>
      <c r="E377">
        <v>-3.0548747008128999E-2</v>
      </c>
      <c r="F377">
        <v>3.2607503257308899E-3</v>
      </c>
      <c r="G377" s="21">
        <v>7.3483548395869707E-21</v>
      </c>
      <c r="H377" t="s">
        <v>2729</v>
      </c>
      <c r="I377" t="s">
        <v>2801</v>
      </c>
      <c r="J377">
        <v>352847</v>
      </c>
    </row>
    <row r="378" spans="1:12" x14ac:dyDescent="0.2">
      <c r="A378" t="s">
        <v>339</v>
      </c>
      <c r="C378" t="s">
        <v>458</v>
      </c>
      <c r="D378" s="3" t="s">
        <v>628</v>
      </c>
      <c r="E378">
        <v>1.8686477418620499E-2</v>
      </c>
      <c r="F378">
        <v>3.1866092148737902E-3</v>
      </c>
      <c r="G378" s="21">
        <v>4.5167578235619003E-9</v>
      </c>
      <c r="H378" t="s">
        <v>2702</v>
      </c>
      <c r="I378" t="s">
        <v>2800</v>
      </c>
      <c r="J378">
        <v>389116</v>
      </c>
    </row>
    <row r="379" spans="1:12" x14ac:dyDescent="0.2">
      <c r="A379" t="s">
        <v>178</v>
      </c>
      <c r="C379" t="s">
        <v>511</v>
      </c>
      <c r="D379" t="s">
        <v>782</v>
      </c>
      <c r="E379">
        <v>1.2034868122701201E-2</v>
      </c>
      <c r="F379">
        <v>1.83562825382988E-3</v>
      </c>
      <c r="G379" s="21">
        <v>5.5171578430657603E-11</v>
      </c>
      <c r="H379" t="s">
        <v>2706</v>
      </c>
      <c r="I379" t="s">
        <v>2801</v>
      </c>
      <c r="J379">
        <v>401039</v>
      </c>
    </row>
    <row r="380" spans="1:12" x14ac:dyDescent="0.2">
      <c r="A380" t="s">
        <v>178</v>
      </c>
      <c r="C380" t="s">
        <v>511</v>
      </c>
      <c r="D380" t="s">
        <v>782</v>
      </c>
      <c r="E380">
        <v>1.47824214171205E-2</v>
      </c>
      <c r="F380">
        <v>2.64992996489034E-3</v>
      </c>
      <c r="G380" s="21">
        <v>2.4271352628901501E-8</v>
      </c>
      <c r="H380" t="s">
        <v>2701</v>
      </c>
      <c r="I380" t="s">
        <v>2800</v>
      </c>
      <c r="J380">
        <v>356261</v>
      </c>
    </row>
    <row r="381" spans="1:12" x14ac:dyDescent="0.2">
      <c r="A381" t="s">
        <v>178</v>
      </c>
      <c r="B381">
        <v>454</v>
      </c>
      <c r="C381" t="s">
        <v>511</v>
      </c>
      <c r="D381" t="s">
        <v>782</v>
      </c>
      <c r="E381">
        <v>7.3004502193358203E-2</v>
      </c>
      <c r="F381">
        <v>1.35675078034231E-2</v>
      </c>
      <c r="G381" s="21">
        <v>7.4141694469851206E-8</v>
      </c>
      <c r="H381" t="s">
        <v>2772</v>
      </c>
      <c r="I381" t="s">
        <v>2802</v>
      </c>
      <c r="J381">
        <v>454934</v>
      </c>
      <c r="K381">
        <v>14155</v>
      </c>
      <c r="L381">
        <v>440779</v>
      </c>
    </row>
    <row r="382" spans="1:12" x14ac:dyDescent="0.2">
      <c r="A382" t="s">
        <v>178</v>
      </c>
      <c r="C382" t="s">
        <v>511</v>
      </c>
      <c r="D382" t="s">
        <v>782</v>
      </c>
      <c r="E382">
        <v>-8.7343745248870605E-3</v>
      </c>
      <c r="F382">
        <v>1.63999180938171E-3</v>
      </c>
      <c r="G382" s="21">
        <v>1.0047388881418099E-7</v>
      </c>
      <c r="H382" t="s">
        <v>2739</v>
      </c>
      <c r="I382" t="s">
        <v>2803</v>
      </c>
      <c r="J382">
        <v>401015</v>
      </c>
    </row>
    <row r="383" spans="1:12" x14ac:dyDescent="0.2">
      <c r="A383" t="s">
        <v>178</v>
      </c>
      <c r="C383" t="s">
        <v>511</v>
      </c>
      <c r="D383" t="s">
        <v>782</v>
      </c>
      <c r="E383">
        <v>-8.7676607909534E-3</v>
      </c>
      <c r="F383">
        <v>1.64760697766715E-3</v>
      </c>
      <c r="G383" s="21">
        <v>1.02942499648011E-7</v>
      </c>
      <c r="H383" t="s">
        <v>2740</v>
      </c>
      <c r="I383" t="s">
        <v>2803</v>
      </c>
      <c r="J383">
        <v>401050</v>
      </c>
    </row>
    <row r="384" spans="1:12" x14ac:dyDescent="0.2">
      <c r="A384" t="s">
        <v>178</v>
      </c>
      <c r="C384" t="s">
        <v>514</v>
      </c>
      <c r="D384" t="s">
        <v>791</v>
      </c>
      <c r="E384">
        <v>2.61810804995335E-2</v>
      </c>
      <c r="F384">
        <v>2.6754634114876802E-3</v>
      </c>
      <c r="G384" s="21">
        <v>1.29791450011631E-22</v>
      </c>
      <c r="H384" t="s">
        <v>2713</v>
      </c>
      <c r="I384" t="s">
        <v>2801</v>
      </c>
      <c r="J384">
        <v>389095</v>
      </c>
    </row>
    <row r="385" spans="1:10" x14ac:dyDescent="0.2">
      <c r="A385" t="s">
        <v>178</v>
      </c>
      <c r="C385" t="s">
        <v>514</v>
      </c>
      <c r="D385" t="s">
        <v>791</v>
      </c>
      <c r="E385">
        <v>2.7213177833129799E-2</v>
      </c>
      <c r="F385">
        <v>2.7906771064165801E-3</v>
      </c>
      <c r="G385" s="21">
        <v>1.8183302501755601E-22</v>
      </c>
      <c r="H385" t="s">
        <v>2720</v>
      </c>
      <c r="I385" t="s">
        <v>2801</v>
      </c>
      <c r="J385">
        <v>356103</v>
      </c>
    </row>
    <row r="386" spans="1:10" x14ac:dyDescent="0.2">
      <c r="A386" t="s">
        <v>178</v>
      </c>
      <c r="C386" t="s">
        <v>514</v>
      </c>
      <c r="D386" t="s">
        <v>791</v>
      </c>
      <c r="E386">
        <v>2.1055331141215199E-2</v>
      </c>
      <c r="F386">
        <v>2.7818032109258799E-3</v>
      </c>
      <c r="G386" s="21">
        <v>3.7625112495806402E-14</v>
      </c>
      <c r="H386" t="s">
        <v>2703</v>
      </c>
      <c r="I386" t="s">
        <v>2801</v>
      </c>
      <c r="J386">
        <v>354135</v>
      </c>
    </row>
    <row r="387" spans="1:10" x14ac:dyDescent="0.2">
      <c r="A387" t="s">
        <v>178</v>
      </c>
      <c r="C387" t="s">
        <v>514</v>
      </c>
      <c r="D387" t="s">
        <v>791</v>
      </c>
      <c r="E387">
        <v>-2.0346448937913601E-2</v>
      </c>
      <c r="F387">
        <v>2.7155123251618001E-3</v>
      </c>
      <c r="G387" s="21">
        <v>6.7484309348501198E-14</v>
      </c>
      <c r="H387" t="s">
        <v>2715</v>
      </c>
      <c r="I387" t="s">
        <v>2806</v>
      </c>
      <c r="J387">
        <v>389064</v>
      </c>
    </row>
    <row r="388" spans="1:10" x14ac:dyDescent="0.2">
      <c r="A388" t="s">
        <v>178</v>
      </c>
      <c r="C388" t="s">
        <v>514</v>
      </c>
      <c r="D388" t="s">
        <v>791</v>
      </c>
      <c r="E388">
        <v>2.03536364969093E-2</v>
      </c>
      <c r="F388">
        <v>2.72534043997129E-3</v>
      </c>
      <c r="G388" s="21">
        <v>8.1242793887271705E-14</v>
      </c>
      <c r="H388" t="s">
        <v>2731</v>
      </c>
      <c r="I388" t="s">
        <v>2804</v>
      </c>
      <c r="J388">
        <v>355852</v>
      </c>
    </row>
    <row r="389" spans="1:10" x14ac:dyDescent="0.2">
      <c r="A389" t="s">
        <v>178</v>
      </c>
      <c r="C389" t="s">
        <v>514</v>
      </c>
      <c r="D389" t="s">
        <v>791</v>
      </c>
      <c r="E389">
        <v>1.98964606834439E-2</v>
      </c>
      <c r="F389">
        <v>2.69141606742238E-3</v>
      </c>
      <c r="G389" s="21">
        <v>1.4402608810356801E-13</v>
      </c>
      <c r="H389" t="s">
        <v>2725</v>
      </c>
      <c r="I389" t="s">
        <v>2801</v>
      </c>
      <c r="J389">
        <v>388379</v>
      </c>
    </row>
    <row r="390" spans="1:10" x14ac:dyDescent="0.2">
      <c r="A390" t="s">
        <v>178</v>
      </c>
      <c r="C390" t="s">
        <v>514</v>
      </c>
      <c r="D390" t="s">
        <v>791</v>
      </c>
      <c r="E390">
        <v>1.7031549070699599E-2</v>
      </c>
      <c r="F390">
        <v>2.61361539641068E-3</v>
      </c>
      <c r="G390" s="21">
        <v>7.1980693199480898E-11</v>
      </c>
      <c r="H390" t="s">
        <v>2717</v>
      </c>
      <c r="I390" t="s">
        <v>2800</v>
      </c>
      <c r="J390">
        <v>388897</v>
      </c>
    </row>
    <row r="391" spans="1:10" x14ac:dyDescent="0.2">
      <c r="A391" t="s">
        <v>178</v>
      </c>
      <c r="C391" t="s">
        <v>514</v>
      </c>
      <c r="D391" t="s">
        <v>791</v>
      </c>
      <c r="E391">
        <v>1.67943957806212E-2</v>
      </c>
      <c r="F391">
        <v>2.5866917204688698E-3</v>
      </c>
      <c r="G391" s="21">
        <v>8.4358576091146604E-11</v>
      </c>
      <c r="H391" t="s">
        <v>2705</v>
      </c>
      <c r="I391" t="s">
        <v>2800</v>
      </c>
      <c r="J391">
        <v>387672</v>
      </c>
    </row>
    <row r="392" spans="1:10" x14ac:dyDescent="0.2">
      <c r="A392" t="s">
        <v>178</v>
      </c>
      <c r="C392" t="s">
        <v>514</v>
      </c>
      <c r="D392" t="s">
        <v>791</v>
      </c>
      <c r="E392">
        <v>1.70496910619241E-2</v>
      </c>
      <c r="F392">
        <v>2.7436805563128002E-3</v>
      </c>
      <c r="G392" s="21">
        <v>5.15974039890925E-10</v>
      </c>
      <c r="H392" t="s">
        <v>2796</v>
      </c>
      <c r="I392" t="s">
        <v>2801</v>
      </c>
      <c r="J392">
        <v>356035</v>
      </c>
    </row>
    <row r="393" spans="1:10" x14ac:dyDescent="0.2">
      <c r="A393" t="s">
        <v>178</v>
      </c>
      <c r="C393" t="s">
        <v>514</v>
      </c>
      <c r="D393" t="s">
        <v>791</v>
      </c>
      <c r="E393">
        <v>1.68283639476987E-2</v>
      </c>
      <c r="F393">
        <v>2.72056235620401E-3</v>
      </c>
      <c r="G393" s="21">
        <v>6.1858997634300095E-10</v>
      </c>
      <c r="H393" t="s">
        <v>2701</v>
      </c>
      <c r="I393" t="s">
        <v>2800</v>
      </c>
      <c r="J393">
        <v>356261</v>
      </c>
    </row>
    <row r="394" spans="1:10" x14ac:dyDescent="0.2">
      <c r="A394" t="s">
        <v>178</v>
      </c>
      <c r="C394" t="s">
        <v>514</v>
      </c>
      <c r="D394" t="s">
        <v>791</v>
      </c>
      <c r="E394">
        <v>1.62662565694369E-2</v>
      </c>
      <c r="F394">
        <v>2.6819411422091899E-3</v>
      </c>
      <c r="G394" s="21">
        <v>1.3186688103466601E-9</v>
      </c>
      <c r="H394" t="s">
        <v>2712</v>
      </c>
      <c r="I394" t="s">
        <v>2805</v>
      </c>
      <c r="J394">
        <v>356130</v>
      </c>
    </row>
    <row r="395" spans="1:10" x14ac:dyDescent="0.2">
      <c r="A395" t="s">
        <v>178</v>
      </c>
      <c r="C395" t="s">
        <v>514</v>
      </c>
      <c r="D395" t="s">
        <v>791</v>
      </c>
      <c r="E395">
        <v>1.4547481755159601E-2</v>
      </c>
      <c r="F395">
        <v>2.6156324845192898E-3</v>
      </c>
      <c r="G395" s="21">
        <v>2.6708986916091401E-8</v>
      </c>
      <c r="H395" t="s">
        <v>2710</v>
      </c>
      <c r="I395" t="s">
        <v>2803</v>
      </c>
      <c r="J395">
        <v>406860</v>
      </c>
    </row>
    <row r="396" spans="1:10" x14ac:dyDescent="0.2">
      <c r="A396" t="s">
        <v>178</v>
      </c>
      <c r="C396" t="s">
        <v>514</v>
      </c>
      <c r="D396" t="s">
        <v>791</v>
      </c>
      <c r="E396">
        <v>1.4895707743530899E-2</v>
      </c>
      <c r="F396">
        <v>2.6802667350303501E-3</v>
      </c>
      <c r="G396" s="21">
        <v>2.7359268340542701E-8</v>
      </c>
      <c r="H396" t="s">
        <v>2702</v>
      </c>
      <c r="I396" t="s">
        <v>2800</v>
      </c>
      <c r="J396">
        <v>389116</v>
      </c>
    </row>
    <row r="397" spans="1:10" x14ac:dyDescent="0.2">
      <c r="A397" t="s">
        <v>178</v>
      </c>
      <c r="C397" t="s">
        <v>514</v>
      </c>
      <c r="D397" t="s">
        <v>791</v>
      </c>
      <c r="E397">
        <v>1.0382168086883E-2</v>
      </c>
      <c r="F397">
        <v>1.9872937029002001E-3</v>
      </c>
      <c r="G397" s="21">
        <v>1.7483912158770699E-7</v>
      </c>
      <c r="H397" t="s">
        <v>2709</v>
      </c>
      <c r="I397" t="s">
        <v>2803</v>
      </c>
      <c r="J397">
        <v>400827</v>
      </c>
    </row>
    <row r="398" spans="1:10" x14ac:dyDescent="0.2">
      <c r="A398" t="s">
        <v>178</v>
      </c>
      <c r="C398" t="s">
        <v>512</v>
      </c>
      <c r="D398" t="s">
        <v>785</v>
      </c>
      <c r="E398">
        <v>-1.86295932557741E-2</v>
      </c>
      <c r="F398">
        <v>2.4262308233946399E-3</v>
      </c>
      <c r="G398" s="21">
        <v>1.61076172599359E-14</v>
      </c>
      <c r="H398" t="s">
        <v>2736</v>
      </c>
      <c r="I398" t="s">
        <v>2803</v>
      </c>
      <c r="J398">
        <v>407482</v>
      </c>
    </row>
    <row r="399" spans="1:10" x14ac:dyDescent="0.2">
      <c r="A399" t="s">
        <v>178</v>
      </c>
      <c r="C399" t="s">
        <v>512</v>
      </c>
      <c r="D399" t="s">
        <v>785</v>
      </c>
      <c r="E399">
        <v>-1.55056851041555E-2</v>
      </c>
      <c r="F399">
        <v>2.10720464256022E-3</v>
      </c>
      <c r="G399" s="21">
        <v>1.8610745820875801E-13</v>
      </c>
      <c r="H399" t="s">
        <v>2709</v>
      </c>
      <c r="I399" t="s">
        <v>2803</v>
      </c>
      <c r="J399">
        <v>400827</v>
      </c>
    </row>
    <row r="400" spans="1:10" x14ac:dyDescent="0.2">
      <c r="A400" t="s">
        <v>178</v>
      </c>
      <c r="C400" t="s">
        <v>512</v>
      </c>
      <c r="D400" t="s">
        <v>785</v>
      </c>
      <c r="E400">
        <v>-1.4244823456230101E-2</v>
      </c>
      <c r="F400">
        <v>2.0526115562581101E-3</v>
      </c>
      <c r="G400" s="21">
        <v>3.9250681477250902E-12</v>
      </c>
      <c r="H400" t="s">
        <v>2737</v>
      </c>
      <c r="I400" t="s">
        <v>2803</v>
      </c>
      <c r="J400">
        <v>407399</v>
      </c>
    </row>
    <row r="401" spans="1:10" x14ac:dyDescent="0.2">
      <c r="A401" t="s">
        <v>178</v>
      </c>
      <c r="C401" t="s">
        <v>512</v>
      </c>
      <c r="D401" t="s">
        <v>785</v>
      </c>
      <c r="E401">
        <v>-1.3747308436481399E-2</v>
      </c>
      <c r="F401">
        <v>1.9977484612475802E-3</v>
      </c>
      <c r="G401" s="21">
        <v>5.9266719699614003E-12</v>
      </c>
      <c r="H401" t="s">
        <v>2706</v>
      </c>
      <c r="I401" t="s">
        <v>2801</v>
      </c>
      <c r="J401">
        <v>401039</v>
      </c>
    </row>
    <row r="402" spans="1:10" x14ac:dyDescent="0.2">
      <c r="A402" t="s">
        <v>178</v>
      </c>
      <c r="C402" t="s">
        <v>512</v>
      </c>
      <c r="D402" t="s">
        <v>785</v>
      </c>
      <c r="E402">
        <v>-1.9082592976176298E-2</v>
      </c>
      <c r="F402">
        <v>2.7733768799266599E-3</v>
      </c>
      <c r="G402" s="21">
        <v>5.9586505227499001E-12</v>
      </c>
      <c r="H402" t="s">
        <v>2710</v>
      </c>
      <c r="I402" t="s">
        <v>2803</v>
      </c>
      <c r="J402">
        <v>406860</v>
      </c>
    </row>
    <row r="403" spans="1:10" x14ac:dyDescent="0.2">
      <c r="A403" t="s">
        <v>178</v>
      </c>
      <c r="C403" t="s">
        <v>512</v>
      </c>
      <c r="D403" t="s">
        <v>785</v>
      </c>
      <c r="E403">
        <v>-1.5468509779274499E-2</v>
      </c>
      <c r="F403">
        <v>2.4981413152022798E-3</v>
      </c>
      <c r="G403" s="21">
        <v>5.9402721818495903E-10</v>
      </c>
      <c r="H403" t="s">
        <v>2738</v>
      </c>
      <c r="I403" t="s">
        <v>2803</v>
      </c>
      <c r="J403">
        <v>401054</v>
      </c>
    </row>
    <row r="404" spans="1:10" x14ac:dyDescent="0.2">
      <c r="A404" t="s">
        <v>178</v>
      </c>
      <c r="C404" t="s">
        <v>512</v>
      </c>
      <c r="D404" t="s">
        <v>785</v>
      </c>
      <c r="E404">
        <v>-1.5292511278745599E-2</v>
      </c>
      <c r="F404">
        <v>2.7707874276827501E-3</v>
      </c>
      <c r="G404" s="21">
        <v>3.40559506086694E-8</v>
      </c>
      <c r="H404" t="s">
        <v>2722</v>
      </c>
      <c r="I404" t="s">
        <v>2803</v>
      </c>
      <c r="J404">
        <v>407437</v>
      </c>
    </row>
    <row r="405" spans="1:10" x14ac:dyDescent="0.2">
      <c r="A405" t="s">
        <v>178</v>
      </c>
      <c r="C405" t="s">
        <v>512</v>
      </c>
      <c r="D405" t="s">
        <v>785</v>
      </c>
      <c r="E405">
        <v>-1.5157797015085701E-2</v>
      </c>
      <c r="F405">
        <v>2.7679737076597198E-3</v>
      </c>
      <c r="G405" s="21">
        <v>4.3471669646997697E-8</v>
      </c>
      <c r="H405" t="s">
        <v>2718</v>
      </c>
      <c r="I405" t="s">
        <v>2801</v>
      </c>
      <c r="J405">
        <v>355860</v>
      </c>
    </row>
    <row r="406" spans="1:10" x14ac:dyDescent="0.2">
      <c r="A406" t="s">
        <v>178</v>
      </c>
      <c r="C406" t="s">
        <v>512</v>
      </c>
      <c r="D406" t="s">
        <v>785</v>
      </c>
      <c r="E406">
        <v>-1.4734942534808001E-2</v>
      </c>
      <c r="F406">
        <v>2.83906028537248E-3</v>
      </c>
      <c r="G406" s="21">
        <v>2.10206719720858E-7</v>
      </c>
      <c r="H406" t="s">
        <v>2719</v>
      </c>
      <c r="I406" t="s">
        <v>2801</v>
      </c>
      <c r="J406">
        <v>389004</v>
      </c>
    </row>
    <row r="407" spans="1:10" x14ac:dyDescent="0.2">
      <c r="A407" t="s">
        <v>85</v>
      </c>
      <c r="C407" t="s">
        <v>564</v>
      </c>
      <c r="D407" t="s">
        <v>920</v>
      </c>
      <c r="E407">
        <v>-6.4768299662761E-2</v>
      </c>
      <c r="F407">
        <v>2.8297132736990402E-3</v>
      </c>
      <c r="G407" s="21">
        <v>6.0286755672927206E-116</v>
      </c>
      <c r="H407" t="s">
        <v>2720</v>
      </c>
      <c r="I407" t="s">
        <v>2801</v>
      </c>
      <c r="J407">
        <v>356103</v>
      </c>
    </row>
    <row r="408" spans="1:10" x14ac:dyDescent="0.2">
      <c r="A408" t="s">
        <v>85</v>
      </c>
      <c r="C408" t="s">
        <v>564</v>
      </c>
      <c r="D408" t="s">
        <v>920</v>
      </c>
      <c r="E408">
        <v>-5.4884152164525302E-2</v>
      </c>
      <c r="F408">
        <v>2.71449018535295E-3</v>
      </c>
      <c r="G408" s="21">
        <v>6.6682005046547203E-91</v>
      </c>
      <c r="H408" t="s">
        <v>2713</v>
      </c>
      <c r="I408" t="s">
        <v>2801</v>
      </c>
      <c r="J408">
        <v>389095</v>
      </c>
    </row>
    <row r="409" spans="1:10" x14ac:dyDescent="0.2">
      <c r="A409" t="s">
        <v>85</v>
      </c>
      <c r="C409" t="s">
        <v>564</v>
      </c>
      <c r="D409" t="s">
        <v>920</v>
      </c>
      <c r="E409">
        <v>5.1544970749278003E-2</v>
      </c>
      <c r="F409">
        <v>2.67287576834088E-3</v>
      </c>
      <c r="G409" s="21">
        <v>7.2540968256942295E-83</v>
      </c>
      <c r="H409" t="s">
        <v>2732</v>
      </c>
      <c r="I409" t="s">
        <v>2801</v>
      </c>
      <c r="J409">
        <v>388787</v>
      </c>
    </row>
    <row r="410" spans="1:10" x14ac:dyDescent="0.2">
      <c r="A410" t="s">
        <v>85</v>
      </c>
      <c r="C410" t="s">
        <v>564</v>
      </c>
      <c r="D410" t="s">
        <v>920</v>
      </c>
      <c r="E410">
        <v>5.24233182936749E-2</v>
      </c>
      <c r="F410">
        <v>2.7192833017261101E-3</v>
      </c>
      <c r="G410" s="21">
        <v>8.1625989487367293E-83</v>
      </c>
      <c r="H410" t="s">
        <v>2702</v>
      </c>
      <c r="I410" t="s">
        <v>2800</v>
      </c>
      <c r="J410">
        <v>389116</v>
      </c>
    </row>
    <row r="411" spans="1:10" x14ac:dyDescent="0.2">
      <c r="A411" t="s">
        <v>85</v>
      </c>
      <c r="C411" t="s">
        <v>564</v>
      </c>
      <c r="D411" t="s">
        <v>920</v>
      </c>
      <c r="E411">
        <v>-4.5665763098104203E-2</v>
      </c>
      <c r="F411">
        <v>2.6622823990735301E-3</v>
      </c>
      <c r="G411" s="21">
        <v>5.9831590819898496E-66</v>
      </c>
      <c r="H411" t="s">
        <v>2704</v>
      </c>
      <c r="I411" t="s">
        <v>2801</v>
      </c>
      <c r="J411">
        <v>387209</v>
      </c>
    </row>
    <row r="412" spans="1:10" x14ac:dyDescent="0.2">
      <c r="A412" t="s">
        <v>85</v>
      </c>
      <c r="C412" t="s">
        <v>564</v>
      </c>
      <c r="D412" t="s">
        <v>920</v>
      </c>
      <c r="E412">
        <v>-4.2031502805748598E-2</v>
      </c>
      <c r="F412">
        <v>2.7308205977465698E-3</v>
      </c>
      <c r="G412" s="21">
        <v>1.86572627999921E-53</v>
      </c>
      <c r="H412" t="s">
        <v>2725</v>
      </c>
      <c r="I412" t="s">
        <v>2801</v>
      </c>
      <c r="J412">
        <v>388379</v>
      </c>
    </row>
    <row r="413" spans="1:10" x14ac:dyDescent="0.2">
      <c r="A413" t="s">
        <v>85</v>
      </c>
      <c r="C413" t="s">
        <v>564</v>
      </c>
      <c r="D413" t="s">
        <v>920</v>
      </c>
      <c r="E413">
        <v>-3.9196349534902898E-2</v>
      </c>
      <c r="F413">
        <v>2.8200136683652699E-3</v>
      </c>
      <c r="G413" s="21">
        <v>6.3921551127883397E-44</v>
      </c>
      <c r="H413" t="s">
        <v>2703</v>
      </c>
      <c r="I413" t="s">
        <v>2801</v>
      </c>
      <c r="J413">
        <v>354135</v>
      </c>
    </row>
    <row r="414" spans="1:10" x14ac:dyDescent="0.2">
      <c r="A414" t="s">
        <v>85</v>
      </c>
      <c r="C414" t="s">
        <v>564</v>
      </c>
      <c r="D414" t="s">
        <v>920</v>
      </c>
      <c r="E414">
        <v>3.44383237289402E-2</v>
      </c>
      <c r="F414">
        <v>2.7632641238874902E-3</v>
      </c>
      <c r="G414" s="21">
        <v>1.18943273246055E-35</v>
      </c>
      <c r="H414" t="s">
        <v>2731</v>
      </c>
      <c r="I414" t="s">
        <v>2804</v>
      </c>
      <c r="J414">
        <v>355852</v>
      </c>
    </row>
    <row r="415" spans="1:10" x14ac:dyDescent="0.2">
      <c r="A415" t="s">
        <v>85</v>
      </c>
      <c r="C415" t="s">
        <v>564</v>
      </c>
      <c r="D415" t="s">
        <v>920</v>
      </c>
      <c r="E415">
        <v>3.2452391401921202E-2</v>
      </c>
      <c r="F415">
        <v>2.6421312086914901E-3</v>
      </c>
      <c r="G415" s="21">
        <v>1.1225017327811099E-34</v>
      </c>
      <c r="H415" t="s">
        <v>2728</v>
      </c>
      <c r="I415" t="s">
        <v>2802</v>
      </c>
      <c r="J415">
        <v>384655</v>
      </c>
    </row>
    <row r="416" spans="1:10" x14ac:dyDescent="0.2">
      <c r="A416" t="s">
        <v>85</v>
      </c>
      <c r="C416" t="s">
        <v>564</v>
      </c>
      <c r="D416" t="s">
        <v>920</v>
      </c>
      <c r="E416">
        <v>-3.3909108610942401E-2</v>
      </c>
      <c r="F416">
        <v>2.7820337172454802E-3</v>
      </c>
      <c r="G416" s="21">
        <v>3.5749076325448602E-34</v>
      </c>
      <c r="H416" t="s">
        <v>2796</v>
      </c>
      <c r="I416" t="s">
        <v>2801</v>
      </c>
      <c r="J416">
        <v>356035</v>
      </c>
    </row>
    <row r="417" spans="1:12" x14ac:dyDescent="0.2">
      <c r="A417" t="s">
        <v>85</v>
      </c>
      <c r="C417" t="s">
        <v>564</v>
      </c>
      <c r="D417" t="s">
        <v>920</v>
      </c>
      <c r="E417">
        <v>-2.5318527242663501E-2</v>
      </c>
      <c r="F417">
        <v>2.71722804573804E-3</v>
      </c>
      <c r="G417" s="21">
        <v>1.1880232151446E-20</v>
      </c>
      <c r="H417" t="s">
        <v>2719</v>
      </c>
      <c r="I417" t="s">
        <v>2801</v>
      </c>
      <c r="J417">
        <v>389004</v>
      </c>
    </row>
    <row r="418" spans="1:12" x14ac:dyDescent="0.2">
      <c r="A418" t="s">
        <v>85</v>
      </c>
      <c r="C418" t="s">
        <v>564</v>
      </c>
      <c r="D418" t="s">
        <v>920</v>
      </c>
      <c r="E418">
        <v>-2.3324788624243E-2</v>
      </c>
      <c r="F418">
        <v>2.7812167950605998E-3</v>
      </c>
      <c r="G418" s="21">
        <v>5.00655237602292E-17</v>
      </c>
      <c r="H418" t="s">
        <v>2729</v>
      </c>
      <c r="I418" t="s">
        <v>2801</v>
      </c>
      <c r="J418">
        <v>352847</v>
      </c>
    </row>
    <row r="419" spans="1:12" x14ac:dyDescent="0.2">
      <c r="A419" t="s">
        <v>85</v>
      </c>
      <c r="C419" t="s">
        <v>564</v>
      </c>
      <c r="D419" t="s">
        <v>920</v>
      </c>
      <c r="E419">
        <v>-2.1210801615343802E-2</v>
      </c>
      <c r="F419">
        <v>2.6931509869158399E-3</v>
      </c>
      <c r="G419" s="21">
        <v>3.38485925604337E-15</v>
      </c>
      <c r="H419" t="s">
        <v>2723</v>
      </c>
      <c r="I419" t="s">
        <v>2801</v>
      </c>
      <c r="J419">
        <v>386990</v>
      </c>
    </row>
    <row r="420" spans="1:12" x14ac:dyDescent="0.2">
      <c r="A420" t="s">
        <v>85</v>
      </c>
      <c r="C420" t="s">
        <v>564</v>
      </c>
      <c r="D420" t="s">
        <v>920</v>
      </c>
      <c r="E420">
        <v>-2.0079010046142001E-2</v>
      </c>
      <c r="F420">
        <v>2.64629201843338E-3</v>
      </c>
      <c r="G420" s="21">
        <v>3.2588060202466401E-14</v>
      </c>
      <c r="H420" t="s">
        <v>2718</v>
      </c>
      <c r="I420" t="s">
        <v>2801</v>
      </c>
      <c r="J420">
        <v>355860</v>
      </c>
    </row>
    <row r="421" spans="1:12" x14ac:dyDescent="0.2">
      <c r="A421" t="s">
        <v>85</v>
      </c>
      <c r="C421" t="s">
        <v>564</v>
      </c>
      <c r="D421" t="s">
        <v>920</v>
      </c>
      <c r="E421">
        <v>-2.0853573738033499E-2</v>
      </c>
      <c r="F421">
        <v>2.7549392041060598E-3</v>
      </c>
      <c r="G421" s="21">
        <v>3.7459915942461598E-14</v>
      </c>
      <c r="H421" t="s">
        <v>2715</v>
      </c>
      <c r="I421" t="s">
        <v>2806</v>
      </c>
      <c r="J421">
        <v>389064</v>
      </c>
    </row>
    <row r="422" spans="1:12" x14ac:dyDescent="0.2">
      <c r="A422" t="s">
        <v>85</v>
      </c>
      <c r="C422" t="s">
        <v>564</v>
      </c>
      <c r="D422" t="s">
        <v>920</v>
      </c>
      <c r="E422">
        <v>-1.4018598615554601E-2</v>
      </c>
      <c r="F422">
        <v>1.9691883199434599E-3</v>
      </c>
      <c r="G422" s="21">
        <v>1.08734152133641E-12</v>
      </c>
      <c r="H422" t="s">
        <v>2721</v>
      </c>
      <c r="I422" t="s">
        <v>2803</v>
      </c>
      <c r="J422">
        <v>407289</v>
      </c>
    </row>
    <row r="423" spans="1:12" x14ac:dyDescent="0.2">
      <c r="A423" t="s">
        <v>85</v>
      </c>
      <c r="B423">
        <v>574.1</v>
      </c>
      <c r="C423" t="s">
        <v>564</v>
      </c>
      <c r="D423" t="s">
        <v>920</v>
      </c>
      <c r="E423">
        <v>8.0747037280968895E-2</v>
      </c>
      <c r="F423">
        <v>1.3239030989846599E-2</v>
      </c>
      <c r="G423" s="21">
        <v>1.06623822620035E-9</v>
      </c>
      <c r="H423" t="s">
        <v>2785</v>
      </c>
      <c r="I423" t="s">
        <v>2800</v>
      </c>
      <c r="J423">
        <v>482809</v>
      </c>
      <c r="K423">
        <v>15810</v>
      </c>
      <c r="L423">
        <v>466999</v>
      </c>
    </row>
    <row r="424" spans="1:12" x14ac:dyDescent="0.2">
      <c r="A424" t="s">
        <v>85</v>
      </c>
      <c r="B424">
        <v>208</v>
      </c>
      <c r="C424" t="s">
        <v>564</v>
      </c>
      <c r="D424" t="s">
        <v>920</v>
      </c>
      <c r="E424">
        <v>-6.5092795258273398E-2</v>
      </c>
      <c r="F424">
        <v>1.1219065776732E-2</v>
      </c>
      <c r="G424" s="21">
        <v>6.5536380322815397E-9</v>
      </c>
      <c r="H424" t="s">
        <v>2743</v>
      </c>
      <c r="I424" t="s">
        <v>2807</v>
      </c>
      <c r="J424">
        <v>484254</v>
      </c>
      <c r="K424">
        <v>23685</v>
      </c>
      <c r="L424">
        <v>460569</v>
      </c>
    </row>
    <row r="425" spans="1:12" x14ac:dyDescent="0.2">
      <c r="A425" t="s">
        <v>85</v>
      </c>
      <c r="C425" t="s">
        <v>564</v>
      </c>
      <c r="D425" t="s">
        <v>920</v>
      </c>
      <c r="E425">
        <v>1.4598900967874201E-2</v>
      </c>
      <c r="F425">
        <v>2.6517054748662798E-3</v>
      </c>
      <c r="G425" s="21">
        <v>3.6817202526086998E-8</v>
      </c>
      <c r="H425" t="s">
        <v>2717</v>
      </c>
      <c r="I425" t="s">
        <v>2800</v>
      </c>
      <c r="J425">
        <v>388897</v>
      </c>
    </row>
    <row r="426" spans="1:12" x14ac:dyDescent="0.2">
      <c r="A426" t="s">
        <v>85</v>
      </c>
      <c r="B426">
        <v>574</v>
      </c>
      <c r="C426" t="s">
        <v>564</v>
      </c>
      <c r="D426" t="s">
        <v>920</v>
      </c>
      <c r="E426">
        <v>6.6597082606698998E-2</v>
      </c>
      <c r="F426">
        <v>1.22778793049424E-2</v>
      </c>
      <c r="G426" s="21">
        <v>5.8230341903970799E-8</v>
      </c>
      <c r="H426" t="s">
        <v>2784</v>
      </c>
      <c r="I426" t="s">
        <v>2800</v>
      </c>
      <c r="J426">
        <v>485700</v>
      </c>
      <c r="K426">
        <v>18701</v>
      </c>
      <c r="L426">
        <v>466999</v>
      </c>
    </row>
    <row r="427" spans="1:12" x14ac:dyDescent="0.2">
      <c r="A427" t="s">
        <v>85</v>
      </c>
      <c r="C427" t="s">
        <v>564</v>
      </c>
      <c r="D427" t="s">
        <v>920</v>
      </c>
      <c r="E427">
        <v>1.41018372885586E-2</v>
      </c>
      <c r="F427">
        <v>2.6648364905105101E-3</v>
      </c>
      <c r="G427" s="21">
        <v>1.2110449921269101E-7</v>
      </c>
      <c r="H427" t="s">
        <v>2733</v>
      </c>
      <c r="I427" t="s">
        <v>2806</v>
      </c>
      <c r="J427">
        <v>388624</v>
      </c>
    </row>
    <row r="428" spans="1:12" x14ac:dyDescent="0.2">
      <c r="A428" t="s">
        <v>2818</v>
      </c>
      <c r="C428" t="s">
        <v>459</v>
      </c>
      <c r="D428" s="3" t="s">
        <v>631</v>
      </c>
      <c r="E428">
        <v>0.16669539367215899</v>
      </c>
      <c r="F428">
        <v>0</v>
      </c>
      <c r="G428" t="s">
        <v>2816</v>
      </c>
      <c r="H428" t="s">
        <v>2716</v>
      </c>
      <c r="I428" t="s">
        <v>2800</v>
      </c>
      <c r="J428">
        <v>330867</v>
      </c>
    </row>
    <row r="429" spans="1:12" x14ac:dyDescent="0.2">
      <c r="A429" t="s">
        <v>2818</v>
      </c>
      <c r="C429" t="s">
        <v>459</v>
      </c>
      <c r="D429" s="3" t="s">
        <v>631</v>
      </c>
      <c r="E429">
        <v>-6.0142370302567902E-2</v>
      </c>
      <c r="F429">
        <v>3.6186072762646299E-3</v>
      </c>
      <c r="G429" s="21">
        <v>4.9676111720295202E-62</v>
      </c>
      <c r="H429" t="s">
        <v>2729</v>
      </c>
      <c r="I429" t="s">
        <v>2801</v>
      </c>
      <c r="J429">
        <v>352847</v>
      </c>
    </row>
    <row r="430" spans="1:12" x14ac:dyDescent="0.2">
      <c r="A430" t="s">
        <v>2818</v>
      </c>
      <c r="C430" t="s">
        <v>459</v>
      </c>
      <c r="D430" s="3" t="s">
        <v>631</v>
      </c>
      <c r="E430">
        <v>-9.2128745945549595E-2</v>
      </c>
      <c r="F430">
        <v>9.20103687994148E-3</v>
      </c>
      <c r="G430" s="21">
        <v>1.33819119219407E-23</v>
      </c>
      <c r="H430" t="s">
        <v>2730</v>
      </c>
      <c r="I430" t="s">
        <v>2801</v>
      </c>
      <c r="J430">
        <v>352493</v>
      </c>
    </row>
    <row r="431" spans="1:12" x14ac:dyDescent="0.2">
      <c r="A431" t="s">
        <v>2818</v>
      </c>
      <c r="C431" t="s">
        <v>459</v>
      </c>
      <c r="D431" s="3" t="s">
        <v>631</v>
      </c>
      <c r="E431">
        <v>2.7521576029333101E-2</v>
      </c>
      <c r="F431">
        <v>3.4756819804436E-3</v>
      </c>
      <c r="G431" s="21">
        <v>2.4073339828542302E-15</v>
      </c>
      <c r="H431" t="s">
        <v>2732</v>
      </c>
      <c r="I431" t="s">
        <v>2801</v>
      </c>
      <c r="J431">
        <v>388787</v>
      </c>
    </row>
    <row r="432" spans="1:12" x14ac:dyDescent="0.2">
      <c r="A432" t="s">
        <v>2818</v>
      </c>
      <c r="C432" t="s">
        <v>459</v>
      </c>
      <c r="D432" s="3" t="s">
        <v>631</v>
      </c>
      <c r="E432">
        <v>-2.6560867223120802E-2</v>
      </c>
      <c r="F432">
        <v>3.58264144964714E-3</v>
      </c>
      <c r="G432" s="21">
        <v>1.22761968217334E-13</v>
      </c>
      <c r="H432" t="s">
        <v>2715</v>
      </c>
      <c r="I432" t="s">
        <v>2806</v>
      </c>
      <c r="J432">
        <v>389064</v>
      </c>
    </row>
    <row r="433" spans="1:12" x14ac:dyDescent="0.2">
      <c r="A433" t="s">
        <v>2818</v>
      </c>
      <c r="C433" t="s">
        <v>459</v>
      </c>
      <c r="D433" s="3" t="s">
        <v>631</v>
      </c>
      <c r="E433">
        <v>-2.0079259656350101E-2</v>
      </c>
      <c r="F433">
        <v>3.41440124630222E-3</v>
      </c>
      <c r="G433" s="21">
        <v>4.0839752105170803E-9</v>
      </c>
      <c r="H433" t="s">
        <v>2735</v>
      </c>
      <c r="I433" t="s">
        <v>2801</v>
      </c>
      <c r="J433">
        <v>371956</v>
      </c>
    </row>
    <row r="434" spans="1:12" x14ac:dyDescent="0.2">
      <c r="A434" t="s">
        <v>2818</v>
      </c>
      <c r="C434" t="s">
        <v>459</v>
      </c>
      <c r="D434" s="3" t="s">
        <v>631</v>
      </c>
      <c r="E434">
        <v>-1.8842185078641199E-2</v>
      </c>
      <c r="F434">
        <v>3.4656640485522501E-3</v>
      </c>
      <c r="G434" s="21">
        <v>5.4240456602024003E-8</v>
      </c>
      <c r="H434" t="s">
        <v>2733</v>
      </c>
      <c r="I434" t="s">
        <v>2806</v>
      </c>
      <c r="J434">
        <v>388624</v>
      </c>
    </row>
    <row r="435" spans="1:12" x14ac:dyDescent="0.2">
      <c r="A435" t="s">
        <v>85</v>
      </c>
      <c r="C435" t="s">
        <v>567</v>
      </c>
      <c r="D435" t="s">
        <v>930</v>
      </c>
      <c r="E435">
        <v>-3.4927640035148103E-2</v>
      </c>
      <c r="F435">
        <v>2.7713603061692302E-3</v>
      </c>
      <c r="G435" s="21">
        <v>2.0309047599663099E-36</v>
      </c>
      <c r="H435" t="s">
        <v>2723</v>
      </c>
      <c r="I435" t="s">
        <v>2801</v>
      </c>
      <c r="J435">
        <v>386990</v>
      </c>
    </row>
    <row r="436" spans="1:12" x14ac:dyDescent="0.2">
      <c r="A436" t="s">
        <v>85</v>
      </c>
      <c r="C436" t="s">
        <v>566</v>
      </c>
      <c r="D436" s="3" t="s">
        <v>926</v>
      </c>
      <c r="E436">
        <v>0.24376207864424401</v>
      </c>
      <c r="F436">
        <v>6.8661235092543202E-3</v>
      </c>
      <c r="G436" s="21">
        <v>4.5554955271666701E-276</v>
      </c>
      <c r="H436" t="s">
        <v>2721</v>
      </c>
      <c r="I436" t="s">
        <v>2803</v>
      </c>
      <c r="J436">
        <v>407289</v>
      </c>
    </row>
    <row r="437" spans="1:12" x14ac:dyDescent="0.2">
      <c r="A437" t="s">
        <v>85</v>
      </c>
      <c r="C437" t="s">
        <v>566</v>
      </c>
      <c r="D437" s="3" t="s">
        <v>926</v>
      </c>
      <c r="E437">
        <v>-0.27266530960243202</v>
      </c>
      <c r="F437">
        <v>9.4649845302497201E-3</v>
      </c>
      <c r="G437" s="21">
        <v>1.7132569933136501E-182</v>
      </c>
      <c r="H437" t="s">
        <v>2719</v>
      </c>
      <c r="I437" t="s">
        <v>2801</v>
      </c>
      <c r="J437">
        <v>389004</v>
      </c>
    </row>
    <row r="438" spans="1:12" x14ac:dyDescent="0.2">
      <c r="A438" t="s">
        <v>85</v>
      </c>
      <c r="C438" t="s">
        <v>566</v>
      </c>
      <c r="D438" s="3" t="s">
        <v>926</v>
      </c>
      <c r="E438">
        <v>0.16928664365865101</v>
      </c>
      <c r="F438">
        <v>6.6746327724130396E-3</v>
      </c>
      <c r="G438" s="21">
        <v>6.5106237256499501E-142</v>
      </c>
      <c r="H438" t="s">
        <v>2706</v>
      </c>
      <c r="I438" t="s">
        <v>2801</v>
      </c>
      <c r="J438">
        <v>401039</v>
      </c>
    </row>
    <row r="439" spans="1:12" x14ac:dyDescent="0.2">
      <c r="A439" t="s">
        <v>85</v>
      </c>
      <c r="C439" t="s">
        <v>566</v>
      </c>
      <c r="D439" s="3" t="s">
        <v>926</v>
      </c>
      <c r="E439">
        <v>0.15016038822650599</v>
      </c>
      <c r="F439">
        <v>5.9636650556795304E-3</v>
      </c>
      <c r="G439" s="21">
        <v>6.7677387286596604E-140</v>
      </c>
      <c r="H439" t="s">
        <v>2739</v>
      </c>
      <c r="I439" t="s">
        <v>2803</v>
      </c>
      <c r="J439">
        <v>401015</v>
      </c>
    </row>
    <row r="440" spans="1:12" x14ac:dyDescent="0.2">
      <c r="A440" t="s">
        <v>85</v>
      </c>
      <c r="C440" t="s">
        <v>566</v>
      </c>
      <c r="D440" s="3" t="s">
        <v>926</v>
      </c>
      <c r="E440">
        <v>0.15022178985176099</v>
      </c>
      <c r="F440">
        <v>5.9910120218026001E-3</v>
      </c>
      <c r="G440" s="21">
        <v>9.4324858245872703E-139</v>
      </c>
      <c r="H440" t="s">
        <v>2740</v>
      </c>
      <c r="I440" t="s">
        <v>2803</v>
      </c>
      <c r="J440">
        <v>401050</v>
      </c>
    </row>
    <row r="441" spans="1:12" x14ac:dyDescent="0.2">
      <c r="A441" t="s">
        <v>85</v>
      </c>
      <c r="C441" t="s">
        <v>566</v>
      </c>
      <c r="D441" s="3" t="s">
        <v>926</v>
      </c>
      <c r="E441">
        <v>0.17624091488146901</v>
      </c>
      <c r="F441">
        <v>9.7083701956889902E-3</v>
      </c>
      <c r="G441" s="21">
        <v>1.2047031147558601E-73</v>
      </c>
      <c r="H441" t="s">
        <v>2729</v>
      </c>
      <c r="I441" t="s">
        <v>2801</v>
      </c>
      <c r="J441">
        <v>352847</v>
      </c>
    </row>
    <row r="442" spans="1:12" x14ac:dyDescent="0.2">
      <c r="A442" t="s">
        <v>85</v>
      </c>
      <c r="C442" t="s">
        <v>566</v>
      </c>
      <c r="D442" s="3" t="s">
        <v>926</v>
      </c>
      <c r="E442">
        <v>0.14962828747315701</v>
      </c>
      <c r="F442">
        <v>8.3466495671751101E-3</v>
      </c>
      <c r="G442" s="21">
        <v>7.2921466278383898E-72</v>
      </c>
      <c r="H442" t="s">
        <v>2738</v>
      </c>
      <c r="I442" t="s">
        <v>2803</v>
      </c>
      <c r="J442">
        <v>401054</v>
      </c>
    </row>
    <row r="443" spans="1:12" x14ac:dyDescent="0.2">
      <c r="A443" t="s">
        <v>85</v>
      </c>
      <c r="C443" t="s">
        <v>566</v>
      </c>
      <c r="D443" s="3" t="s">
        <v>926</v>
      </c>
      <c r="E443">
        <v>0.12557782458491401</v>
      </c>
      <c r="F443">
        <v>9.24819434587657E-3</v>
      </c>
      <c r="G443" s="21">
        <v>5.36187804860763E-42</v>
      </c>
      <c r="H443" t="s">
        <v>2722</v>
      </c>
      <c r="I443" t="s">
        <v>2803</v>
      </c>
      <c r="J443">
        <v>407437</v>
      </c>
    </row>
    <row r="444" spans="1:12" x14ac:dyDescent="0.2">
      <c r="A444" t="s">
        <v>85</v>
      </c>
      <c r="C444" t="s">
        <v>566</v>
      </c>
      <c r="D444" s="3" t="s">
        <v>926</v>
      </c>
      <c r="E444">
        <v>-0.120498899182776</v>
      </c>
      <c r="F444">
        <v>9.2353646668337994E-3</v>
      </c>
      <c r="G444" s="21">
        <v>6.5622406058807903E-39</v>
      </c>
      <c r="H444" t="s">
        <v>2718</v>
      </c>
      <c r="I444" t="s">
        <v>2801</v>
      </c>
      <c r="J444">
        <v>355860</v>
      </c>
    </row>
    <row r="445" spans="1:12" x14ac:dyDescent="0.2">
      <c r="A445" t="s">
        <v>85</v>
      </c>
      <c r="C445" t="s">
        <v>566</v>
      </c>
      <c r="D445" s="3" t="s">
        <v>926</v>
      </c>
      <c r="E445">
        <v>-0.112365469939811</v>
      </c>
      <c r="F445">
        <v>9.3092982176860104E-3</v>
      </c>
      <c r="G445" s="21">
        <v>1.51690028887994E-33</v>
      </c>
      <c r="H445" t="s">
        <v>2732</v>
      </c>
      <c r="I445" t="s">
        <v>2801</v>
      </c>
      <c r="J445">
        <v>388787</v>
      </c>
    </row>
    <row r="446" spans="1:12" x14ac:dyDescent="0.2">
      <c r="A446" t="s">
        <v>85</v>
      </c>
      <c r="B446">
        <v>250.2</v>
      </c>
      <c r="C446" t="s">
        <v>566</v>
      </c>
      <c r="D446" s="3" t="s">
        <v>926</v>
      </c>
      <c r="E446">
        <v>-0.49552545986232999</v>
      </c>
      <c r="F446">
        <v>4.2451393095405597E-2</v>
      </c>
      <c r="G446" s="21">
        <v>1.75605135752472E-31</v>
      </c>
      <c r="H446" t="s">
        <v>2749</v>
      </c>
      <c r="I446" t="s">
        <v>2801</v>
      </c>
      <c r="J446">
        <v>485877</v>
      </c>
      <c r="K446">
        <v>24122</v>
      </c>
      <c r="L446">
        <v>461755</v>
      </c>
    </row>
    <row r="447" spans="1:12" x14ac:dyDescent="0.2">
      <c r="A447" t="s">
        <v>85</v>
      </c>
      <c r="C447" t="s">
        <v>566</v>
      </c>
      <c r="D447" s="3" t="s">
        <v>926</v>
      </c>
      <c r="E447">
        <v>-0.108022399127777</v>
      </c>
      <c r="F447">
        <v>9.6436650105334396E-3</v>
      </c>
      <c r="G447" s="21">
        <v>4.0141084755248202E-29</v>
      </c>
      <c r="H447" t="s">
        <v>2731</v>
      </c>
      <c r="I447" t="s">
        <v>2804</v>
      </c>
      <c r="J447">
        <v>355852</v>
      </c>
    </row>
    <row r="448" spans="1:12" x14ac:dyDescent="0.2">
      <c r="A448" t="s">
        <v>85</v>
      </c>
      <c r="B448">
        <v>250</v>
      </c>
      <c r="C448" t="s">
        <v>566</v>
      </c>
      <c r="D448" s="3" t="s">
        <v>926</v>
      </c>
      <c r="E448">
        <v>-0.46227986402516802</v>
      </c>
      <c r="F448">
        <v>4.1398001661157403E-2</v>
      </c>
      <c r="G448" s="21">
        <v>5.9332004969368998E-29</v>
      </c>
      <c r="H448" t="s">
        <v>2748</v>
      </c>
      <c r="I448" t="s">
        <v>2801</v>
      </c>
      <c r="J448">
        <v>487387</v>
      </c>
      <c r="K448">
        <v>25632</v>
      </c>
      <c r="L448">
        <v>461755</v>
      </c>
    </row>
    <row r="449" spans="1:10" x14ac:dyDescent="0.2">
      <c r="A449" t="s">
        <v>85</v>
      </c>
      <c r="C449" t="s">
        <v>566</v>
      </c>
      <c r="D449" s="3" t="s">
        <v>926</v>
      </c>
      <c r="E449">
        <v>-7.1347289899046096E-2</v>
      </c>
      <c r="F449">
        <v>7.2204021867714203E-3</v>
      </c>
      <c r="G449" s="21">
        <v>5.0154803600163401E-23</v>
      </c>
      <c r="H449" t="s">
        <v>2724</v>
      </c>
      <c r="I449" t="s">
        <v>2803</v>
      </c>
      <c r="J449">
        <v>401014</v>
      </c>
    </row>
    <row r="450" spans="1:10" x14ac:dyDescent="0.2">
      <c r="A450" t="s">
        <v>85</v>
      </c>
      <c r="C450" t="s">
        <v>566</v>
      </c>
      <c r="D450" s="3" t="s">
        <v>926</v>
      </c>
      <c r="E450">
        <v>-9.4274767453382896E-2</v>
      </c>
      <c r="F450">
        <v>9.7075026374722397E-3</v>
      </c>
      <c r="G450" s="21">
        <v>2.69246947407638E-22</v>
      </c>
      <c r="H450" t="s">
        <v>2796</v>
      </c>
      <c r="I450" t="s">
        <v>2801</v>
      </c>
      <c r="J450">
        <v>356035</v>
      </c>
    </row>
    <row r="451" spans="1:10" x14ac:dyDescent="0.2">
      <c r="A451" t="s">
        <v>85</v>
      </c>
      <c r="C451" t="s">
        <v>566</v>
      </c>
      <c r="D451" s="3" t="s">
        <v>926</v>
      </c>
      <c r="E451">
        <v>-9.3211550393877907E-2</v>
      </c>
      <c r="F451">
        <v>9.6268279394591608E-3</v>
      </c>
      <c r="G451" s="21">
        <v>3.5793311169118098E-22</v>
      </c>
      <c r="H451" t="s">
        <v>2701</v>
      </c>
      <c r="I451" t="s">
        <v>2800</v>
      </c>
      <c r="J451">
        <v>356261</v>
      </c>
    </row>
    <row r="452" spans="1:10" x14ac:dyDescent="0.2">
      <c r="A452" t="s">
        <v>85</v>
      </c>
      <c r="C452" t="s">
        <v>566</v>
      </c>
      <c r="D452" s="3" t="s">
        <v>926</v>
      </c>
      <c r="E452">
        <v>-8.9878431656081295E-2</v>
      </c>
      <c r="F452">
        <v>9.5144967027054606E-3</v>
      </c>
      <c r="G452" s="21">
        <v>3.50441729468389E-21</v>
      </c>
      <c r="H452" t="s">
        <v>2725</v>
      </c>
      <c r="I452" t="s">
        <v>2801</v>
      </c>
      <c r="J452">
        <v>388379</v>
      </c>
    </row>
    <row r="453" spans="1:10" x14ac:dyDescent="0.2">
      <c r="A453" t="s">
        <v>85</v>
      </c>
      <c r="C453" t="s">
        <v>566</v>
      </c>
      <c r="D453" s="3" t="s">
        <v>926</v>
      </c>
      <c r="E453">
        <v>-8.8355775445831106E-2</v>
      </c>
      <c r="F453">
        <v>9.4565334526437693E-3</v>
      </c>
      <c r="G453" s="21">
        <v>9.33264503754646E-21</v>
      </c>
      <c r="H453" t="s">
        <v>2713</v>
      </c>
      <c r="I453" t="s">
        <v>2801</v>
      </c>
      <c r="J453">
        <v>389095</v>
      </c>
    </row>
    <row r="454" spans="1:10" x14ac:dyDescent="0.2">
      <c r="A454" t="s">
        <v>85</v>
      </c>
      <c r="C454" t="s">
        <v>566</v>
      </c>
      <c r="D454" s="3" t="s">
        <v>926</v>
      </c>
      <c r="E454">
        <v>-7.6670888049518895E-2</v>
      </c>
      <c r="F454">
        <v>9.2392650660974105E-3</v>
      </c>
      <c r="G454" s="21">
        <v>1.05544900040139E-16</v>
      </c>
      <c r="H454" t="s">
        <v>2717</v>
      </c>
      <c r="I454" t="s">
        <v>2800</v>
      </c>
      <c r="J454">
        <v>388897</v>
      </c>
    </row>
    <row r="455" spans="1:10" x14ac:dyDescent="0.2">
      <c r="A455" t="s">
        <v>85</v>
      </c>
      <c r="C455" t="s">
        <v>566</v>
      </c>
      <c r="D455" s="3" t="s">
        <v>926</v>
      </c>
      <c r="E455">
        <v>-7.6495757903702402E-2</v>
      </c>
      <c r="F455">
        <v>9.2839566654801392E-3</v>
      </c>
      <c r="G455" s="21">
        <v>1.72838903344108E-16</v>
      </c>
      <c r="H455" t="s">
        <v>2733</v>
      </c>
      <c r="I455" t="s">
        <v>2806</v>
      </c>
      <c r="J455">
        <v>388624</v>
      </c>
    </row>
    <row r="456" spans="1:10" x14ac:dyDescent="0.2">
      <c r="A456" t="s">
        <v>85</v>
      </c>
      <c r="C456" t="s">
        <v>566</v>
      </c>
      <c r="D456" s="3" t="s">
        <v>926</v>
      </c>
      <c r="E456">
        <v>-7.3245447033853897E-2</v>
      </c>
      <c r="F456">
        <v>9.0074087955378003E-3</v>
      </c>
      <c r="G456" s="21">
        <v>4.2334981071200801E-16</v>
      </c>
      <c r="H456" t="s">
        <v>2700</v>
      </c>
      <c r="I456" t="s">
        <v>2800</v>
      </c>
      <c r="J456">
        <v>388964</v>
      </c>
    </row>
    <row r="457" spans="1:10" x14ac:dyDescent="0.2">
      <c r="A457" t="s">
        <v>85</v>
      </c>
      <c r="C457" t="s">
        <v>566</v>
      </c>
      <c r="D457" s="3" t="s">
        <v>926</v>
      </c>
      <c r="E457">
        <v>6.3548193518062401E-2</v>
      </c>
      <c r="F457">
        <v>8.0980837694864093E-3</v>
      </c>
      <c r="G457" s="21">
        <v>4.2504739632543501E-15</v>
      </c>
      <c r="H457" t="s">
        <v>2736</v>
      </c>
      <c r="I457" t="s">
        <v>2803</v>
      </c>
      <c r="J457">
        <v>407482</v>
      </c>
    </row>
    <row r="458" spans="1:10" x14ac:dyDescent="0.2">
      <c r="A458" t="s">
        <v>85</v>
      </c>
      <c r="C458" t="s">
        <v>566</v>
      </c>
      <c r="D458" s="3" t="s">
        <v>926</v>
      </c>
      <c r="E458">
        <v>-6.1507599680250498E-2</v>
      </c>
      <c r="F458">
        <v>9.1424699085957198E-3</v>
      </c>
      <c r="G458" s="21">
        <v>1.7239110671541301E-11</v>
      </c>
      <c r="H458" t="s">
        <v>2705</v>
      </c>
      <c r="I458" t="s">
        <v>2800</v>
      </c>
      <c r="J458">
        <v>387672</v>
      </c>
    </row>
    <row r="459" spans="1:10" x14ac:dyDescent="0.2">
      <c r="A459" t="s">
        <v>85</v>
      </c>
      <c r="C459" t="s">
        <v>566</v>
      </c>
      <c r="D459" s="3" t="s">
        <v>926</v>
      </c>
      <c r="E459">
        <v>-6.1170226359178098E-2</v>
      </c>
      <c r="F459">
        <v>9.4553760047446402E-3</v>
      </c>
      <c r="G459" s="21">
        <v>9.8419207817713901E-11</v>
      </c>
      <c r="H459" t="s">
        <v>2727</v>
      </c>
      <c r="I459" t="s">
        <v>2805</v>
      </c>
      <c r="J459">
        <v>355586</v>
      </c>
    </row>
    <row r="460" spans="1:10" x14ac:dyDescent="0.2">
      <c r="A460" t="s">
        <v>85</v>
      </c>
      <c r="C460" t="s">
        <v>566</v>
      </c>
      <c r="D460" s="3" t="s">
        <v>926</v>
      </c>
      <c r="E460">
        <v>-5.4210764853183602E-2</v>
      </c>
      <c r="F460">
        <v>9.2693227249047803E-3</v>
      </c>
      <c r="G460" s="21">
        <v>4.9630526407529998E-9</v>
      </c>
      <c r="H460" t="s">
        <v>2704</v>
      </c>
      <c r="I460" t="s">
        <v>2801</v>
      </c>
      <c r="J460">
        <v>387209</v>
      </c>
    </row>
    <row r="461" spans="1:10" x14ac:dyDescent="0.2">
      <c r="A461" t="s">
        <v>85</v>
      </c>
      <c r="C461" t="s">
        <v>566</v>
      </c>
      <c r="D461" s="3" t="s">
        <v>926</v>
      </c>
      <c r="E461">
        <v>5.0475126762483002E-2</v>
      </c>
      <c r="F461">
        <v>9.2565559478800692E-3</v>
      </c>
      <c r="G461" s="21">
        <v>4.9553348224735998E-8</v>
      </c>
      <c r="H461" t="s">
        <v>2710</v>
      </c>
      <c r="I461" t="s">
        <v>2803</v>
      </c>
      <c r="J461">
        <v>406860</v>
      </c>
    </row>
    <row r="462" spans="1:10" x14ac:dyDescent="0.2">
      <c r="A462" t="s">
        <v>85</v>
      </c>
      <c r="C462" t="s">
        <v>346</v>
      </c>
      <c r="D462" t="s">
        <v>350</v>
      </c>
      <c r="E462">
        <v>-1.6978193159690302E-2</v>
      </c>
      <c r="F462">
        <v>2.6363081547638098E-3</v>
      </c>
      <c r="G462" s="21">
        <v>1.1936348083626901E-10</v>
      </c>
      <c r="H462" t="s">
        <v>2717</v>
      </c>
      <c r="I462" t="s">
        <v>2800</v>
      </c>
      <c r="J462">
        <v>388897</v>
      </c>
    </row>
    <row r="463" spans="1:10" x14ac:dyDescent="0.2">
      <c r="A463" t="s">
        <v>85</v>
      </c>
      <c r="C463" t="s">
        <v>346</v>
      </c>
      <c r="D463" t="s">
        <v>350</v>
      </c>
      <c r="E463">
        <v>1.7765901466371602E-2</v>
      </c>
      <c r="F463">
        <v>2.7671855955011498E-3</v>
      </c>
      <c r="G463" s="21">
        <v>1.36090090393283E-10</v>
      </c>
      <c r="H463" t="s">
        <v>2729</v>
      </c>
      <c r="I463" t="s">
        <v>2801</v>
      </c>
      <c r="J463">
        <v>352847</v>
      </c>
    </row>
    <row r="464" spans="1:10" x14ac:dyDescent="0.2">
      <c r="A464" t="s">
        <v>85</v>
      </c>
      <c r="C464" t="s">
        <v>570</v>
      </c>
      <c r="D464" t="s">
        <v>938</v>
      </c>
      <c r="E464">
        <v>1.5119250112871701E-2</v>
      </c>
      <c r="F464">
        <v>2.5458820426475298E-3</v>
      </c>
      <c r="G464" s="21">
        <v>2.87276968907721E-9</v>
      </c>
      <c r="H464" t="s">
        <v>2704</v>
      </c>
      <c r="I464" t="s">
        <v>2801</v>
      </c>
      <c r="J464">
        <v>387209</v>
      </c>
    </row>
    <row r="465" spans="1:12" x14ac:dyDescent="0.2">
      <c r="A465" t="s">
        <v>85</v>
      </c>
      <c r="C465" t="s">
        <v>570</v>
      </c>
      <c r="D465" s="3" t="s">
        <v>938</v>
      </c>
      <c r="E465">
        <v>1.4838669136594301E-2</v>
      </c>
      <c r="F465">
        <v>2.6113660011579201E-3</v>
      </c>
      <c r="G465" s="21">
        <v>1.32864295834155E-8</v>
      </c>
      <c r="H465" t="s">
        <v>2725</v>
      </c>
      <c r="I465" t="s">
        <v>2801</v>
      </c>
      <c r="J465">
        <v>388379</v>
      </c>
    </row>
    <row r="466" spans="1:12" x14ac:dyDescent="0.2">
      <c r="A466" t="s">
        <v>339</v>
      </c>
      <c r="C466" t="s">
        <v>68</v>
      </c>
      <c r="D466" s="3" t="s">
        <v>69</v>
      </c>
      <c r="E466">
        <v>0.26465511490863403</v>
      </c>
      <c r="F466">
        <v>9.3225448686036893E-3</v>
      </c>
      <c r="G466" s="21">
        <v>2.78662956447793E-177</v>
      </c>
      <c r="H466" t="s">
        <v>2701</v>
      </c>
      <c r="I466" t="s">
        <v>2800</v>
      </c>
      <c r="J466">
        <v>356261</v>
      </c>
    </row>
    <row r="467" spans="1:12" x14ac:dyDescent="0.2">
      <c r="A467" t="s">
        <v>339</v>
      </c>
      <c r="C467" t="s">
        <v>68</v>
      </c>
      <c r="D467" s="3" t="s">
        <v>69</v>
      </c>
      <c r="E467">
        <v>0.18632724911888601</v>
      </c>
      <c r="F467">
        <v>9.3971237968991997E-3</v>
      </c>
      <c r="G467" s="21">
        <v>1.7030414110271299E-87</v>
      </c>
      <c r="H467" t="s">
        <v>2729</v>
      </c>
      <c r="I467" t="s">
        <v>2801</v>
      </c>
      <c r="J467">
        <v>352847</v>
      </c>
    </row>
    <row r="468" spans="1:12" x14ac:dyDescent="0.2">
      <c r="A468" t="s">
        <v>339</v>
      </c>
      <c r="C468" t="s">
        <v>68</v>
      </c>
      <c r="D468" s="3" t="s">
        <v>69</v>
      </c>
      <c r="E468">
        <v>0.38874988174858199</v>
      </c>
      <c r="F468">
        <v>2.40464931354391E-2</v>
      </c>
      <c r="G468" s="21">
        <v>8.6764962149692307E-59</v>
      </c>
      <c r="H468" t="s">
        <v>2730</v>
      </c>
      <c r="I468" t="s">
        <v>2801</v>
      </c>
      <c r="J468">
        <v>352493</v>
      </c>
    </row>
    <row r="469" spans="1:12" x14ac:dyDescent="0.2">
      <c r="A469" t="s">
        <v>339</v>
      </c>
      <c r="C469" t="s">
        <v>68</v>
      </c>
      <c r="D469" s="3" t="s">
        <v>69</v>
      </c>
      <c r="E469">
        <v>0.106714269277889</v>
      </c>
      <c r="F469">
        <v>6.6495741912063304E-3</v>
      </c>
      <c r="G469" s="21">
        <v>5.8764468242516898E-58</v>
      </c>
      <c r="H469" t="s">
        <v>2721</v>
      </c>
      <c r="I469" t="s">
        <v>2803</v>
      </c>
      <c r="J469">
        <v>407289</v>
      </c>
    </row>
    <row r="470" spans="1:12" x14ac:dyDescent="0.2">
      <c r="A470" t="s">
        <v>339</v>
      </c>
      <c r="C470" t="s">
        <v>68</v>
      </c>
      <c r="D470" s="3" t="s">
        <v>69</v>
      </c>
      <c r="E470">
        <v>0.12883578331867199</v>
      </c>
      <c r="F470">
        <v>8.7274617965958593E-3</v>
      </c>
      <c r="G470" s="21">
        <v>2.57095250249299E-49</v>
      </c>
      <c r="H470" t="s">
        <v>2700</v>
      </c>
      <c r="I470" t="s">
        <v>2800</v>
      </c>
      <c r="J470">
        <v>388964</v>
      </c>
    </row>
    <row r="471" spans="1:12" x14ac:dyDescent="0.2">
      <c r="A471" t="s">
        <v>339</v>
      </c>
      <c r="C471" t="s">
        <v>68</v>
      </c>
      <c r="D471" s="3" t="s">
        <v>69</v>
      </c>
      <c r="E471">
        <v>0.13531655688115299</v>
      </c>
      <c r="F471">
        <v>9.3380680820444196E-3</v>
      </c>
      <c r="G471" s="21">
        <v>1.3841643608332799E-47</v>
      </c>
      <c r="H471" t="s">
        <v>2731</v>
      </c>
      <c r="I471" t="s">
        <v>2804</v>
      </c>
      <c r="J471">
        <v>355852</v>
      </c>
    </row>
    <row r="472" spans="1:12" x14ac:dyDescent="0.2">
      <c r="A472" t="s">
        <v>339</v>
      </c>
      <c r="C472" t="s">
        <v>68</v>
      </c>
      <c r="D472" s="3" t="s">
        <v>69</v>
      </c>
      <c r="E472">
        <v>0.11917569819009501</v>
      </c>
      <c r="F472">
        <v>9.1904118361851601E-3</v>
      </c>
      <c r="G472" s="21">
        <v>1.87288448718651E-38</v>
      </c>
      <c r="H472" t="s">
        <v>2712</v>
      </c>
      <c r="I472" t="s">
        <v>2805</v>
      </c>
      <c r="J472">
        <v>356130</v>
      </c>
    </row>
    <row r="473" spans="1:12" x14ac:dyDescent="0.2">
      <c r="A473" t="s">
        <v>339</v>
      </c>
      <c r="C473" t="s">
        <v>68</v>
      </c>
      <c r="D473" s="3" t="s">
        <v>69</v>
      </c>
      <c r="E473">
        <v>0.114466770439485</v>
      </c>
      <c r="F473">
        <v>8.8542722422222993E-3</v>
      </c>
      <c r="G473" s="21">
        <v>3.1343148327604799E-38</v>
      </c>
      <c r="H473" t="s">
        <v>2705</v>
      </c>
      <c r="I473" t="s">
        <v>2800</v>
      </c>
      <c r="J473">
        <v>387672</v>
      </c>
    </row>
    <row r="474" spans="1:12" x14ac:dyDescent="0.2">
      <c r="A474" t="s">
        <v>339</v>
      </c>
      <c r="C474" t="s">
        <v>68</v>
      </c>
      <c r="D474" s="3" t="s">
        <v>69</v>
      </c>
      <c r="E474">
        <v>0.111624716231499</v>
      </c>
      <c r="F474">
        <v>9.1804667667274992E-3</v>
      </c>
      <c r="G474" s="21">
        <v>5.1423522715353598E-34</v>
      </c>
      <c r="H474" t="s">
        <v>2702</v>
      </c>
      <c r="I474" t="s">
        <v>2800</v>
      </c>
      <c r="J474">
        <v>389116</v>
      </c>
    </row>
    <row r="475" spans="1:12" x14ac:dyDescent="0.2">
      <c r="A475" t="s">
        <v>339</v>
      </c>
      <c r="C475" t="s">
        <v>68</v>
      </c>
      <c r="D475" s="3" t="s">
        <v>69</v>
      </c>
      <c r="E475">
        <v>-9.0211171336333204E-2</v>
      </c>
      <c r="F475">
        <v>8.95876149126568E-3</v>
      </c>
      <c r="G475" s="21">
        <v>7.5281359073552201E-24</v>
      </c>
      <c r="H475" t="s">
        <v>2711</v>
      </c>
      <c r="I475" t="s">
        <v>2804</v>
      </c>
      <c r="J475">
        <v>388257</v>
      </c>
    </row>
    <row r="476" spans="1:12" x14ac:dyDescent="0.2">
      <c r="A476" t="s">
        <v>339</v>
      </c>
      <c r="B476">
        <v>496.1</v>
      </c>
      <c r="C476" t="s">
        <v>68</v>
      </c>
      <c r="D476" s="3" t="s">
        <v>69</v>
      </c>
      <c r="E476">
        <v>1.23636202691048</v>
      </c>
      <c r="F476">
        <v>0.13971570843397299</v>
      </c>
      <c r="G476" s="21">
        <v>8.8206669825090196E-19</v>
      </c>
      <c r="H476" t="s">
        <v>2776</v>
      </c>
      <c r="I476" t="s">
        <v>2810</v>
      </c>
      <c r="J476">
        <v>449742</v>
      </c>
      <c r="K476">
        <v>1966</v>
      </c>
      <c r="L476">
        <v>447776</v>
      </c>
    </row>
    <row r="477" spans="1:12" x14ac:dyDescent="0.2">
      <c r="A477" t="s">
        <v>339</v>
      </c>
      <c r="C477" t="s">
        <v>68</v>
      </c>
      <c r="D477" s="3" t="s">
        <v>69</v>
      </c>
      <c r="E477">
        <v>5.0107536354447903E-2</v>
      </c>
      <c r="F477">
        <v>6.4606605249100798E-3</v>
      </c>
      <c r="G477" s="21">
        <v>8.7794125883692998E-15</v>
      </c>
      <c r="H477" t="s">
        <v>2706</v>
      </c>
      <c r="I477" t="s">
        <v>2801</v>
      </c>
      <c r="J477">
        <v>401039</v>
      </c>
    </row>
    <row r="478" spans="1:12" x14ac:dyDescent="0.2">
      <c r="A478" t="s">
        <v>339</v>
      </c>
      <c r="C478" t="s">
        <v>68</v>
      </c>
      <c r="D478" s="3" t="s">
        <v>69</v>
      </c>
      <c r="E478">
        <v>7.1118644587790297E-2</v>
      </c>
      <c r="F478">
        <v>9.2993678790872798E-3</v>
      </c>
      <c r="G478" s="21">
        <v>2.04628302454833E-14</v>
      </c>
      <c r="H478" t="s">
        <v>2715</v>
      </c>
      <c r="I478" t="s">
        <v>2806</v>
      </c>
      <c r="J478">
        <v>389064</v>
      </c>
    </row>
    <row r="479" spans="1:12" x14ac:dyDescent="0.2">
      <c r="A479" t="s">
        <v>339</v>
      </c>
      <c r="B479">
        <v>277</v>
      </c>
      <c r="C479" t="s">
        <v>68</v>
      </c>
      <c r="D479" s="3" t="s">
        <v>69</v>
      </c>
      <c r="E479">
        <v>1.11165096803824</v>
      </c>
      <c r="F479">
        <v>0.15085846098019701</v>
      </c>
      <c r="G479" s="21">
        <v>1.7212672813138899E-13</v>
      </c>
      <c r="H479" t="s">
        <v>2757</v>
      </c>
      <c r="I479" t="s">
        <v>2801</v>
      </c>
      <c r="J479">
        <v>487389</v>
      </c>
      <c r="K479">
        <v>1710</v>
      </c>
      <c r="L479">
        <v>485679</v>
      </c>
    </row>
    <row r="480" spans="1:12" x14ac:dyDescent="0.2">
      <c r="A480" t="s">
        <v>339</v>
      </c>
      <c r="C480" t="s">
        <v>68</v>
      </c>
      <c r="D480" s="3" t="s">
        <v>69</v>
      </c>
      <c r="E480">
        <v>5.4213754761218799E-2</v>
      </c>
      <c r="F480">
        <v>8.7519413120600194E-3</v>
      </c>
      <c r="G480" s="21">
        <v>5.8476520667115897E-10</v>
      </c>
      <c r="H480" t="s">
        <v>2734</v>
      </c>
      <c r="I480" t="s">
        <v>2806</v>
      </c>
      <c r="J480">
        <v>388829</v>
      </c>
    </row>
    <row r="481" spans="1:12" x14ac:dyDescent="0.2">
      <c r="A481" t="s">
        <v>339</v>
      </c>
      <c r="C481" t="s">
        <v>68</v>
      </c>
      <c r="D481" s="3" t="s">
        <v>69</v>
      </c>
      <c r="E481">
        <v>5.3864223451661399E-2</v>
      </c>
      <c r="F481">
        <v>8.9526691532505094E-3</v>
      </c>
      <c r="G481" s="21">
        <v>1.7816833860893101E-9</v>
      </c>
      <c r="H481" t="s">
        <v>2717</v>
      </c>
      <c r="I481" t="s">
        <v>2800</v>
      </c>
      <c r="J481">
        <v>388897</v>
      </c>
    </row>
    <row r="482" spans="1:12" x14ac:dyDescent="0.2">
      <c r="A482" t="s">
        <v>339</v>
      </c>
      <c r="C482" t="s">
        <v>68</v>
      </c>
      <c r="D482" s="3" t="s">
        <v>69</v>
      </c>
      <c r="E482">
        <v>-5.4373416243400599E-2</v>
      </c>
      <c r="F482">
        <v>9.0896545825585196E-3</v>
      </c>
      <c r="G482" s="21">
        <v>2.2054795480300702E-9</v>
      </c>
      <c r="H482" t="s">
        <v>2723</v>
      </c>
      <c r="I482" t="s">
        <v>2801</v>
      </c>
      <c r="J482">
        <v>386990</v>
      </c>
    </row>
    <row r="483" spans="1:12" x14ac:dyDescent="0.2">
      <c r="A483" t="s">
        <v>339</v>
      </c>
      <c r="B483">
        <v>574</v>
      </c>
      <c r="C483" t="s">
        <v>68</v>
      </c>
      <c r="D483" s="3" t="s">
        <v>69</v>
      </c>
      <c r="E483">
        <v>0.246368367356817</v>
      </c>
      <c r="F483">
        <v>4.2138630494964101E-2</v>
      </c>
      <c r="G483" s="21">
        <v>5.0167548077982204E-9</v>
      </c>
      <c r="H483" t="s">
        <v>2784</v>
      </c>
      <c r="I483" t="s">
        <v>2800</v>
      </c>
      <c r="J483">
        <v>485700</v>
      </c>
      <c r="K483">
        <v>18701</v>
      </c>
      <c r="L483">
        <v>466999</v>
      </c>
    </row>
    <row r="484" spans="1:12" x14ac:dyDescent="0.2">
      <c r="A484" t="s">
        <v>339</v>
      </c>
      <c r="C484" t="s">
        <v>68</v>
      </c>
      <c r="D484" s="3" t="s">
        <v>69</v>
      </c>
      <c r="E484">
        <v>3.36273708559858E-2</v>
      </c>
      <c r="F484">
        <v>5.7986157066665404E-3</v>
      </c>
      <c r="G484" s="21">
        <v>6.6629377674646496E-9</v>
      </c>
      <c r="H484" t="s">
        <v>2740</v>
      </c>
      <c r="I484" t="s">
        <v>2803</v>
      </c>
      <c r="J484">
        <v>401050</v>
      </c>
    </row>
    <row r="485" spans="1:12" x14ac:dyDescent="0.2">
      <c r="A485" t="s">
        <v>339</v>
      </c>
      <c r="C485" t="s">
        <v>68</v>
      </c>
      <c r="D485" s="3" t="s">
        <v>69</v>
      </c>
      <c r="E485">
        <v>3.3409697365872099E-2</v>
      </c>
      <c r="F485">
        <v>5.7716054359471603E-3</v>
      </c>
      <c r="G485" s="21">
        <v>7.0962158742170604E-9</v>
      </c>
      <c r="H485" t="s">
        <v>2739</v>
      </c>
      <c r="I485" t="s">
        <v>2803</v>
      </c>
      <c r="J485">
        <v>401015</v>
      </c>
    </row>
    <row r="486" spans="1:12" x14ac:dyDescent="0.2">
      <c r="A486" t="s">
        <v>339</v>
      </c>
      <c r="C486" t="s">
        <v>68</v>
      </c>
      <c r="D486" s="3" t="s">
        <v>69</v>
      </c>
      <c r="E486">
        <v>-4.8315249529634098E-2</v>
      </c>
      <c r="F486">
        <v>8.3881520676172307E-3</v>
      </c>
      <c r="G486" s="21">
        <v>8.4144024648957098E-9</v>
      </c>
      <c r="H486" t="s">
        <v>2708</v>
      </c>
      <c r="I486" t="s">
        <v>2802</v>
      </c>
      <c r="J486">
        <v>384652</v>
      </c>
    </row>
    <row r="487" spans="1:12" x14ac:dyDescent="0.2">
      <c r="A487" t="s">
        <v>339</v>
      </c>
      <c r="B487">
        <v>574.1</v>
      </c>
      <c r="C487" t="s">
        <v>68</v>
      </c>
      <c r="D487" s="3" t="s">
        <v>69</v>
      </c>
      <c r="E487">
        <v>0.25350480058067598</v>
      </c>
      <c r="F487">
        <v>4.5440036213366099E-2</v>
      </c>
      <c r="G487" s="21">
        <v>2.4206323879395501E-8</v>
      </c>
      <c r="H487" t="s">
        <v>2785</v>
      </c>
      <c r="I487" t="s">
        <v>2800</v>
      </c>
      <c r="J487">
        <v>482809</v>
      </c>
      <c r="K487">
        <v>15810</v>
      </c>
      <c r="L487">
        <v>466999</v>
      </c>
    </row>
    <row r="488" spans="1:12" x14ac:dyDescent="0.2">
      <c r="A488" t="s">
        <v>339</v>
      </c>
      <c r="C488" t="s">
        <v>68</v>
      </c>
      <c r="D488" s="3" t="s">
        <v>69</v>
      </c>
      <c r="E488">
        <v>3.8226346891657298E-2</v>
      </c>
      <c r="F488">
        <v>6.9895361071077699E-3</v>
      </c>
      <c r="G488" s="21">
        <v>4.5237215397340802E-8</v>
      </c>
      <c r="H488" t="s">
        <v>2724</v>
      </c>
      <c r="I488" t="s">
        <v>2803</v>
      </c>
      <c r="J488">
        <v>401014</v>
      </c>
    </row>
    <row r="489" spans="1:12" x14ac:dyDescent="0.2">
      <c r="A489" t="s">
        <v>339</v>
      </c>
      <c r="C489" t="s">
        <v>68</v>
      </c>
      <c r="D489" s="3" t="s">
        <v>69</v>
      </c>
      <c r="E489">
        <v>-4.7547316650440298E-2</v>
      </c>
      <c r="F489">
        <v>8.7564798604359596E-3</v>
      </c>
      <c r="G489" s="21">
        <v>5.6367359932107603E-8</v>
      </c>
      <c r="H489" t="s">
        <v>2707</v>
      </c>
      <c r="I489" t="s">
        <v>2802</v>
      </c>
      <c r="J489">
        <v>384655</v>
      </c>
    </row>
    <row r="490" spans="1:12" x14ac:dyDescent="0.2">
      <c r="A490" t="s">
        <v>85</v>
      </c>
      <c r="C490" t="s">
        <v>572</v>
      </c>
      <c r="D490" t="s">
        <v>941</v>
      </c>
      <c r="E490">
        <v>9.7969600890615793E-2</v>
      </c>
      <c r="F490">
        <v>6.0962603652573496E-3</v>
      </c>
      <c r="G490" s="21">
        <v>4.1114181082061797E-58</v>
      </c>
      <c r="H490" t="s">
        <v>2701</v>
      </c>
      <c r="I490" t="s">
        <v>2800</v>
      </c>
      <c r="J490">
        <v>356261</v>
      </c>
    </row>
    <row r="491" spans="1:12" x14ac:dyDescent="0.2">
      <c r="A491" t="s">
        <v>85</v>
      </c>
      <c r="C491" t="s">
        <v>572</v>
      </c>
      <c r="D491" t="s">
        <v>941</v>
      </c>
      <c r="E491">
        <v>4.75580666604494E-2</v>
      </c>
      <c r="F491">
        <v>6.0101708405997699E-3</v>
      </c>
      <c r="G491" s="21">
        <v>2.5139887656245699E-15</v>
      </c>
      <c r="H491" t="s">
        <v>2712</v>
      </c>
      <c r="I491" t="s">
        <v>2805</v>
      </c>
      <c r="J491">
        <v>356130</v>
      </c>
    </row>
    <row r="492" spans="1:12" x14ac:dyDescent="0.2">
      <c r="A492" t="s">
        <v>85</v>
      </c>
      <c r="C492" t="s">
        <v>572</v>
      </c>
      <c r="D492" t="s">
        <v>941</v>
      </c>
      <c r="E492">
        <v>4.7765360690875301E-2</v>
      </c>
      <c r="F492">
        <v>6.1463375309375396E-3</v>
      </c>
      <c r="G492" s="21">
        <v>7.7651952956610395E-15</v>
      </c>
      <c r="H492" t="s">
        <v>2729</v>
      </c>
      <c r="I492" t="s">
        <v>2801</v>
      </c>
      <c r="J492">
        <v>352847</v>
      </c>
    </row>
    <row r="493" spans="1:12" x14ac:dyDescent="0.2">
      <c r="A493" t="s">
        <v>85</v>
      </c>
      <c r="C493" t="s">
        <v>572</v>
      </c>
      <c r="D493" t="s">
        <v>941</v>
      </c>
      <c r="E493">
        <v>4.21427248356794E-2</v>
      </c>
      <c r="F493">
        <v>6.0375647104796096E-3</v>
      </c>
      <c r="G493" s="21">
        <v>2.9499806057807201E-12</v>
      </c>
      <c r="H493" t="s">
        <v>2725</v>
      </c>
      <c r="I493" t="s">
        <v>2801</v>
      </c>
      <c r="J493">
        <v>388379</v>
      </c>
    </row>
    <row r="494" spans="1:12" x14ac:dyDescent="0.2">
      <c r="A494" t="s">
        <v>85</v>
      </c>
      <c r="C494" t="s">
        <v>572</v>
      </c>
      <c r="D494" t="s">
        <v>941</v>
      </c>
      <c r="E494">
        <v>3.8781960331573398E-2</v>
      </c>
      <c r="F494">
        <v>6.1070753353852899E-3</v>
      </c>
      <c r="G494" s="21">
        <v>2.1484972538672201E-10</v>
      </c>
      <c r="H494" t="s">
        <v>2731</v>
      </c>
      <c r="I494" t="s">
        <v>2804</v>
      </c>
      <c r="J494">
        <v>355852</v>
      </c>
    </row>
    <row r="495" spans="1:12" x14ac:dyDescent="0.2">
      <c r="A495" t="s">
        <v>85</v>
      </c>
      <c r="C495" t="s">
        <v>572</v>
      </c>
      <c r="D495" t="s">
        <v>941</v>
      </c>
      <c r="E495">
        <v>3.6564857344299297E-2</v>
      </c>
      <c r="F495">
        <v>6.1481411330618499E-3</v>
      </c>
      <c r="G495" s="21">
        <v>2.7259676623261801E-9</v>
      </c>
      <c r="H495" t="s">
        <v>2796</v>
      </c>
      <c r="I495" t="s">
        <v>2801</v>
      </c>
      <c r="J495">
        <v>356035</v>
      </c>
    </row>
    <row r="496" spans="1:12" x14ac:dyDescent="0.2">
      <c r="A496" t="s">
        <v>85</v>
      </c>
      <c r="C496" t="s">
        <v>572</v>
      </c>
      <c r="D496" t="s">
        <v>941</v>
      </c>
      <c r="E496">
        <v>3.52670610044373E-2</v>
      </c>
      <c r="F496">
        <v>6.0010173039663599E-3</v>
      </c>
      <c r="G496" s="21">
        <v>4.1815415752714498E-9</v>
      </c>
      <c r="H496" t="s">
        <v>2713</v>
      </c>
      <c r="I496" t="s">
        <v>2801</v>
      </c>
      <c r="J496">
        <v>389095</v>
      </c>
    </row>
    <row r="497" spans="1:10" x14ac:dyDescent="0.2">
      <c r="A497" t="s">
        <v>85</v>
      </c>
      <c r="C497" t="s">
        <v>572</v>
      </c>
      <c r="D497" t="s">
        <v>941</v>
      </c>
      <c r="E497">
        <v>8.8745724836863701E-2</v>
      </c>
      <c r="F497">
        <v>1.5693375273739801E-2</v>
      </c>
      <c r="G497" s="21">
        <v>1.5586433246059502E-8</v>
      </c>
      <c r="H497" t="s">
        <v>2730</v>
      </c>
      <c r="I497" t="s">
        <v>2801</v>
      </c>
      <c r="J497">
        <v>352493</v>
      </c>
    </row>
    <row r="498" spans="1:10" x14ac:dyDescent="0.2">
      <c r="A498" t="s">
        <v>85</v>
      </c>
      <c r="C498" t="s">
        <v>572</v>
      </c>
      <c r="D498" t="s">
        <v>941</v>
      </c>
      <c r="E498">
        <v>3.2215495385866502E-2</v>
      </c>
      <c r="F498">
        <v>5.88620941556887E-3</v>
      </c>
      <c r="G498" s="21">
        <v>4.4236501756629502E-8</v>
      </c>
      <c r="H498" t="s">
        <v>2704</v>
      </c>
      <c r="I498" t="s">
        <v>2801</v>
      </c>
      <c r="J498">
        <v>387209</v>
      </c>
    </row>
    <row r="499" spans="1:10" x14ac:dyDescent="0.2">
      <c r="A499" t="s">
        <v>85</v>
      </c>
      <c r="C499" t="s">
        <v>572</v>
      </c>
      <c r="D499" t="s">
        <v>941</v>
      </c>
      <c r="E499">
        <v>2.9541978210125001E-2</v>
      </c>
      <c r="F499">
        <v>5.7165267338484997E-3</v>
      </c>
      <c r="G499" s="21">
        <v>2.3684089740803E-7</v>
      </c>
      <c r="H499" t="s">
        <v>2700</v>
      </c>
      <c r="I499" t="s">
        <v>2800</v>
      </c>
      <c r="J499">
        <v>388964</v>
      </c>
    </row>
    <row r="500" spans="1:10" x14ac:dyDescent="0.2">
      <c r="A500" t="s">
        <v>178</v>
      </c>
      <c r="C500" t="s">
        <v>521</v>
      </c>
      <c r="D500" t="s">
        <v>815</v>
      </c>
      <c r="E500">
        <v>1.39515596425467E-2</v>
      </c>
      <c r="F500">
        <v>2.4509238751063101E-3</v>
      </c>
      <c r="G500" s="21">
        <v>1.2528975039042E-8</v>
      </c>
      <c r="H500" t="s">
        <v>2721</v>
      </c>
      <c r="I500" t="s">
        <v>2803</v>
      </c>
      <c r="J500">
        <v>407289</v>
      </c>
    </row>
    <row r="501" spans="1:10" x14ac:dyDescent="0.2">
      <c r="A501" t="s">
        <v>178</v>
      </c>
      <c r="C501" t="s">
        <v>521</v>
      </c>
      <c r="D501" t="s">
        <v>815</v>
      </c>
      <c r="E501">
        <v>1.87688205148514E-2</v>
      </c>
      <c r="F501">
        <v>3.3830369261879899E-3</v>
      </c>
      <c r="G501" s="21">
        <v>2.8908696860912499E-8</v>
      </c>
      <c r="H501" t="s">
        <v>2719</v>
      </c>
      <c r="I501" t="s">
        <v>2801</v>
      </c>
      <c r="J501">
        <v>389004</v>
      </c>
    </row>
    <row r="502" spans="1:10" x14ac:dyDescent="0.2">
      <c r="A502" t="s">
        <v>178</v>
      </c>
      <c r="C502" t="s">
        <v>523</v>
      </c>
      <c r="D502" s="3" t="s">
        <v>822</v>
      </c>
      <c r="E502">
        <v>-1.25475278138903E-2</v>
      </c>
      <c r="F502">
        <v>1.89455828937426E-3</v>
      </c>
      <c r="G502" s="21">
        <v>3.5214669894869501E-11</v>
      </c>
      <c r="H502" t="s">
        <v>2721</v>
      </c>
      <c r="I502" t="s">
        <v>2803</v>
      </c>
      <c r="J502">
        <v>407289</v>
      </c>
    </row>
    <row r="503" spans="1:10" x14ac:dyDescent="0.2">
      <c r="A503" t="s">
        <v>178</v>
      </c>
      <c r="C503" t="s">
        <v>523</v>
      </c>
      <c r="D503" s="3" t="s">
        <v>822</v>
      </c>
      <c r="E503">
        <v>1.1554969822041501E-2</v>
      </c>
      <c r="F503">
        <v>1.8398026481246E-3</v>
      </c>
      <c r="G503" s="21">
        <v>3.37380538688236E-10</v>
      </c>
      <c r="H503" t="s">
        <v>2706</v>
      </c>
      <c r="I503" t="s">
        <v>2801</v>
      </c>
      <c r="J503">
        <v>401039</v>
      </c>
    </row>
    <row r="504" spans="1:10" x14ac:dyDescent="0.2">
      <c r="A504" t="s">
        <v>178</v>
      </c>
      <c r="C504" t="s">
        <v>523</v>
      </c>
      <c r="D504" s="3" t="s">
        <v>822</v>
      </c>
      <c r="E504">
        <v>-9.0329359860574793E-3</v>
      </c>
      <c r="F504">
        <v>1.6513429088308E-3</v>
      </c>
      <c r="G504" s="21">
        <v>4.49896787330909E-8</v>
      </c>
      <c r="H504" t="s">
        <v>2740</v>
      </c>
      <c r="I504" t="s">
        <v>2803</v>
      </c>
      <c r="J504">
        <v>401050</v>
      </c>
    </row>
    <row r="505" spans="1:10" x14ac:dyDescent="0.2">
      <c r="A505" t="s">
        <v>178</v>
      </c>
      <c r="C505" t="s">
        <v>523</v>
      </c>
      <c r="D505" s="3" t="s">
        <v>822</v>
      </c>
      <c r="E505">
        <v>-8.8833805029232497E-3</v>
      </c>
      <c r="F505">
        <v>1.64369882967346E-3</v>
      </c>
      <c r="G505" s="21">
        <v>6.4987178670045197E-8</v>
      </c>
      <c r="H505" t="s">
        <v>2739</v>
      </c>
      <c r="I505" t="s">
        <v>2803</v>
      </c>
      <c r="J505">
        <v>401015</v>
      </c>
    </row>
    <row r="506" spans="1:10" x14ac:dyDescent="0.2">
      <c r="A506" t="s">
        <v>85</v>
      </c>
      <c r="C506" t="s">
        <v>574</v>
      </c>
      <c r="D506" t="s">
        <v>947</v>
      </c>
      <c r="E506">
        <v>2.0214870020191299E-2</v>
      </c>
      <c r="F506">
        <v>2.7279627311017698E-3</v>
      </c>
      <c r="G506" s="21">
        <v>1.2606705768352801E-13</v>
      </c>
      <c r="H506" t="s">
        <v>2715</v>
      </c>
      <c r="I506" t="s">
        <v>2806</v>
      </c>
      <c r="J506">
        <v>389064</v>
      </c>
    </row>
    <row r="507" spans="1:10" x14ac:dyDescent="0.2">
      <c r="A507" t="s">
        <v>85</v>
      </c>
      <c r="C507" t="s">
        <v>574</v>
      </c>
      <c r="D507" s="3" t="s">
        <v>947</v>
      </c>
      <c r="E507">
        <v>1.4412054353288699E-2</v>
      </c>
      <c r="F507">
        <v>2.6390215960345399E-3</v>
      </c>
      <c r="G507" s="21">
        <v>4.7309894327389898E-8</v>
      </c>
      <c r="H507" t="s">
        <v>2714</v>
      </c>
      <c r="I507" t="s">
        <v>2806</v>
      </c>
      <c r="J507">
        <v>388900</v>
      </c>
    </row>
    <row r="508" spans="1:10" x14ac:dyDescent="0.2">
      <c r="A508" t="s">
        <v>85</v>
      </c>
      <c r="C508" t="s">
        <v>574</v>
      </c>
      <c r="D508" s="3" t="s">
        <v>947</v>
      </c>
      <c r="E508">
        <v>1.33671602491287E-2</v>
      </c>
      <c r="F508">
        <v>2.5673391448569399E-3</v>
      </c>
      <c r="G508" s="21">
        <v>1.9231097966461801E-7</v>
      </c>
      <c r="H508" t="s">
        <v>2734</v>
      </c>
      <c r="I508" t="s">
        <v>2806</v>
      </c>
      <c r="J508">
        <v>388829</v>
      </c>
    </row>
    <row r="509" spans="1:10" x14ac:dyDescent="0.2">
      <c r="A509" t="s">
        <v>85</v>
      </c>
      <c r="C509" t="s">
        <v>575</v>
      </c>
      <c r="D509" t="s">
        <v>951</v>
      </c>
      <c r="E509">
        <v>5.8951253762016598E-2</v>
      </c>
      <c r="F509">
        <v>4.2346176657886798E-3</v>
      </c>
      <c r="G509" s="21">
        <v>4.7047264644936496E-44</v>
      </c>
      <c r="H509" t="s">
        <v>2725</v>
      </c>
      <c r="I509" t="s">
        <v>2801</v>
      </c>
      <c r="J509">
        <v>388379</v>
      </c>
    </row>
    <row r="510" spans="1:10" x14ac:dyDescent="0.2">
      <c r="A510" t="s">
        <v>85</v>
      </c>
      <c r="C510" t="s">
        <v>575</v>
      </c>
      <c r="D510" t="s">
        <v>951</v>
      </c>
      <c r="E510">
        <v>5.7323233789207097E-2</v>
      </c>
      <c r="F510">
        <v>4.3132360908030697E-3</v>
      </c>
      <c r="G510" s="21">
        <v>2.6431098434757802E-40</v>
      </c>
      <c r="H510" t="s">
        <v>2796</v>
      </c>
      <c r="I510" t="s">
        <v>2801</v>
      </c>
      <c r="J510">
        <v>356035</v>
      </c>
    </row>
    <row r="511" spans="1:10" x14ac:dyDescent="0.2">
      <c r="A511" t="s">
        <v>85</v>
      </c>
      <c r="C511" t="s">
        <v>575</v>
      </c>
      <c r="D511" t="s">
        <v>951</v>
      </c>
      <c r="E511">
        <v>5.2858860993102101E-2</v>
      </c>
      <c r="F511">
        <v>4.2083694693524397E-3</v>
      </c>
      <c r="G511" s="21">
        <v>3.4850633781153902E-36</v>
      </c>
      <c r="H511" t="s">
        <v>2713</v>
      </c>
      <c r="I511" t="s">
        <v>2801</v>
      </c>
      <c r="J511">
        <v>389095</v>
      </c>
    </row>
    <row r="512" spans="1:10" x14ac:dyDescent="0.2">
      <c r="A512" t="s">
        <v>85</v>
      </c>
      <c r="C512" t="s">
        <v>575</v>
      </c>
      <c r="D512" t="s">
        <v>951</v>
      </c>
      <c r="E512">
        <v>4.28818851940087E-2</v>
      </c>
      <c r="F512">
        <v>4.1281937768568701E-3</v>
      </c>
      <c r="G512" s="21">
        <v>2.8246963450065E-25</v>
      </c>
      <c r="H512" t="s">
        <v>2704</v>
      </c>
      <c r="I512" t="s">
        <v>2801</v>
      </c>
      <c r="J512">
        <v>387209</v>
      </c>
    </row>
    <row r="513" spans="1:12" x14ac:dyDescent="0.2">
      <c r="A513" t="s">
        <v>85</v>
      </c>
      <c r="C513" t="s">
        <v>575</v>
      </c>
      <c r="D513" t="s">
        <v>951</v>
      </c>
      <c r="E513">
        <v>2.73587126832406E-2</v>
      </c>
      <c r="F513">
        <v>4.1439808793825002E-3</v>
      </c>
      <c r="G513" s="21">
        <v>4.0554784840785899E-11</v>
      </c>
      <c r="H513" t="s">
        <v>2732</v>
      </c>
      <c r="I513" t="s">
        <v>2801</v>
      </c>
      <c r="J513">
        <v>388787</v>
      </c>
    </row>
    <row r="514" spans="1:12" x14ac:dyDescent="0.2">
      <c r="A514" t="s">
        <v>85</v>
      </c>
      <c r="C514" t="s">
        <v>575</v>
      </c>
      <c r="D514" t="s">
        <v>951</v>
      </c>
      <c r="E514">
        <v>2.6165357742648599E-2</v>
      </c>
      <c r="F514">
        <v>4.2769085499830403E-3</v>
      </c>
      <c r="G514" s="21">
        <v>9.4863981965545008E-10</v>
      </c>
      <c r="H514" t="s">
        <v>2701</v>
      </c>
      <c r="I514" t="s">
        <v>2800</v>
      </c>
      <c r="J514">
        <v>356261</v>
      </c>
    </row>
    <row r="515" spans="1:12" x14ac:dyDescent="0.2">
      <c r="A515" t="s">
        <v>85</v>
      </c>
      <c r="B515">
        <v>272.11</v>
      </c>
      <c r="C515" t="s">
        <v>575</v>
      </c>
      <c r="D515" t="s">
        <v>951</v>
      </c>
      <c r="E515">
        <v>7.7767149558134199E-2</v>
      </c>
      <c r="F515">
        <v>1.4027747963275E-2</v>
      </c>
      <c r="G515" s="21">
        <v>2.95962373187439E-8</v>
      </c>
      <c r="H515" t="s">
        <v>2752</v>
      </c>
      <c r="I515" t="s">
        <v>2801</v>
      </c>
      <c r="J515">
        <v>484188</v>
      </c>
      <c r="K515">
        <v>40059</v>
      </c>
      <c r="L515">
        <v>444129</v>
      </c>
    </row>
    <row r="516" spans="1:12" x14ac:dyDescent="0.2">
      <c r="A516" t="s">
        <v>85</v>
      </c>
      <c r="B516">
        <v>272.10000000000002</v>
      </c>
      <c r="C516" t="s">
        <v>575</v>
      </c>
      <c r="D516" t="s">
        <v>951</v>
      </c>
      <c r="E516">
        <v>7.3953831460195199E-2</v>
      </c>
      <c r="F516">
        <v>1.3598373686509801E-2</v>
      </c>
      <c r="G516" s="21">
        <v>5.37514980311056E-8</v>
      </c>
      <c r="H516" t="s">
        <v>2751</v>
      </c>
      <c r="I516" t="s">
        <v>2801</v>
      </c>
      <c r="J516">
        <v>487291</v>
      </c>
      <c r="K516">
        <v>43162</v>
      </c>
      <c r="L516">
        <v>444129</v>
      </c>
    </row>
    <row r="517" spans="1:12" x14ac:dyDescent="0.2">
      <c r="A517" t="s">
        <v>85</v>
      </c>
      <c r="B517">
        <v>272</v>
      </c>
      <c r="C517" t="s">
        <v>575</v>
      </c>
      <c r="D517" t="s">
        <v>951</v>
      </c>
      <c r="E517">
        <v>7.3798741790661204E-2</v>
      </c>
      <c r="F517">
        <v>1.3593406715784901E-2</v>
      </c>
      <c r="G517" s="21">
        <v>5.6667490613719401E-8</v>
      </c>
      <c r="H517" t="s">
        <v>2750</v>
      </c>
      <c r="I517" t="s">
        <v>2801</v>
      </c>
      <c r="J517">
        <v>487389</v>
      </c>
      <c r="K517">
        <v>43260</v>
      </c>
      <c r="L517">
        <v>444129</v>
      </c>
    </row>
    <row r="518" spans="1:12" x14ac:dyDescent="0.2">
      <c r="A518" t="s">
        <v>85</v>
      </c>
      <c r="C518" t="s">
        <v>576</v>
      </c>
      <c r="D518" t="s">
        <v>955</v>
      </c>
      <c r="E518">
        <v>4.7986770205380301E-2</v>
      </c>
      <c r="F518">
        <v>2.7897688810247499E-3</v>
      </c>
      <c r="G518" s="21">
        <v>2.6105977260695201E-66</v>
      </c>
      <c r="H518" t="s">
        <v>2702</v>
      </c>
      <c r="I518" t="s">
        <v>2800</v>
      </c>
      <c r="J518">
        <v>389116</v>
      </c>
    </row>
    <row r="519" spans="1:12" x14ac:dyDescent="0.2">
      <c r="A519" t="s">
        <v>85</v>
      </c>
      <c r="C519" t="s">
        <v>576</v>
      </c>
      <c r="D519" t="s">
        <v>955</v>
      </c>
      <c r="E519">
        <v>-3.4131074550639497E-2</v>
      </c>
      <c r="F519">
        <v>2.7814130110162E-3</v>
      </c>
      <c r="G519" s="21">
        <v>1.29437715300743E-34</v>
      </c>
      <c r="H519" t="s">
        <v>2727</v>
      </c>
      <c r="I519" t="s">
        <v>2805</v>
      </c>
      <c r="J519">
        <v>355586</v>
      </c>
    </row>
    <row r="520" spans="1:12" x14ac:dyDescent="0.2">
      <c r="A520" t="s">
        <v>85</v>
      </c>
      <c r="C520" t="s">
        <v>576</v>
      </c>
      <c r="D520" t="s">
        <v>955</v>
      </c>
      <c r="E520">
        <v>-3.2174172932183102E-2</v>
      </c>
      <c r="F520">
        <v>2.73426093706274E-3</v>
      </c>
      <c r="G520" s="21">
        <v>5.7710403640966105E-32</v>
      </c>
      <c r="H520" t="s">
        <v>2733</v>
      </c>
      <c r="I520" t="s">
        <v>2806</v>
      </c>
      <c r="J520">
        <v>388624</v>
      </c>
    </row>
    <row r="521" spans="1:12" x14ac:dyDescent="0.2">
      <c r="A521" t="s">
        <v>85</v>
      </c>
      <c r="C521" t="s">
        <v>576</v>
      </c>
      <c r="D521" t="s">
        <v>955</v>
      </c>
      <c r="E521">
        <v>2.75812723241412E-2</v>
      </c>
      <c r="F521">
        <v>2.82652664652705E-3</v>
      </c>
      <c r="G521" s="21">
        <v>1.7046899429220201E-22</v>
      </c>
      <c r="H521" t="s">
        <v>2715</v>
      </c>
      <c r="I521" t="s">
        <v>2806</v>
      </c>
      <c r="J521">
        <v>389064</v>
      </c>
    </row>
    <row r="522" spans="1:12" x14ac:dyDescent="0.2">
      <c r="A522" t="s">
        <v>85</v>
      </c>
      <c r="C522" t="s">
        <v>576</v>
      </c>
      <c r="D522" t="s">
        <v>955</v>
      </c>
      <c r="E522">
        <v>1.6691950499989401E-2</v>
      </c>
      <c r="F522">
        <v>2.69260802947881E-3</v>
      </c>
      <c r="G522" s="21">
        <v>5.6759609541745403E-10</v>
      </c>
      <c r="H522" t="s">
        <v>2705</v>
      </c>
      <c r="I522" t="s">
        <v>2800</v>
      </c>
      <c r="J522">
        <v>387672</v>
      </c>
    </row>
    <row r="523" spans="1:12" x14ac:dyDescent="0.2">
      <c r="A523" t="s">
        <v>85</v>
      </c>
      <c r="C523" t="s">
        <v>576</v>
      </c>
      <c r="D523" t="s">
        <v>955</v>
      </c>
      <c r="E523">
        <v>-1.6555706808074E-2</v>
      </c>
      <c r="F523">
        <v>2.7631762270216098E-3</v>
      </c>
      <c r="G523" s="21">
        <v>2.0785119280242801E-9</v>
      </c>
      <c r="H523" t="s">
        <v>2723</v>
      </c>
      <c r="I523" t="s">
        <v>2801</v>
      </c>
      <c r="J523">
        <v>386990</v>
      </c>
    </row>
    <row r="524" spans="1:12" x14ac:dyDescent="0.2">
      <c r="A524" t="s">
        <v>85</v>
      </c>
      <c r="C524" t="s">
        <v>576</v>
      </c>
      <c r="D524" t="s">
        <v>955</v>
      </c>
      <c r="E524">
        <v>1.4581655300002499E-2</v>
      </c>
      <c r="F524">
        <v>2.65280059127729E-3</v>
      </c>
      <c r="G524" s="21">
        <v>3.8695897476983299E-8</v>
      </c>
      <c r="H524" t="s">
        <v>2700</v>
      </c>
      <c r="I524" t="s">
        <v>2800</v>
      </c>
      <c r="J524">
        <v>388964</v>
      </c>
    </row>
    <row r="525" spans="1:12" x14ac:dyDescent="0.2">
      <c r="A525" t="s">
        <v>85</v>
      </c>
      <c r="C525" t="s">
        <v>577</v>
      </c>
      <c r="D525" t="s">
        <v>957</v>
      </c>
      <c r="E525">
        <v>6.1294894682122202E-2</v>
      </c>
      <c r="F525">
        <v>3.1650660138062099E-3</v>
      </c>
      <c r="G525" s="21">
        <v>1.4921790677861701E-83</v>
      </c>
      <c r="H525" t="s">
        <v>2701</v>
      </c>
      <c r="I525" t="s">
        <v>2800</v>
      </c>
      <c r="J525">
        <v>356261</v>
      </c>
    </row>
    <row r="526" spans="1:12" x14ac:dyDescent="0.2">
      <c r="A526" t="s">
        <v>85</v>
      </c>
      <c r="C526" t="s">
        <v>577</v>
      </c>
      <c r="D526" t="s">
        <v>957</v>
      </c>
      <c r="E526">
        <v>4.74204290268425E-2</v>
      </c>
      <c r="F526">
        <v>3.1199828029461799E-3</v>
      </c>
      <c r="G526" s="21">
        <v>3.5939359755988701E-52</v>
      </c>
      <c r="H526" t="s">
        <v>2712</v>
      </c>
      <c r="I526" t="s">
        <v>2805</v>
      </c>
      <c r="J526">
        <v>356130</v>
      </c>
    </row>
    <row r="527" spans="1:12" x14ac:dyDescent="0.2">
      <c r="A527" t="s">
        <v>85</v>
      </c>
      <c r="C527" t="s">
        <v>577</v>
      </c>
      <c r="D527" t="s">
        <v>957</v>
      </c>
      <c r="E527">
        <v>3.5739345517143799E-2</v>
      </c>
      <c r="F527">
        <v>3.1705863719381998E-3</v>
      </c>
      <c r="G527" s="21">
        <v>1.80104040700267E-29</v>
      </c>
      <c r="H527" t="s">
        <v>2731</v>
      </c>
      <c r="I527" t="s">
        <v>2804</v>
      </c>
      <c r="J527">
        <v>355852</v>
      </c>
    </row>
    <row r="528" spans="1:12" x14ac:dyDescent="0.2">
      <c r="A528" t="s">
        <v>85</v>
      </c>
      <c r="C528" t="s">
        <v>577</v>
      </c>
      <c r="D528" t="s">
        <v>957</v>
      </c>
      <c r="E528">
        <v>3.1553403501136099E-2</v>
      </c>
      <c r="F528">
        <v>3.19140408979692E-3</v>
      </c>
      <c r="G528" s="21">
        <v>4.7403324621264297E-23</v>
      </c>
      <c r="H528" t="s">
        <v>2729</v>
      </c>
      <c r="I528" t="s">
        <v>2801</v>
      </c>
      <c r="J528">
        <v>352847</v>
      </c>
    </row>
    <row r="529" spans="1:10" x14ac:dyDescent="0.2">
      <c r="A529" t="s">
        <v>85</v>
      </c>
      <c r="C529" t="s">
        <v>577</v>
      </c>
      <c r="D529" t="s">
        <v>957</v>
      </c>
      <c r="E529">
        <v>2.9332478258048699E-2</v>
      </c>
      <c r="F529">
        <v>3.10897006638308E-3</v>
      </c>
      <c r="G529" s="21">
        <v>3.91779963355259E-21</v>
      </c>
      <c r="H529" t="s">
        <v>2727</v>
      </c>
      <c r="I529" t="s">
        <v>2805</v>
      </c>
      <c r="J529">
        <v>355586</v>
      </c>
    </row>
    <row r="530" spans="1:10" x14ac:dyDescent="0.2">
      <c r="A530" t="s">
        <v>85</v>
      </c>
      <c r="C530" t="s">
        <v>577</v>
      </c>
      <c r="D530" t="s">
        <v>957</v>
      </c>
      <c r="E530">
        <v>-2.5969446079470201E-2</v>
      </c>
      <c r="F530">
        <v>3.1184670406164999E-3</v>
      </c>
      <c r="G530" s="21">
        <v>8.2475384071745096E-17</v>
      </c>
      <c r="H530" t="s">
        <v>2702</v>
      </c>
      <c r="I530" t="s">
        <v>2800</v>
      </c>
      <c r="J530">
        <v>389116</v>
      </c>
    </row>
    <row r="531" spans="1:10" x14ac:dyDescent="0.2">
      <c r="A531" t="s">
        <v>85</v>
      </c>
      <c r="C531" t="s">
        <v>577</v>
      </c>
      <c r="D531" t="s">
        <v>957</v>
      </c>
      <c r="E531">
        <v>5.9376373300180203E-2</v>
      </c>
      <c r="F531">
        <v>8.1264702064207297E-3</v>
      </c>
      <c r="G531" s="21">
        <v>2.7411051587811699E-13</v>
      </c>
      <c r="H531" t="s">
        <v>2730</v>
      </c>
      <c r="I531" t="s">
        <v>2801</v>
      </c>
      <c r="J531">
        <v>352493</v>
      </c>
    </row>
    <row r="532" spans="1:10" x14ac:dyDescent="0.2">
      <c r="A532" t="s">
        <v>85</v>
      </c>
      <c r="C532" t="s">
        <v>577</v>
      </c>
      <c r="D532" t="s">
        <v>957</v>
      </c>
      <c r="E532">
        <v>1.8002428865221E-2</v>
      </c>
      <c r="F532">
        <v>3.0650080263098099E-3</v>
      </c>
      <c r="G532" s="21">
        <v>4.2660147598107298E-9</v>
      </c>
      <c r="H532" t="s">
        <v>2732</v>
      </c>
      <c r="I532" t="s">
        <v>2801</v>
      </c>
      <c r="J532">
        <v>388787</v>
      </c>
    </row>
    <row r="533" spans="1:10" x14ac:dyDescent="0.2">
      <c r="A533" t="s">
        <v>178</v>
      </c>
      <c r="C533" t="s">
        <v>527</v>
      </c>
      <c r="D533" t="s">
        <v>835</v>
      </c>
      <c r="E533">
        <v>-1.4943885959945301E-2</v>
      </c>
      <c r="F533">
        <v>2.1446943250842902E-3</v>
      </c>
      <c r="G533" s="21">
        <v>3.21844954735915E-12</v>
      </c>
      <c r="H533" t="s">
        <v>2737</v>
      </c>
      <c r="I533" t="s">
        <v>2803</v>
      </c>
      <c r="J533">
        <v>407399</v>
      </c>
    </row>
    <row r="534" spans="1:10" x14ac:dyDescent="0.2">
      <c r="A534" t="s">
        <v>178</v>
      </c>
      <c r="C534" t="s">
        <v>527</v>
      </c>
      <c r="D534" t="s">
        <v>835</v>
      </c>
      <c r="E534">
        <v>-1.3248260075864901E-2</v>
      </c>
      <c r="F534">
        <v>2.5350604796808701E-3</v>
      </c>
      <c r="G534" s="21">
        <v>1.73203797937711E-7</v>
      </c>
      <c r="H534" t="s">
        <v>2736</v>
      </c>
      <c r="I534" t="s">
        <v>2803</v>
      </c>
      <c r="J534">
        <v>407482</v>
      </c>
    </row>
    <row r="535" spans="1:10" x14ac:dyDescent="0.2">
      <c r="A535" t="s">
        <v>85</v>
      </c>
      <c r="C535" t="s">
        <v>578</v>
      </c>
      <c r="D535" t="s">
        <v>960</v>
      </c>
      <c r="E535">
        <v>-2.1098113777122701E-2</v>
      </c>
      <c r="F535">
        <v>3.0827070231533699E-3</v>
      </c>
      <c r="G535" s="21">
        <v>7.7000246930477695E-12</v>
      </c>
      <c r="H535" t="s">
        <v>2711</v>
      </c>
      <c r="I535" t="s">
        <v>2804</v>
      </c>
      <c r="J535">
        <v>388257</v>
      </c>
    </row>
    <row r="536" spans="1:10" x14ac:dyDescent="0.2">
      <c r="A536" t="s">
        <v>85</v>
      </c>
      <c r="C536" t="s">
        <v>578</v>
      </c>
      <c r="D536" s="3" t="s">
        <v>960</v>
      </c>
      <c r="E536">
        <v>1.9828401048703901E-2</v>
      </c>
      <c r="F536">
        <v>3.1578538138460799E-3</v>
      </c>
      <c r="G536" s="21">
        <v>3.4059319605901398E-10</v>
      </c>
      <c r="H536" t="s">
        <v>2719</v>
      </c>
      <c r="I536" t="s">
        <v>2801</v>
      </c>
      <c r="J536">
        <v>389004</v>
      </c>
    </row>
    <row r="537" spans="1:10" x14ac:dyDescent="0.2">
      <c r="A537" t="s">
        <v>85</v>
      </c>
      <c r="C537" t="s">
        <v>578</v>
      </c>
      <c r="D537" t="s">
        <v>960</v>
      </c>
      <c r="E537">
        <v>1.7008729775420901E-2</v>
      </c>
      <c r="F537">
        <v>3.10370277420186E-3</v>
      </c>
      <c r="G537" s="21">
        <v>4.24986277166901E-8</v>
      </c>
      <c r="H537" t="s">
        <v>2732</v>
      </c>
      <c r="I537" t="s">
        <v>2801</v>
      </c>
      <c r="J537">
        <v>388787</v>
      </c>
    </row>
    <row r="538" spans="1:10" x14ac:dyDescent="0.2">
      <c r="A538" t="s">
        <v>85</v>
      </c>
      <c r="C538" t="s">
        <v>578</v>
      </c>
      <c r="D538" s="3" t="s">
        <v>960</v>
      </c>
      <c r="E538">
        <v>-1.80368822105995E-2</v>
      </c>
      <c r="F538">
        <v>3.3667531708484202E-3</v>
      </c>
      <c r="G538" s="21">
        <v>8.4450441057133196E-8</v>
      </c>
      <c r="H538" t="s">
        <v>2716</v>
      </c>
      <c r="I538" t="s">
        <v>2800</v>
      </c>
      <c r="J538">
        <v>330867</v>
      </c>
    </row>
    <row r="539" spans="1:10" x14ac:dyDescent="0.2">
      <c r="A539" t="s">
        <v>85</v>
      </c>
      <c r="C539" t="s">
        <v>578</v>
      </c>
      <c r="D539" t="s">
        <v>960</v>
      </c>
      <c r="E539">
        <v>1.67408605554955E-2</v>
      </c>
      <c r="F539">
        <v>3.14767268937893E-3</v>
      </c>
      <c r="G539" s="21">
        <v>1.0463291337697599E-7</v>
      </c>
      <c r="H539" t="s">
        <v>2727</v>
      </c>
      <c r="I539" t="s">
        <v>2805</v>
      </c>
      <c r="J539">
        <v>355586</v>
      </c>
    </row>
    <row r="540" spans="1:10" x14ac:dyDescent="0.2">
      <c r="A540" t="s">
        <v>178</v>
      </c>
      <c r="C540" t="s">
        <v>529</v>
      </c>
      <c r="D540" t="s">
        <v>843</v>
      </c>
      <c r="E540">
        <v>-1.9876074974371102E-2</v>
      </c>
      <c r="F540">
        <v>3.1232530578554399E-3</v>
      </c>
      <c r="G540" s="21">
        <v>1.96692241275037E-10</v>
      </c>
      <c r="H540" t="s">
        <v>2702</v>
      </c>
      <c r="I540" t="s">
        <v>2800</v>
      </c>
      <c r="J540">
        <v>389116</v>
      </c>
    </row>
    <row r="541" spans="1:10" x14ac:dyDescent="0.2">
      <c r="A541" t="s">
        <v>178</v>
      </c>
      <c r="C541" t="s">
        <v>529</v>
      </c>
      <c r="D541" t="s">
        <v>843</v>
      </c>
      <c r="E541">
        <v>1.9385775249979802E-2</v>
      </c>
      <c r="F541">
        <v>3.06087002162918E-3</v>
      </c>
      <c r="G541" s="21">
        <v>2.3978574537238702E-10</v>
      </c>
      <c r="H541" t="s">
        <v>2714</v>
      </c>
      <c r="I541" t="s">
        <v>2806</v>
      </c>
      <c r="J541">
        <v>388900</v>
      </c>
    </row>
    <row r="542" spans="1:10" x14ac:dyDescent="0.2">
      <c r="A542" t="s">
        <v>178</v>
      </c>
      <c r="C542" t="s">
        <v>529</v>
      </c>
      <c r="D542" t="s">
        <v>843</v>
      </c>
      <c r="E542">
        <v>-1.8327271571629201E-2</v>
      </c>
      <c r="F542">
        <v>3.0405126066134899E-3</v>
      </c>
      <c r="G542" s="21">
        <v>1.66318272313453E-9</v>
      </c>
      <c r="H542" t="s">
        <v>2718</v>
      </c>
      <c r="I542" t="s">
        <v>2801</v>
      </c>
      <c r="J542">
        <v>355860</v>
      </c>
    </row>
    <row r="543" spans="1:10" x14ac:dyDescent="0.2">
      <c r="A543" t="s">
        <v>178</v>
      </c>
      <c r="C543" t="s">
        <v>529</v>
      </c>
      <c r="D543" t="s">
        <v>843</v>
      </c>
      <c r="E543">
        <v>1.68841898030564E-2</v>
      </c>
      <c r="F543">
        <v>3.1130348263174699E-3</v>
      </c>
      <c r="G543" s="21">
        <v>5.8375433908142001E-8</v>
      </c>
      <c r="H543" t="s">
        <v>2727</v>
      </c>
      <c r="I543" t="s">
        <v>2805</v>
      </c>
      <c r="J543">
        <v>355586</v>
      </c>
    </row>
    <row r="544" spans="1:10" x14ac:dyDescent="0.2">
      <c r="A544" t="s">
        <v>2818</v>
      </c>
      <c r="C544" t="s">
        <v>462</v>
      </c>
      <c r="D544" s="3" t="s">
        <v>641</v>
      </c>
      <c r="E544">
        <v>-0.242906213001191</v>
      </c>
      <c r="F544">
        <v>8.7996189218693503E-3</v>
      </c>
      <c r="G544" s="21">
        <v>9.9146601497007294E-168</v>
      </c>
      <c r="H544" t="s">
        <v>2701</v>
      </c>
      <c r="I544" t="s">
        <v>2800</v>
      </c>
      <c r="J544">
        <v>356261</v>
      </c>
    </row>
    <row r="545" spans="1:12" x14ac:dyDescent="0.2">
      <c r="A545" t="s">
        <v>2818</v>
      </c>
      <c r="C545" t="s">
        <v>462</v>
      </c>
      <c r="D545" s="3" t="s">
        <v>641</v>
      </c>
      <c r="E545">
        <v>0.22027440461392001</v>
      </c>
      <c r="F545">
        <v>8.7029041307763906E-3</v>
      </c>
      <c r="G545" s="21">
        <v>2.4511057730183901E-141</v>
      </c>
      <c r="H545" t="s">
        <v>2725</v>
      </c>
      <c r="I545" t="s">
        <v>2801</v>
      </c>
      <c r="J545">
        <v>388379</v>
      </c>
    </row>
    <row r="546" spans="1:12" x14ac:dyDescent="0.2">
      <c r="A546" t="s">
        <v>2818</v>
      </c>
      <c r="C546" t="s">
        <v>462</v>
      </c>
      <c r="D546" s="3" t="s">
        <v>641</v>
      </c>
      <c r="E546">
        <v>0.18239535650029901</v>
      </c>
      <c r="F546">
        <v>8.6518814543278099E-3</v>
      </c>
      <c r="G546" s="21">
        <v>1.1739107525954901E-98</v>
      </c>
      <c r="H546" t="s">
        <v>2713</v>
      </c>
      <c r="I546" t="s">
        <v>2801</v>
      </c>
      <c r="J546">
        <v>389095</v>
      </c>
    </row>
    <row r="547" spans="1:12" x14ac:dyDescent="0.2">
      <c r="A547" t="s">
        <v>2818</v>
      </c>
      <c r="C547" t="s">
        <v>462</v>
      </c>
      <c r="D547" s="3" t="s">
        <v>641</v>
      </c>
      <c r="E547">
        <v>0.18467768808499499</v>
      </c>
      <c r="F547">
        <v>8.8739443762077298E-3</v>
      </c>
      <c r="G547" s="21">
        <v>3.4245291878390901E-96</v>
      </c>
      <c r="H547" t="s">
        <v>2796</v>
      </c>
      <c r="I547" t="s">
        <v>2801</v>
      </c>
      <c r="J547">
        <v>356035</v>
      </c>
    </row>
    <row r="548" spans="1:12" x14ac:dyDescent="0.2">
      <c r="A548" t="s">
        <v>2818</v>
      </c>
      <c r="C548" t="s">
        <v>462</v>
      </c>
      <c r="D548" s="3" t="s">
        <v>641</v>
      </c>
      <c r="E548">
        <v>0.131976899872116</v>
      </c>
      <c r="F548">
        <v>8.4869652445798797E-3</v>
      </c>
      <c r="G548" s="21">
        <v>1.5776780971395501E-54</v>
      </c>
      <c r="H548" t="s">
        <v>2704</v>
      </c>
      <c r="I548" t="s">
        <v>2801</v>
      </c>
      <c r="J548">
        <v>387209</v>
      </c>
    </row>
    <row r="549" spans="1:12" x14ac:dyDescent="0.2">
      <c r="A549" t="s">
        <v>2818</v>
      </c>
      <c r="C549" t="s">
        <v>462</v>
      </c>
      <c r="D549" s="3" t="s">
        <v>641</v>
      </c>
      <c r="E549">
        <v>-0.127275490814036</v>
      </c>
      <c r="F549">
        <v>8.8133196873454601E-3</v>
      </c>
      <c r="G549" s="21">
        <v>2.8456818057380601E-47</v>
      </c>
      <c r="H549" t="s">
        <v>2731</v>
      </c>
      <c r="I549" t="s">
        <v>2804</v>
      </c>
      <c r="J549">
        <v>355852</v>
      </c>
    </row>
    <row r="550" spans="1:12" x14ac:dyDescent="0.2">
      <c r="A550" t="s">
        <v>2818</v>
      </c>
      <c r="C550" t="s">
        <v>462</v>
      </c>
      <c r="D550" s="3" t="s">
        <v>641</v>
      </c>
      <c r="E550">
        <v>-0.11582982412394301</v>
      </c>
      <c r="F550">
        <v>8.6739701451398893E-3</v>
      </c>
      <c r="G550" s="21">
        <v>1.12668669315462E-40</v>
      </c>
      <c r="H550" t="s">
        <v>2712</v>
      </c>
      <c r="I550" t="s">
        <v>2805</v>
      </c>
      <c r="J550">
        <v>356130</v>
      </c>
    </row>
    <row r="551" spans="1:12" x14ac:dyDescent="0.2">
      <c r="A551" t="s">
        <v>2818</v>
      </c>
      <c r="C551" t="s">
        <v>462</v>
      </c>
      <c r="D551" s="3" t="s">
        <v>641</v>
      </c>
      <c r="E551">
        <v>5.96724437801818E-2</v>
      </c>
      <c r="F551">
        <v>6.2745310547490003E-3</v>
      </c>
      <c r="G551" s="21">
        <v>1.9018015827681001E-21</v>
      </c>
      <c r="H551" t="s">
        <v>2721</v>
      </c>
      <c r="I551" t="s">
        <v>2803</v>
      </c>
      <c r="J551">
        <v>407289</v>
      </c>
    </row>
    <row r="552" spans="1:12" x14ac:dyDescent="0.2">
      <c r="A552" t="s">
        <v>2818</v>
      </c>
      <c r="C552" t="s">
        <v>462</v>
      </c>
      <c r="D552" s="3" t="s">
        <v>641</v>
      </c>
      <c r="E552">
        <v>-7.2561347543829702E-2</v>
      </c>
      <c r="F552">
        <v>8.4966378049351806E-3</v>
      </c>
      <c r="G552" s="21">
        <v>1.34213539316047E-17</v>
      </c>
      <c r="H552" t="s">
        <v>2733</v>
      </c>
      <c r="I552" t="s">
        <v>2806</v>
      </c>
      <c r="J552">
        <v>388624</v>
      </c>
    </row>
    <row r="553" spans="1:12" x14ac:dyDescent="0.2">
      <c r="A553" t="s">
        <v>2818</v>
      </c>
      <c r="C553" t="s">
        <v>462</v>
      </c>
      <c r="D553" s="3" t="s">
        <v>641</v>
      </c>
      <c r="E553">
        <v>-6.8664310506964601E-2</v>
      </c>
      <c r="F553">
        <v>8.9975786415890206E-3</v>
      </c>
      <c r="G553" s="21">
        <v>2.32180120718779E-14</v>
      </c>
      <c r="H553" t="s">
        <v>2703</v>
      </c>
      <c r="I553" t="s">
        <v>2801</v>
      </c>
      <c r="J553">
        <v>354135</v>
      </c>
    </row>
    <row r="554" spans="1:12" x14ac:dyDescent="0.2">
      <c r="A554" t="s">
        <v>2818</v>
      </c>
      <c r="C554" t="s">
        <v>462</v>
      </c>
      <c r="D554" s="3" t="s">
        <v>641</v>
      </c>
      <c r="E554">
        <v>-6.1782728723334901E-2</v>
      </c>
      <c r="F554">
        <v>8.6589984546089505E-3</v>
      </c>
      <c r="G554" s="21">
        <v>9.6724221563196398E-13</v>
      </c>
      <c r="H554" t="s">
        <v>2719</v>
      </c>
      <c r="I554" t="s">
        <v>2801</v>
      </c>
      <c r="J554">
        <v>389004</v>
      </c>
    </row>
    <row r="555" spans="1:12" x14ac:dyDescent="0.2">
      <c r="A555" t="s">
        <v>2818</v>
      </c>
      <c r="C555" t="s">
        <v>462</v>
      </c>
      <c r="D555" s="3" t="s">
        <v>641</v>
      </c>
      <c r="E555">
        <v>6.0632958333368403E-2</v>
      </c>
      <c r="F555">
        <v>8.6685498963603499E-3</v>
      </c>
      <c r="G555" s="21">
        <v>2.66034466330599E-12</v>
      </c>
      <c r="H555" t="s">
        <v>2702</v>
      </c>
      <c r="I555" t="s">
        <v>2800</v>
      </c>
      <c r="J555">
        <v>389116</v>
      </c>
    </row>
    <row r="556" spans="1:12" x14ac:dyDescent="0.2">
      <c r="A556" t="s">
        <v>2818</v>
      </c>
      <c r="C556" t="s">
        <v>462</v>
      </c>
      <c r="D556" s="3" t="s">
        <v>641</v>
      </c>
      <c r="E556">
        <v>5.9587871240545202E-2</v>
      </c>
      <c r="F556">
        <v>8.5853698320875003E-3</v>
      </c>
      <c r="G556" s="21">
        <v>3.9035651470816104E-12</v>
      </c>
      <c r="H556" t="s">
        <v>2723</v>
      </c>
      <c r="I556" t="s">
        <v>2801</v>
      </c>
      <c r="J556">
        <v>386990</v>
      </c>
    </row>
    <row r="557" spans="1:12" x14ac:dyDescent="0.2">
      <c r="A557" t="s">
        <v>2818</v>
      </c>
      <c r="B557">
        <v>272.11</v>
      </c>
      <c r="C557" t="s">
        <v>462</v>
      </c>
      <c r="D557" s="3" t="s">
        <v>641</v>
      </c>
      <c r="E557">
        <v>0.17187344469993099</v>
      </c>
      <c r="F557">
        <v>2.8845073866047899E-2</v>
      </c>
      <c r="G557" s="21">
        <v>2.5455975711138402E-9</v>
      </c>
      <c r="H557" t="s">
        <v>2752</v>
      </c>
      <c r="I557" t="s">
        <v>2801</v>
      </c>
      <c r="J557">
        <v>484188</v>
      </c>
      <c r="K557">
        <v>40059</v>
      </c>
      <c r="L557">
        <v>444129</v>
      </c>
    </row>
    <row r="558" spans="1:12" x14ac:dyDescent="0.2">
      <c r="A558" t="s">
        <v>2818</v>
      </c>
      <c r="B558">
        <v>272</v>
      </c>
      <c r="C558" t="s">
        <v>462</v>
      </c>
      <c r="D558" s="3" t="s">
        <v>641</v>
      </c>
      <c r="E558">
        <v>0.16216434068959701</v>
      </c>
      <c r="F558">
        <v>2.7911729856156701E-2</v>
      </c>
      <c r="G558" s="21">
        <v>6.2510418243536499E-9</v>
      </c>
      <c r="H558" t="s">
        <v>2750</v>
      </c>
      <c r="I558" t="s">
        <v>2801</v>
      </c>
      <c r="J558">
        <v>487389</v>
      </c>
      <c r="K558">
        <v>43260</v>
      </c>
      <c r="L558">
        <v>444129</v>
      </c>
    </row>
    <row r="559" spans="1:12" x14ac:dyDescent="0.2">
      <c r="A559" t="s">
        <v>2818</v>
      </c>
      <c r="B559">
        <v>272.10000000000002</v>
      </c>
      <c r="C559" t="s">
        <v>462</v>
      </c>
      <c r="D559" s="3" t="s">
        <v>641</v>
      </c>
      <c r="E559">
        <v>0.161905735630306</v>
      </c>
      <c r="F559">
        <v>2.7918862907076E-2</v>
      </c>
      <c r="G559" s="21">
        <v>6.6651014082638698E-9</v>
      </c>
      <c r="H559" t="s">
        <v>2751</v>
      </c>
      <c r="I559" t="s">
        <v>2801</v>
      </c>
      <c r="J559">
        <v>487291</v>
      </c>
      <c r="K559">
        <v>43162</v>
      </c>
      <c r="L559">
        <v>444129</v>
      </c>
    </row>
    <row r="560" spans="1:12" x14ac:dyDescent="0.2">
      <c r="A560" t="s">
        <v>2818</v>
      </c>
      <c r="C560" t="s">
        <v>462</v>
      </c>
      <c r="D560" s="3" t="s">
        <v>641</v>
      </c>
      <c r="E560">
        <v>-4.7070036994284102E-2</v>
      </c>
      <c r="F560">
        <v>8.5192669526058494E-3</v>
      </c>
      <c r="G560" s="21">
        <v>3.2924622923071999E-8</v>
      </c>
      <c r="H560" t="s">
        <v>2732</v>
      </c>
      <c r="I560" t="s">
        <v>2801</v>
      </c>
      <c r="J560">
        <v>388787</v>
      </c>
    </row>
    <row r="561" spans="1:12" x14ac:dyDescent="0.2">
      <c r="A561" t="s">
        <v>2818</v>
      </c>
      <c r="C561" t="s">
        <v>462</v>
      </c>
      <c r="D561" s="3" t="s">
        <v>641</v>
      </c>
      <c r="E561">
        <v>3.3526255041321298E-2</v>
      </c>
      <c r="F561">
        <v>6.0924945307758603E-3</v>
      </c>
      <c r="G561" s="21">
        <v>3.7364066749337402E-8</v>
      </c>
      <c r="H561" t="s">
        <v>2706</v>
      </c>
      <c r="I561" t="s">
        <v>2801</v>
      </c>
      <c r="J561">
        <v>401039</v>
      </c>
    </row>
    <row r="562" spans="1:12" x14ac:dyDescent="0.2">
      <c r="A562" t="s">
        <v>2818</v>
      </c>
      <c r="C562" t="s">
        <v>462</v>
      </c>
      <c r="D562" s="3" t="s">
        <v>641</v>
      </c>
      <c r="E562">
        <v>5.3678798080374103E-2</v>
      </c>
      <c r="F562">
        <v>9.7724653458923904E-3</v>
      </c>
      <c r="G562" s="21">
        <v>3.95473067225252E-8</v>
      </c>
      <c r="H562" t="s">
        <v>2726</v>
      </c>
      <c r="I562" t="s">
        <v>2801</v>
      </c>
      <c r="J562">
        <v>309404</v>
      </c>
    </row>
    <row r="563" spans="1:12" x14ac:dyDescent="0.2">
      <c r="A563" t="s">
        <v>2818</v>
      </c>
      <c r="C563" t="s">
        <v>462</v>
      </c>
      <c r="D563" s="3" t="s">
        <v>641</v>
      </c>
      <c r="E563">
        <v>2.9107801202350701E-2</v>
      </c>
      <c r="F563">
        <v>5.4683574497909997E-3</v>
      </c>
      <c r="G563" s="21">
        <v>1.0209700276304899E-7</v>
      </c>
      <c r="H563" t="s">
        <v>2740</v>
      </c>
      <c r="I563" t="s">
        <v>2803</v>
      </c>
      <c r="J563">
        <v>401050</v>
      </c>
    </row>
    <row r="564" spans="1:12" x14ac:dyDescent="0.2">
      <c r="A564" t="s">
        <v>2818</v>
      </c>
      <c r="C564" t="s">
        <v>462</v>
      </c>
      <c r="D564" s="3" t="s">
        <v>641</v>
      </c>
      <c r="E564">
        <v>2.85345103116901E-2</v>
      </c>
      <c r="F564">
        <v>5.4434415891405899E-3</v>
      </c>
      <c r="G564" s="21">
        <v>1.5884703117085099E-7</v>
      </c>
      <c r="H564" t="s">
        <v>2739</v>
      </c>
      <c r="I564" t="s">
        <v>2803</v>
      </c>
      <c r="J564">
        <v>401015</v>
      </c>
    </row>
    <row r="565" spans="1:12" x14ac:dyDescent="0.2">
      <c r="A565" t="s">
        <v>178</v>
      </c>
      <c r="C565" t="s">
        <v>525</v>
      </c>
      <c r="D565" t="s">
        <v>829</v>
      </c>
      <c r="E565">
        <v>1.5776588917438501</v>
      </c>
      <c r="F565">
        <v>0</v>
      </c>
      <c r="G565" t="s">
        <v>2816</v>
      </c>
      <c r="H565" t="s">
        <v>2702</v>
      </c>
      <c r="I565" t="s">
        <v>2800</v>
      </c>
      <c r="J565">
        <v>389116</v>
      </c>
    </row>
    <row r="566" spans="1:12" x14ac:dyDescent="0.2">
      <c r="A566" t="s">
        <v>178</v>
      </c>
      <c r="C566" t="s">
        <v>525</v>
      </c>
      <c r="D566" t="s">
        <v>829</v>
      </c>
      <c r="E566">
        <v>-0.46547961817876998</v>
      </c>
      <c r="F566">
        <v>1.58275235200779E-2</v>
      </c>
      <c r="G566" s="21">
        <v>4.1513735995815998E-190</v>
      </c>
      <c r="H566" t="s">
        <v>2725</v>
      </c>
      <c r="I566" t="s">
        <v>2801</v>
      </c>
      <c r="J566">
        <v>388379</v>
      </c>
    </row>
    <row r="567" spans="1:12" x14ac:dyDescent="0.2">
      <c r="A567" t="s">
        <v>178</v>
      </c>
      <c r="C567" t="s">
        <v>525</v>
      </c>
      <c r="D567" t="s">
        <v>829</v>
      </c>
      <c r="E567">
        <v>-0.410375386749255</v>
      </c>
      <c r="F567">
        <v>1.6118925314365599E-2</v>
      </c>
      <c r="G567" s="21">
        <v>5.5796674051291398E-143</v>
      </c>
      <c r="H567" t="s">
        <v>2796</v>
      </c>
      <c r="I567" t="s">
        <v>2801</v>
      </c>
      <c r="J567">
        <v>356035</v>
      </c>
    </row>
    <row r="568" spans="1:12" x14ac:dyDescent="0.2">
      <c r="A568" t="s">
        <v>178</v>
      </c>
      <c r="C568" t="s">
        <v>525</v>
      </c>
      <c r="D568" t="s">
        <v>829</v>
      </c>
      <c r="E568">
        <v>-0.385114316590636</v>
      </c>
      <c r="F568">
        <v>1.5434324479551899E-2</v>
      </c>
      <c r="G568" s="21">
        <v>2.0409877347211401E-137</v>
      </c>
      <c r="H568" t="s">
        <v>2704</v>
      </c>
      <c r="I568" t="s">
        <v>2801</v>
      </c>
      <c r="J568">
        <v>387209</v>
      </c>
    </row>
    <row r="569" spans="1:12" x14ac:dyDescent="0.2">
      <c r="A569" t="s">
        <v>178</v>
      </c>
      <c r="C569" t="s">
        <v>525</v>
      </c>
      <c r="D569" t="s">
        <v>829</v>
      </c>
      <c r="E569">
        <v>-0.37395214725347298</v>
      </c>
      <c r="F569">
        <v>1.57374105627512E-2</v>
      </c>
      <c r="G569" s="21">
        <v>8.2604467359037804E-125</v>
      </c>
      <c r="H569" t="s">
        <v>2713</v>
      </c>
      <c r="I569" t="s">
        <v>2801</v>
      </c>
      <c r="J569">
        <v>389095</v>
      </c>
    </row>
    <row r="570" spans="1:12" x14ac:dyDescent="0.2">
      <c r="A570" t="s">
        <v>178</v>
      </c>
      <c r="C570" t="s">
        <v>525</v>
      </c>
      <c r="D570" t="s">
        <v>829</v>
      </c>
      <c r="E570">
        <v>-0.24024850245669299</v>
      </c>
      <c r="F570">
        <v>1.5981572458476902E-2</v>
      </c>
      <c r="G570" s="21">
        <v>4.47371251799962E-51</v>
      </c>
      <c r="H570" t="s">
        <v>2701</v>
      </c>
      <c r="I570" t="s">
        <v>2800</v>
      </c>
      <c r="J570">
        <v>356261</v>
      </c>
    </row>
    <row r="571" spans="1:12" x14ac:dyDescent="0.2">
      <c r="A571" t="s">
        <v>178</v>
      </c>
      <c r="C571" t="s">
        <v>525</v>
      </c>
      <c r="D571" t="s">
        <v>829</v>
      </c>
      <c r="E571">
        <v>0.17029566966877699</v>
      </c>
      <c r="F571">
        <v>1.53878950603837E-2</v>
      </c>
      <c r="G571" s="21">
        <v>1.81655927288316E-28</v>
      </c>
      <c r="H571" t="s">
        <v>2711</v>
      </c>
      <c r="I571" t="s">
        <v>2804</v>
      </c>
      <c r="J571">
        <v>388257</v>
      </c>
    </row>
    <row r="572" spans="1:12" x14ac:dyDescent="0.2">
      <c r="A572" t="s">
        <v>178</v>
      </c>
      <c r="C572" t="s">
        <v>525</v>
      </c>
      <c r="D572" t="s">
        <v>829</v>
      </c>
      <c r="E572">
        <v>-0.139093861220903</v>
      </c>
      <c r="F572">
        <v>1.54946832850257E-2</v>
      </c>
      <c r="G572" s="21">
        <v>2.78561803681471E-19</v>
      </c>
      <c r="H572" t="s">
        <v>2732</v>
      </c>
      <c r="I572" t="s">
        <v>2801</v>
      </c>
      <c r="J572">
        <v>388787</v>
      </c>
    </row>
    <row r="573" spans="1:12" x14ac:dyDescent="0.2">
      <c r="A573" t="s">
        <v>178</v>
      </c>
      <c r="C573" t="s">
        <v>525</v>
      </c>
      <c r="D573" t="s">
        <v>829</v>
      </c>
      <c r="E573">
        <v>0.122656039489038</v>
      </c>
      <c r="F573">
        <v>1.5606735586286899E-2</v>
      </c>
      <c r="G573" s="21">
        <v>3.8667697587917297E-15</v>
      </c>
      <c r="H573" t="s">
        <v>2723</v>
      </c>
      <c r="I573" t="s">
        <v>2801</v>
      </c>
      <c r="J573">
        <v>386990</v>
      </c>
    </row>
    <row r="574" spans="1:12" x14ac:dyDescent="0.2">
      <c r="A574" t="s">
        <v>178</v>
      </c>
      <c r="C574" t="s">
        <v>525</v>
      </c>
      <c r="D574" t="s">
        <v>829</v>
      </c>
      <c r="E574">
        <v>-0.120721171661739</v>
      </c>
      <c r="F574">
        <v>1.5751284806342799E-2</v>
      </c>
      <c r="G574" s="21">
        <v>1.79933753308813E-14</v>
      </c>
      <c r="H574" t="s">
        <v>2712</v>
      </c>
      <c r="I574" t="s">
        <v>2805</v>
      </c>
      <c r="J574">
        <v>356130</v>
      </c>
    </row>
    <row r="575" spans="1:12" x14ac:dyDescent="0.2">
      <c r="A575" t="s">
        <v>178</v>
      </c>
      <c r="C575" t="s">
        <v>525</v>
      </c>
      <c r="D575" t="s">
        <v>829</v>
      </c>
      <c r="E575">
        <v>0.10093912153107901</v>
      </c>
      <c r="F575">
        <v>1.5371296516118E-2</v>
      </c>
      <c r="G575" s="21">
        <v>5.1432909445780598E-11</v>
      </c>
      <c r="H575" t="s">
        <v>2717</v>
      </c>
      <c r="I575" t="s">
        <v>2800</v>
      </c>
      <c r="J575">
        <v>388897</v>
      </c>
    </row>
    <row r="576" spans="1:12" x14ac:dyDescent="0.2">
      <c r="A576" t="s">
        <v>178</v>
      </c>
      <c r="B576">
        <v>272.11</v>
      </c>
      <c r="C576" t="s">
        <v>525</v>
      </c>
      <c r="D576" t="s">
        <v>829</v>
      </c>
      <c r="E576">
        <v>-0.31790362471927702</v>
      </c>
      <c r="F576">
        <v>5.3309008055319101E-2</v>
      </c>
      <c r="G576" s="21">
        <v>2.4702320035960501E-9</v>
      </c>
      <c r="H576" t="s">
        <v>2752</v>
      </c>
      <c r="I576" t="s">
        <v>2801</v>
      </c>
      <c r="J576">
        <v>484188</v>
      </c>
      <c r="K576">
        <v>40059</v>
      </c>
      <c r="L576">
        <v>444129</v>
      </c>
    </row>
    <row r="577" spans="1:12" x14ac:dyDescent="0.2">
      <c r="A577" t="s">
        <v>178</v>
      </c>
      <c r="B577">
        <v>272.10000000000002</v>
      </c>
      <c r="C577" t="s">
        <v>525</v>
      </c>
      <c r="D577" t="s">
        <v>829</v>
      </c>
      <c r="E577">
        <v>-0.30293151164173898</v>
      </c>
      <c r="F577">
        <v>5.1547512368706097E-2</v>
      </c>
      <c r="G577" s="21">
        <v>4.1841559954726599E-9</v>
      </c>
      <c r="H577" t="s">
        <v>2751</v>
      </c>
      <c r="I577" t="s">
        <v>2801</v>
      </c>
      <c r="J577">
        <v>487291</v>
      </c>
      <c r="K577">
        <v>43162</v>
      </c>
      <c r="L577">
        <v>444129</v>
      </c>
    </row>
    <row r="578" spans="1:12" x14ac:dyDescent="0.2">
      <c r="A578" t="s">
        <v>178</v>
      </c>
      <c r="B578">
        <v>272</v>
      </c>
      <c r="C578" t="s">
        <v>525</v>
      </c>
      <c r="D578" t="s">
        <v>829</v>
      </c>
      <c r="E578">
        <v>-0.30224896941081503</v>
      </c>
      <c r="F578">
        <v>5.1524083969018503E-2</v>
      </c>
      <c r="G578" s="21">
        <v>4.4598000911087E-9</v>
      </c>
      <c r="H578" t="s">
        <v>2750</v>
      </c>
      <c r="I578" t="s">
        <v>2801</v>
      </c>
      <c r="J578">
        <v>487389</v>
      </c>
      <c r="K578">
        <v>43260</v>
      </c>
      <c r="L578">
        <v>444129</v>
      </c>
    </row>
    <row r="579" spans="1:12" x14ac:dyDescent="0.2">
      <c r="A579" t="s">
        <v>178</v>
      </c>
      <c r="C579" t="s">
        <v>525</v>
      </c>
      <c r="D579" t="s">
        <v>829</v>
      </c>
      <c r="E579">
        <v>-8.8153901378792504E-2</v>
      </c>
      <c r="F579">
        <v>1.6101913559360598E-2</v>
      </c>
      <c r="G579" s="21">
        <v>4.38137367153566E-8</v>
      </c>
      <c r="H579" t="s">
        <v>2729</v>
      </c>
      <c r="I579" t="s">
        <v>2801</v>
      </c>
      <c r="J579">
        <v>352847</v>
      </c>
    </row>
    <row r="580" spans="1:12" x14ac:dyDescent="0.2">
      <c r="A580" t="s">
        <v>178</v>
      </c>
      <c r="C580" t="s">
        <v>525</v>
      </c>
      <c r="D580" t="s">
        <v>829</v>
      </c>
      <c r="E580">
        <v>-8.5356779476247396E-2</v>
      </c>
      <c r="F580">
        <v>1.6332642327924501E-2</v>
      </c>
      <c r="G580" s="21">
        <v>1.7307936098277E-7</v>
      </c>
      <c r="H580" t="s">
        <v>2703</v>
      </c>
      <c r="I580" t="s">
        <v>2801</v>
      </c>
      <c r="J580">
        <v>354135</v>
      </c>
    </row>
    <row r="581" spans="1:12" x14ac:dyDescent="0.2">
      <c r="A581" t="s">
        <v>178</v>
      </c>
      <c r="C581" t="s">
        <v>526</v>
      </c>
      <c r="D581" t="s">
        <v>832</v>
      </c>
      <c r="E581">
        <v>1.65483435878018E-2</v>
      </c>
      <c r="F581">
        <v>2.7672726089558201E-3</v>
      </c>
      <c r="G581" s="21">
        <v>2.2311119496349201E-9</v>
      </c>
      <c r="H581" t="s">
        <v>2719</v>
      </c>
      <c r="I581" t="s">
        <v>2801</v>
      </c>
      <c r="J581">
        <v>389004</v>
      </c>
    </row>
    <row r="582" spans="1:12" x14ac:dyDescent="0.2">
      <c r="A582" t="s">
        <v>178</v>
      </c>
      <c r="C582" t="s">
        <v>526</v>
      </c>
      <c r="D582" s="3" t="s">
        <v>832</v>
      </c>
      <c r="E582">
        <v>1.36646852298075E-2</v>
      </c>
      <c r="F582">
        <v>2.3646841806465599E-3</v>
      </c>
      <c r="G582" s="21">
        <v>7.5301825249383396E-9</v>
      </c>
      <c r="H582" t="s">
        <v>2736</v>
      </c>
      <c r="I582" t="s">
        <v>2803</v>
      </c>
      <c r="J582">
        <v>407482</v>
      </c>
    </row>
    <row r="583" spans="1:12" x14ac:dyDescent="0.2">
      <c r="A583" t="s">
        <v>178</v>
      </c>
      <c r="C583" t="s">
        <v>526</v>
      </c>
      <c r="D583" s="3" t="s">
        <v>832</v>
      </c>
      <c r="E583">
        <v>1.1107970084839399E-2</v>
      </c>
      <c r="F583">
        <v>2.00050285288551E-3</v>
      </c>
      <c r="G583" s="21">
        <v>2.81469367728241E-8</v>
      </c>
      <c r="H583" t="s">
        <v>2737</v>
      </c>
      <c r="I583" t="s">
        <v>2803</v>
      </c>
      <c r="J583">
        <v>407399</v>
      </c>
    </row>
    <row r="584" spans="1:12" x14ac:dyDescent="0.2">
      <c r="A584" t="s">
        <v>178</v>
      </c>
      <c r="C584" t="s">
        <v>526</v>
      </c>
      <c r="D584" s="3" t="s">
        <v>832</v>
      </c>
      <c r="E584">
        <v>1.0639698543768001E-2</v>
      </c>
      <c r="F584">
        <v>1.9473352258416799E-3</v>
      </c>
      <c r="G584" s="21">
        <v>4.6625321908151598E-8</v>
      </c>
      <c r="H584" t="s">
        <v>2706</v>
      </c>
      <c r="I584" t="s">
        <v>2801</v>
      </c>
      <c r="J584">
        <v>401039</v>
      </c>
    </row>
    <row r="585" spans="1:12" x14ac:dyDescent="0.2">
      <c r="A585" t="s">
        <v>178</v>
      </c>
      <c r="C585" t="s">
        <v>526</v>
      </c>
      <c r="D585" s="3" t="s">
        <v>832</v>
      </c>
      <c r="E585">
        <v>1.3251088858894301E-2</v>
      </c>
      <c r="F585">
        <v>2.4351098652258302E-3</v>
      </c>
      <c r="G585" s="21">
        <v>5.27803991519285E-8</v>
      </c>
      <c r="H585" t="s">
        <v>2738</v>
      </c>
      <c r="I585" t="s">
        <v>2803</v>
      </c>
      <c r="J585">
        <v>401054</v>
      </c>
    </row>
    <row r="586" spans="1:12" x14ac:dyDescent="0.2">
      <c r="A586" t="s">
        <v>85</v>
      </c>
      <c r="C586" t="s">
        <v>579</v>
      </c>
      <c r="D586" t="s">
        <v>963</v>
      </c>
      <c r="E586">
        <v>2.4384356483094099E-2</v>
      </c>
      <c r="F586">
        <v>2.9491267758021298E-3</v>
      </c>
      <c r="G586" s="21">
        <v>1.3584724383330899E-16</v>
      </c>
      <c r="H586" t="s">
        <v>2701</v>
      </c>
      <c r="I586" t="s">
        <v>2800</v>
      </c>
      <c r="J586">
        <v>356261</v>
      </c>
    </row>
    <row r="587" spans="1:12" x14ac:dyDescent="0.2">
      <c r="A587" t="s">
        <v>178</v>
      </c>
      <c r="C587" t="s">
        <v>533</v>
      </c>
      <c r="D587" t="s">
        <v>858</v>
      </c>
      <c r="E587">
        <v>-1.7285150915451901E-2</v>
      </c>
      <c r="F587">
        <v>3.1745880003560402E-3</v>
      </c>
      <c r="G587" s="21">
        <v>5.1849477756079502E-8</v>
      </c>
      <c r="H587" t="s">
        <v>2701</v>
      </c>
      <c r="I587" t="s">
        <v>2800</v>
      </c>
      <c r="J587">
        <v>356261</v>
      </c>
    </row>
    <row r="588" spans="1:12" x14ac:dyDescent="0.2">
      <c r="A588" t="s">
        <v>85</v>
      </c>
      <c r="C588" t="s">
        <v>580</v>
      </c>
      <c r="D588" t="s">
        <v>965</v>
      </c>
      <c r="E588">
        <v>-9.2730392063961803E-2</v>
      </c>
      <c r="F588">
        <v>4.1098663643439103E-3</v>
      </c>
      <c r="G588" s="21">
        <v>1.00387119029094E-112</v>
      </c>
      <c r="H588" t="s">
        <v>2713</v>
      </c>
      <c r="I588" t="s">
        <v>2801</v>
      </c>
      <c r="J588">
        <v>389095</v>
      </c>
    </row>
    <row r="589" spans="1:12" x14ac:dyDescent="0.2">
      <c r="A589" t="s">
        <v>85</v>
      </c>
      <c r="C589" t="s">
        <v>580</v>
      </c>
      <c r="D589" t="s">
        <v>965</v>
      </c>
      <c r="E589">
        <v>-9.22679829302471E-2</v>
      </c>
      <c r="F589">
        <v>4.2128573811355801E-3</v>
      </c>
      <c r="G589" s="21">
        <v>2.5125421540872999E-106</v>
      </c>
      <c r="H589" t="s">
        <v>2796</v>
      </c>
      <c r="I589" t="s">
        <v>2801</v>
      </c>
      <c r="J589">
        <v>356035</v>
      </c>
    </row>
    <row r="590" spans="1:12" x14ac:dyDescent="0.2">
      <c r="A590" t="s">
        <v>85</v>
      </c>
      <c r="C590" t="s">
        <v>580</v>
      </c>
      <c r="D590" t="s">
        <v>965</v>
      </c>
      <c r="E590">
        <v>-8.8087355746676296E-2</v>
      </c>
      <c r="F590">
        <v>4.1346158362307803E-3</v>
      </c>
      <c r="G590" s="21">
        <v>1.02362467384464E-100</v>
      </c>
      <c r="H590" t="s">
        <v>2725</v>
      </c>
      <c r="I590" t="s">
        <v>2801</v>
      </c>
      <c r="J590">
        <v>388379</v>
      </c>
    </row>
    <row r="591" spans="1:12" x14ac:dyDescent="0.2">
      <c r="A591" t="s">
        <v>85</v>
      </c>
      <c r="C591" t="s">
        <v>580</v>
      </c>
      <c r="D591" t="s">
        <v>965</v>
      </c>
      <c r="E591">
        <v>-6.5803408574768296E-2</v>
      </c>
      <c r="F591">
        <v>4.0467462926554098E-3</v>
      </c>
      <c r="G591" s="21">
        <v>1.8721888990251799E-59</v>
      </c>
      <c r="H591" t="s">
        <v>2732</v>
      </c>
      <c r="I591" t="s">
        <v>2801</v>
      </c>
      <c r="J591">
        <v>388787</v>
      </c>
    </row>
    <row r="592" spans="1:12" x14ac:dyDescent="0.2">
      <c r="A592" t="s">
        <v>85</v>
      </c>
      <c r="C592" t="s">
        <v>580</v>
      </c>
      <c r="D592" t="s">
        <v>965</v>
      </c>
      <c r="E592">
        <v>5.6987261918846101E-2</v>
      </c>
      <c r="F592">
        <v>3.9151152686400402E-3</v>
      </c>
      <c r="G592" s="21">
        <v>5.372934591943E-48</v>
      </c>
      <c r="H592" t="s">
        <v>2700</v>
      </c>
      <c r="I592" t="s">
        <v>2800</v>
      </c>
      <c r="J592">
        <v>388964</v>
      </c>
    </row>
    <row r="593" spans="1:10" x14ac:dyDescent="0.2">
      <c r="A593" t="s">
        <v>85</v>
      </c>
      <c r="C593" t="s">
        <v>580</v>
      </c>
      <c r="D593" t="s">
        <v>965</v>
      </c>
      <c r="E593">
        <v>-5.7504883857328999E-2</v>
      </c>
      <c r="F593">
        <v>4.0311359474883204E-3</v>
      </c>
      <c r="G593" s="21">
        <v>3.6065507963729697E-46</v>
      </c>
      <c r="H593" t="s">
        <v>2704</v>
      </c>
      <c r="I593" t="s">
        <v>2801</v>
      </c>
      <c r="J593">
        <v>387209</v>
      </c>
    </row>
    <row r="594" spans="1:10" x14ac:dyDescent="0.2">
      <c r="A594" t="s">
        <v>85</v>
      </c>
      <c r="C594" t="s">
        <v>580</v>
      </c>
      <c r="D594" t="s">
        <v>965</v>
      </c>
      <c r="E594">
        <v>-5.4595521586293501E-2</v>
      </c>
      <c r="F594">
        <v>4.1176858411303297E-3</v>
      </c>
      <c r="G594" s="21">
        <v>4.0133208399623402E-40</v>
      </c>
      <c r="H594" t="s">
        <v>2702</v>
      </c>
      <c r="I594" t="s">
        <v>2800</v>
      </c>
      <c r="J594">
        <v>389116</v>
      </c>
    </row>
    <row r="595" spans="1:10" x14ac:dyDescent="0.2">
      <c r="A595" t="s">
        <v>85</v>
      </c>
      <c r="C595" t="s">
        <v>580</v>
      </c>
      <c r="D595" t="s">
        <v>965</v>
      </c>
      <c r="E595">
        <v>3.6998058845694799E-2</v>
      </c>
      <c r="F595">
        <v>3.9733914640750004E-3</v>
      </c>
      <c r="G595" s="21">
        <v>1.2609208720501E-20</v>
      </c>
      <c r="H595" t="s">
        <v>2705</v>
      </c>
      <c r="I595" t="s">
        <v>2800</v>
      </c>
      <c r="J595">
        <v>387672</v>
      </c>
    </row>
    <row r="596" spans="1:10" x14ac:dyDescent="0.2">
      <c r="A596" t="s">
        <v>85</v>
      </c>
      <c r="C596" t="s">
        <v>580</v>
      </c>
      <c r="D596" t="s">
        <v>965</v>
      </c>
      <c r="E596">
        <v>4.0110512976877503E-2</v>
      </c>
      <c r="F596">
        <v>4.3596042892438099E-3</v>
      </c>
      <c r="G596" s="21">
        <v>3.5630799318051802E-20</v>
      </c>
      <c r="H596" t="s">
        <v>2716</v>
      </c>
      <c r="I596" t="s">
        <v>2800</v>
      </c>
      <c r="J596">
        <v>330867</v>
      </c>
    </row>
    <row r="597" spans="1:10" x14ac:dyDescent="0.2">
      <c r="A597" t="s">
        <v>85</v>
      </c>
      <c r="C597" t="s">
        <v>580</v>
      </c>
      <c r="D597" t="s">
        <v>965</v>
      </c>
      <c r="E597">
        <v>-1.8882384449864301E-2</v>
      </c>
      <c r="F597">
        <v>2.9813180325705601E-3</v>
      </c>
      <c r="G597" s="21">
        <v>2.3955359117409197E-10</v>
      </c>
      <c r="H597" t="s">
        <v>2721</v>
      </c>
      <c r="I597" t="s">
        <v>2803</v>
      </c>
      <c r="J597">
        <v>407289</v>
      </c>
    </row>
    <row r="598" spans="1:10" x14ac:dyDescent="0.2">
      <c r="A598" t="s">
        <v>85</v>
      </c>
      <c r="C598" t="s">
        <v>580</v>
      </c>
      <c r="D598" t="s">
        <v>965</v>
      </c>
      <c r="E598">
        <v>2.5377152275187699E-2</v>
      </c>
      <c r="F598">
        <v>4.0355560134702198E-3</v>
      </c>
      <c r="G598" s="21">
        <v>3.2077411165112698E-10</v>
      </c>
      <c r="H598" t="s">
        <v>2714</v>
      </c>
      <c r="I598" t="s">
        <v>2806</v>
      </c>
      <c r="J598">
        <v>388900</v>
      </c>
    </row>
    <row r="599" spans="1:10" x14ac:dyDescent="0.2">
      <c r="A599" t="s">
        <v>85</v>
      </c>
      <c r="C599" t="s">
        <v>580</v>
      </c>
      <c r="D599" t="s">
        <v>965</v>
      </c>
      <c r="E599">
        <v>2.3897389063624899E-2</v>
      </c>
      <c r="F599">
        <v>4.1717644211993997E-3</v>
      </c>
      <c r="G599" s="21">
        <v>1.0140323604126399E-8</v>
      </c>
      <c r="H599" t="s">
        <v>2715</v>
      </c>
      <c r="I599" t="s">
        <v>2806</v>
      </c>
      <c r="J599">
        <v>389064</v>
      </c>
    </row>
    <row r="600" spans="1:10" x14ac:dyDescent="0.2">
      <c r="A600" t="s">
        <v>85</v>
      </c>
      <c r="C600" t="s">
        <v>580</v>
      </c>
      <c r="D600" t="s">
        <v>965</v>
      </c>
      <c r="E600">
        <v>2.20252203156991E-2</v>
      </c>
      <c r="F600">
        <v>3.9669339772115302E-3</v>
      </c>
      <c r="G600" s="21">
        <v>2.8209271415195502E-8</v>
      </c>
      <c r="H600" t="s">
        <v>2735</v>
      </c>
      <c r="I600" t="s">
        <v>2801</v>
      </c>
      <c r="J600">
        <v>371956</v>
      </c>
    </row>
    <row r="601" spans="1:10" x14ac:dyDescent="0.2">
      <c r="A601" t="s">
        <v>85</v>
      </c>
      <c r="C601" t="s">
        <v>581</v>
      </c>
      <c r="D601" t="s">
        <v>968</v>
      </c>
      <c r="E601">
        <v>9.0190202266923994E-2</v>
      </c>
      <c r="F601">
        <v>3.8247164124983299E-3</v>
      </c>
      <c r="G601" s="21">
        <v>6.0548070979543695E-123</v>
      </c>
      <c r="H601" t="s">
        <v>2701</v>
      </c>
      <c r="I601" t="s">
        <v>2800</v>
      </c>
      <c r="J601">
        <v>356261</v>
      </c>
    </row>
    <row r="602" spans="1:10" x14ac:dyDescent="0.2">
      <c r="A602" t="s">
        <v>85</v>
      </c>
      <c r="C602" t="s">
        <v>581</v>
      </c>
      <c r="D602" t="s">
        <v>968</v>
      </c>
      <c r="E602">
        <v>5.64466006799762E-2</v>
      </c>
      <c r="F602">
        <v>3.8313336852966199E-3</v>
      </c>
      <c r="G602" s="21">
        <v>3.9641150808080099E-49</v>
      </c>
      <c r="H602" t="s">
        <v>2731</v>
      </c>
      <c r="I602" t="s">
        <v>2804</v>
      </c>
      <c r="J602">
        <v>355852</v>
      </c>
    </row>
    <row r="603" spans="1:10" x14ac:dyDescent="0.2">
      <c r="A603" t="s">
        <v>85</v>
      </c>
      <c r="C603" t="s">
        <v>581</v>
      </c>
      <c r="D603" t="s">
        <v>968</v>
      </c>
      <c r="E603">
        <v>5.4427661029119098E-2</v>
      </c>
      <c r="F603">
        <v>3.7706847418567499E-3</v>
      </c>
      <c r="G603" s="21">
        <v>3.1426165129521701E-47</v>
      </c>
      <c r="H603" t="s">
        <v>2712</v>
      </c>
      <c r="I603" t="s">
        <v>2805</v>
      </c>
      <c r="J603">
        <v>356130</v>
      </c>
    </row>
    <row r="604" spans="1:10" x14ac:dyDescent="0.2">
      <c r="A604" t="s">
        <v>85</v>
      </c>
      <c r="C604" t="s">
        <v>581</v>
      </c>
      <c r="D604" t="s">
        <v>968</v>
      </c>
      <c r="E604">
        <v>4.5932249594336901E-2</v>
      </c>
      <c r="F604">
        <v>3.8575215777414398E-3</v>
      </c>
      <c r="G604" s="21">
        <v>1.08572392523333E-32</v>
      </c>
      <c r="H604" t="s">
        <v>2729</v>
      </c>
      <c r="I604" t="s">
        <v>2801</v>
      </c>
      <c r="J604">
        <v>352847</v>
      </c>
    </row>
    <row r="605" spans="1:10" x14ac:dyDescent="0.2">
      <c r="A605" t="s">
        <v>85</v>
      </c>
      <c r="C605" t="s">
        <v>581</v>
      </c>
      <c r="D605" t="s">
        <v>968</v>
      </c>
      <c r="E605">
        <v>2.6355843198245799E-2</v>
      </c>
      <c r="F605">
        <v>3.70233394957302E-3</v>
      </c>
      <c r="G605" s="21">
        <v>1.08941536647964E-12</v>
      </c>
      <c r="H605" t="s">
        <v>2732</v>
      </c>
      <c r="I605" t="s">
        <v>2801</v>
      </c>
      <c r="J605">
        <v>388787</v>
      </c>
    </row>
    <row r="606" spans="1:10" x14ac:dyDescent="0.2">
      <c r="A606" t="s">
        <v>85</v>
      </c>
      <c r="C606" t="s">
        <v>581</v>
      </c>
      <c r="D606" t="s">
        <v>968</v>
      </c>
      <c r="E606">
        <v>6.5097979184798996E-2</v>
      </c>
      <c r="F606">
        <v>9.8205884781604608E-3</v>
      </c>
      <c r="G606" s="21">
        <v>3.3859898439560798E-11</v>
      </c>
      <c r="H606" t="s">
        <v>2730</v>
      </c>
      <c r="I606" t="s">
        <v>2801</v>
      </c>
      <c r="J606">
        <v>352493</v>
      </c>
    </row>
    <row r="607" spans="1:10" x14ac:dyDescent="0.2">
      <c r="A607" t="s">
        <v>85</v>
      </c>
      <c r="C607" t="s">
        <v>581</v>
      </c>
      <c r="D607" t="s">
        <v>968</v>
      </c>
      <c r="E607">
        <v>-2.27883623195612E-2</v>
      </c>
      <c r="F607">
        <v>3.6774090503186399E-3</v>
      </c>
      <c r="G607" s="21">
        <v>5.7603350785433903E-10</v>
      </c>
      <c r="H607" t="s">
        <v>2711</v>
      </c>
      <c r="I607" t="s">
        <v>2804</v>
      </c>
      <c r="J607">
        <v>388257</v>
      </c>
    </row>
    <row r="608" spans="1:10" x14ac:dyDescent="0.2">
      <c r="A608" t="s">
        <v>85</v>
      </c>
      <c r="C608" t="s">
        <v>581</v>
      </c>
      <c r="D608" t="s">
        <v>968</v>
      </c>
      <c r="E608">
        <v>-2.0690133159362901E-2</v>
      </c>
      <c r="F608">
        <v>3.7669000794519499E-3</v>
      </c>
      <c r="G608" s="21">
        <v>3.9602474250068602E-8</v>
      </c>
      <c r="H608" t="s">
        <v>2702</v>
      </c>
      <c r="I608" t="s">
        <v>2800</v>
      </c>
      <c r="J608">
        <v>389116</v>
      </c>
    </row>
    <row r="609" spans="1:12" x14ac:dyDescent="0.2">
      <c r="A609" t="s">
        <v>85</v>
      </c>
      <c r="C609" t="s">
        <v>582</v>
      </c>
      <c r="D609" t="s">
        <v>969</v>
      </c>
      <c r="E609">
        <v>5.2672817628681298E-2</v>
      </c>
      <c r="F609">
        <v>4.0682839482631301E-3</v>
      </c>
      <c r="G609" s="21">
        <v>2.4373425172363301E-38</v>
      </c>
      <c r="H609" t="s">
        <v>2729</v>
      </c>
      <c r="I609" t="s">
        <v>2801</v>
      </c>
      <c r="J609">
        <v>352847</v>
      </c>
    </row>
    <row r="610" spans="1:12" x14ac:dyDescent="0.2">
      <c r="A610" t="s">
        <v>85</v>
      </c>
      <c r="C610" t="s">
        <v>582</v>
      </c>
      <c r="D610" t="s">
        <v>969</v>
      </c>
      <c r="E610">
        <v>-3.95246323529252E-2</v>
      </c>
      <c r="F610">
        <v>3.9673987569577096E-3</v>
      </c>
      <c r="G610" s="21">
        <v>2.2272471027577499E-23</v>
      </c>
      <c r="H610" t="s">
        <v>2713</v>
      </c>
      <c r="I610" t="s">
        <v>2801</v>
      </c>
      <c r="J610">
        <v>389095</v>
      </c>
    </row>
    <row r="611" spans="1:12" x14ac:dyDescent="0.2">
      <c r="A611" t="s">
        <v>85</v>
      </c>
      <c r="C611" t="s">
        <v>582</v>
      </c>
      <c r="D611" t="s">
        <v>969</v>
      </c>
      <c r="E611">
        <v>-3.95897903028464E-2</v>
      </c>
      <c r="F611">
        <v>4.1388563565436503E-3</v>
      </c>
      <c r="G611" s="21">
        <v>1.1177529152275E-21</v>
      </c>
      <c r="H611" t="s">
        <v>2720</v>
      </c>
      <c r="I611" t="s">
        <v>2801</v>
      </c>
      <c r="J611">
        <v>356103</v>
      </c>
    </row>
    <row r="612" spans="1:12" x14ac:dyDescent="0.2">
      <c r="A612" t="s">
        <v>85</v>
      </c>
      <c r="C612" t="s">
        <v>582</v>
      </c>
      <c r="D612" t="s">
        <v>969</v>
      </c>
      <c r="E612">
        <v>-3.7824833123661902E-2</v>
      </c>
      <c r="F612">
        <v>4.1239589417842899E-3</v>
      </c>
      <c r="G612" s="21">
        <v>4.6444660866978397E-20</v>
      </c>
      <c r="H612" t="s">
        <v>2703</v>
      </c>
      <c r="I612" t="s">
        <v>2801</v>
      </c>
      <c r="J612">
        <v>354135</v>
      </c>
    </row>
    <row r="613" spans="1:12" x14ac:dyDescent="0.2">
      <c r="A613" t="s">
        <v>85</v>
      </c>
      <c r="C613" t="s">
        <v>582</v>
      </c>
      <c r="D613" t="s">
        <v>969</v>
      </c>
      <c r="E613">
        <v>8.8303171273822798E-2</v>
      </c>
      <c r="F613">
        <v>1.0358764686332201E-2</v>
      </c>
      <c r="G613" s="21">
        <v>1.5348645143878701E-17</v>
      </c>
      <c r="H613" t="s">
        <v>2730</v>
      </c>
      <c r="I613" t="s">
        <v>2801</v>
      </c>
      <c r="J613">
        <v>352493</v>
      </c>
    </row>
    <row r="614" spans="1:12" x14ac:dyDescent="0.2">
      <c r="A614" t="s">
        <v>85</v>
      </c>
      <c r="C614" t="s">
        <v>582</v>
      </c>
      <c r="D614" t="s">
        <v>969</v>
      </c>
      <c r="E614">
        <v>-3.3337048418426898E-2</v>
      </c>
      <c r="F614">
        <v>3.99128458351694E-3</v>
      </c>
      <c r="G614" s="21">
        <v>6.6855200757151204E-17</v>
      </c>
      <c r="H614" t="s">
        <v>2725</v>
      </c>
      <c r="I614" t="s">
        <v>2801</v>
      </c>
      <c r="J614">
        <v>388379</v>
      </c>
    </row>
    <row r="615" spans="1:12" x14ac:dyDescent="0.2">
      <c r="A615" t="s">
        <v>85</v>
      </c>
      <c r="C615" t="s">
        <v>582</v>
      </c>
      <c r="D615" t="s">
        <v>969</v>
      </c>
      <c r="E615">
        <v>-2.78210570223217E-2</v>
      </c>
      <c r="F615">
        <v>4.0690270914294302E-3</v>
      </c>
      <c r="G615" s="21">
        <v>8.0713738714216199E-12</v>
      </c>
      <c r="H615" t="s">
        <v>2796</v>
      </c>
      <c r="I615" t="s">
        <v>2801</v>
      </c>
      <c r="J615">
        <v>356035</v>
      </c>
    </row>
    <row r="616" spans="1:12" x14ac:dyDescent="0.2">
      <c r="A616" t="s">
        <v>85</v>
      </c>
      <c r="B616">
        <v>574.1</v>
      </c>
      <c r="C616" t="s">
        <v>582</v>
      </c>
      <c r="D616" t="s">
        <v>969</v>
      </c>
      <c r="E616">
        <v>0.12201920548007</v>
      </c>
      <c r="F616">
        <v>1.9359230527404798E-2</v>
      </c>
      <c r="G616" s="21">
        <v>2.9213601407681998E-10</v>
      </c>
      <c r="H616" t="s">
        <v>2785</v>
      </c>
      <c r="I616" t="s">
        <v>2800</v>
      </c>
      <c r="J616">
        <v>482809</v>
      </c>
      <c r="K616">
        <v>15810</v>
      </c>
      <c r="L616">
        <v>466999</v>
      </c>
    </row>
    <row r="617" spans="1:12" x14ac:dyDescent="0.2">
      <c r="A617" t="s">
        <v>85</v>
      </c>
      <c r="B617">
        <v>574</v>
      </c>
      <c r="C617" t="s">
        <v>582</v>
      </c>
      <c r="D617" t="s">
        <v>969</v>
      </c>
      <c r="E617">
        <v>0.108857993722032</v>
      </c>
      <c r="F617">
        <v>1.7939564544872999E-2</v>
      </c>
      <c r="G617" s="21">
        <v>1.2948072981369101E-9</v>
      </c>
      <c r="H617" t="s">
        <v>2784</v>
      </c>
      <c r="I617" t="s">
        <v>2800</v>
      </c>
      <c r="J617">
        <v>485700</v>
      </c>
      <c r="K617">
        <v>18701</v>
      </c>
      <c r="L617">
        <v>466999</v>
      </c>
    </row>
    <row r="618" spans="1:12" x14ac:dyDescent="0.2">
      <c r="A618" t="s">
        <v>85</v>
      </c>
      <c r="C618" t="s">
        <v>582</v>
      </c>
      <c r="D618" t="s">
        <v>969</v>
      </c>
      <c r="E618">
        <v>-2.2696624264028801E-2</v>
      </c>
      <c r="F618">
        <v>3.8897175845884098E-3</v>
      </c>
      <c r="G618" s="21">
        <v>5.3780436321282997E-9</v>
      </c>
      <c r="H618" t="s">
        <v>2704</v>
      </c>
      <c r="I618" t="s">
        <v>2801</v>
      </c>
      <c r="J618">
        <v>387209</v>
      </c>
    </row>
    <row r="619" spans="1:12" x14ac:dyDescent="0.2">
      <c r="A619" t="s">
        <v>85</v>
      </c>
      <c r="C619" t="s">
        <v>583</v>
      </c>
      <c r="D619" s="3" t="s">
        <v>970</v>
      </c>
      <c r="E619">
        <v>-6.6868857315125499E-2</v>
      </c>
      <c r="F619">
        <v>4.8403018598053302E-3</v>
      </c>
      <c r="G619" s="21">
        <v>2.0690251615476199E-43</v>
      </c>
      <c r="H619" t="s">
        <v>2701</v>
      </c>
      <c r="I619" t="s">
        <v>2800</v>
      </c>
      <c r="J619">
        <v>356261</v>
      </c>
    </row>
    <row r="620" spans="1:12" x14ac:dyDescent="0.2">
      <c r="A620" t="s">
        <v>85</v>
      </c>
      <c r="C620" t="s">
        <v>583</v>
      </c>
      <c r="D620" s="3" t="s">
        <v>970</v>
      </c>
      <c r="E620">
        <v>-6.2863857682563098E-2</v>
      </c>
      <c r="F620">
        <v>4.8483574829559003E-3</v>
      </c>
      <c r="G620" s="21">
        <v>1.90698717238335E-38</v>
      </c>
      <c r="H620" t="s">
        <v>2731</v>
      </c>
      <c r="I620" t="s">
        <v>2804</v>
      </c>
      <c r="J620">
        <v>355852</v>
      </c>
    </row>
    <row r="621" spans="1:12" x14ac:dyDescent="0.2">
      <c r="A621" t="s">
        <v>85</v>
      </c>
      <c r="C621" t="s">
        <v>583</v>
      </c>
      <c r="D621" s="3" t="s">
        <v>970</v>
      </c>
      <c r="E621">
        <v>3.7148045042272801E-2</v>
      </c>
      <c r="F621">
        <v>4.87933249661383E-3</v>
      </c>
      <c r="G621" s="21">
        <v>2.67090159188332E-14</v>
      </c>
      <c r="H621" t="s">
        <v>2729</v>
      </c>
      <c r="I621" t="s">
        <v>2801</v>
      </c>
      <c r="J621">
        <v>352847</v>
      </c>
    </row>
    <row r="622" spans="1:12" x14ac:dyDescent="0.2">
      <c r="A622" t="s">
        <v>85</v>
      </c>
      <c r="C622" t="s">
        <v>583</v>
      </c>
      <c r="D622" s="3" t="s">
        <v>970</v>
      </c>
      <c r="E622">
        <v>9.1799776241552597E-2</v>
      </c>
      <c r="F622">
        <v>1.2438859691089999E-2</v>
      </c>
      <c r="G622" s="21">
        <v>1.5819477198335701E-13</v>
      </c>
      <c r="H622" t="s">
        <v>2730</v>
      </c>
      <c r="I622" t="s">
        <v>2801</v>
      </c>
      <c r="J622">
        <v>352493</v>
      </c>
    </row>
    <row r="623" spans="1:12" x14ac:dyDescent="0.2">
      <c r="A623" t="s">
        <v>85</v>
      </c>
      <c r="C623" t="s">
        <v>583</v>
      </c>
      <c r="D623" s="3" t="s">
        <v>970</v>
      </c>
      <c r="E623">
        <v>2.61849224831395E-2</v>
      </c>
      <c r="F623">
        <v>4.6849553893109396E-3</v>
      </c>
      <c r="G623" s="21">
        <v>2.28182643687734E-8</v>
      </c>
      <c r="H623" t="s">
        <v>2732</v>
      </c>
      <c r="I623" t="s">
        <v>2801</v>
      </c>
      <c r="J623">
        <v>388787</v>
      </c>
    </row>
    <row r="624" spans="1:12" x14ac:dyDescent="0.2">
      <c r="A624" t="s">
        <v>85</v>
      </c>
      <c r="C624" t="s">
        <v>583</v>
      </c>
      <c r="D624" s="3" t="s">
        <v>970</v>
      </c>
      <c r="E624">
        <v>2.6116693672700999E-2</v>
      </c>
      <c r="F624">
        <v>4.7578318378687602E-3</v>
      </c>
      <c r="G624" s="21">
        <v>4.03756732828158E-8</v>
      </c>
      <c r="H624" t="s">
        <v>2713</v>
      </c>
      <c r="I624" t="s">
        <v>2801</v>
      </c>
      <c r="J624">
        <v>389095</v>
      </c>
    </row>
    <row r="625" spans="1:12" x14ac:dyDescent="0.2">
      <c r="A625" t="s">
        <v>178</v>
      </c>
      <c r="C625" t="s">
        <v>531</v>
      </c>
      <c r="D625" s="3" t="s">
        <v>851</v>
      </c>
      <c r="E625">
        <v>1.6072890962745601E-2</v>
      </c>
      <c r="F625">
        <v>2.8692043801243601E-3</v>
      </c>
      <c r="G625" s="21">
        <v>2.12059665318724E-8</v>
      </c>
      <c r="H625" t="s">
        <v>2717</v>
      </c>
      <c r="I625" t="s">
        <v>2800</v>
      </c>
      <c r="J625">
        <v>388897</v>
      </c>
    </row>
    <row r="626" spans="1:12" x14ac:dyDescent="0.2">
      <c r="A626" t="s">
        <v>178</v>
      </c>
      <c r="B626">
        <v>574</v>
      </c>
      <c r="C626" t="s">
        <v>531</v>
      </c>
      <c r="D626" s="3" t="s">
        <v>851</v>
      </c>
      <c r="E626">
        <v>7.1647870033785199E-2</v>
      </c>
      <c r="F626">
        <v>1.33264984960121E-2</v>
      </c>
      <c r="G626" s="21">
        <v>7.6012555362838905E-8</v>
      </c>
      <c r="H626" t="s">
        <v>2784</v>
      </c>
      <c r="I626" t="s">
        <v>2800</v>
      </c>
      <c r="J626">
        <v>485700</v>
      </c>
      <c r="K626">
        <v>18701</v>
      </c>
      <c r="L626">
        <v>466999</v>
      </c>
    </row>
    <row r="627" spans="1:12" x14ac:dyDescent="0.2">
      <c r="A627" t="s">
        <v>85</v>
      </c>
      <c r="C627" t="s">
        <v>584</v>
      </c>
      <c r="D627" t="s">
        <v>971</v>
      </c>
      <c r="E627">
        <v>-3.3349856743468603E-2</v>
      </c>
      <c r="F627">
        <v>3.58640948638655E-3</v>
      </c>
      <c r="G627" s="21">
        <v>1.41834140406631E-20</v>
      </c>
      <c r="H627" t="s">
        <v>2703</v>
      </c>
      <c r="I627" t="s">
        <v>2801</v>
      </c>
      <c r="J627">
        <v>354135</v>
      </c>
    </row>
    <row r="628" spans="1:12" x14ac:dyDescent="0.2">
      <c r="A628" t="s">
        <v>85</v>
      </c>
      <c r="C628" t="s">
        <v>584</v>
      </c>
      <c r="D628" t="s">
        <v>971</v>
      </c>
      <c r="E628">
        <v>-2.5392590806556901E-2</v>
      </c>
      <c r="F628">
        <v>3.5986053253227301E-3</v>
      </c>
      <c r="G628" s="21">
        <v>1.7107921942809701E-12</v>
      </c>
      <c r="H628" t="s">
        <v>2720</v>
      </c>
      <c r="I628" t="s">
        <v>2801</v>
      </c>
      <c r="J628">
        <v>356103</v>
      </c>
    </row>
    <row r="629" spans="1:12" x14ac:dyDescent="0.2">
      <c r="A629" t="s">
        <v>85</v>
      </c>
      <c r="C629" t="s">
        <v>584</v>
      </c>
      <c r="D629" t="s">
        <v>971</v>
      </c>
      <c r="E629">
        <v>-1.76303781679834E-2</v>
      </c>
      <c r="F629">
        <v>3.33824838794043E-3</v>
      </c>
      <c r="G629" s="21">
        <v>1.28252216196628E-7</v>
      </c>
      <c r="H629" t="s">
        <v>2705</v>
      </c>
      <c r="I629" t="s">
        <v>2800</v>
      </c>
      <c r="J629">
        <v>387672</v>
      </c>
    </row>
    <row r="630" spans="1:12" x14ac:dyDescent="0.2">
      <c r="A630" t="s">
        <v>178</v>
      </c>
      <c r="C630" t="s">
        <v>538</v>
      </c>
      <c r="D630" t="s">
        <v>876</v>
      </c>
      <c r="E630">
        <v>-2.4563849649441302E-2</v>
      </c>
      <c r="F630">
        <v>4.7087271128822498E-3</v>
      </c>
      <c r="G630" s="21">
        <v>1.82173774684295E-7</v>
      </c>
      <c r="H630" t="s">
        <v>2713</v>
      </c>
      <c r="I630" t="s">
        <v>2801</v>
      </c>
      <c r="J630">
        <v>389095</v>
      </c>
    </row>
    <row r="631" spans="1:12" x14ac:dyDescent="0.2">
      <c r="A631" t="s">
        <v>2821</v>
      </c>
      <c r="C631" t="s">
        <v>464</v>
      </c>
      <c r="D631" s="3" t="s">
        <v>650</v>
      </c>
      <c r="E631">
        <v>-0.15453143410225001</v>
      </c>
      <c r="F631">
        <v>7.6687357813609702E-3</v>
      </c>
      <c r="G631" s="21">
        <v>2.6460965221438E-90</v>
      </c>
      <c r="H631" t="s">
        <v>2703</v>
      </c>
      <c r="I631" t="s">
        <v>2801</v>
      </c>
      <c r="J631">
        <v>354135</v>
      </c>
    </row>
    <row r="632" spans="1:12" x14ac:dyDescent="0.2">
      <c r="A632" t="s">
        <v>2821</v>
      </c>
      <c r="C632" t="s">
        <v>464</v>
      </c>
      <c r="D632" s="3" t="s">
        <v>650</v>
      </c>
      <c r="E632">
        <v>-0.142674525472436</v>
      </c>
      <c r="F632">
        <v>7.7017587533691903E-3</v>
      </c>
      <c r="G632" s="21">
        <v>1.2997719976547199E-76</v>
      </c>
      <c r="H632" t="s">
        <v>2720</v>
      </c>
      <c r="I632" t="s">
        <v>2801</v>
      </c>
      <c r="J632">
        <v>356103</v>
      </c>
    </row>
    <row r="633" spans="1:12" x14ac:dyDescent="0.2">
      <c r="A633" t="s">
        <v>2821</v>
      </c>
      <c r="C633" t="s">
        <v>464</v>
      </c>
      <c r="D633" s="3" t="s">
        <v>650</v>
      </c>
      <c r="E633">
        <v>-0.104385270790535</v>
      </c>
      <c r="F633">
        <v>7.3933053423299198E-3</v>
      </c>
      <c r="G633" s="21">
        <v>2.9052817040508702E-45</v>
      </c>
      <c r="H633" t="s">
        <v>2713</v>
      </c>
      <c r="I633" t="s">
        <v>2801</v>
      </c>
      <c r="J633">
        <v>389095</v>
      </c>
    </row>
    <row r="634" spans="1:12" x14ac:dyDescent="0.2">
      <c r="A634" t="s">
        <v>2821</v>
      </c>
      <c r="C634" t="s">
        <v>464</v>
      </c>
      <c r="D634" s="3" t="s">
        <v>650</v>
      </c>
      <c r="E634">
        <v>-9.6258819209566901E-2</v>
      </c>
      <c r="F634">
        <v>7.2305177435198504E-3</v>
      </c>
      <c r="G634" s="21">
        <v>1.9489508489970301E-40</v>
      </c>
      <c r="H634" t="s">
        <v>2711</v>
      </c>
      <c r="I634" t="s">
        <v>2804</v>
      </c>
      <c r="J634">
        <v>388257</v>
      </c>
    </row>
    <row r="635" spans="1:12" x14ac:dyDescent="0.2">
      <c r="A635" t="s">
        <v>2821</v>
      </c>
      <c r="C635" t="s">
        <v>464</v>
      </c>
      <c r="D635" s="3" t="s">
        <v>650</v>
      </c>
      <c r="E635">
        <v>-6.9909196531194207E-2</v>
      </c>
      <c r="F635">
        <v>7.4394863756442296E-3</v>
      </c>
      <c r="G635" s="21">
        <v>5.6116339538055497E-21</v>
      </c>
      <c r="H635" t="s">
        <v>2725</v>
      </c>
      <c r="I635" t="s">
        <v>2801</v>
      </c>
      <c r="J635">
        <v>388379</v>
      </c>
    </row>
    <row r="636" spans="1:12" x14ac:dyDescent="0.2">
      <c r="A636" t="s">
        <v>2821</v>
      </c>
      <c r="B636">
        <v>574</v>
      </c>
      <c r="C636" t="s">
        <v>464</v>
      </c>
      <c r="D636" s="3" t="s">
        <v>650</v>
      </c>
      <c r="E636">
        <v>0.29012060466919598</v>
      </c>
      <c r="F636">
        <v>3.4228284777067901E-2</v>
      </c>
      <c r="G636" s="21">
        <v>2.3297150092550399E-17</v>
      </c>
      <c r="H636" t="s">
        <v>2784</v>
      </c>
      <c r="I636" t="s">
        <v>2800</v>
      </c>
      <c r="J636">
        <v>485700</v>
      </c>
      <c r="K636">
        <v>18701</v>
      </c>
      <c r="L636">
        <v>466999</v>
      </c>
    </row>
    <row r="637" spans="1:12" x14ac:dyDescent="0.2">
      <c r="A637" t="s">
        <v>2821</v>
      </c>
      <c r="B637">
        <v>574.1</v>
      </c>
      <c r="C637" t="s">
        <v>464</v>
      </c>
      <c r="D637" s="3" t="s">
        <v>650</v>
      </c>
      <c r="E637">
        <v>0.30944209452244398</v>
      </c>
      <c r="F637">
        <v>3.7023435975521601E-2</v>
      </c>
      <c r="G637" s="21">
        <v>6.3787283375921006E-17</v>
      </c>
      <c r="H637" t="s">
        <v>2785</v>
      </c>
      <c r="I637" t="s">
        <v>2800</v>
      </c>
      <c r="J637">
        <v>482809</v>
      </c>
      <c r="K637">
        <v>15810</v>
      </c>
      <c r="L637">
        <v>466999</v>
      </c>
    </row>
    <row r="638" spans="1:12" x14ac:dyDescent="0.2">
      <c r="A638" t="s">
        <v>2821</v>
      </c>
      <c r="C638" t="s">
        <v>464</v>
      </c>
      <c r="D638" s="3" t="s">
        <v>650</v>
      </c>
      <c r="E638">
        <v>-5.7463558062452402E-2</v>
      </c>
      <c r="F638">
        <v>7.5724405556785897E-3</v>
      </c>
      <c r="G638" s="21">
        <v>3.2359933359898098E-14</v>
      </c>
      <c r="H638" t="s">
        <v>2796</v>
      </c>
      <c r="I638" t="s">
        <v>2801</v>
      </c>
      <c r="J638">
        <v>356035</v>
      </c>
    </row>
    <row r="639" spans="1:12" x14ac:dyDescent="0.2">
      <c r="A639" t="s">
        <v>2821</v>
      </c>
      <c r="C639" t="s">
        <v>464</v>
      </c>
      <c r="D639" s="3" t="s">
        <v>650</v>
      </c>
      <c r="E639">
        <v>5.26208183297582E-2</v>
      </c>
      <c r="F639">
        <v>7.2225813884737302E-3</v>
      </c>
      <c r="G639" s="21">
        <v>3.20248615594757E-13</v>
      </c>
      <c r="H639" t="s">
        <v>2717</v>
      </c>
      <c r="I639" t="s">
        <v>2800</v>
      </c>
      <c r="J639">
        <v>388897</v>
      </c>
    </row>
    <row r="640" spans="1:12" x14ac:dyDescent="0.2">
      <c r="A640" t="s">
        <v>2821</v>
      </c>
      <c r="C640" t="s">
        <v>464</v>
      </c>
      <c r="D640" s="3" t="s">
        <v>650</v>
      </c>
      <c r="E640">
        <v>-5.2532480683384203E-2</v>
      </c>
      <c r="F640">
        <v>7.2592554580678597E-3</v>
      </c>
      <c r="G640" s="21">
        <v>4.6000118311346398E-13</v>
      </c>
      <c r="H640" t="s">
        <v>2733</v>
      </c>
      <c r="I640" t="s">
        <v>2806</v>
      </c>
      <c r="J640">
        <v>388624</v>
      </c>
    </row>
    <row r="641" spans="1:12" x14ac:dyDescent="0.2">
      <c r="A641" t="s">
        <v>2821</v>
      </c>
      <c r="C641" t="s">
        <v>464</v>
      </c>
      <c r="D641" s="3" t="s">
        <v>650</v>
      </c>
      <c r="E641">
        <v>5.4705176811170902E-2</v>
      </c>
      <c r="F641">
        <v>7.8049056094077604E-3</v>
      </c>
      <c r="G641" s="21">
        <v>2.39897075933674E-12</v>
      </c>
      <c r="H641" t="s">
        <v>2716</v>
      </c>
      <c r="I641" t="s">
        <v>2800</v>
      </c>
      <c r="J641">
        <v>330867</v>
      </c>
    </row>
    <row r="642" spans="1:12" x14ac:dyDescent="0.2">
      <c r="A642" t="s">
        <v>2821</v>
      </c>
      <c r="B642">
        <v>574.12</v>
      </c>
      <c r="C642" t="s">
        <v>464</v>
      </c>
      <c r="D642" s="3" t="s">
        <v>650</v>
      </c>
      <c r="E642">
        <v>0.36114141836167801</v>
      </c>
      <c r="F642">
        <v>5.77373729221679E-2</v>
      </c>
      <c r="G642" s="21">
        <v>3.97774036509417E-10</v>
      </c>
      <c r="H642" t="s">
        <v>2786</v>
      </c>
      <c r="I642" t="s">
        <v>2800</v>
      </c>
      <c r="J642">
        <v>473206</v>
      </c>
      <c r="K642">
        <v>6207</v>
      </c>
      <c r="L642">
        <v>466999</v>
      </c>
    </row>
    <row r="643" spans="1:12" x14ac:dyDescent="0.2">
      <c r="A643" t="s">
        <v>2821</v>
      </c>
      <c r="C643" t="s">
        <v>464</v>
      </c>
      <c r="D643" s="3" t="s">
        <v>650</v>
      </c>
      <c r="E643">
        <v>-3.8015259389105598E-2</v>
      </c>
      <c r="F643">
        <v>7.2523387916245598E-3</v>
      </c>
      <c r="G643" s="21">
        <v>1.5902363108798501E-7</v>
      </c>
      <c r="H643" t="s">
        <v>2704</v>
      </c>
      <c r="I643" t="s">
        <v>2801</v>
      </c>
      <c r="J643">
        <v>387209</v>
      </c>
    </row>
    <row r="644" spans="1:12" x14ac:dyDescent="0.2">
      <c r="A644" t="s">
        <v>2821</v>
      </c>
      <c r="C644" t="s">
        <v>464</v>
      </c>
      <c r="D644" s="3" t="s">
        <v>650</v>
      </c>
      <c r="E644">
        <v>-3.8434384414063001E-2</v>
      </c>
      <c r="F644">
        <v>7.3750379135405497E-3</v>
      </c>
      <c r="G644" s="21">
        <v>1.8740553836598901E-7</v>
      </c>
      <c r="H644" t="s">
        <v>2727</v>
      </c>
      <c r="I644" t="s">
        <v>2805</v>
      </c>
      <c r="J644">
        <v>355586</v>
      </c>
    </row>
    <row r="645" spans="1:12" x14ac:dyDescent="0.2">
      <c r="A645" t="s">
        <v>2820</v>
      </c>
      <c r="C645" t="s">
        <v>76</v>
      </c>
      <c r="D645" s="3" t="s">
        <v>77</v>
      </c>
      <c r="E645">
        <v>-5.93327084723256E-2</v>
      </c>
      <c r="F645">
        <v>2.61945000731787E-3</v>
      </c>
      <c r="G645" s="21">
        <v>1.36917773210628E-113</v>
      </c>
      <c r="H645" t="s">
        <v>2719</v>
      </c>
      <c r="I645" t="s">
        <v>2801</v>
      </c>
      <c r="J645">
        <v>389004</v>
      </c>
    </row>
    <row r="646" spans="1:12" x14ac:dyDescent="0.2">
      <c r="A646" t="s">
        <v>2820</v>
      </c>
      <c r="B646">
        <v>285</v>
      </c>
      <c r="C646" t="s">
        <v>76</v>
      </c>
      <c r="D646" s="3" t="s">
        <v>77</v>
      </c>
      <c r="E646">
        <v>-8.6143924952415504E-2</v>
      </c>
      <c r="F646">
        <v>1.30906072915776E-2</v>
      </c>
      <c r="G646" s="21">
        <v>4.6858375793303701E-11</v>
      </c>
      <c r="H646" t="s">
        <v>2758</v>
      </c>
      <c r="I646" t="s">
        <v>2808</v>
      </c>
      <c r="J646">
        <v>478829</v>
      </c>
      <c r="K646">
        <v>14976</v>
      </c>
      <c r="L646">
        <v>463853</v>
      </c>
    </row>
    <row r="647" spans="1:12" x14ac:dyDescent="0.2">
      <c r="A647" t="s">
        <v>2820</v>
      </c>
      <c r="C647" t="s">
        <v>76</v>
      </c>
      <c r="D647" s="3" t="s">
        <v>77</v>
      </c>
      <c r="E647">
        <v>1.7269249221713499E-2</v>
      </c>
      <c r="F647">
        <v>2.7930655269687199E-3</v>
      </c>
      <c r="G647" s="21">
        <v>6.2933959690932504E-10</v>
      </c>
      <c r="H647" t="s">
        <v>2716</v>
      </c>
      <c r="I647" t="s">
        <v>2800</v>
      </c>
      <c r="J647">
        <v>330867</v>
      </c>
    </row>
    <row r="648" spans="1:12" x14ac:dyDescent="0.2">
      <c r="A648" t="s">
        <v>178</v>
      </c>
      <c r="C648" t="s">
        <v>195</v>
      </c>
      <c r="D648" t="s">
        <v>333</v>
      </c>
      <c r="E648">
        <v>-5.16074081363335E-2</v>
      </c>
      <c r="F648">
        <v>2.5961723087930101E-3</v>
      </c>
      <c r="G648" s="21">
        <v>6.2763688062649497E-88</v>
      </c>
      <c r="H648" t="s">
        <v>2719</v>
      </c>
      <c r="I648" t="s">
        <v>2801</v>
      </c>
      <c r="J648">
        <v>389004</v>
      </c>
    </row>
    <row r="649" spans="1:12" x14ac:dyDescent="0.2">
      <c r="A649" t="s">
        <v>178</v>
      </c>
      <c r="B649">
        <v>285</v>
      </c>
      <c r="C649" t="s">
        <v>195</v>
      </c>
      <c r="D649" t="s">
        <v>333</v>
      </c>
      <c r="E649">
        <v>-7.7910028946818893E-2</v>
      </c>
      <c r="F649">
        <v>1.29737655116293E-2</v>
      </c>
      <c r="G649" s="21">
        <v>1.91098711660247E-9</v>
      </c>
      <c r="H649" t="s">
        <v>2758</v>
      </c>
      <c r="I649" t="s">
        <v>2808</v>
      </c>
      <c r="J649">
        <v>478829</v>
      </c>
      <c r="K649">
        <v>14976</v>
      </c>
      <c r="L649">
        <v>463853</v>
      </c>
    </row>
    <row r="650" spans="1:12" x14ac:dyDescent="0.2">
      <c r="A650" t="s">
        <v>178</v>
      </c>
      <c r="C650" t="s">
        <v>195</v>
      </c>
      <c r="D650" t="s">
        <v>333</v>
      </c>
      <c r="E650">
        <v>1.4990632771853999E-2</v>
      </c>
      <c r="F650">
        <v>2.7672121133459999E-3</v>
      </c>
      <c r="G650" s="21">
        <v>6.0528441455405394E-8</v>
      </c>
      <c r="H650" t="s">
        <v>2716</v>
      </c>
      <c r="I650" t="s">
        <v>2800</v>
      </c>
      <c r="J650">
        <v>330867</v>
      </c>
    </row>
    <row r="651" spans="1:12" x14ac:dyDescent="0.2">
      <c r="A651" t="s">
        <v>2818</v>
      </c>
      <c r="C651" t="s">
        <v>465</v>
      </c>
      <c r="D651" s="3" t="s">
        <v>652</v>
      </c>
      <c r="E651">
        <v>9.5053877690724001E-2</v>
      </c>
      <c r="F651">
        <v>3.0052179303177301E-3</v>
      </c>
      <c r="G651" s="21">
        <v>1.44638801085491E-219</v>
      </c>
      <c r="H651" t="s">
        <v>2700</v>
      </c>
      <c r="I651" t="s">
        <v>2800</v>
      </c>
      <c r="J651">
        <v>388964</v>
      </c>
    </row>
    <row r="652" spans="1:12" x14ac:dyDescent="0.2">
      <c r="A652" t="s">
        <v>2818</v>
      </c>
      <c r="C652" t="s">
        <v>465</v>
      </c>
      <c r="D652" s="3" t="s">
        <v>652</v>
      </c>
      <c r="E652">
        <v>9.5345023135881696E-2</v>
      </c>
      <c r="F652">
        <v>3.0497843766128501E-3</v>
      </c>
      <c r="G652" s="21">
        <v>1.49232804406757E-214</v>
      </c>
      <c r="H652" t="s">
        <v>2705</v>
      </c>
      <c r="I652" t="s">
        <v>2800</v>
      </c>
      <c r="J652">
        <v>387672</v>
      </c>
    </row>
    <row r="653" spans="1:12" x14ac:dyDescent="0.2">
      <c r="A653" t="s">
        <v>2818</v>
      </c>
      <c r="C653" t="s">
        <v>465</v>
      </c>
      <c r="D653" s="3" t="s">
        <v>652</v>
      </c>
      <c r="E653">
        <v>3.9571144004760597E-2</v>
      </c>
      <c r="F653">
        <v>3.2341330390078201E-3</v>
      </c>
      <c r="G653" s="21">
        <v>2.0093358073601002E-34</v>
      </c>
      <c r="H653" t="s">
        <v>2729</v>
      </c>
      <c r="I653" t="s">
        <v>2801</v>
      </c>
      <c r="J653">
        <v>352847</v>
      </c>
    </row>
    <row r="654" spans="1:12" x14ac:dyDescent="0.2">
      <c r="A654" t="s">
        <v>2818</v>
      </c>
      <c r="C654" t="s">
        <v>465</v>
      </c>
      <c r="D654" s="3" t="s">
        <v>652</v>
      </c>
      <c r="E654">
        <v>8.4469050801425402E-2</v>
      </c>
      <c r="F654">
        <v>8.2337853968512103E-3</v>
      </c>
      <c r="G654" s="21">
        <v>1.0800113753282999E-24</v>
      </c>
      <c r="H654" t="s">
        <v>2730</v>
      </c>
      <c r="I654" t="s">
        <v>2801</v>
      </c>
      <c r="J654">
        <v>352493</v>
      </c>
    </row>
    <row r="655" spans="1:12" x14ac:dyDescent="0.2">
      <c r="A655" t="s">
        <v>2818</v>
      </c>
      <c r="B655">
        <v>571</v>
      </c>
      <c r="C655" t="s">
        <v>465</v>
      </c>
      <c r="D655" s="3" t="s">
        <v>652</v>
      </c>
      <c r="E655">
        <v>0.331909299442323</v>
      </c>
      <c r="F655">
        <v>3.3479329596433599E-2</v>
      </c>
      <c r="G655" s="21">
        <v>3.6237889329971797E-23</v>
      </c>
      <c r="H655" t="s">
        <v>2779</v>
      </c>
      <c r="I655" t="s">
        <v>2800</v>
      </c>
      <c r="J655">
        <v>480246</v>
      </c>
      <c r="K655">
        <v>3523</v>
      </c>
      <c r="L655">
        <v>476723</v>
      </c>
    </row>
    <row r="656" spans="1:12" x14ac:dyDescent="0.2">
      <c r="A656" t="s">
        <v>2818</v>
      </c>
      <c r="B656">
        <v>571.5</v>
      </c>
      <c r="C656" t="s">
        <v>465</v>
      </c>
      <c r="D656" s="3" t="s">
        <v>652</v>
      </c>
      <c r="E656">
        <v>0.38497589242485197</v>
      </c>
      <c r="F656">
        <v>4.4192631850407803E-2</v>
      </c>
      <c r="G656" s="21">
        <v>3.0037234899580901E-18</v>
      </c>
      <c r="H656" t="s">
        <v>2780</v>
      </c>
      <c r="I656" t="s">
        <v>2800</v>
      </c>
      <c r="J656">
        <v>478761</v>
      </c>
      <c r="K656">
        <v>2038</v>
      </c>
      <c r="L656">
        <v>476723</v>
      </c>
    </row>
    <row r="657" spans="1:12" x14ac:dyDescent="0.2">
      <c r="A657" t="s">
        <v>2818</v>
      </c>
      <c r="C657" t="s">
        <v>465</v>
      </c>
      <c r="D657" s="3" t="s">
        <v>652</v>
      </c>
      <c r="E657">
        <v>-2.06559554856117E-2</v>
      </c>
      <c r="F657">
        <v>3.0973686409602099E-3</v>
      </c>
      <c r="G657" s="21">
        <v>2.5777667341533199E-11</v>
      </c>
      <c r="H657" t="s">
        <v>2733</v>
      </c>
      <c r="I657" t="s">
        <v>2806</v>
      </c>
      <c r="J657">
        <v>388624</v>
      </c>
    </row>
    <row r="658" spans="1:12" x14ac:dyDescent="0.2">
      <c r="A658" t="s">
        <v>2818</v>
      </c>
      <c r="C658" t="s">
        <v>465</v>
      </c>
      <c r="D658" s="3" t="s">
        <v>652</v>
      </c>
      <c r="E658">
        <v>-2.1404348102414299E-2</v>
      </c>
      <c r="F658">
        <v>3.2786187883674001E-3</v>
      </c>
      <c r="G658" s="21">
        <v>6.64471218134467E-11</v>
      </c>
      <c r="H658" t="s">
        <v>2703</v>
      </c>
      <c r="I658" t="s">
        <v>2801</v>
      </c>
      <c r="J658">
        <v>354135</v>
      </c>
    </row>
    <row r="659" spans="1:12" x14ac:dyDescent="0.2">
      <c r="A659" t="s">
        <v>2818</v>
      </c>
      <c r="B659">
        <v>317.11</v>
      </c>
      <c r="C659" t="s">
        <v>465</v>
      </c>
      <c r="D659" s="3" t="s">
        <v>652</v>
      </c>
      <c r="E659">
        <v>0.39744799749516901</v>
      </c>
      <c r="F659">
        <v>6.31621234230096E-2</v>
      </c>
      <c r="G659" s="21">
        <v>3.1238262374079502E-10</v>
      </c>
      <c r="H659" t="s">
        <v>2763</v>
      </c>
      <c r="I659" t="s">
        <v>2809</v>
      </c>
      <c r="J659">
        <v>453133</v>
      </c>
      <c r="K659">
        <v>981</v>
      </c>
      <c r="L659">
        <v>452152</v>
      </c>
    </row>
    <row r="660" spans="1:12" x14ac:dyDescent="0.2">
      <c r="A660" t="s">
        <v>2818</v>
      </c>
      <c r="C660" t="s">
        <v>465</v>
      </c>
      <c r="D660" s="3" t="s">
        <v>652</v>
      </c>
      <c r="E660">
        <v>-1.9427340907835398E-2</v>
      </c>
      <c r="F660">
        <v>3.1547977685342102E-3</v>
      </c>
      <c r="G660" s="21">
        <v>7.36551689178776E-10</v>
      </c>
      <c r="H660" t="s">
        <v>2713</v>
      </c>
      <c r="I660" t="s">
        <v>2801</v>
      </c>
      <c r="J660">
        <v>389095</v>
      </c>
    </row>
    <row r="661" spans="1:12" x14ac:dyDescent="0.2">
      <c r="A661" t="s">
        <v>2818</v>
      </c>
      <c r="B661">
        <v>571.80999999999995</v>
      </c>
      <c r="C661" t="s">
        <v>465</v>
      </c>
      <c r="D661" s="3" t="s">
        <v>652</v>
      </c>
      <c r="E661">
        <v>0.45346338704315597</v>
      </c>
      <c r="F661">
        <v>7.7962202660176894E-2</v>
      </c>
      <c r="G661" s="21">
        <v>6.0109896606538696E-9</v>
      </c>
      <c r="H661" t="s">
        <v>2783</v>
      </c>
      <c r="I661" t="s">
        <v>2800</v>
      </c>
      <c r="J661">
        <v>477374</v>
      </c>
      <c r="K661">
        <v>651</v>
      </c>
      <c r="L661">
        <v>476723</v>
      </c>
    </row>
    <row r="662" spans="1:12" x14ac:dyDescent="0.2">
      <c r="A662" t="s">
        <v>2818</v>
      </c>
      <c r="B662">
        <v>571.79999999999995</v>
      </c>
      <c r="C662" t="s">
        <v>465</v>
      </c>
      <c r="D662" s="3" t="s">
        <v>652</v>
      </c>
      <c r="E662">
        <v>0.33025899034909201</v>
      </c>
      <c r="F662">
        <v>5.7650547710844602E-2</v>
      </c>
      <c r="G662" s="21">
        <v>1.01241500803691E-8</v>
      </c>
      <c r="H662" t="s">
        <v>2782</v>
      </c>
      <c r="I662" t="s">
        <v>2800</v>
      </c>
      <c r="J662">
        <v>477876</v>
      </c>
      <c r="K662">
        <v>1153</v>
      </c>
      <c r="L662">
        <v>476723</v>
      </c>
    </row>
    <row r="663" spans="1:12" x14ac:dyDescent="0.2">
      <c r="A663" t="s">
        <v>2818</v>
      </c>
      <c r="B663">
        <v>574</v>
      </c>
      <c r="C663" t="s">
        <v>465</v>
      </c>
      <c r="D663" s="3" t="s">
        <v>652</v>
      </c>
      <c r="E663">
        <v>-7.6482527553361601E-2</v>
      </c>
      <c r="F663">
        <v>1.4332220288671701E-2</v>
      </c>
      <c r="G663" s="21">
        <v>9.4807671537277997E-8</v>
      </c>
      <c r="H663" t="s">
        <v>2784</v>
      </c>
      <c r="I663" t="s">
        <v>2800</v>
      </c>
      <c r="J663">
        <v>485700</v>
      </c>
      <c r="K663">
        <v>18701</v>
      </c>
      <c r="L663">
        <v>466999</v>
      </c>
    </row>
  </sheetData>
  <sortState xmlns:xlrd2="http://schemas.microsoft.com/office/spreadsheetml/2017/richdata2" ref="A7:J376">
    <sortCondition ref="C7:C376"/>
  </sortState>
  <phoneticPr fontId="10" type="noConversion"/>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4983D0-277A-4B45-B265-93442ABE3C71}">
  <dimension ref="A1:I25"/>
  <sheetViews>
    <sheetView workbookViewId="0">
      <selection activeCell="R35" sqref="R35"/>
    </sheetView>
  </sheetViews>
  <sheetFormatPr baseColWidth="10" defaultRowHeight="16" x14ac:dyDescent="0.2"/>
  <cols>
    <col min="3" max="3" width="32.6640625" customWidth="1"/>
    <col min="4" max="4" width="23.6640625" customWidth="1"/>
  </cols>
  <sheetData>
    <row r="1" spans="1:9" ht="24" x14ac:dyDescent="0.3">
      <c r="A1" s="103" t="s">
        <v>2699</v>
      </c>
    </row>
    <row r="2" spans="1:9" x14ac:dyDescent="0.2">
      <c r="A2" t="s">
        <v>2828</v>
      </c>
    </row>
    <row r="4" spans="1:9" s="2" customFormat="1" x14ac:dyDescent="0.2">
      <c r="A4" s="2" t="s">
        <v>2822</v>
      </c>
      <c r="B4" s="2" t="s">
        <v>2823</v>
      </c>
      <c r="C4" s="2" t="s">
        <v>2827</v>
      </c>
      <c r="D4" s="2" t="s">
        <v>2813</v>
      </c>
      <c r="E4" s="2" t="s">
        <v>4</v>
      </c>
      <c r="F4" s="2" t="s">
        <v>6</v>
      </c>
      <c r="G4" s="2" t="s">
        <v>2824</v>
      </c>
      <c r="H4" s="2" t="s">
        <v>2825</v>
      </c>
      <c r="I4" s="2" t="s">
        <v>74</v>
      </c>
    </row>
    <row r="5" spans="1:9" x14ac:dyDescent="0.2">
      <c r="A5" t="s">
        <v>339</v>
      </c>
      <c r="B5">
        <v>275</v>
      </c>
      <c r="C5" t="s">
        <v>2755</v>
      </c>
      <c r="D5" t="s">
        <v>2801</v>
      </c>
      <c r="E5">
        <v>0.54667430328775002</v>
      </c>
      <c r="F5" s="21">
        <v>2.66784289397186E-138</v>
      </c>
      <c r="G5">
        <v>2524</v>
      </c>
      <c r="H5">
        <v>484865</v>
      </c>
      <c r="I5">
        <v>487389</v>
      </c>
    </row>
    <row r="6" spans="1:9" x14ac:dyDescent="0.2">
      <c r="A6" t="s">
        <v>339</v>
      </c>
      <c r="B6">
        <v>275.10000000000002</v>
      </c>
      <c r="C6" t="s">
        <v>2756</v>
      </c>
      <c r="D6" t="s">
        <v>2808</v>
      </c>
      <c r="E6">
        <v>1.78965149973793</v>
      </c>
      <c r="F6" s="21" t="s">
        <v>2826</v>
      </c>
      <c r="G6">
        <v>774</v>
      </c>
      <c r="H6">
        <v>484865</v>
      </c>
      <c r="I6">
        <v>487389</v>
      </c>
    </row>
    <row r="7" spans="1:9" x14ac:dyDescent="0.2">
      <c r="A7" t="s">
        <v>339</v>
      </c>
      <c r="B7">
        <v>285</v>
      </c>
      <c r="C7" t="s">
        <v>2758</v>
      </c>
      <c r="D7" t="s">
        <v>2808</v>
      </c>
      <c r="E7">
        <v>-6.7921838912853902E-2</v>
      </c>
      <c r="F7" s="21">
        <v>1.52453964497476E-13</v>
      </c>
      <c r="G7">
        <v>14976</v>
      </c>
      <c r="H7">
        <v>463853</v>
      </c>
      <c r="I7">
        <v>487389</v>
      </c>
    </row>
    <row r="8" spans="1:9" x14ac:dyDescent="0.2">
      <c r="A8" t="s">
        <v>85</v>
      </c>
      <c r="B8" s="3">
        <v>275</v>
      </c>
      <c r="C8" s="3" t="s">
        <v>2755</v>
      </c>
      <c r="D8" s="3" t="s">
        <v>2801</v>
      </c>
      <c r="E8" s="3">
        <v>-0.48898429999999998</v>
      </c>
      <c r="F8" s="30">
        <v>1.7800000000000001E-111</v>
      </c>
      <c r="G8" s="3">
        <v>2524</v>
      </c>
      <c r="H8" s="3">
        <v>484865</v>
      </c>
      <c r="I8" s="3">
        <v>487389</v>
      </c>
    </row>
    <row r="9" spans="1:9" x14ac:dyDescent="0.2">
      <c r="A9" t="s">
        <v>85</v>
      </c>
      <c r="B9" s="3">
        <v>275.10000000000002</v>
      </c>
      <c r="C9" s="3" t="s">
        <v>2756</v>
      </c>
      <c r="D9" s="3" t="s">
        <v>2808</v>
      </c>
      <c r="E9" s="3">
        <v>-1.5363604</v>
      </c>
      <c r="F9" s="30" t="s">
        <v>2826</v>
      </c>
      <c r="G9" s="3">
        <v>774</v>
      </c>
      <c r="H9" s="3">
        <v>484865</v>
      </c>
      <c r="I9" s="3">
        <v>487389</v>
      </c>
    </row>
    <row r="10" spans="1:9" x14ac:dyDescent="0.2">
      <c r="A10" t="s">
        <v>85</v>
      </c>
      <c r="B10" s="3">
        <v>571.51</v>
      </c>
      <c r="C10" s="3" t="s">
        <v>2781</v>
      </c>
      <c r="D10" s="3" t="s">
        <v>2800</v>
      </c>
      <c r="E10" s="3">
        <v>-0.49903419999999998</v>
      </c>
      <c r="F10" s="30">
        <v>1.01E-7</v>
      </c>
      <c r="G10" s="3">
        <v>144</v>
      </c>
      <c r="H10" s="3">
        <v>476723</v>
      </c>
      <c r="I10" s="3">
        <v>487389</v>
      </c>
    </row>
    <row r="11" spans="1:9" x14ac:dyDescent="0.2">
      <c r="A11" t="s">
        <v>172</v>
      </c>
      <c r="B11">
        <v>275</v>
      </c>
      <c r="C11" t="s">
        <v>2755</v>
      </c>
      <c r="D11" t="s">
        <v>2801</v>
      </c>
      <c r="E11">
        <v>0.60107057141848397</v>
      </c>
      <c r="F11" s="21">
        <v>2.3647942576805701E-166</v>
      </c>
      <c r="G11">
        <v>2524</v>
      </c>
      <c r="H11">
        <v>484865</v>
      </c>
      <c r="I11">
        <v>487389</v>
      </c>
    </row>
    <row r="12" spans="1:9" x14ac:dyDescent="0.2">
      <c r="A12" t="s">
        <v>172</v>
      </c>
      <c r="B12">
        <v>275.10000000000002</v>
      </c>
      <c r="C12" t="s">
        <v>2756</v>
      </c>
      <c r="D12" t="s">
        <v>2808</v>
      </c>
      <c r="E12">
        <v>1.9215151918264599</v>
      </c>
      <c r="F12" s="21" t="s">
        <v>2826</v>
      </c>
      <c r="G12">
        <v>774</v>
      </c>
      <c r="H12">
        <v>484865</v>
      </c>
      <c r="I12">
        <v>487389</v>
      </c>
    </row>
    <row r="13" spans="1:9" x14ac:dyDescent="0.2">
      <c r="A13" t="s">
        <v>172</v>
      </c>
      <c r="B13">
        <v>285</v>
      </c>
      <c r="C13" t="s">
        <v>2758</v>
      </c>
      <c r="D13" t="s">
        <v>2808</v>
      </c>
      <c r="E13">
        <v>-6.3561887839090503E-2</v>
      </c>
      <c r="F13" s="21">
        <v>4.7482988924895902E-12</v>
      </c>
      <c r="G13">
        <v>14976</v>
      </c>
      <c r="H13">
        <v>463853</v>
      </c>
      <c r="I13">
        <v>487389</v>
      </c>
    </row>
    <row r="14" spans="1:9" x14ac:dyDescent="0.2">
      <c r="A14" t="s">
        <v>172</v>
      </c>
      <c r="B14">
        <v>286.12</v>
      </c>
      <c r="C14" t="s">
        <v>2829</v>
      </c>
      <c r="D14" t="s">
        <v>2808</v>
      </c>
      <c r="E14">
        <v>0.31864810606142102</v>
      </c>
      <c r="F14" s="21">
        <v>3.37546098313103E-8</v>
      </c>
      <c r="G14">
        <v>343</v>
      </c>
      <c r="H14">
        <v>484206</v>
      </c>
      <c r="I14">
        <v>487389</v>
      </c>
    </row>
    <row r="15" spans="1:9" x14ac:dyDescent="0.2">
      <c r="A15" t="s">
        <v>178</v>
      </c>
      <c r="B15">
        <v>275</v>
      </c>
      <c r="C15" t="s">
        <v>2755</v>
      </c>
      <c r="D15" t="s">
        <v>2801</v>
      </c>
      <c r="E15">
        <v>0.326246692038133</v>
      </c>
      <c r="F15" s="21">
        <v>1.015157727859E-50</v>
      </c>
      <c r="G15">
        <v>2524</v>
      </c>
      <c r="H15">
        <v>484865</v>
      </c>
      <c r="I15">
        <v>487389</v>
      </c>
    </row>
    <row r="16" spans="1:9" x14ac:dyDescent="0.2">
      <c r="A16" t="s">
        <v>178</v>
      </c>
      <c r="B16">
        <v>275.10000000000002</v>
      </c>
      <c r="C16" t="s">
        <v>2756</v>
      </c>
      <c r="D16" t="s">
        <v>2808</v>
      </c>
      <c r="E16">
        <v>1.0781230325565601</v>
      </c>
      <c r="F16" s="21">
        <v>1.2836539450058201E-167</v>
      </c>
      <c r="G16">
        <v>774</v>
      </c>
      <c r="H16">
        <v>484865</v>
      </c>
      <c r="I16">
        <v>487389</v>
      </c>
    </row>
    <row r="17" spans="1:9" x14ac:dyDescent="0.2">
      <c r="A17" t="s">
        <v>178</v>
      </c>
      <c r="B17">
        <v>280</v>
      </c>
      <c r="C17" t="s">
        <v>2830</v>
      </c>
      <c r="D17" t="s">
        <v>2808</v>
      </c>
      <c r="E17">
        <v>-7.6978386460067896E-2</v>
      </c>
      <c r="F17" s="21">
        <v>1.9069741951713899E-11</v>
      </c>
      <c r="G17">
        <v>9554</v>
      </c>
      <c r="H17">
        <v>463853</v>
      </c>
      <c r="I17">
        <v>487389</v>
      </c>
    </row>
    <row r="18" spans="1:9" x14ac:dyDescent="0.2">
      <c r="A18" t="s">
        <v>178</v>
      </c>
      <c r="B18">
        <v>280.10000000000002</v>
      </c>
      <c r="C18" t="s">
        <v>2831</v>
      </c>
      <c r="D18" t="s">
        <v>2808</v>
      </c>
      <c r="E18">
        <v>-8.0023278016031693E-2</v>
      </c>
      <c r="F18" s="21">
        <v>9.5926630387993495E-12</v>
      </c>
      <c r="G18">
        <v>9084</v>
      </c>
      <c r="H18">
        <v>463853</v>
      </c>
      <c r="I18">
        <v>487389</v>
      </c>
    </row>
    <row r="19" spans="1:9" x14ac:dyDescent="0.2">
      <c r="A19" t="s">
        <v>178</v>
      </c>
      <c r="B19">
        <v>285</v>
      </c>
      <c r="C19" t="s">
        <v>2758</v>
      </c>
      <c r="D19" t="s">
        <v>2808</v>
      </c>
      <c r="E19">
        <v>-6.7683574503536403E-2</v>
      </c>
      <c r="F19" s="21">
        <v>1.83770097644886E-13</v>
      </c>
      <c r="G19">
        <v>14976</v>
      </c>
      <c r="H19">
        <v>463853</v>
      </c>
      <c r="I19">
        <v>487389</v>
      </c>
    </row>
    <row r="20" spans="1:9" x14ac:dyDescent="0.2">
      <c r="A20" t="s">
        <v>178</v>
      </c>
      <c r="B20">
        <v>286</v>
      </c>
      <c r="C20" t="s">
        <v>2759</v>
      </c>
      <c r="D20" t="s">
        <v>2808</v>
      </c>
      <c r="E20">
        <v>0.28714161395874399</v>
      </c>
      <c r="F20" s="21">
        <v>1.6312592601759399E-18</v>
      </c>
      <c r="G20">
        <v>1116</v>
      </c>
      <c r="H20">
        <v>484206</v>
      </c>
      <c r="I20">
        <v>487389</v>
      </c>
    </row>
    <row r="21" spans="1:9" x14ac:dyDescent="0.2">
      <c r="A21" t="s">
        <v>178</v>
      </c>
      <c r="B21">
        <v>286.10000000000002</v>
      </c>
      <c r="C21" t="s">
        <v>2760</v>
      </c>
      <c r="D21" t="s">
        <v>2808</v>
      </c>
      <c r="E21">
        <v>0.53668704255054001</v>
      </c>
      <c r="F21" s="21">
        <v>3.1841930844733601E-31</v>
      </c>
      <c r="G21">
        <v>544</v>
      </c>
      <c r="H21">
        <v>484206</v>
      </c>
      <c r="I21">
        <v>487389</v>
      </c>
    </row>
    <row r="22" spans="1:9" x14ac:dyDescent="0.2">
      <c r="A22" t="s">
        <v>178</v>
      </c>
      <c r="B22">
        <v>286.12</v>
      </c>
      <c r="C22" t="s">
        <v>2829</v>
      </c>
      <c r="D22" t="s">
        <v>2808</v>
      </c>
      <c r="E22">
        <v>0.81431140271818503</v>
      </c>
      <c r="F22" s="21">
        <v>2.0444400013587499E-45</v>
      </c>
      <c r="G22">
        <v>343</v>
      </c>
      <c r="H22">
        <v>484206</v>
      </c>
      <c r="I22">
        <v>487389</v>
      </c>
    </row>
    <row r="23" spans="1:9" x14ac:dyDescent="0.2">
      <c r="A23" t="s">
        <v>178</v>
      </c>
      <c r="B23">
        <v>451</v>
      </c>
      <c r="C23" t="s">
        <v>2770</v>
      </c>
      <c r="D23" t="s">
        <v>2802</v>
      </c>
      <c r="E23">
        <v>8.5539165040494303E-2</v>
      </c>
      <c r="F23" s="21">
        <v>1.1435540148208201E-7</v>
      </c>
      <c r="G23">
        <v>4511</v>
      </c>
      <c r="H23">
        <v>440779</v>
      </c>
      <c r="I23">
        <v>487389</v>
      </c>
    </row>
    <row r="24" spans="1:9" x14ac:dyDescent="0.2">
      <c r="A24" t="s">
        <v>178</v>
      </c>
      <c r="B24">
        <v>451.2</v>
      </c>
      <c r="C24" t="s">
        <v>2771</v>
      </c>
      <c r="D24" t="s">
        <v>2802</v>
      </c>
      <c r="E24">
        <v>8.9816964099230304E-2</v>
      </c>
      <c r="F24" s="21">
        <v>9.26735191876779E-8</v>
      </c>
      <c r="G24">
        <v>4146</v>
      </c>
      <c r="H24">
        <v>440779</v>
      </c>
      <c r="I24">
        <v>487389</v>
      </c>
    </row>
    <row r="25" spans="1:9" x14ac:dyDescent="0.2">
      <c r="A25" t="s">
        <v>178</v>
      </c>
      <c r="B25">
        <v>571.5</v>
      </c>
      <c r="C25" t="s">
        <v>2780</v>
      </c>
      <c r="D25" t="s">
        <v>2800</v>
      </c>
      <c r="E25">
        <v>0.143988057631837</v>
      </c>
      <c r="F25" s="21">
        <v>4.8473862059184502E-9</v>
      </c>
      <c r="G25">
        <v>2038</v>
      </c>
      <c r="H25">
        <v>476723</v>
      </c>
      <c r="I25">
        <v>48738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69D1A2-E8EA-384B-9BA6-184F5FE2D8AB}">
  <dimension ref="A1:AY179"/>
  <sheetViews>
    <sheetView zoomScale="97" zoomScaleNormal="97" workbookViewId="0">
      <selection activeCell="A3" sqref="A3"/>
    </sheetView>
  </sheetViews>
  <sheetFormatPr baseColWidth="10" defaultRowHeight="16" x14ac:dyDescent="0.2"/>
  <cols>
    <col min="1" max="1" width="20.83203125" style="6" customWidth="1"/>
    <col min="2" max="2" width="9.5" style="6" customWidth="1"/>
    <col min="3" max="3" width="11.6640625" style="6" customWidth="1"/>
    <col min="4" max="4" width="17.5" style="6" customWidth="1"/>
    <col min="5" max="5" width="16.6640625" style="6" customWidth="1"/>
    <col min="6" max="6" width="6" style="6" customWidth="1"/>
    <col min="7" max="7" width="8" style="6" customWidth="1"/>
    <col min="8" max="8" width="11.1640625" style="36" customWidth="1"/>
    <col min="9" max="9" width="13.6640625" style="6" customWidth="1"/>
    <col min="10" max="10" width="8.1640625" style="6" customWidth="1"/>
    <col min="11" max="11" width="9" style="6" customWidth="1"/>
    <col min="12" max="12" width="9.83203125" style="6" customWidth="1"/>
    <col min="13" max="13" width="9.5" style="6" customWidth="1"/>
    <col min="14" max="14" width="8.5" style="6" customWidth="1"/>
    <col min="15" max="15" width="6.33203125" style="6" customWidth="1"/>
    <col min="16" max="16" width="9.5" style="6" customWidth="1"/>
    <col min="17" max="17" width="8.1640625" style="6" customWidth="1"/>
    <col min="18" max="18" width="9.1640625" style="6" customWidth="1"/>
    <col min="19" max="19" width="8.1640625" style="6" customWidth="1"/>
    <col min="20" max="20" width="9.33203125" style="6" customWidth="1"/>
    <col min="21" max="21" width="8.83203125" style="6" customWidth="1"/>
    <col min="22" max="22" width="22.1640625" style="6" customWidth="1"/>
    <col min="23" max="23" width="18.6640625" style="6" customWidth="1"/>
    <col min="24" max="24" width="25.33203125" style="6" customWidth="1"/>
    <col min="25" max="25" width="25.6640625" style="6" customWidth="1"/>
    <col min="26" max="26" width="10.83203125" style="6"/>
    <col min="27" max="27" width="17.1640625" style="6" customWidth="1"/>
    <col min="28" max="28" width="10.83203125" style="6"/>
    <col min="29" max="29" width="13.5" style="6" customWidth="1"/>
    <col min="30" max="30" width="12.83203125" style="6" customWidth="1"/>
    <col min="31" max="31" width="20.6640625" style="6" customWidth="1"/>
    <col min="32" max="32" width="20.1640625" style="6" customWidth="1"/>
    <col min="33" max="33" width="26.6640625" style="6" customWidth="1"/>
    <col min="34" max="34" width="22.5" style="6" customWidth="1"/>
    <col min="35" max="35" width="10.83203125" style="6"/>
    <col min="36" max="36" width="12.83203125" style="6" customWidth="1"/>
    <col min="37" max="16384" width="10.83203125" style="6"/>
  </cols>
  <sheetData>
    <row r="1" spans="1:51" ht="24" x14ac:dyDescent="0.3">
      <c r="A1" s="5" t="s">
        <v>1614</v>
      </c>
      <c r="J1" s="7"/>
      <c r="L1" s="7"/>
      <c r="P1" s="7"/>
      <c r="V1" s="13"/>
    </row>
    <row r="2" spans="1:51" x14ac:dyDescent="0.2">
      <c r="A2" t="s">
        <v>2838</v>
      </c>
    </row>
    <row r="3" spans="1:51" x14ac:dyDescent="0.2">
      <c r="A3" t="s">
        <v>2841</v>
      </c>
    </row>
    <row r="4" spans="1:51" x14ac:dyDescent="0.2">
      <c r="A4" s="6" t="s">
        <v>2840</v>
      </c>
    </row>
    <row r="5" spans="1:51" x14ac:dyDescent="0.2">
      <c r="A5" t="s">
        <v>2839</v>
      </c>
    </row>
    <row r="7" spans="1:51" x14ac:dyDescent="0.2">
      <c r="A7" s="8" t="s">
        <v>1520</v>
      </c>
      <c r="B7" s="8" t="s">
        <v>0</v>
      </c>
      <c r="C7" s="8" t="s">
        <v>1</v>
      </c>
      <c r="D7" s="8" t="s">
        <v>2</v>
      </c>
      <c r="E7" s="8" t="s">
        <v>3</v>
      </c>
      <c r="F7" s="8" t="s">
        <v>4</v>
      </c>
      <c r="G7" s="8" t="s">
        <v>5</v>
      </c>
      <c r="H7" s="37" t="s">
        <v>6</v>
      </c>
      <c r="I7" s="9" t="s">
        <v>7</v>
      </c>
      <c r="J7" s="10" t="s">
        <v>335</v>
      </c>
      <c r="K7" s="8" t="s">
        <v>466</v>
      </c>
      <c r="L7" s="8" t="s">
        <v>467</v>
      </c>
      <c r="M7" s="8" t="s">
        <v>468</v>
      </c>
      <c r="N7" s="10" t="s">
        <v>196</v>
      </c>
      <c r="O7" s="8" t="s">
        <v>8</v>
      </c>
      <c r="P7" s="8" t="s">
        <v>9</v>
      </c>
      <c r="Q7" s="8" t="s">
        <v>10</v>
      </c>
      <c r="R7" s="8" t="s">
        <v>11</v>
      </c>
      <c r="S7" s="8" t="s">
        <v>12</v>
      </c>
      <c r="T7" s="8" t="s">
        <v>13</v>
      </c>
      <c r="U7" s="8" t="s">
        <v>14</v>
      </c>
      <c r="V7" s="8" t="s">
        <v>2834</v>
      </c>
      <c r="W7" s="8" t="s">
        <v>2833</v>
      </c>
      <c r="X7" s="8" t="s">
        <v>2832</v>
      </c>
      <c r="Y7" s="8" t="s">
        <v>2836</v>
      </c>
      <c r="Z7" s="8" t="s">
        <v>2837</v>
      </c>
      <c r="AA7" s="8" t="s">
        <v>2835</v>
      </c>
      <c r="AB7" s="8" t="s">
        <v>21</v>
      </c>
      <c r="AC7" s="8" t="s">
        <v>22</v>
      </c>
      <c r="AD7" s="8" t="s">
        <v>23</v>
      </c>
      <c r="AE7" s="8" t="s">
        <v>24</v>
      </c>
      <c r="AF7" s="8" t="s">
        <v>25</v>
      </c>
      <c r="AG7" s="8" t="s">
        <v>26</v>
      </c>
      <c r="AH7" s="8" t="s">
        <v>27</v>
      </c>
      <c r="AI7" s="8"/>
      <c r="AJ7" s="8"/>
      <c r="AK7" s="8"/>
      <c r="AL7" s="8"/>
      <c r="AM7" s="8"/>
      <c r="AN7" s="8"/>
      <c r="AO7" s="8"/>
      <c r="AP7" s="8"/>
      <c r="AQ7" s="8"/>
      <c r="AR7" s="8"/>
      <c r="AS7" s="8"/>
      <c r="AT7" s="8"/>
      <c r="AU7" s="8"/>
      <c r="AV7" s="8"/>
      <c r="AW7" s="8"/>
      <c r="AX7" s="8"/>
      <c r="AY7" s="8"/>
    </row>
    <row r="8" spans="1:51" x14ac:dyDescent="0.2">
      <c r="A8" s="13" t="s">
        <v>75</v>
      </c>
      <c r="B8" s="6" t="s">
        <v>446</v>
      </c>
      <c r="C8" s="6" t="s">
        <v>30</v>
      </c>
      <c r="D8" s="6" t="s">
        <v>448</v>
      </c>
      <c r="E8" s="11" t="s">
        <v>600</v>
      </c>
      <c r="F8" s="6">
        <v>3.0800000000000001E-2</v>
      </c>
      <c r="G8" s="6">
        <v>4.1999999999999997E-3</v>
      </c>
      <c r="H8" s="38">
        <v>1.54E-13</v>
      </c>
      <c r="I8" s="6">
        <f>-LOG10(H8)</f>
        <v>12.812479279163536</v>
      </c>
      <c r="J8" s="6">
        <v>0.36180000000000001</v>
      </c>
      <c r="K8" s="6">
        <v>0</v>
      </c>
      <c r="L8" s="6" t="s">
        <v>2695</v>
      </c>
      <c r="M8" s="6">
        <v>0.36180000000000001</v>
      </c>
      <c r="N8" s="6">
        <f>MIN(J8,1-J8)</f>
        <v>0.36180000000000001</v>
      </c>
      <c r="O8" s="6">
        <v>0</v>
      </c>
      <c r="P8" s="6">
        <v>0</v>
      </c>
      <c r="Q8" s="6">
        <v>0</v>
      </c>
      <c r="R8" s="6">
        <v>1</v>
      </c>
      <c r="S8" s="6">
        <v>163511</v>
      </c>
      <c r="T8" s="6" t="s">
        <v>184</v>
      </c>
      <c r="U8" s="6" t="s">
        <v>991</v>
      </c>
      <c r="V8" s="13" t="s">
        <v>53</v>
      </c>
      <c r="W8" s="26" t="s">
        <v>597</v>
      </c>
      <c r="X8" s="6" t="s">
        <v>598</v>
      </c>
      <c r="Y8" s="6" t="s">
        <v>29</v>
      </c>
      <c r="Z8" s="6" t="s">
        <v>29</v>
      </c>
      <c r="AA8" s="6" t="s">
        <v>29</v>
      </c>
      <c r="AB8" s="6" t="s">
        <v>599</v>
      </c>
      <c r="AC8" s="6" t="s">
        <v>29</v>
      </c>
      <c r="AD8" s="6" t="s">
        <v>29</v>
      </c>
      <c r="AE8" s="6" t="s">
        <v>29</v>
      </c>
      <c r="AF8" s="6" t="s">
        <v>29</v>
      </c>
      <c r="AG8" s="6" t="s">
        <v>29</v>
      </c>
      <c r="AH8" s="6" t="s">
        <v>29</v>
      </c>
    </row>
    <row r="9" spans="1:51" x14ac:dyDescent="0.2">
      <c r="A9" s="13" t="s">
        <v>75</v>
      </c>
      <c r="B9" s="6" t="s">
        <v>446</v>
      </c>
      <c r="C9" s="6" t="s">
        <v>30</v>
      </c>
      <c r="D9" s="6" t="s">
        <v>449</v>
      </c>
      <c r="E9" s="11" t="s">
        <v>602</v>
      </c>
      <c r="F9" s="6">
        <v>2.5399999999999999E-2</v>
      </c>
      <c r="G9" s="6">
        <v>3.3E-3</v>
      </c>
      <c r="H9" s="38">
        <v>1.6330000000000001E-14</v>
      </c>
      <c r="I9" s="6">
        <f t="shared" ref="I9:I64" si="0">-LOG10(H9)</f>
        <v>13.787013815263332</v>
      </c>
      <c r="J9" s="6">
        <v>0.40100000000000002</v>
      </c>
      <c r="K9" s="6">
        <v>2.6700000000000002E-2</v>
      </c>
      <c r="L9" s="6">
        <v>0.25559999999999999</v>
      </c>
      <c r="M9" s="6">
        <v>0.4148</v>
      </c>
      <c r="N9" s="6">
        <f t="shared" ref="N9:N64" si="1">MIN(J9,1-J9)</f>
        <v>0.40100000000000002</v>
      </c>
      <c r="O9" s="6">
        <v>0</v>
      </c>
      <c r="P9" s="6">
        <v>0.61199999999999999</v>
      </c>
      <c r="Q9" s="6">
        <v>3</v>
      </c>
      <c r="R9" s="6">
        <v>0.89359999999999995</v>
      </c>
      <c r="S9" s="6">
        <v>236612</v>
      </c>
      <c r="T9" s="6" t="s">
        <v>183</v>
      </c>
      <c r="U9" s="6" t="s">
        <v>993</v>
      </c>
      <c r="V9" s="13" t="s">
        <v>44</v>
      </c>
      <c r="W9" s="26" t="s">
        <v>33</v>
      </c>
      <c r="X9" s="6" t="s">
        <v>29</v>
      </c>
      <c r="Y9" s="6" t="s">
        <v>46</v>
      </c>
      <c r="Z9" s="6" t="s">
        <v>601</v>
      </c>
      <c r="AA9" s="6" t="s">
        <v>29</v>
      </c>
      <c r="AB9" s="6" t="s">
        <v>34</v>
      </c>
      <c r="AC9" s="6">
        <v>0.24199999999999999</v>
      </c>
      <c r="AD9" s="6" t="s">
        <v>82</v>
      </c>
      <c r="AE9" s="6">
        <v>0.123</v>
      </c>
      <c r="AF9" s="6" t="s">
        <v>83</v>
      </c>
      <c r="AG9" s="6">
        <v>0.02</v>
      </c>
      <c r="AH9" s="6" t="s">
        <v>83</v>
      </c>
    </row>
    <row r="10" spans="1:51" x14ac:dyDescent="0.2">
      <c r="A10" s="13" t="s">
        <v>28</v>
      </c>
      <c r="B10" s="6" t="s">
        <v>29</v>
      </c>
      <c r="C10" s="6" t="s">
        <v>30</v>
      </c>
      <c r="D10" s="6" t="s">
        <v>450</v>
      </c>
      <c r="E10" s="11" t="s">
        <v>606</v>
      </c>
      <c r="F10" s="6">
        <v>3.0200000000000001E-2</v>
      </c>
      <c r="G10" s="6">
        <v>4.7999999999999996E-3</v>
      </c>
      <c r="H10" s="38">
        <v>4.7440000000000004E-10</v>
      </c>
      <c r="I10" s="6">
        <f t="shared" si="0"/>
        <v>9.3238553196437941</v>
      </c>
      <c r="J10" s="6">
        <v>0.1416</v>
      </c>
      <c r="K10" s="6">
        <v>1.2999999999999999E-2</v>
      </c>
      <c r="L10" s="6">
        <v>0.1045</v>
      </c>
      <c r="M10" s="6">
        <v>0.1497</v>
      </c>
      <c r="N10" s="6">
        <f t="shared" si="1"/>
        <v>0.1416</v>
      </c>
      <c r="O10" s="6">
        <v>0</v>
      </c>
      <c r="P10" s="6">
        <v>0.251</v>
      </c>
      <c r="Q10" s="6">
        <v>3</v>
      </c>
      <c r="R10" s="6">
        <v>0.96889999999999998</v>
      </c>
      <c r="S10" s="6">
        <v>236612</v>
      </c>
      <c r="T10" s="6" t="s">
        <v>183</v>
      </c>
      <c r="U10" s="6" t="s">
        <v>993</v>
      </c>
      <c r="V10" s="13" t="s">
        <v>53</v>
      </c>
      <c r="W10" s="26" t="s">
        <v>603</v>
      </c>
      <c r="X10" s="6" t="s">
        <v>604</v>
      </c>
      <c r="Y10" s="6" t="s">
        <v>29</v>
      </c>
      <c r="Z10" s="6" t="s">
        <v>29</v>
      </c>
      <c r="AA10" s="6" t="s">
        <v>29</v>
      </c>
      <c r="AB10" s="6" t="s">
        <v>605</v>
      </c>
      <c r="AC10" s="6" t="s">
        <v>29</v>
      </c>
      <c r="AD10" s="6" t="s">
        <v>29</v>
      </c>
      <c r="AE10" s="6" t="s">
        <v>29</v>
      </c>
      <c r="AF10" s="6" t="s">
        <v>29</v>
      </c>
      <c r="AG10" s="6" t="s">
        <v>29</v>
      </c>
      <c r="AH10" s="6" t="s">
        <v>29</v>
      </c>
    </row>
    <row r="11" spans="1:51" x14ac:dyDescent="0.2">
      <c r="A11" s="13" t="s">
        <v>28</v>
      </c>
      <c r="B11" s="6" t="s">
        <v>29</v>
      </c>
      <c r="C11" s="6" t="s">
        <v>30</v>
      </c>
      <c r="D11" s="6" t="s">
        <v>451</v>
      </c>
      <c r="E11" s="11" t="s">
        <v>610</v>
      </c>
      <c r="F11" s="6">
        <v>-2.0199999999999999E-2</v>
      </c>
      <c r="G11" s="6">
        <v>3.2000000000000002E-3</v>
      </c>
      <c r="H11" s="38">
        <v>4.7430000000000001E-10</v>
      </c>
      <c r="I11" s="6">
        <f t="shared" si="0"/>
        <v>9.3239468753481294</v>
      </c>
      <c r="J11" s="6">
        <v>0.46379999999999999</v>
      </c>
      <c r="K11" s="6">
        <v>2.7900000000000001E-2</v>
      </c>
      <c r="L11" s="6">
        <v>0.41799999999999998</v>
      </c>
      <c r="M11" s="6">
        <v>0.55659999999999998</v>
      </c>
      <c r="N11" s="6">
        <f t="shared" si="1"/>
        <v>0.46379999999999999</v>
      </c>
      <c r="O11" s="6">
        <v>27.9</v>
      </c>
      <c r="P11" s="6">
        <v>4.1630000000000003</v>
      </c>
      <c r="Q11" s="6">
        <v>3</v>
      </c>
      <c r="R11" s="6">
        <v>0.24440000000000001</v>
      </c>
      <c r="S11" s="6">
        <v>236612</v>
      </c>
      <c r="T11" s="6" t="s">
        <v>182</v>
      </c>
      <c r="U11" s="6" t="s">
        <v>993</v>
      </c>
      <c r="V11" s="13" t="s">
        <v>53</v>
      </c>
      <c r="W11" s="26" t="s">
        <v>607</v>
      </c>
      <c r="X11" s="6" t="s">
        <v>608</v>
      </c>
      <c r="Y11" s="6" t="s">
        <v>29</v>
      </c>
      <c r="Z11" s="6" t="s">
        <v>29</v>
      </c>
      <c r="AA11" s="6" t="s">
        <v>29</v>
      </c>
      <c r="AB11" s="6" t="s">
        <v>609</v>
      </c>
      <c r="AC11" s="6" t="s">
        <v>29</v>
      </c>
      <c r="AD11" s="6" t="s">
        <v>29</v>
      </c>
      <c r="AE11" s="6" t="s">
        <v>29</v>
      </c>
      <c r="AF11" s="6" t="s">
        <v>29</v>
      </c>
      <c r="AG11" s="6" t="s">
        <v>29</v>
      </c>
      <c r="AH11" s="6" t="s">
        <v>29</v>
      </c>
    </row>
    <row r="12" spans="1:51" x14ac:dyDescent="0.2">
      <c r="A12" s="13" t="s">
        <v>75</v>
      </c>
      <c r="B12" s="6" t="s">
        <v>446</v>
      </c>
      <c r="C12" s="6" t="s">
        <v>30</v>
      </c>
      <c r="D12" s="6" t="s">
        <v>452</v>
      </c>
      <c r="E12" s="11" t="s">
        <v>612</v>
      </c>
      <c r="F12" s="6">
        <v>2.9700000000000001E-2</v>
      </c>
      <c r="G12" s="6">
        <v>3.3E-3</v>
      </c>
      <c r="H12" s="38">
        <v>4.1380000000000001E-19</v>
      </c>
      <c r="I12" s="6">
        <f t="shared" si="0"/>
        <v>18.383209513670284</v>
      </c>
      <c r="J12" s="6">
        <v>0.38519999999999999</v>
      </c>
      <c r="K12" s="6">
        <v>3.27E-2</v>
      </c>
      <c r="L12" s="6">
        <v>0.3745</v>
      </c>
      <c r="M12" s="6">
        <v>0.53639999999999999</v>
      </c>
      <c r="N12" s="6">
        <f t="shared" si="1"/>
        <v>0.38519999999999999</v>
      </c>
      <c r="O12" s="6">
        <v>0</v>
      </c>
      <c r="P12" s="6">
        <v>0.32300000000000001</v>
      </c>
      <c r="Q12" s="6">
        <v>3</v>
      </c>
      <c r="R12" s="6">
        <v>0.95569999999999999</v>
      </c>
      <c r="S12" s="6">
        <v>236612</v>
      </c>
      <c r="T12" s="6" t="s">
        <v>183</v>
      </c>
      <c r="U12" s="6" t="s">
        <v>993</v>
      </c>
      <c r="V12" s="13" t="s">
        <v>32</v>
      </c>
      <c r="W12" s="26" t="s">
        <v>611</v>
      </c>
      <c r="X12" s="6" t="s">
        <v>29</v>
      </c>
      <c r="Y12" s="6" t="s">
        <v>29</v>
      </c>
      <c r="Z12" s="6" t="s">
        <v>29</v>
      </c>
      <c r="AA12" s="6" t="s">
        <v>29</v>
      </c>
      <c r="AB12" s="6" t="s">
        <v>35</v>
      </c>
      <c r="AC12" s="6" t="s">
        <v>29</v>
      </c>
      <c r="AD12" s="6" t="s">
        <v>29</v>
      </c>
      <c r="AE12" s="6" t="s">
        <v>29</v>
      </c>
      <c r="AF12" s="6" t="s">
        <v>29</v>
      </c>
      <c r="AG12" s="6" t="s">
        <v>29</v>
      </c>
      <c r="AH12" s="6" t="s">
        <v>29</v>
      </c>
    </row>
    <row r="13" spans="1:51" x14ac:dyDescent="0.2">
      <c r="A13" s="13" t="s">
        <v>75</v>
      </c>
      <c r="B13" s="6" t="s">
        <v>446</v>
      </c>
      <c r="C13" s="6" t="s">
        <v>30</v>
      </c>
      <c r="D13" s="6" t="s">
        <v>453</v>
      </c>
      <c r="E13" s="11" t="s">
        <v>363</v>
      </c>
      <c r="F13" s="6">
        <v>2.7900000000000001E-2</v>
      </c>
      <c r="G13" s="6">
        <v>3.3999999999999998E-3</v>
      </c>
      <c r="H13" s="38">
        <v>1.2170000000000001E-16</v>
      </c>
      <c r="I13" s="6">
        <f t="shared" si="0"/>
        <v>15.914709421769935</v>
      </c>
      <c r="J13" s="6">
        <v>0.37919999999999998</v>
      </c>
      <c r="K13" s="6">
        <v>2.3E-2</v>
      </c>
      <c r="L13" s="6">
        <v>0.32729999999999998</v>
      </c>
      <c r="M13" s="6">
        <v>0.46739999999999998</v>
      </c>
      <c r="N13" s="6">
        <f t="shared" si="1"/>
        <v>0.37919999999999998</v>
      </c>
      <c r="O13" s="6">
        <v>0</v>
      </c>
      <c r="P13" s="6">
        <v>1.8009999999999999</v>
      </c>
      <c r="Q13" s="6">
        <v>3</v>
      </c>
      <c r="R13" s="6">
        <v>0.61480000000000001</v>
      </c>
      <c r="S13" s="6">
        <v>236612</v>
      </c>
      <c r="T13" s="6" t="s">
        <v>183</v>
      </c>
      <c r="U13" s="6" t="s">
        <v>993</v>
      </c>
      <c r="V13" s="13" t="s">
        <v>32</v>
      </c>
      <c r="W13" s="26" t="s">
        <v>613</v>
      </c>
      <c r="X13" s="6" t="s">
        <v>29</v>
      </c>
      <c r="Y13" s="6" t="s">
        <v>29</v>
      </c>
      <c r="Z13" s="6" t="s">
        <v>29</v>
      </c>
      <c r="AA13" s="6" t="s">
        <v>29</v>
      </c>
      <c r="AB13" s="6" t="s">
        <v>614</v>
      </c>
      <c r="AC13" s="6" t="s">
        <v>29</v>
      </c>
      <c r="AD13" s="6" t="s">
        <v>29</v>
      </c>
      <c r="AE13" s="6" t="s">
        <v>29</v>
      </c>
      <c r="AF13" s="6" t="s">
        <v>29</v>
      </c>
      <c r="AG13" s="6" t="s">
        <v>29</v>
      </c>
      <c r="AH13" s="6" t="s">
        <v>29</v>
      </c>
    </row>
    <row r="14" spans="1:51" x14ac:dyDescent="0.2">
      <c r="A14" s="13" t="s">
        <v>75</v>
      </c>
      <c r="B14" s="4" t="s">
        <v>1000</v>
      </c>
      <c r="C14" s="6" t="s">
        <v>30</v>
      </c>
      <c r="D14" s="6" t="s">
        <v>454</v>
      </c>
      <c r="E14" s="11" t="s">
        <v>615</v>
      </c>
      <c r="F14" s="6">
        <v>5.5300000000000002E-2</v>
      </c>
      <c r="G14" s="6">
        <v>3.5000000000000001E-3</v>
      </c>
      <c r="H14" s="38">
        <v>1.364E-55</v>
      </c>
      <c r="I14" s="6">
        <f t="shared" si="0"/>
        <v>54.865185629679537</v>
      </c>
      <c r="J14" s="6">
        <v>0.2878</v>
      </c>
      <c r="K14" s="6">
        <v>2.41E-2</v>
      </c>
      <c r="L14" s="6">
        <v>0.27010000000000001</v>
      </c>
      <c r="M14" s="6">
        <v>0.33689999999999998</v>
      </c>
      <c r="N14" s="6">
        <f t="shared" si="1"/>
        <v>0.2878</v>
      </c>
      <c r="O14" s="6">
        <v>78.3</v>
      </c>
      <c r="P14" s="6">
        <v>13.817</v>
      </c>
      <c r="Q14" s="6">
        <v>3</v>
      </c>
      <c r="R14" s="6">
        <v>3.166E-3</v>
      </c>
      <c r="S14" s="6">
        <v>236612</v>
      </c>
      <c r="T14" s="6" t="s">
        <v>183</v>
      </c>
      <c r="U14" s="6" t="s">
        <v>993</v>
      </c>
      <c r="V14" s="13" t="s">
        <v>32</v>
      </c>
      <c r="W14" s="26" t="s">
        <v>36</v>
      </c>
      <c r="X14" s="6" t="s">
        <v>29</v>
      </c>
      <c r="Y14" s="6" t="s">
        <v>1545</v>
      </c>
      <c r="Z14" s="6" t="s">
        <v>29</v>
      </c>
      <c r="AA14" s="6" t="s">
        <v>37</v>
      </c>
      <c r="AB14" s="6" t="s">
        <v>38</v>
      </c>
      <c r="AC14" s="6" t="s">
        <v>29</v>
      </c>
      <c r="AD14" s="6" t="s">
        <v>29</v>
      </c>
      <c r="AE14" s="6" t="s">
        <v>29</v>
      </c>
      <c r="AF14" s="6" t="s">
        <v>29</v>
      </c>
      <c r="AG14" s="6" t="s">
        <v>29</v>
      </c>
      <c r="AH14" s="6" t="s">
        <v>29</v>
      </c>
    </row>
    <row r="15" spans="1:51" x14ac:dyDescent="0.2">
      <c r="A15" s="13" t="s">
        <v>75</v>
      </c>
      <c r="B15" s="12" t="s">
        <v>41</v>
      </c>
      <c r="C15" s="6" t="s">
        <v>30</v>
      </c>
      <c r="D15" s="6" t="s">
        <v>42</v>
      </c>
      <c r="E15" s="11" t="s">
        <v>43</v>
      </c>
      <c r="F15" s="6">
        <v>0.29799999999999999</v>
      </c>
      <c r="G15" s="6">
        <v>6.1000000000000004E-3</v>
      </c>
      <c r="H15" s="38" t="s">
        <v>469</v>
      </c>
      <c r="I15" s="6" t="s">
        <v>29</v>
      </c>
      <c r="J15" s="6">
        <v>7.4700000000000003E-2</v>
      </c>
      <c r="K15" s="6">
        <v>1.23E-2</v>
      </c>
      <c r="L15" s="6">
        <v>4.8999999999999998E-3</v>
      </c>
      <c r="M15" s="6">
        <v>9.1999999999999998E-2</v>
      </c>
      <c r="N15" s="6">
        <f t="shared" si="1"/>
        <v>7.4700000000000003E-2</v>
      </c>
      <c r="O15" s="6">
        <v>95.9</v>
      </c>
      <c r="P15" s="6">
        <v>73.486000000000004</v>
      </c>
      <c r="Q15" s="6">
        <v>3</v>
      </c>
      <c r="R15" s="27">
        <v>7.6469999999999998E-16</v>
      </c>
      <c r="S15" s="6">
        <v>236612</v>
      </c>
      <c r="T15" s="6" t="s">
        <v>183</v>
      </c>
      <c r="U15" s="6" t="s">
        <v>993</v>
      </c>
      <c r="V15" s="13" t="s">
        <v>44</v>
      </c>
      <c r="W15" s="26" t="s">
        <v>45</v>
      </c>
      <c r="X15" s="6" t="s">
        <v>29</v>
      </c>
      <c r="Y15" s="6" t="s">
        <v>46</v>
      </c>
      <c r="Z15" s="6" t="s">
        <v>47</v>
      </c>
      <c r="AA15" s="6" t="s">
        <v>48</v>
      </c>
      <c r="AB15" s="6" t="s">
        <v>49</v>
      </c>
      <c r="AC15" s="6">
        <v>0</v>
      </c>
      <c r="AD15" s="6" t="s">
        <v>50</v>
      </c>
      <c r="AE15" s="6">
        <v>1</v>
      </c>
      <c r="AF15" s="6" t="s">
        <v>50</v>
      </c>
      <c r="AG15" s="6">
        <v>0.999</v>
      </c>
      <c r="AH15" s="6" t="s">
        <v>50</v>
      </c>
    </row>
    <row r="16" spans="1:51" x14ac:dyDescent="0.2">
      <c r="A16" s="13" t="s">
        <v>75</v>
      </c>
      <c r="B16" s="6" t="s">
        <v>446</v>
      </c>
      <c r="C16" s="6" t="s">
        <v>30</v>
      </c>
      <c r="D16" s="6" t="s">
        <v>455</v>
      </c>
      <c r="E16" s="11" t="s">
        <v>617</v>
      </c>
      <c r="F16" s="6">
        <v>5.5300000000000002E-2</v>
      </c>
      <c r="G16" s="6">
        <v>3.7000000000000002E-3</v>
      </c>
      <c r="H16" s="38">
        <v>8.9259999999999996E-52</v>
      </c>
      <c r="I16" s="6">
        <f t="shared" si="0"/>
        <v>51.049343117495489</v>
      </c>
      <c r="J16" s="6">
        <v>0.27079999999999999</v>
      </c>
      <c r="K16" s="6">
        <v>1.23E-2</v>
      </c>
      <c r="L16" s="6">
        <v>0.20780000000000001</v>
      </c>
      <c r="M16" s="6">
        <v>0.2828</v>
      </c>
      <c r="N16" s="6">
        <f t="shared" si="1"/>
        <v>0.27079999999999999</v>
      </c>
      <c r="O16" s="6">
        <v>0</v>
      </c>
      <c r="P16" s="6">
        <v>1.2669999999999999</v>
      </c>
      <c r="Q16" s="6">
        <v>3</v>
      </c>
      <c r="R16" s="6">
        <v>0.73709999999999998</v>
      </c>
      <c r="S16" s="6">
        <v>236612</v>
      </c>
      <c r="T16" s="6" t="s">
        <v>183</v>
      </c>
      <c r="U16" s="6" t="s">
        <v>993</v>
      </c>
      <c r="V16" s="13" t="s">
        <v>53</v>
      </c>
      <c r="W16" s="26" t="s">
        <v>54</v>
      </c>
      <c r="X16" s="6" t="s">
        <v>616</v>
      </c>
      <c r="Y16" s="6" t="s">
        <v>29</v>
      </c>
      <c r="Z16" s="6" t="s">
        <v>29</v>
      </c>
      <c r="AA16" s="6" t="s">
        <v>29</v>
      </c>
      <c r="AB16" s="6" t="s">
        <v>55</v>
      </c>
      <c r="AC16" s="6" t="s">
        <v>29</v>
      </c>
      <c r="AD16" s="6" t="s">
        <v>29</v>
      </c>
      <c r="AE16" s="6" t="s">
        <v>29</v>
      </c>
      <c r="AF16" s="6" t="s">
        <v>29</v>
      </c>
      <c r="AG16" s="6" t="s">
        <v>29</v>
      </c>
      <c r="AH16" s="6" t="s">
        <v>29</v>
      </c>
    </row>
    <row r="17" spans="1:34" x14ac:dyDescent="0.2">
      <c r="A17" s="13" t="s">
        <v>75</v>
      </c>
      <c r="B17" s="6" t="s">
        <v>446</v>
      </c>
      <c r="C17" s="6" t="s">
        <v>30</v>
      </c>
      <c r="D17" s="6" t="s">
        <v>456</v>
      </c>
      <c r="E17" s="11" t="s">
        <v>621</v>
      </c>
      <c r="F17" s="6">
        <v>2.29E-2</v>
      </c>
      <c r="G17" s="6">
        <v>3.3E-3</v>
      </c>
      <c r="H17" s="38">
        <v>2.0730000000000002E-12</v>
      </c>
      <c r="I17" s="6">
        <f t="shared" si="0"/>
        <v>11.683400697906139</v>
      </c>
      <c r="J17" s="6">
        <v>0.44929999999999998</v>
      </c>
      <c r="K17" s="6">
        <v>4.0399999999999998E-2</v>
      </c>
      <c r="L17" s="6">
        <v>0.42859999999999998</v>
      </c>
      <c r="M17" s="6">
        <v>0.66639999999999999</v>
      </c>
      <c r="N17" s="6">
        <f t="shared" si="1"/>
        <v>0.44929999999999998</v>
      </c>
      <c r="O17" s="6">
        <v>58.6</v>
      </c>
      <c r="P17" s="6">
        <v>7.2519999999999998</v>
      </c>
      <c r="Q17" s="6">
        <v>3</v>
      </c>
      <c r="R17" s="6">
        <v>6.4269999999999994E-2</v>
      </c>
      <c r="S17" s="6">
        <v>236612</v>
      </c>
      <c r="T17" s="6" t="s">
        <v>345</v>
      </c>
      <c r="U17" s="6" t="s">
        <v>993</v>
      </c>
      <c r="V17" s="13" t="s">
        <v>32</v>
      </c>
      <c r="W17" s="26" t="s">
        <v>618</v>
      </c>
      <c r="X17" s="6" t="s">
        <v>29</v>
      </c>
      <c r="Y17" s="6" t="s">
        <v>29</v>
      </c>
      <c r="Z17" s="6" t="s">
        <v>29</v>
      </c>
      <c r="AA17" s="6" t="s">
        <v>619</v>
      </c>
      <c r="AB17" s="6" t="s">
        <v>620</v>
      </c>
      <c r="AC17" s="6" t="s">
        <v>29</v>
      </c>
      <c r="AD17" s="6" t="s">
        <v>29</v>
      </c>
      <c r="AE17" s="6" t="s">
        <v>29</v>
      </c>
      <c r="AF17" s="6" t="s">
        <v>29</v>
      </c>
      <c r="AG17" s="6" t="s">
        <v>29</v>
      </c>
      <c r="AH17" s="6" t="s">
        <v>29</v>
      </c>
    </row>
    <row r="18" spans="1:34" x14ac:dyDescent="0.2">
      <c r="A18" s="13" t="s">
        <v>75</v>
      </c>
      <c r="B18" s="4" t="s">
        <v>56</v>
      </c>
      <c r="C18" s="6" t="s">
        <v>30</v>
      </c>
      <c r="D18" s="6" t="s">
        <v>57</v>
      </c>
      <c r="E18" s="11" t="s">
        <v>58</v>
      </c>
      <c r="F18" s="6">
        <v>5.8700000000000002E-2</v>
      </c>
      <c r="G18" s="6">
        <v>3.3E-3</v>
      </c>
      <c r="H18" s="38">
        <v>6.0349999999999995E-69</v>
      </c>
      <c r="I18" s="6">
        <f t="shared" si="0"/>
        <v>68.219322725566627</v>
      </c>
      <c r="J18" s="6">
        <v>0.62880000000000003</v>
      </c>
      <c r="K18" s="6">
        <v>3.1E-2</v>
      </c>
      <c r="L18" s="6">
        <v>0.57909999999999995</v>
      </c>
      <c r="M18" s="6">
        <v>0.6673</v>
      </c>
      <c r="N18" s="6">
        <f t="shared" si="1"/>
        <v>0.37119999999999997</v>
      </c>
      <c r="O18" s="6">
        <v>0</v>
      </c>
      <c r="P18" s="6">
        <v>0.56699999999999995</v>
      </c>
      <c r="Q18" s="6">
        <v>3</v>
      </c>
      <c r="R18" s="6">
        <v>0.90400000000000003</v>
      </c>
      <c r="S18" s="6">
        <v>236612</v>
      </c>
      <c r="T18" s="6" t="s">
        <v>183</v>
      </c>
      <c r="U18" s="6" t="s">
        <v>993</v>
      </c>
      <c r="V18" s="13" t="s">
        <v>59</v>
      </c>
      <c r="W18" s="26" t="s">
        <v>60</v>
      </c>
      <c r="X18" s="6" t="s">
        <v>61</v>
      </c>
      <c r="Y18" s="6" t="s">
        <v>29</v>
      </c>
      <c r="Z18" s="6" t="s">
        <v>29</v>
      </c>
      <c r="AA18" s="6" t="s">
        <v>29</v>
      </c>
      <c r="AB18" s="6" t="s">
        <v>62</v>
      </c>
      <c r="AC18" s="6" t="s">
        <v>29</v>
      </c>
      <c r="AD18" s="6" t="s">
        <v>29</v>
      </c>
      <c r="AE18" s="6" t="s">
        <v>29</v>
      </c>
      <c r="AF18" s="6" t="s">
        <v>29</v>
      </c>
      <c r="AG18" s="6" t="s">
        <v>29</v>
      </c>
      <c r="AH18" s="6" t="s">
        <v>29</v>
      </c>
    </row>
    <row r="19" spans="1:34" x14ac:dyDescent="0.2">
      <c r="A19" s="13" t="s">
        <v>28</v>
      </c>
      <c r="B19" s="6" t="s">
        <v>29</v>
      </c>
      <c r="C19" s="6" t="s">
        <v>30</v>
      </c>
      <c r="D19" s="6" t="s">
        <v>457</v>
      </c>
      <c r="E19" s="11" t="s">
        <v>624</v>
      </c>
      <c r="F19" s="6">
        <v>2.1100000000000001E-2</v>
      </c>
      <c r="G19" s="6">
        <v>3.2000000000000002E-3</v>
      </c>
      <c r="H19" s="38">
        <v>7.7830000000000004E-11</v>
      </c>
      <c r="I19" s="6">
        <f t="shared" si="0"/>
        <v>10.108852969551229</v>
      </c>
      <c r="J19" s="6">
        <v>0.51290000000000002</v>
      </c>
      <c r="K19" s="6">
        <v>1.03E-2</v>
      </c>
      <c r="L19" s="6">
        <v>0.4849</v>
      </c>
      <c r="M19" s="6">
        <v>0.51959999999999995</v>
      </c>
      <c r="N19" s="6">
        <f t="shared" si="1"/>
        <v>0.48709999999999998</v>
      </c>
      <c r="O19" s="6">
        <v>0</v>
      </c>
      <c r="P19" s="6">
        <v>0.56100000000000005</v>
      </c>
      <c r="Q19" s="6">
        <v>3</v>
      </c>
      <c r="R19" s="6">
        <v>0.9052</v>
      </c>
      <c r="S19" s="6">
        <v>236612</v>
      </c>
      <c r="T19" s="6" t="s">
        <v>183</v>
      </c>
      <c r="U19" s="6" t="s">
        <v>993</v>
      </c>
      <c r="V19" s="13" t="s">
        <v>32</v>
      </c>
      <c r="W19" s="26" t="s">
        <v>622</v>
      </c>
      <c r="X19" s="6" t="s">
        <v>29</v>
      </c>
      <c r="Y19" s="6" t="s">
        <v>1522</v>
      </c>
      <c r="Z19" s="6" t="s">
        <v>29</v>
      </c>
      <c r="AA19" s="6" t="s">
        <v>29</v>
      </c>
      <c r="AB19" s="6" t="s">
        <v>623</v>
      </c>
      <c r="AC19" s="6" t="s">
        <v>29</v>
      </c>
      <c r="AD19" s="6" t="s">
        <v>29</v>
      </c>
      <c r="AE19" s="6" t="s">
        <v>29</v>
      </c>
      <c r="AF19" s="6" t="s">
        <v>29</v>
      </c>
      <c r="AG19" s="6" t="s">
        <v>29</v>
      </c>
      <c r="AH19" s="6" t="s">
        <v>29</v>
      </c>
    </row>
    <row r="20" spans="1:34" x14ac:dyDescent="0.2">
      <c r="A20" s="13" t="s">
        <v>28</v>
      </c>
      <c r="B20" s="6" t="s">
        <v>29</v>
      </c>
      <c r="C20" s="6" t="s">
        <v>30</v>
      </c>
      <c r="D20" s="6" t="s">
        <v>458</v>
      </c>
      <c r="E20" s="11" t="s">
        <v>628</v>
      </c>
      <c r="F20" s="6">
        <v>-2.64E-2</v>
      </c>
      <c r="G20" s="6">
        <v>4.5999999999999999E-3</v>
      </c>
      <c r="H20" s="38">
        <v>9.3320000000000004E-9</v>
      </c>
      <c r="I20" s="6">
        <f t="shared" si="0"/>
        <v>8.0300252698782852</v>
      </c>
      <c r="J20" s="6">
        <v>0.22309999999999999</v>
      </c>
      <c r="K20" s="6">
        <v>4.3E-3</v>
      </c>
      <c r="L20" s="6">
        <v>0.21970000000000001</v>
      </c>
      <c r="M20" s="6">
        <v>0.22900000000000001</v>
      </c>
      <c r="N20" s="6">
        <f t="shared" si="1"/>
        <v>0.22309999999999999</v>
      </c>
      <c r="O20" s="6">
        <v>0</v>
      </c>
      <c r="P20" s="6">
        <v>1.5740000000000001</v>
      </c>
      <c r="Q20" s="6">
        <v>2</v>
      </c>
      <c r="R20" s="6">
        <v>0.45529999999999998</v>
      </c>
      <c r="S20" s="6">
        <v>230682</v>
      </c>
      <c r="T20" s="6" t="s">
        <v>185</v>
      </c>
      <c r="U20" s="6" t="s">
        <v>992</v>
      </c>
      <c r="V20" s="13" t="s">
        <v>40</v>
      </c>
      <c r="W20" s="26" t="s">
        <v>625</v>
      </c>
      <c r="X20" s="6" t="s">
        <v>626</v>
      </c>
      <c r="Y20" s="6" t="s">
        <v>29</v>
      </c>
      <c r="Z20" s="6" t="s">
        <v>29</v>
      </c>
      <c r="AA20" s="6" t="s">
        <v>29</v>
      </c>
      <c r="AB20" s="6" t="s">
        <v>627</v>
      </c>
      <c r="AC20" s="6" t="s">
        <v>29</v>
      </c>
      <c r="AD20" s="6" t="s">
        <v>29</v>
      </c>
      <c r="AE20" s="6" t="s">
        <v>29</v>
      </c>
      <c r="AF20" s="6" t="s">
        <v>29</v>
      </c>
      <c r="AG20" s="6" t="s">
        <v>29</v>
      </c>
      <c r="AH20" s="6" t="s">
        <v>29</v>
      </c>
    </row>
    <row r="21" spans="1:34" x14ac:dyDescent="0.2">
      <c r="A21" s="13" t="s">
        <v>28</v>
      </c>
      <c r="B21" s="6" t="s">
        <v>29</v>
      </c>
      <c r="C21" s="6" t="s">
        <v>30</v>
      </c>
      <c r="D21" s="6" t="s">
        <v>459</v>
      </c>
      <c r="E21" s="11" t="s">
        <v>631</v>
      </c>
      <c r="F21" s="6">
        <v>-2.3300000000000001E-2</v>
      </c>
      <c r="G21" s="6">
        <v>4.1999999999999997E-3</v>
      </c>
      <c r="H21" s="38">
        <v>3.8630000000000002E-8</v>
      </c>
      <c r="I21" s="6">
        <f t="shared" si="0"/>
        <v>7.4130752918551792</v>
      </c>
      <c r="J21" s="6">
        <v>0.17829999999999999</v>
      </c>
      <c r="K21" s="6">
        <v>6.3E-3</v>
      </c>
      <c r="L21" s="6">
        <v>0.16450000000000001</v>
      </c>
      <c r="M21" s="6">
        <v>0.18779999999999999</v>
      </c>
      <c r="N21" s="6">
        <f t="shared" si="1"/>
        <v>0.17829999999999999</v>
      </c>
      <c r="O21" s="6">
        <v>50.2</v>
      </c>
      <c r="P21" s="6">
        <v>6.0289999999999999</v>
      </c>
      <c r="Q21" s="6">
        <v>3</v>
      </c>
      <c r="R21" s="6">
        <v>0.11020000000000001</v>
      </c>
      <c r="S21" s="6">
        <v>236612</v>
      </c>
      <c r="T21" s="6" t="s">
        <v>344</v>
      </c>
      <c r="U21" s="6" t="s">
        <v>993</v>
      </c>
      <c r="V21" s="13" t="s">
        <v>32</v>
      </c>
      <c r="W21" s="26" t="s">
        <v>386</v>
      </c>
      <c r="X21" s="6" t="s">
        <v>29</v>
      </c>
      <c r="Y21" s="6" t="s">
        <v>1523</v>
      </c>
      <c r="Z21" s="6" t="s">
        <v>29</v>
      </c>
      <c r="AA21" s="6" t="s">
        <v>629</v>
      </c>
      <c r="AB21" s="6" t="s">
        <v>630</v>
      </c>
      <c r="AC21" s="6" t="s">
        <v>29</v>
      </c>
      <c r="AD21" s="6" t="s">
        <v>29</v>
      </c>
      <c r="AE21" s="6" t="s">
        <v>29</v>
      </c>
      <c r="AF21" s="6" t="s">
        <v>29</v>
      </c>
      <c r="AG21" s="6" t="s">
        <v>29</v>
      </c>
      <c r="AH21" s="6" t="s">
        <v>29</v>
      </c>
    </row>
    <row r="22" spans="1:34" x14ac:dyDescent="0.2">
      <c r="A22" s="13" t="s">
        <v>28</v>
      </c>
      <c r="B22" s="6" t="s">
        <v>29</v>
      </c>
      <c r="C22" s="6" t="s">
        <v>30</v>
      </c>
      <c r="D22" s="6" t="s">
        <v>460</v>
      </c>
      <c r="E22" s="11" t="s">
        <v>634</v>
      </c>
      <c r="F22" s="6">
        <v>-2.0899999999999998E-2</v>
      </c>
      <c r="G22" s="6">
        <v>3.7000000000000002E-3</v>
      </c>
      <c r="H22" s="38">
        <v>1.5349999999999998E-8</v>
      </c>
      <c r="I22" s="6">
        <f t="shared" si="0"/>
        <v>7.8138916201867952</v>
      </c>
      <c r="J22" s="6">
        <v>0.27929999999999999</v>
      </c>
      <c r="K22" s="6">
        <v>2.1000000000000001E-2</v>
      </c>
      <c r="L22" s="6">
        <v>0.1169</v>
      </c>
      <c r="M22" s="6">
        <v>0.28649999999999998</v>
      </c>
      <c r="N22" s="6">
        <f t="shared" si="1"/>
        <v>0.27929999999999999</v>
      </c>
      <c r="O22" s="6">
        <v>43.1</v>
      </c>
      <c r="P22" s="6">
        <v>5.2690000000000001</v>
      </c>
      <c r="Q22" s="6">
        <v>3</v>
      </c>
      <c r="R22" s="6">
        <v>0.15310000000000001</v>
      </c>
      <c r="S22" s="6">
        <v>236612</v>
      </c>
      <c r="T22" s="6" t="s">
        <v>182</v>
      </c>
      <c r="U22" s="6" t="s">
        <v>993</v>
      </c>
      <c r="V22" s="13" t="s">
        <v>32</v>
      </c>
      <c r="W22" s="26" t="s">
        <v>632</v>
      </c>
      <c r="X22" s="6" t="s">
        <v>29</v>
      </c>
      <c r="Y22" s="6" t="s">
        <v>29</v>
      </c>
      <c r="Z22" s="6" t="s">
        <v>29</v>
      </c>
      <c r="AA22" s="6" t="s">
        <v>29</v>
      </c>
      <c r="AB22" s="6" t="s">
        <v>633</v>
      </c>
      <c r="AC22" s="6" t="s">
        <v>29</v>
      </c>
      <c r="AD22" s="6" t="s">
        <v>29</v>
      </c>
      <c r="AE22" s="6" t="s">
        <v>29</v>
      </c>
      <c r="AF22" s="6" t="s">
        <v>29</v>
      </c>
      <c r="AG22" s="6" t="s">
        <v>29</v>
      </c>
      <c r="AH22" s="6" t="s">
        <v>29</v>
      </c>
    </row>
    <row r="23" spans="1:34" x14ac:dyDescent="0.2">
      <c r="A23" s="13" t="s">
        <v>28</v>
      </c>
      <c r="B23" s="6" t="s">
        <v>446</v>
      </c>
      <c r="C23" s="6" t="s">
        <v>30</v>
      </c>
      <c r="D23" s="6" t="s">
        <v>63</v>
      </c>
      <c r="E23" s="13" t="s">
        <v>64</v>
      </c>
      <c r="F23" s="6">
        <v>3.5700000000000003E-2</v>
      </c>
      <c r="G23" s="6">
        <v>4.7999999999999996E-3</v>
      </c>
      <c r="H23" s="38">
        <v>9.9580000000000003E-14</v>
      </c>
      <c r="I23" s="6">
        <f t="shared" si="0"/>
        <v>13.00182787806056</v>
      </c>
      <c r="J23" s="6">
        <v>0.86470000000000002</v>
      </c>
      <c r="K23" s="6">
        <v>2.41E-2</v>
      </c>
      <c r="L23" s="6">
        <v>0.76580000000000004</v>
      </c>
      <c r="M23" s="6">
        <v>0.88729999999999998</v>
      </c>
      <c r="N23" s="6">
        <f t="shared" si="1"/>
        <v>0.13529999999999998</v>
      </c>
      <c r="O23" s="6">
        <v>34.5</v>
      </c>
      <c r="P23" s="6">
        <v>4.5819999999999999</v>
      </c>
      <c r="Q23" s="6">
        <v>3</v>
      </c>
      <c r="R23" s="6">
        <v>0.2051</v>
      </c>
      <c r="S23" s="6">
        <v>236612</v>
      </c>
      <c r="T23" s="6" t="s">
        <v>183</v>
      </c>
      <c r="U23" s="6" t="s">
        <v>993</v>
      </c>
      <c r="V23" s="13" t="s">
        <v>32</v>
      </c>
      <c r="W23" s="26" t="s">
        <v>65</v>
      </c>
      <c r="X23" s="6" t="s">
        <v>29</v>
      </c>
      <c r="Y23" s="6" t="s">
        <v>29</v>
      </c>
      <c r="Z23" s="6" t="s">
        <v>29</v>
      </c>
      <c r="AA23" s="6" t="s">
        <v>66</v>
      </c>
      <c r="AB23" s="6" t="s">
        <v>67</v>
      </c>
      <c r="AC23" s="6" t="s">
        <v>29</v>
      </c>
      <c r="AD23" s="6" t="s">
        <v>29</v>
      </c>
      <c r="AE23" s="6" t="s">
        <v>29</v>
      </c>
      <c r="AF23" s="6" t="s">
        <v>29</v>
      </c>
      <c r="AG23" s="6" t="s">
        <v>29</v>
      </c>
      <c r="AH23" s="6" t="s">
        <v>29</v>
      </c>
    </row>
    <row r="24" spans="1:34" x14ac:dyDescent="0.2">
      <c r="A24" s="13" t="s">
        <v>28</v>
      </c>
      <c r="B24" s="6" t="s">
        <v>29</v>
      </c>
      <c r="C24" s="6" t="s">
        <v>30</v>
      </c>
      <c r="D24" s="6" t="s">
        <v>68</v>
      </c>
      <c r="E24" s="11" t="s">
        <v>69</v>
      </c>
      <c r="F24" s="6">
        <v>0.1046</v>
      </c>
      <c r="G24" s="6">
        <v>1.3599999999999999E-2</v>
      </c>
      <c r="H24" s="38">
        <v>1.5469999999999999E-14</v>
      </c>
      <c r="I24" s="6">
        <f t="shared" si="0"/>
        <v>13.810509686300632</v>
      </c>
      <c r="J24" s="6">
        <v>1.3100000000000001E-2</v>
      </c>
      <c r="K24" s="6">
        <v>5.5999999999999999E-3</v>
      </c>
      <c r="L24" s="6">
        <v>1E-3</v>
      </c>
      <c r="M24" s="6">
        <v>1.9599999999999999E-2</v>
      </c>
      <c r="N24" s="6">
        <f t="shared" si="1"/>
        <v>1.3100000000000001E-2</v>
      </c>
      <c r="O24" s="6">
        <v>49.5</v>
      </c>
      <c r="P24" s="6">
        <v>5.9420000000000002</v>
      </c>
      <c r="Q24" s="6">
        <v>3</v>
      </c>
      <c r="R24" s="6">
        <v>0.1144</v>
      </c>
      <c r="S24" s="6">
        <v>236612</v>
      </c>
      <c r="T24" s="6" t="s">
        <v>470</v>
      </c>
      <c r="U24" s="6" t="s">
        <v>993</v>
      </c>
      <c r="V24" s="13" t="s">
        <v>44</v>
      </c>
      <c r="W24" s="26" t="s">
        <v>70</v>
      </c>
      <c r="X24" s="6" t="s">
        <v>29</v>
      </c>
      <c r="Y24" s="6" t="s">
        <v>46</v>
      </c>
      <c r="Z24" s="6" t="s">
        <v>71</v>
      </c>
      <c r="AA24" s="6" t="s">
        <v>72</v>
      </c>
      <c r="AB24" s="6" t="s">
        <v>73</v>
      </c>
      <c r="AC24" s="6">
        <v>6.0000000000000001E-3</v>
      </c>
      <c r="AD24" s="6" t="s">
        <v>50</v>
      </c>
      <c r="AE24" s="6">
        <v>1</v>
      </c>
      <c r="AF24" s="6" t="s">
        <v>50</v>
      </c>
      <c r="AG24" s="6">
        <v>1</v>
      </c>
      <c r="AH24" s="6" t="s">
        <v>50</v>
      </c>
    </row>
    <row r="25" spans="1:34" x14ac:dyDescent="0.2">
      <c r="A25" s="13" t="s">
        <v>75</v>
      </c>
      <c r="B25" s="6" t="s">
        <v>446</v>
      </c>
      <c r="C25" s="6" t="s">
        <v>30</v>
      </c>
      <c r="D25" s="6" t="s">
        <v>461</v>
      </c>
      <c r="E25" s="11" t="s">
        <v>637</v>
      </c>
      <c r="F25" s="6">
        <v>-4.9399999999999999E-2</v>
      </c>
      <c r="G25" s="6">
        <v>8.0999999999999996E-3</v>
      </c>
      <c r="H25" s="38">
        <v>1.322E-9</v>
      </c>
      <c r="I25" s="6">
        <f t="shared" si="0"/>
        <v>8.878768544850379</v>
      </c>
      <c r="J25" s="6">
        <v>8.2299999999999998E-2</v>
      </c>
      <c r="K25" s="6">
        <v>7.6E-3</v>
      </c>
      <c r="L25" s="6">
        <v>2.4199999999999999E-2</v>
      </c>
      <c r="M25" s="6">
        <v>8.3799999999999999E-2</v>
      </c>
      <c r="N25" s="6">
        <f t="shared" si="1"/>
        <v>8.2299999999999998E-2</v>
      </c>
      <c r="O25" s="6">
        <v>0</v>
      </c>
      <c r="P25" s="6">
        <v>0.27600000000000002</v>
      </c>
      <c r="Q25" s="6">
        <v>2</v>
      </c>
      <c r="R25" s="6">
        <v>0.871</v>
      </c>
      <c r="S25" s="6">
        <v>179945</v>
      </c>
      <c r="T25" s="6" t="s">
        <v>1006</v>
      </c>
      <c r="U25" s="6" t="s">
        <v>994</v>
      </c>
      <c r="V25" s="13" t="s">
        <v>32</v>
      </c>
      <c r="W25" s="26" t="s">
        <v>635</v>
      </c>
      <c r="X25" s="6" t="s">
        <v>29</v>
      </c>
      <c r="Y25" s="13" t="s">
        <v>1544</v>
      </c>
      <c r="Z25" s="6" t="s">
        <v>29</v>
      </c>
      <c r="AA25" s="6" t="s">
        <v>636</v>
      </c>
      <c r="AB25" s="6" t="s">
        <v>192</v>
      </c>
      <c r="AC25" s="6" t="s">
        <v>29</v>
      </c>
      <c r="AD25" s="6" t="s">
        <v>29</v>
      </c>
      <c r="AE25" s="6" t="s">
        <v>29</v>
      </c>
      <c r="AF25" s="6" t="s">
        <v>29</v>
      </c>
      <c r="AG25" s="6" t="s">
        <v>29</v>
      </c>
      <c r="AH25" s="6" t="s">
        <v>29</v>
      </c>
    </row>
    <row r="26" spans="1:34" x14ac:dyDescent="0.2">
      <c r="A26" s="13" t="s">
        <v>75</v>
      </c>
      <c r="B26" s="4" t="s">
        <v>446</v>
      </c>
      <c r="C26" s="6" t="s">
        <v>30</v>
      </c>
      <c r="D26" s="6" t="s">
        <v>462</v>
      </c>
      <c r="E26" s="11" t="s">
        <v>641</v>
      </c>
      <c r="F26" s="6">
        <v>8.43E-2</v>
      </c>
      <c r="G26" s="6">
        <v>1.14E-2</v>
      </c>
      <c r="H26" s="38">
        <v>1.278E-13</v>
      </c>
      <c r="I26" s="6">
        <f t="shared" si="0"/>
        <v>12.893469146177619</v>
      </c>
      <c r="J26" s="6">
        <v>2.2800000000000001E-2</v>
      </c>
      <c r="K26" s="6">
        <v>3.8E-3</v>
      </c>
      <c r="L26" s="6">
        <v>6.0000000000004505E-4</v>
      </c>
      <c r="M26" s="6">
        <v>2.5000000000000001E-2</v>
      </c>
      <c r="N26" s="6">
        <f t="shared" si="1"/>
        <v>2.2800000000000001E-2</v>
      </c>
      <c r="O26" s="6">
        <v>50.8</v>
      </c>
      <c r="P26" s="6">
        <v>6.0990000000000002</v>
      </c>
      <c r="Q26" s="6">
        <v>3</v>
      </c>
      <c r="R26" s="6">
        <v>0.1069</v>
      </c>
      <c r="S26" s="6">
        <v>236612</v>
      </c>
      <c r="T26" s="6" t="s">
        <v>183</v>
      </c>
      <c r="U26" s="6" t="s">
        <v>993</v>
      </c>
      <c r="V26" s="13" t="s">
        <v>44</v>
      </c>
      <c r="W26" s="26" t="s">
        <v>638</v>
      </c>
      <c r="X26" s="6" t="s">
        <v>29</v>
      </c>
      <c r="Y26" s="6" t="s">
        <v>46</v>
      </c>
      <c r="Z26" s="6" t="s">
        <v>639</v>
      </c>
      <c r="AA26" s="6" t="s">
        <v>29</v>
      </c>
      <c r="AB26" s="6" t="s">
        <v>640</v>
      </c>
      <c r="AC26" s="6">
        <v>1E-3</v>
      </c>
      <c r="AD26" s="6" t="s">
        <v>50</v>
      </c>
      <c r="AE26" s="6">
        <v>1</v>
      </c>
      <c r="AF26" s="6" t="s">
        <v>50</v>
      </c>
      <c r="AG26" s="6">
        <v>0.999</v>
      </c>
      <c r="AH26" s="6" t="s">
        <v>50</v>
      </c>
    </row>
    <row r="27" spans="1:34" x14ac:dyDescent="0.2">
      <c r="A27" s="13" t="s">
        <v>75</v>
      </c>
      <c r="B27" s="6" t="s">
        <v>446</v>
      </c>
      <c r="C27" s="6" t="s">
        <v>30</v>
      </c>
      <c r="D27" s="6" t="s">
        <v>463</v>
      </c>
      <c r="E27" s="11" t="s">
        <v>645</v>
      </c>
      <c r="F27" s="6">
        <v>-2.6499999999999999E-2</v>
      </c>
      <c r="G27" s="6">
        <v>3.5000000000000001E-3</v>
      </c>
      <c r="H27" s="38">
        <v>4.2629999999999997E-14</v>
      </c>
      <c r="I27" s="6">
        <f t="shared" si="0"/>
        <v>13.370284667352868</v>
      </c>
      <c r="J27" s="6">
        <v>0.31609999999999999</v>
      </c>
      <c r="K27" s="6">
        <v>1.9199999999999998E-2</v>
      </c>
      <c r="L27" s="6">
        <v>0.2843</v>
      </c>
      <c r="M27" s="6">
        <v>0.34379999999999999</v>
      </c>
      <c r="N27" s="6">
        <f t="shared" si="1"/>
        <v>0.31609999999999999</v>
      </c>
      <c r="O27" s="6">
        <v>0</v>
      </c>
      <c r="P27" s="6">
        <v>1.163</v>
      </c>
      <c r="Q27" s="6">
        <v>3</v>
      </c>
      <c r="R27" s="6">
        <v>0.76180000000000003</v>
      </c>
      <c r="S27" s="6">
        <v>236612</v>
      </c>
      <c r="T27" s="6" t="s">
        <v>182</v>
      </c>
      <c r="U27" s="6" t="s">
        <v>993</v>
      </c>
      <c r="V27" s="13" t="s">
        <v>53</v>
      </c>
      <c r="W27" s="26" t="s">
        <v>642</v>
      </c>
      <c r="X27" s="6" t="s">
        <v>643</v>
      </c>
      <c r="Y27" s="6" t="s">
        <v>29</v>
      </c>
      <c r="Z27" s="6" t="s">
        <v>29</v>
      </c>
      <c r="AA27" s="6" t="s">
        <v>29</v>
      </c>
      <c r="AB27" s="6" t="s">
        <v>644</v>
      </c>
      <c r="AC27" s="6" t="s">
        <v>29</v>
      </c>
      <c r="AD27" s="6" t="s">
        <v>29</v>
      </c>
      <c r="AE27" s="6" t="s">
        <v>29</v>
      </c>
      <c r="AF27" s="6" t="s">
        <v>29</v>
      </c>
      <c r="AG27" s="6" t="s">
        <v>29</v>
      </c>
      <c r="AH27" s="6" t="s">
        <v>29</v>
      </c>
    </row>
    <row r="28" spans="1:34" x14ac:dyDescent="0.2">
      <c r="A28" s="13" t="s">
        <v>28</v>
      </c>
      <c r="B28" s="6" t="s">
        <v>29</v>
      </c>
      <c r="C28" s="6" t="s">
        <v>30</v>
      </c>
      <c r="D28" s="6" t="s">
        <v>464</v>
      </c>
      <c r="E28" s="11" t="s">
        <v>650</v>
      </c>
      <c r="F28" s="6">
        <v>4.4699999999999997E-2</v>
      </c>
      <c r="G28" s="6">
        <v>8.0000000000000002E-3</v>
      </c>
      <c r="H28" s="38">
        <v>2.3490000000000001E-8</v>
      </c>
      <c r="I28" s="6">
        <f t="shared" si="0"/>
        <v>7.629116983222394</v>
      </c>
      <c r="J28" s="6">
        <v>4.7199999999999999E-2</v>
      </c>
      <c r="K28" s="6">
        <v>4.8999999999999998E-3</v>
      </c>
      <c r="L28" s="6">
        <v>2.8E-3</v>
      </c>
      <c r="M28" s="6">
        <v>5.1999999999999998E-2</v>
      </c>
      <c r="N28" s="6">
        <f t="shared" si="1"/>
        <v>4.7199999999999999E-2</v>
      </c>
      <c r="O28" s="6">
        <v>31</v>
      </c>
      <c r="P28" s="6">
        <v>4.351</v>
      </c>
      <c r="Q28" s="6">
        <v>3</v>
      </c>
      <c r="R28" s="6">
        <v>0.22600000000000001</v>
      </c>
      <c r="S28" s="6">
        <v>236612</v>
      </c>
      <c r="T28" s="6" t="s">
        <v>470</v>
      </c>
      <c r="U28" s="6" t="s">
        <v>993</v>
      </c>
      <c r="V28" s="13" t="s">
        <v>44</v>
      </c>
      <c r="W28" s="26" t="s">
        <v>646</v>
      </c>
      <c r="X28" s="6" t="s">
        <v>29</v>
      </c>
      <c r="Y28" s="6" t="s">
        <v>46</v>
      </c>
      <c r="Z28" s="6" t="s">
        <v>647</v>
      </c>
      <c r="AA28" s="6" t="s">
        <v>648</v>
      </c>
      <c r="AB28" s="6" t="s">
        <v>649</v>
      </c>
      <c r="AC28" s="6">
        <v>0.253</v>
      </c>
      <c r="AD28" s="6" t="s">
        <v>82</v>
      </c>
      <c r="AE28" s="6">
        <v>1.2E-2</v>
      </c>
      <c r="AF28" s="6" t="s">
        <v>83</v>
      </c>
      <c r="AG28" s="6">
        <v>2.1999999999999999E-2</v>
      </c>
      <c r="AH28" s="6" t="s">
        <v>83</v>
      </c>
    </row>
    <row r="29" spans="1:34" x14ac:dyDescent="0.2">
      <c r="A29" s="13" t="s">
        <v>75</v>
      </c>
      <c r="B29" s="16" t="s">
        <v>999</v>
      </c>
      <c r="C29" s="6" t="s">
        <v>30</v>
      </c>
      <c r="D29" s="13" t="s">
        <v>76</v>
      </c>
      <c r="E29" s="6" t="s">
        <v>77</v>
      </c>
      <c r="F29" s="6">
        <v>0.17230000000000001</v>
      </c>
      <c r="G29" s="6">
        <v>3.5000000000000001E-3</v>
      </c>
      <c r="H29" s="38" t="s">
        <v>1005</v>
      </c>
      <c r="I29" s="6" t="s">
        <v>29</v>
      </c>
      <c r="J29" s="6">
        <v>0.58050000000000002</v>
      </c>
      <c r="K29" s="6">
        <v>1.9300000000000001E-2</v>
      </c>
      <c r="L29" s="6">
        <v>0.50990000000000002</v>
      </c>
      <c r="M29" s="6">
        <v>0.59399999999999997</v>
      </c>
      <c r="N29" s="6">
        <f t="shared" si="1"/>
        <v>0.41949999999999998</v>
      </c>
      <c r="O29" s="6">
        <v>85.4</v>
      </c>
      <c r="P29" s="6">
        <v>20.603000000000002</v>
      </c>
      <c r="Q29" s="6">
        <v>3</v>
      </c>
      <c r="R29" s="6">
        <v>1.273E-4</v>
      </c>
      <c r="S29" s="6">
        <v>236612</v>
      </c>
      <c r="T29" s="6" t="s">
        <v>183</v>
      </c>
      <c r="U29" s="6" t="s">
        <v>993</v>
      </c>
      <c r="V29" s="13" t="s">
        <v>44</v>
      </c>
      <c r="W29" s="26" t="s">
        <v>78</v>
      </c>
      <c r="X29" s="6" t="s">
        <v>29</v>
      </c>
      <c r="Y29" s="6" t="s">
        <v>46</v>
      </c>
      <c r="Z29" s="6" t="s">
        <v>79</v>
      </c>
      <c r="AA29" s="6" t="s">
        <v>80</v>
      </c>
      <c r="AB29" s="6" t="s">
        <v>81</v>
      </c>
      <c r="AC29" s="6">
        <v>0.998</v>
      </c>
      <c r="AD29" s="6" t="s">
        <v>82</v>
      </c>
      <c r="AE29" s="6">
        <v>0</v>
      </c>
      <c r="AF29" s="6" t="s">
        <v>83</v>
      </c>
      <c r="AG29" s="6">
        <v>0</v>
      </c>
      <c r="AH29" s="6" t="s">
        <v>83</v>
      </c>
    </row>
    <row r="30" spans="1:34" x14ac:dyDescent="0.2">
      <c r="A30" s="13" t="s">
        <v>28</v>
      </c>
      <c r="B30" s="16" t="s">
        <v>29</v>
      </c>
      <c r="C30" s="6" t="s">
        <v>30</v>
      </c>
      <c r="D30" s="6" t="s">
        <v>465</v>
      </c>
      <c r="E30" s="11" t="s">
        <v>652</v>
      </c>
      <c r="F30" s="6">
        <v>2.7099999999999999E-2</v>
      </c>
      <c r="G30" s="6">
        <v>3.8E-3</v>
      </c>
      <c r="H30" s="38">
        <v>1.6690000000000001E-12</v>
      </c>
      <c r="I30" s="6">
        <f t="shared" si="0"/>
        <v>11.777543663320753</v>
      </c>
      <c r="J30" s="6">
        <v>0.23350000000000001</v>
      </c>
      <c r="K30" s="6">
        <v>7.9000000000000008E-3</v>
      </c>
      <c r="L30" s="6">
        <v>0.22889999999999999</v>
      </c>
      <c r="M30" s="6">
        <v>0.2676</v>
      </c>
      <c r="N30" s="6">
        <f t="shared" si="1"/>
        <v>0.23350000000000001</v>
      </c>
      <c r="O30" s="6">
        <v>0</v>
      </c>
      <c r="P30" s="6">
        <v>1.3560000000000001</v>
      </c>
      <c r="Q30" s="6">
        <v>3</v>
      </c>
      <c r="R30" s="6">
        <v>0.71589999999999998</v>
      </c>
      <c r="S30" s="6">
        <v>236612</v>
      </c>
      <c r="T30" s="6" t="s">
        <v>183</v>
      </c>
      <c r="U30" s="6" t="s">
        <v>993</v>
      </c>
      <c r="V30" s="13" t="s">
        <v>32</v>
      </c>
      <c r="W30" s="26" t="s">
        <v>651</v>
      </c>
      <c r="X30" s="6" t="s">
        <v>29</v>
      </c>
      <c r="Y30" s="6" t="s">
        <v>1524</v>
      </c>
      <c r="Z30" s="6" t="s">
        <v>29</v>
      </c>
      <c r="AA30" s="6" t="s">
        <v>29</v>
      </c>
      <c r="AB30" s="6" t="s">
        <v>194</v>
      </c>
      <c r="AC30" s="6" t="s">
        <v>29</v>
      </c>
      <c r="AD30" s="6" t="s">
        <v>29</v>
      </c>
      <c r="AE30" s="6" t="s">
        <v>29</v>
      </c>
      <c r="AF30" s="6" t="s">
        <v>29</v>
      </c>
      <c r="AG30" s="6" t="s">
        <v>29</v>
      </c>
      <c r="AH30" s="6" t="s">
        <v>29</v>
      </c>
    </row>
    <row r="31" spans="1:34" x14ac:dyDescent="0.2">
      <c r="A31" s="13" t="s">
        <v>28</v>
      </c>
      <c r="B31" s="6" t="s">
        <v>446</v>
      </c>
      <c r="C31" s="6" t="s">
        <v>172</v>
      </c>
      <c r="D31" s="13" t="s">
        <v>448</v>
      </c>
      <c r="E31" s="6" t="s">
        <v>600</v>
      </c>
      <c r="F31" s="6">
        <v>2.6800000000000001E-2</v>
      </c>
      <c r="G31" s="6">
        <v>4.7000000000000002E-3</v>
      </c>
      <c r="H31" s="38">
        <v>1.3399999999999999E-8</v>
      </c>
      <c r="I31" s="6">
        <f t="shared" si="0"/>
        <v>7.8728952016351927</v>
      </c>
      <c r="J31" s="6">
        <v>0.36180000000000001</v>
      </c>
      <c r="K31" s="6">
        <v>0</v>
      </c>
      <c r="L31" s="6">
        <v>0.36180000000000001</v>
      </c>
      <c r="M31" s="6">
        <v>0.36180000000000001</v>
      </c>
      <c r="N31" s="6">
        <f t="shared" si="1"/>
        <v>0.36180000000000001</v>
      </c>
      <c r="O31" s="6">
        <v>0</v>
      </c>
      <c r="P31" s="6">
        <v>0</v>
      </c>
      <c r="Q31" s="6">
        <v>0</v>
      </c>
      <c r="R31" s="6">
        <v>1</v>
      </c>
      <c r="S31" s="6">
        <v>131471</v>
      </c>
      <c r="T31" s="11" t="s">
        <v>542</v>
      </c>
      <c r="U31" s="11" t="s">
        <v>991</v>
      </c>
      <c r="V31" s="13" t="s">
        <v>53</v>
      </c>
      <c r="W31" s="26" t="s">
        <v>597</v>
      </c>
      <c r="X31" s="6" t="s">
        <v>598</v>
      </c>
      <c r="Y31" s="6" t="s">
        <v>29</v>
      </c>
      <c r="Z31" s="6" t="s">
        <v>29</v>
      </c>
      <c r="AA31" s="6" t="s">
        <v>29</v>
      </c>
      <c r="AB31" s="6" t="s">
        <v>599</v>
      </c>
      <c r="AC31" s="6" t="s">
        <v>29</v>
      </c>
      <c r="AD31" s="6" t="s">
        <v>29</v>
      </c>
      <c r="AE31" s="6" t="s">
        <v>29</v>
      </c>
      <c r="AF31" s="6" t="s">
        <v>29</v>
      </c>
      <c r="AG31" s="6" t="s">
        <v>29</v>
      </c>
      <c r="AH31" s="6" t="s">
        <v>29</v>
      </c>
    </row>
    <row r="32" spans="1:34" x14ac:dyDescent="0.2">
      <c r="A32" s="13" t="s">
        <v>28</v>
      </c>
      <c r="B32" s="11" t="s">
        <v>29</v>
      </c>
      <c r="C32" s="6" t="s">
        <v>172</v>
      </c>
      <c r="D32" s="13" t="s">
        <v>588</v>
      </c>
      <c r="E32" s="6" t="s">
        <v>972</v>
      </c>
      <c r="F32" s="6">
        <v>2.1999999999999999E-2</v>
      </c>
      <c r="G32" s="6">
        <v>3.7000000000000002E-3</v>
      </c>
      <c r="H32" s="38">
        <v>2.2609999999999999E-9</v>
      </c>
      <c r="I32" s="6">
        <f t="shared" si="0"/>
        <v>8.6456994376546401</v>
      </c>
      <c r="J32" s="6">
        <v>0.42949999999999999</v>
      </c>
      <c r="K32" s="6">
        <v>2.0299999999999999E-2</v>
      </c>
      <c r="L32" s="6">
        <v>0.39850000000000002</v>
      </c>
      <c r="M32" s="6">
        <v>0.44359999999999999</v>
      </c>
      <c r="N32" s="6">
        <f t="shared" si="1"/>
        <v>0.42949999999999999</v>
      </c>
      <c r="O32" s="6">
        <v>0</v>
      </c>
      <c r="P32" s="6">
        <v>1.7150000000000001</v>
      </c>
      <c r="Q32" s="6">
        <v>2</v>
      </c>
      <c r="R32" s="6">
        <v>0.42420000000000002</v>
      </c>
      <c r="S32" s="6">
        <v>198516</v>
      </c>
      <c r="T32" s="11" t="s">
        <v>31</v>
      </c>
      <c r="U32" s="11" t="s">
        <v>997</v>
      </c>
      <c r="V32" s="13" t="s">
        <v>32</v>
      </c>
      <c r="W32" s="26" t="s">
        <v>33</v>
      </c>
      <c r="X32" s="6" t="s">
        <v>29</v>
      </c>
      <c r="Y32" s="6" t="s">
        <v>1562</v>
      </c>
      <c r="Z32" s="6" t="s">
        <v>29</v>
      </c>
      <c r="AA32" s="6" t="s">
        <v>29</v>
      </c>
      <c r="AB32" s="6" t="s">
        <v>34</v>
      </c>
      <c r="AC32" s="6" t="s">
        <v>29</v>
      </c>
      <c r="AD32" s="6" t="s">
        <v>29</v>
      </c>
      <c r="AE32" s="6" t="s">
        <v>29</v>
      </c>
      <c r="AF32" s="6" t="s">
        <v>29</v>
      </c>
      <c r="AG32" s="6" t="s">
        <v>29</v>
      </c>
      <c r="AH32" s="6" t="s">
        <v>29</v>
      </c>
    </row>
    <row r="33" spans="1:34" x14ac:dyDescent="0.2">
      <c r="A33" s="13" t="s">
        <v>28</v>
      </c>
      <c r="B33" s="11" t="s">
        <v>29</v>
      </c>
      <c r="C33" s="6" t="s">
        <v>172</v>
      </c>
      <c r="D33" s="11" t="s">
        <v>86</v>
      </c>
      <c r="E33" s="6" t="s">
        <v>87</v>
      </c>
      <c r="F33" s="6">
        <v>7.2700000000000001E-2</v>
      </c>
      <c r="G33" s="6">
        <v>1.1599999999999999E-2</v>
      </c>
      <c r="H33" s="38">
        <v>4.3459999999999998E-10</v>
      </c>
      <c r="I33" s="6">
        <f t="shared" si="0"/>
        <v>9.361910278015495</v>
      </c>
      <c r="J33" s="6">
        <v>2.5999999999999999E-2</v>
      </c>
      <c r="K33" s="6">
        <v>7.7999999999999996E-3</v>
      </c>
      <c r="L33" s="6">
        <v>1.8800000000000001E-2</v>
      </c>
      <c r="M33" s="6">
        <v>3.5099999999999999E-2</v>
      </c>
      <c r="N33" s="6">
        <f t="shared" si="1"/>
        <v>2.5999999999999999E-2</v>
      </c>
      <c r="O33" s="6">
        <v>0</v>
      </c>
      <c r="P33" s="6">
        <v>1.833</v>
      </c>
      <c r="Q33" s="6">
        <v>2</v>
      </c>
      <c r="R33" s="6">
        <v>0.4</v>
      </c>
      <c r="S33" s="6">
        <v>198516</v>
      </c>
      <c r="T33" s="11" t="s">
        <v>31</v>
      </c>
      <c r="U33" s="11" t="s">
        <v>997</v>
      </c>
      <c r="V33" s="13" t="s">
        <v>44</v>
      </c>
      <c r="W33" s="26" t="s">
        <v>89</v>
      </c>
      <c r="X33" s="6" t="s">
        <v>29</v>
      </c>
      <c r="Y33" s="6" t="s">
        <v>46</v>
      </c>
      <c r="Z33" s="6" t="s">
        <v>90</v>
      </c>
      <c r="AA33" s="6" t="s">
        <v>91</v>
      </c>
      <c r="AB33" s="6" t="s">
        <v>92</v>
      </c>
      <c r="AC33" s="6" t="s">
        <v>29</v>
      </c>
      <c r="AD33" s="6" t="s">
        <v>29</v>
      </c>
      <c r="AE33" s="6" t="s">
        <v>29</v>
      </c>
      <c r="AF33" s="6" t="s">
        <v>29</v>
      </c>
      <c r="AG33" s="6" t="s">
        <v>29</v>
      </c>
      <c r="AH33" s="6" t="s">
        <v>29</v>
      </c>
    </row>
    <row r="34" spans="1:34" x14ac:dyDescent="0.2">
      <c r="A34" s="13" t="s">
        <v>75</v>
      </c>
      <c r="B34" s="11" t="s">
        <v>446</v>
      </c>
      <c r="C34" s="6" t="s">
        <v>172</v>
      </c>
      <c r="D34" s="11" t="s">
        <v>452</v>
      </c>
      <c r="E34" s="6" t="s">
        <v>612</v>
      </c>
      <c r="F34" s="6">
        <v>3.3399999999999999E-2</v>
      </c>
      <c r="G34" s="6">
        <v>3.7000000000000002E-3</v>
      </c>
      <c r="H34" s="38">
        <v>1.5859999999999999E-19</v>
      </c>
      <c r="I34" s="6">
        <f t="shared" si="0"/>
        <v>18.799696817018415</v>
      </c>
      <c r="J34" s="6">
        <v>0.38190000000000002</v>
      </c>
      <c r="K34" s="6">
        <v>2.1899999999999999E-2</v>
      </c>
      <c r="L34" s="6">
        <v>0.3745</v>
      </c>
      <c r="M34" s="6">
        <v>0.46200000000000002</v>
      </c>
      <c r="N34" s="6">
        <f t="shared" si="1"/>
        <v>0.38190000000000002</v>
      </c>
      <c r="O34" s="6">
        <v>0</v>
      </c>
      <c r="P34" s="6">
        <v>0.311</v>
      </c>
      <c r="Q34" s="6">
        <v>2</v>
      </c>
      <c r="R34" s="6">
        <v>0.85599999999999998</v>
      </c>
      <c r="S34" s="6">
        <v>198516</v>
      </c>
      <c r="T34" s="11" t="s">
        <v>31</v>
      </c>
      <c r="U34" s="11" t="s">
        <v>997</v>
      </c>
      <c r="V34" s="13" t="s">
        <v>32</v>
      </c>
      <c r="W34" s="26" t="s">
        <v>611</v>
      </c>
      <c r="X34" s="6" t="s">
        <v>29</v>
      </c>
      <c r="Y34" s="6" t="s">
        <v>29</v>
      </c>
      <c r="Z34" s="6" t="s">
        <v>29</v>
      </c>
      <c r="AA34" s="6" t="s">
        <v>29</v>
      </c>
      <c r="AB34" s="6" t="s">
        <v>35</v>
      </c>
      <c r="AC34" s="6" t="s">
        <v>29</v>
      </c>
      <c r="AD34" s="6" t="s">
        <v>29</v>
      </c>
      <c r="AE34" s="6" t="s">
        <v>29</v>
      </c>
      <c r="AF34" s="6" t="s">
        <v>29</v>
      </c>
      <c r="AG34" s="6" t="s">
        <v>29</v>
      </c>
      <c r="AH34" s="6" t="s">
        <v>29</v>
      </c>
    </row>
    <row r="35" spans="1:34" x14ac:dyDescent="0.2">
      <c r="A35" s="13" t="s">
        <v>28</v>
      </c>
      <c r="B35" s="11" t="s">
        <v>446</v>
      </c>
      <c r="C35" s="6" t="s">
        <v>172</v>
      </c>
      <c r="D35" s="11" t="s">
        <v>453</v>
      </c>
      <c r="E35" s="6" t="s">
        <v>363</v>
      </c>
      <c r="F35" s="6">
        <v>2.8799999999999999E-2</v>
      </c>
      <c r="G35" s="6">
        <v>3.7000000000000002E-3</v>
      </c>
      <c r="H35" s="38">
        <v>1.421E-14</v>
      </c>
      <c r="I35" s="6">
        <f t="shared" si="0"/>
        <v>13.847405922072531</v>
      </c>
      <c r="J35" s="6">
        <v>0.37490000000000001</v>
      </c>
      <c r="K35" s="6">
        <v>1.83E-2</v>
      </c>
      <c r="L35" s="6">
        <v>0.32750000000000001</v>
      </c>
      <c r="M35" s="6">
        <v>0.38790000000000002</v>
      </c>
      <c r="N35" s="6">
        <f t="shared" si="1"/>
        <v>0.37490000000000001</v>
      </c>
      <c r="O35" s="6">
        <v>46.3</v>
      </c>
      <c r="P35" s="6">
        <v>3.7240000000000002</v>
      </c>
      <c r="Q35" s="6">
        <v>2</v>
      </c>
      <c r="R35" s="6">
        <v>0.15529999999999999</v>
      </c>
      <c r="S35" s="6">
        <v>198516</v>
      </c>
      <c r="T35" s="11" t="s">
        <v>31</v>
      </c>
      <c r="U35" s="11" t="s">
        <v>997</v>
      </c>
      <c r="V35" s="13" t="s">
        <v>32</v>
      </c>
      <c r="W35" s="26" t="s">
        <v>613</v>
      </c>
      <c r="X35" s="6" t="s">
        <v>29</v>
      </c>
      <c r="Y35" s="6" t="s">
        <v>29</v>
      </c>
      <c r="Z35" s="6" t="s">
        <v>29</v>
      </c>
      <c r="AA35" s="6" t="s">
        <v>29</v>
      </c>
      <c r="AB35" s="6" t="s">
        <v>614</v>
      </c>
      <c r="AC35" s="6" t="s">
        <v>29</v>
      </c>
      <c r="AD35" s="6" t="s">
        <v>29</v>
      </c>
      <c r="AE35" s="6" t="s">
        <v>29</v>
      </c>
      <c r="AF35" s="6" t="s">
        <v>29</v>
      </c>
      <c r="AG35" s="6" t="s">
        <v>29</v>
      </c>
      <c r="AH35" s="6" t="s">
        <v>29</v>
      </c>
    </row>
    <row r="36" spans="1:34" x14ac:dyDescent="0.2">
      <c r="A36" s="13" t="s">
        <v>75</v>
      </c>
      <c r="B36" s="4" t="s">
        <v>56</v>
      </c>
      <c r="C36" s="6" t="s">
        <v>172</v>
      </c>
      <c r="D36" s="11" t="s">
        <v>589</v>
      </c>
      <c r="E36" s="6" t="s">
        <v>973</v>
      </c>
      <c r="F36" s="6">
        <v>-9.1499999999999998E-2</v>
      </c>
      <c r="G36" s="6">
        <v>3.8999999999999998E-3</v>
      </c>
      <c r="H36" s="38">
        <v>1.03E-122</v>
      </c>
      <c r="I36" s="6">
        <f t="shared" si="0"/>
        <v>121.98716277529483</v>
      </c>
      <c r="J36" s="6">
        <v>0.28899999999999998</v>
      </c>
      <c r="K36" s="6">
        <v>2.46E-2</v>
      </c>
      <c r="L36" s="6">
        <v>0.27010000000000001</v>
      </c>
      <c r="M36" s="6">
        <v>0.33710000000000001</v>
      </c>
      <c r="N36" s="6">
        <f t="shared" si="1"/>
        <v>0.28899999999999998</v>
      </c>
      <c r="O36" s="6">
        <v>50.3</v>
      </c>
      <c r="P36" s="6">
        <v>4.0250000000000004</v>
      </c>
      <c r="Q36" s="6">
        <v>2</v>
      </c>
      <c r="R36" s="6">
        <v>0.1336</v>
      </c>
      <c r="S36" s="6">
        <v>198516</v>
      </c>
      <c r="T36" s="11" t="s">
        <v>88</v>
      </c>
      <c r="U36" s="11" t="s">
        <v>997</v>
      </c>
      <c r="V36" s="13" t="s">
        <v>32</v>
      </c>
      <c r="W36" s="26" t="s">
        <v>36</v>
      </c>
      <c r="X36" s="6" t="s">
        <v>29</v>
      </c>
      <c r="Y36" s="6" t="s">
        <v>1545</v>
      </c>
      <c r="Z36" s="6" t="s">
        <v>29</v>
      </c>
      <c r="AA36" s="6" t="s">
        <v>37</v>
      </c>
      <c r="AB36" s="6" t="s">
        <v>38</v>
      </c>
      <c r="AC36" s="6" t="s">
        <v>29</v>
      </c>
      <c r="AD36" s="6" t="s">
        <v>29</v>
      </c>
      <c r="AE36" s="6" t="s">
        <v>29</v>
      </c>
      <c r="AF36" s="6" t="s">
        <v>29</v>
      </c>
      <c r="AG36" s="6" t="s">
        <v>29</v>
      </c>
      <c r="AH36" s="6" t="s">
        <v>29</v>
      </c>
    </row>
    <row r="37" spans="1:34" x14ac:dyDescent="0.2">
      <c r="A37" s="13" t="s">
        <v>28</v>
      </c>
      <c r="B37" s="11" t="s">
        <v>29</v>
      </c>
      <c r="C37" s="6" t="s">
        <v>172</v>
      </c>
      <c r="D37" s="11" t="s">
        <v>173</v>
      </c>
      <c r="E37" s="6" t="s">
        <v>174</v>
      </c>
      <c r="F37" s="6">
        <v>1.0348999999999999</v>
      </c>
      <c r="G37" s="6">
        <v>0.17399999999999999</v>
      </c>
      <c r="H37" s="38">
        <v>2.694E-9</v>
      </c>
      <c r="I37" s="6">
        <f t="shared" si="0"/>
        <v>8.5696024086130329</v>
      </c>
      <c r="J37" s="27">
        <v>5.0000000000000001E-4</v>
      </c>
      <c r="K37" s="6">
        <v>0</v>
      </c>
      <c r="L37" s="27">
        <v>5.0000000000000001E-4</v>
      </c>
      <c r="M37" s="27">
        <v>5.0000000000000001E-4</v>
      </c>
      <c r="N37" s="6">
        <f t="shared" si="1"/>
        <v>5.0000000000000001E-4</v>
      </c>
      <c r="O37" s="6">
        <v>0</v>
      </c>
      <c r="P37" s="6">
        <v>0</v>
      </c>
      <c r="Q37" s="6">
        <v>0</v>
      </c>
      <c r="R37" s="6">
        <v>1</v>
      </c>
      <c r="S37" s="6">
        <v>56664</v>
      </c>
      <c r="T37" s="11" t="s">
        <v>175</v>
      </c>
      <c r="U37" s="11" t="s">
        <v>39</v>
      </c>
      <c r="V37" s="13" t="s">
        <v>32</v>
      </c>
      <c r="W37" s="26" t="s">
        <v>176</v>
      </c>
      <c r="X37" s="6" t="s">
        <v>29</v>
      </c>
      <c r="Y37" s="6" t="s">
        <v>29</v>
      </c>
      <c r="Z37" s="6" t="s">
        <v>29</v>
      </c>
      <c r="AA37" s="6" t="s">
        <v>29</v>
      </c>
      <c r="AB37" s="6" t="s">
        <v>177</v>
      </c>
      <c r="AC37" s="6" t="s">
        <v>29</v>
      </c>
      <c r="AD37" s="6" t="s">
        <v>29</v>
      </c>
      <c r="AE37" s="6" t="s">
        <v>29</v>
      </c>
      <c r="AF37" s="6" t="s">
        <v>29</v>
      </c>
      <c r="AG37" s="6" t="s">
        <v>29</v>
      </c>
      <c r="AH37" s="6" t="s">
        <v>29</v>
      </c>
    </row>
    <row r="38" spans="1:34" x14ac:dyDescent="0.2">
      <c r="A38" s="13" t="s">
        <v>28</v>
      </c>
      <c r="B38" s="11" t="s">
        <v>446</v>
      </c>
      <c r="C38" s="6" t="s">
        <v>172</v>
      </c>
      <c r="D38" s="13" t="s">
        <v>590</v>
      </c>
      <c r="E38" s="6" t="s">
        <v>976</v>
      </c>
      <c r="F38" s="6">
        <v>0.60109999999999997</v>
      </c>
      <c r="G38" s="6">
        <v>0.10199999999999999</v>
      </c>
      <c r="H38" s="38">
        <v>3.84E-9</v>
      </c>
      <c r="I38" s="6">
        <f t="shared" si="0"/>
        <v>8.4156687756324686</v>
      </c>
      <c r="J38" s="6">
        <v>8.0000000000002302E-4</v>
      </c>
      <c r="K38" s="6">
        <v>0</v>
      </c>
      <c r="L38" s="6">
        <v>8.0000000000002302E-4</v>
      </c>
      <c r="M38" s="6">
        <v>8.0000000000002302E-4</v>
      </c>
      <c r="N38" s="6">
        <f t="shared" si="1"/>
        <v>8.0000000000002302E-4</v>
      </c>
      <c r="O38" s="6">
        <v>0</v>
      </c>
      <c r="P38" s="6">
        <v>0</v>
      </c>
      <c r="Q38" s="6">
        <v>0</v>
      </c>
      <c r="R38" s="6">
        <v>1</v>
      </c>
      <c r="S38" s="6">
        <v>131471</v>
      </c>
      <c r="T38" s="11" t="s">
        <v>542</v>
      </c>
      <c r="U38" s="11" t="s">
        <v>991</v>
      </c>
      <c r="V38" s="13" t="s">
        <v>53</v>
      </c>
      <c r="W38" s="26" t="s">
        <v>974</v>
      </c>
      <c r="X38" s="6" t="s">
        <v>975</v>
      </c>
      <c r="Y38" s="6" t="s">
        <v>29</v>
      </c>
      <c r="Z38" s="6" t="s">
        <v>29</v>
      </c>
      <c r="AA38" s="6" t="s">
        <v>29</v>
      </c>
      <c r="AB38" s="6" t="s">
        <v>177</v>
      </c>
      <c r="AC38" s="6" t="s">
        <v>29</v>
      </c>
      <c r="AD38" s="6" t="s">
        <v>29</v>
      </c>
      <c r="AE38" s="6" t="s">
        <v>29</v>
      </c>
      <c r="AF38" s="6" t="s">
        <v>29</v>
      </c>
      <c r="AG38" s="6" t="s">
        <v>29</v>
      </c>
      <c r="AH38" s="6" t="s">
        <v>29</v>
      </c>
    </row>
    <row r="39" spans="1:34" x14ac:dyDescent="0.2">
      <c r="A39" s="13" t="s">
        <v>75</v>
      </c>
      <c r="B39" s="4" t="s">
        <v>56</v>
      </c>
      <c r="C39" s="6" t="s">
        <v>172</v>
      </c>
      <c r="D39" s="13" t="s">
        <v>591</v>
      </c>
      <c r="E39" s="6" t="s">
        <v>978</v>
      </c>
      <c r="F39" s="6">
        <v>3.5799999999999998E-2</v>
      </c>
      <c r="G39" s="6">
        <v>4.1999999999999997E-3</v>
      </c>
      <c r="H39" s="38">
        <v>1.364E-17</v>
      </c>
      <c r="I39" s="6">
        <f t="shared" si="0"/>
        <v>16.865185629679541</v>
      </c>
      <c r="J39" s="6">
        <v>0.2457</v>
      </c>
      <c r="K39" s="6">
        <v>3.5999999999999999E-3</v>
      </c>
      <c r="L39" s="6">
        <v>0.23480000000000001</v>
      </c>
      <c r="M39" s="6">
        <v>0.248</v>
      </c>
      <c r="N39" s="6">
        <f t="shared" si="1"/>
        <v>0.2457</v>
      </c>
      <c r="O39" s="6">
        <v>0</v>
      </c>
      <c r="P39" s="6">
        <v>1.4610000000000001</v>
      </c>
      <c r="Q39" s="6">
        <v>2</v>
      </c>
      <c r="R39" s="6">
        <v>0.48170000000000002</v>
      </c>
      <c r="S39" s="6">
        <v>198516</v>
      </c>
      <c r="T39" s="11" t="s">
        <v>31</v>
      </c>
      <c r="U39" s="11" t="s">
        <v>997</v>
      </c>
      <c r="V39" s="13" t="s">
        <v>120</v>
      </c>
      <c r="W39" s="26" t="s">
        <v>121</v>
      </c>
      <c r="X39" s="6" t="s">
        <v>977</v>
      </c>
      <c r="Y39" s="6" t="s">
        <v>29</v>
      </c>
      <c r="Z39" s="6" t="s">
        <v>29</v>
      </c>
      <c r="AA39" s="6" t="s">
        <v>123</v>
      </c>
      <c r="AB39" s="6" t="s">
        <v>124</v>
      </c>
      <c r="AC39" s="6" t="s">
        <v>29</v>
      </c>
      <c r="AD39" s="6" t="s">
        <v>29</v>
      </c>
      <c r="AE39" s="6" t="s">
        <v>29</v>
      </c>
      <c r="AF39" s="6" t="s">
        <v>29</v>
      </c>
      <c r="AG39" s="6" t="s">
        <v>29</v>
      </c>
      <c r="AH39" s="6" t="s">
        <v>29</v>
      </c>
    </row>
    <row r="40" spans="1:34" x14ac:dyDescent="0.2">
      <c r="A40" s="13" t="s">
        <v>28</v>
      </c>
      <c r="B40" s="11" t="s">
        <v>29</v>
      </c>
      <c r="C40" s="6" t="s">
        <v>172</v>
      </c>
      <c r="D40" s="13" t="s">
        <v>592</v>
      </c>
      <c r="E40" s="6" t="s">
        <v>981</v>
      </c>
      <c r="F40" s="6">
        <v>2.29E-2</v>
      </c>
      <c r="G40" s="6">
        <v>4.1999999999999997E-3</v>
      </c>
      <c r="H40" s="38">
        <v>4.1740000000000002E-8</v>
      </c>
      <c r="I40" s="6">
        <f t="shared" si="0"/>
        <v>7.3794475552705645</v>
      </c>
      <c r="J40" s="6">
        <v>0.25009999999999999</v>
      </c>
      <c r="K40" s="6">
        <v>2E-3</v>
      </c>
      <c r="L40" s="6">
        <v>0.24740000000000001</v>
      </c>
      <c r="M40" s="6">
        <v>0.25509999999999999</v>
      </c>
      <c r="N40" s="6">
        <f t="shared" si="1"/>
        <v>0.25009999999999999</v>
      </c>
      <c r="O40" s="6">
        <v>0</v>
      </c>
      <c r="P40" s="6">
        <v>1.4570000000000001</v>
      </c>
      <c r="Q40" s="6">
        <v>2</v>
      </c>
      <c r="R40" s="6">
        <v>0.48259999999999997</v>
      </c>
      <c r="S40" s="6">
        <v>198516</v>
      </c>
      <c r="T40" s="11" t="s">
        <v>31</v>
      </c>
      <c r="U40" s="11" t="s">
        <v>997</v>
      </c>
      <c r="V40" s="13" t="s">
        <v>53</v>
      </c>
      <c r="W40" s="26" t="s">
        <v>979</v>
      </c>
      <c r="X40" s="6" t="s">
        <v>980</v>
      </c>
      <c r="Y40" s="6" t="s">
        <v>29</v>
      </c>
      <c r="Z40" s="6" t="s">
        <v>29</v>
      </c>
      <c r="AA40" s="6" t="s">
        <v>29</v>
      </c>
      <c r="AB40" s="6" t="s">
        <v>708</v>
      </c>
      <c r="AC40" s="6" t="s">
        <v>29</v>
      </c>
      <c r="AD40" s="6" t="s">
        <v>29</v>
      </c>
      <c r="AE40" s="6" t="s">
        <v>29</v>
      </c>
      <c r="AF40" s="6" t="s">
        <v>29</v>
      </c>
      <c r="AG40" s="6" t="s">
        <v>29</v>
      </c>
      <c r="AH40" s="6" t="s">
        <v>29</v>
      </c>
    </row>
    <row r="41" spans="1:34" x14ac:dyDescent="0.2">
      <c r="A41" s="13" t="s">
        <v>75</v>
      </c>
      <c r="B41" s="4" t="s">
        <v>56</v>
      </c>
      <c r="C41" s="6" t="s">
        <v>172</v>
      </c>
      <c r="D41" s="13" t="s">
        <v>170</v>
      </c>
      <c r="E41" s="6" t="s">
        <v>171</v>
      </c>
      <c r="F41" s="6">
        <v>0.47699999999999998</v>
      </c>
      <c r="G41" s="6">
        <v>7.7999999999999996E-3</v>
      </c>
      <c r="H41" s="38" t="s">
        <v>1007</v>
      </c>
      <c r="I41" s="6" t="s">
        <v>29</v>
      </c>
      <c r="J41" s="6">
        <v>7.9099999999999906E-2</v>
      </c>
      <c r="K41" s="6">
        <v>1.3100000000000001E-2</v>
      </c>
      <c r="L41" s="6">
        <v>5.91E-2</v>
      </c>
      <c r="M41" s="6">
        <v>9.1899999999999996E-2</v>
      </c>
      <c r="N41" s="6">
        <f t="shared" si="1"/>
        <v>7.9099999999999906E-2</v>
      </c>
      <c r="O41" s="6">
        <v>97.7</v>
      </c>
      <c r="P41" s="6">
        <v>86.168000000000006</v>
      </c>
      <c r="Q41" s="6">
        <v>2</v>
      </c>
      <c r="R41" s="27">
        <v>1.9450000000000001E-19</v>
      </c>
      <c r="S41" s="6">
        <v>198516</v>
      </c>
      <c r="T41" s="11" t="s">
        <v>31</v>
      </c>
      <c r="U41" s="11" t="s">
        <v>997</v>
      </c>
      <c r="V41" s="13" t="s">
        <v>40</v>
      </c>
      <c r="W41" s="26" t="s">
        <v>45</v>
      </c>
      <c r="X41" s="6" t="s">
        <v>1011</v>
      </c>
      <c r="Y41" s="13" t="s">
        <v>1541</v>
      </c>
      <c r="Z41" s="6" t="s">
        <v>29</v>
      </c>
      <c r="AA41" s="6" t="s">
        <v>48</v>
      </c>
      <c r="AB41" s="6" t="s">
        <v>49</v>
      </c>
      <c r="AC41" s="6" t="s">
        <v>29</v>
      </c>
      <c r="AD41" s="6" t="s">
        <v>29</v>
      </c>
      <c r="AE41" s="6" t="s">
        <v>29</v>
      </c>
      <c r="AF41" s="6" t="s">
        <v>29</v>
      </c>
      <c r="AG41" s="6" t="s">
        <v>29</v>
      </c>
      <c r="AH41" s="6" t="s">
        <v>29</v>
      </c>
    </row>
    <row r="42" spans="1:34" x14ac:dyDescent="0.2">
      <c r="A42" s="13" t="s">
        <v>75</v>
      </c>
      <c r="B42" s="11" t="s">
        <v>446</v>
      </c>
      <c r="C42" s="6" t="s">
        <v>172</v>
      </c>
      <c r="D42" s="13" t="s">
        <v>455</v>
      </c>
      <c r="E42" s="6" t="s">
        <v>617</v>
      </c>
      <c r="F42" s="6">
        <v>6.5299999999999997E-2</v>
      </c>
      <c r="G42" s="6">
        <v>4.0000000000000001E-3</v>
      </c>
      <c r="H42" s="38">
        <v>6.2880000000000003E-59</v>
      </c>
      <c r="I42" s="6">
        <f t="shared" si="0"/>
        <v>58.201487466968651</v>
      </c>
      <c r="J42" s="6">
        <v>0.2727</v>
      </c>
      <c r="K42" s="6">
        <v>8.2000000000000007E-3</v>
      </c>
      <c r="L42" s="6">
        <v>0.25130000000000002</v>
      </c>
      <c r="M42" s="6">
        <v>0.2828</v>
      </c>
      <c r="N42" s="6">
        <f t="shared" si="1"/>
        <v>0.2727</v>
      </c>
      <c r="O42" s="6">
        <v>0</v>
      </c>
      <c r="P42" s="6">
        <v>0.46899999999999997</v>
      </c>
      <c r="Q42" s="6">
        <v>2</v>
      </c>
      <c r="R42" s="6">
        <v>0.79110000000000003</v>
      </c>
      <c r="S42" s="6">
        <v>198516</v>
      </c>
      <c r="T42" s="11" t="s">
        <v>31</v>
      </c>
      <c r="U42" s="11" t="s">
        <v>997</v>
      </c>
      <c r="V42" s="13" t="s">
        <v>53</v>
      </c>
      <c r="W42" s="26" t="s">
        <v>54</v>
      </c>
      <c r="X42" s="6" t="s">
        <v>616</v>
      </c>
      <c r="Y42" s="6" t="s">
        <v>29</v>
      </c>
      <c r="Z42" s="6" t="s">
        <v>29</v>
      </c>
      <c r="AA42" s="6" t="s">
        <v>29</v>
      </c>
      <c r="AB42" s="6" t="s">
        <v>55</v>
      </c>
      <c r="AC42" s="6" t="s">
        <v>29</v>
      </c>
      <c r="AD42" s="6" t="s">
        <v>29</v>
      </c>
      <c r="AE42" s="6" t="s">
        <v>29</v>
      </c>
      <c r="AF42" s="6" t="s">
        <v>29</v>
      </c>
      <c r="AG42" s="6" t="s">
        <v>29</v>
      </c>
      <c r="AH42" s="6" t="s">
        <v>29</v>
      </c>
    </row>
    <row r="43" spans="1:34" x14ac:dyDescent="0.2">
      <c r="A43" s="13" t="s">
        <v>28</v>
      </c>
      <c r="B43" s="6" t="s">
        <v>446</v>
      </c>
      <c r="C43" s="6" t="s">
        <v>172</v>
      </c>
      <c r="D43" s="13" t="s">
        <v>456</v>
      </c>
      <c r="E43" s="6" t="s">
        <v>621</v>
      </c>
      <c r="F43" s="6">
        <v>2.3400000000000001E-2</v>
      </c>
      <c r="G43" s="6">
        <v>3.5999999999999999E-3</v>
      </c>
      <c r="H43" s="38">
        <v>6.5409999999999997E-11</v>
      </c>
      <c r="I43" s="6">
        <f t="shared" si="0"/>
        <v>10.184355850868034</v>
      </c>
      <c r="J43" s="6">
        <v>0.4461</v>
      </c>
      <c r="K43" s="6">
        <v>2.3199999999999998E-2</v>
      </c>
      <c r="L43" s="6">
        <v>0.42859999999999998</v>
      </c>
      <c r="M43" s="6">
        <v>0.4929</v>
      </c>
      <c r="N43" s="6">
        <f t="shared" si="1"/>
        <v>0.4461</v>
      </c>
      <c r="O43" s="6">
        <v>0</v>
      </c>
      <c r="P43" s="6">
        <v>0.63400000000000001</v>
      </c>
      <c r="Q43" s="6">
        <v>2</v>
      </c>
      <c r="R43" s="6">
        <v>0.72850000000000004</v>
      </c>
      <c r="S43" s="6">
        <v>198516</v>
      </c>
      <c r="T43" s="11" t="s">
        <v>31</v>
      </c>
      <c r="U43" s="11" t="s">
        <v>997</v>
      </c>
      <c r="V43" s="13" t="s">
        <v>32</v>
      </c>
      <c r="W43" s="26" t="s">
        <v>618</v>
      </c>
      <c r="X43" s="6" t="s">
        <v>29</v>
      </c>
      <c r="Y43" s="6" t="s">
        <v>29</v>
      </c>
      <c r="Z43" s="6" t="s">
        <v>29</v>
      </c>
      <c r="AA43" s="6" t="s">
        <v>619</v>
      </c>
      <c r="AB43" s="6" t="s">
        <v>620</v>
      </c>
      <c r="AC43" s="6" t="s">
        <v>29</v>
      </c>
      <c r="AD43" s="6" t="s">
        <v>29</v>
      </c>
      <c r="AE43" s="6" t="s">
        <v>29</v>
      </c>
      <c r="AF43" s="6" t="s">
        <v>29</v>
      </c>
      <c r="AG43" s="6" t="s">
        <v>29</v>
      </c>
      <c r="AH43" s="6" t="s">
        <v>29</v>
      </c>
    </row>
    <row r="44" spans="1:34" x14ac:dyDescent="0.2">
      <c r="A44" s="13" t="s">
        <v>75</v>
      </c>
      <c r="B44" s="4" t="s">
        <v>56</v>
      </c>
      <c r="C44" s="6" t="s">
        <v>172</v>
      </c>
      <c r="D44" s="13" t="s">
        <v>57</v>
      </c>
      <c r="E44" s="6" t="s">
        <v>58</v>
      </c>
      <c r="F44" s="6">
        <v>6.2199999999999998E-2</v>
      </c>
      <c r="G44" s="6">
        <v>3.7000000000000002E-3</v>
      </c>
      <c r="H44" s="38">
        <v>1.665E-63</v>
      </c>
      <c r="I44" s="6">
        <f t="shared" si="0"/>
        <v>62.778585762157661</v>
      </c>
      <c r="J44" s="6">
        <v>0.62509999999999999</v>
      </c>
      <c r="K44" s="6">
        <v>3.1699999999999999E-2</v>
      </c>
      <c r="L44" s="6">
        <v>0.57909999999999995</v>
      </c>
      <c r="M44" s="6">
        <v>0.6482</v>
      </c>
      <c r="N44" s="6">
        <f t="shared" si="1"/>
        <v>0.37490000000000001</v>
      </c>
      <c r="O44" s="6">
        <v>0</v>
      </c>
      <c r="P44" s="6">
        <v>0.436</v>
      </c>
      <c r="Q44" s="6">
        <v>2</v>
      </c>
      <c r="R44" s="6">
        <v>0.80410000000000004</v>
      </c>
      <c r="S44" s="6">
        <v>198516</v>
      </c>
      <c r="T44" s="11" t="s">
        <v>31</v>
      </c>
      <c r="U44" s="11" t="s">
        <v>997</v>
      </c>
      <c r="V44" s="13" t="s">
        <v>59</v>
      </c>
      <c r="W44" s="26" t="s">
        <v>60</v>
      </c>
      <c r="X44" s="6" t="s">
        <v>61</v>
      </c>
      <c r="Y44" s="6" t="s">
        <v>29</v>
      </c>
      <c r="Z44" s="6" t="s">
        <v>29</v>
      </c>
      <c r="AA44" s="6" t="s">
        <v>29</v>
      </c>
      <c r="AB44" s="6" t="s">
        <v>62</v>
      </c>
      <c r="AC44" s="6" t="s">
        <v>29</v>
      </c>
      <c r="AD44" s="6" t="s">
        <v>29</v>
      </c>
      <c r="AE44" s="6" t="s">
        <v>29</v>
      </c>
      <c r="AF44" s="6" t="s">
        <v>29</v>
      </c>
      <c r="AG44" s="6" t="s">
        <v>29</v>
      </c>
      <c r="AH44" s="6" t="s">
        <v>29</v>
      </c>
    </row>
    <row r="45" spans="1:34" x14ac:dyDescent="0.2">
      <c r="A45" s="13" t="s">
        <v>28</v>
      </c>
      <c r="B45" s="11" t="s">
        <v>29</v>
      </c>
      <c r="C45" s="6" t="s">
        <v>172</v>
      </c>
      <c r="D45" s="13" t="s">
        <v>593</v>
      </c>
      <c r="E45" s="6" t="s">
        <v>984</v>
      </c>
      <c r="F45" s="6">
        <v>-2.3400000000000001E-2</v>
      </c>
      <c r="G45" s="6">
        <v>3.7000000000000002E-3</v>
      </c>
      <c r="H45" s="38">
        <v>2.9840000000000002E-10</v>
      </c>
      <c r="I45" s="6">
        <f t="shared" si="0"/>
        <v>9.5252011811993693</v>
      </c>
      <c r="J45" s="6">
        <v>0.39350000000000002</v>
      </c>
      <c r="K45" s="6">
        <v>1.23E-2</v>
      </c>
      <c r="L45" s="6">
        <v>0.37719999999999998</v>
      </c>
      <c r="M45" s="6">
        <v>0.40279999999999999</v>
      </c>
      <c r="N45" s="6">
        <f t="shared" si="1"/>
        <v>0.39350000000000002</v>
      </c>
      <c r="O45" s="6">
        <v>0</v>
      </c>
      <c r="P45" s="6">
        <v>7.0000000000000001E-3</v>
      </c>
      <c r="Q45" s="6">
        <v>2</v>
      </c>
      <c r="R45" s="6">
        <v>0.99650000000000005</v>
      </c>
      <c r="S45" s="6">
        <v>198516</v>
      </c>
      <c r="T45" s="11" t="s">
        <v>88</v>
      </c>
      <c r="U45" s="11" t="s">
        <v>997</v>
      </c>
      <c r="V45" s="13" t="s">
        <v>53</v>
      </c>
      <c r="W45" s="26" t="s">
        <v>140</v>
      </c>
      <c r="X45" s="6" t="s">
        <v>983</v>
      </c>
      <c r="Y45" s="6" t="s">
        <v>29</v>
      </c>
      <c r="Z45" s="6" t="s">
        <v>29</v>
      </c>
      <c r="AA45" s="6" t="s">
        <v>29</v>
      </c>
      <c r="AB45" s="6" t="s">
        <v>142</v>
      </c>
      <c r="AC45" s="6" t="s">
        <v>29</v>
      </c>
      <c r="AD45" s="6" t="s">
        <v>29</v>
      </c>
      <c r="AE45" s="6" t="s">
        <v>29</v>
      </c>
      <c r="AF45" s="6" t="s">
        <v>29</v>
      </c>
      <c r="AG45" s="6" t="s">
        <v>29</v>
      </c>
      <c r="AH45" s="6" t="s">
        <v>29</v>
      </c>
    </row>
    <row r="46" spans="1:34" x14ac:dyDescent="0.2">
      <c r="A46" s="13" t="s">
        <v>28</v>
      </c>
      <c r="B46" s="11" t="s">
        <v>29</v>
      </c>
      <c r="C46" s="6" t="s">
        <v>172</v>
      </c>
      <c r="D46" s="13" t="s">
        <v>457</v>
      </c>
      <c r="E46" s="6" t="s">
        <v>624</v>
      </c>
      <c r="F46" s="6">
        <v>2.2100000000000002E-2</v>
      </c>
      <c r="G46" s="6">
        <v>3.5999999999999999E-3</v>
      </c>
      <c r="H46" s="38">
        <v>8.9130000000000001E-10</v>
      </c>
      <c r="I46" s="6">
        <f t="shared" si="0"/>
        <v>9.0499760934766726</v>
      </c>
      <c r="J46" s="6">
        <v>0.51259999999999994</v>
      </c>
      <c r="K46" s="6">
        <v>1.0200000000000001E-2</v>
      </c>
      <c r="L46" s="6">
        <v>0.48470000000000002</v>
      </c>
      <c r="M46" s="6">
        <v>0.51959999999999995</v>
      </c>
      <c r="N46" s="6">
        <f t="shared" si="1"/>
        <v>0.48740000000000006</v>
      </c>
      <c r="O46" s="6">
        <v>0</v>
      </c>
      <c r="P46" s="6">
        <v>0.88700000000000001</v>
      </c>
      <c r="Q46" s="6">
        <v>2</v>
      </c>
      <c r="R46" s="6">
        <v>0.64180000000000004</v>
      </c>
      <c r="S46" s="6">
        <v>198516</v>
      </c>
      <c r="T46" s="11" t="s">
        <v>31</v>
      </c>
      <c r="U46" s="11" t="s">
        <v>997</v>
      </c>
      <c r="V46" s="13" t="s">
        <v>32</v>
      </c>
      <c r="W46" s="26" t="s">
        <v>622</v>
      </c>
      <c r="X46" s="6" t="s">
        <v>29</v>
      </c>
      <c r="Y46" s="6" t="s">
        <v>1521</v>
      </c>
      <c r="Z46" s="6" t="s">
        <v>29</v>
      </c>
      <c r="AA46" s="6" t="s">
        <v>29</v>
      </c>
      <c r="AB46" s="6" t="s">
        <v>623</v>
      </c>
      <c r="AC46" s="6" t="s">
        <v>29</v>
      </c>
      <c r="AD46" s="6" t="s">
        <v>29</v>
      </c>
      <c r="AE46" s="6" t="s">
        <v>29</v>
      </c>
      <c r="AF46" s="6" t="s">
        <v>29</v>
      </c>
      <c r="AG46" s="6" t="s">
        <v>29</v>
      </c>
      <c r="AH46" s="6" t="s">
        <v>29</v>
      </c>
    </row>
    <row r="47" spans="1:34" x14ac:dyDescent="0.2">
      <c r="A47" s="13" t="s">
        <v>28</v>
      </c>
      <c r="B47" s="11" t="s">
        <v>29</v>
      </c>
      <c r="C47" s="6" t="s">
        <v>172</v>
      </c>
      <c r="D47" s="13" t="s">
        <v>459</v>
      </c>
      <c r="E47" s="6" t="s">
        <v>631</v>
      </c>
      <c r="F47" s="6">
        <v>-3.0300000000000001E-2</v>
      </c>
      <c r="G47" s="6">
        <v>4.7000000000000002E-3</v>
      </c>
      <c r="H47" s="38">
        <v>1.3809999999999999E-10</v>
      </c>
      <c r="I47" s="6">
        <f t="shared" si="0"/>
        <v>9.8598063214213685</v>
      </c>
      <c r="J47" s="6">
        <v>0.1787</v>
      </c>
      <c r="K47" s="6">
        <v>6.7999999999999996E-3</v>
      </c>
      <c r="L47" s="6">
        <v>0.16450000000000001</v>
      </c>
      <c r="M47" s="6">
        <v>0.18779999999999999</v>
      </c>
      <c r="N47" s="6">
        <f t="shared" si="1"/>
        <v>0.1787</v>
      </c>
      <c r="O47" s="6">
        <v>56.2</v>
      </c>
      <c r="P47" s="6">
        <v>4.5620000000000003</v>
      </c>
      <c r="Q47" s="6">
        <v>2</v>
      </c>
      <c r="R47" s="6">
        <v>0.1022</v>
      </c>
      <c r="S47" s="6">
        <v>198516</v>
      </c>
      <c r="T47" s="11" t="s">
        <v>540</v>
      </c>
      <c r="U47" s="11" t="s">
        <v>997</v>
      </c>
      <c r="V47" s="13" t="s">
        <v>32</v>
      </c>
      <c r="W47" s="26" t="s">
        <v>386</v>
      </c>
      <c r="X47" s="6" t="s">
        <v>29</v>
      </c>
      <c r="Y47" s="6" t="s">
        <v>1525</v>
      </c>
      <c r="Z47" s="6" t="s">
        <v>29</v>
      </c>
      <c r="AA47" s="6" t="s">
        <v>629</v>
      </c>
      <c r="AB47" s="6" t="s">
        <v>630</v>
      </c>
      <c r="AC47" s="6" t="s">
        <v>29</v>
      </c>
      <c r="AD47" s="6" t="s">
        <v>29</v>
      </c>
      <c r="AE47" s="6" t="s">
        <v>29</v>
      </c>
      <c r="AF47" s="6" t="s">
        <v>29</v>
      </c>
      <c r="AG47" s="6" t="s">
        <v>29</v>
      </c>
      <c r="AH47" s="6" t="s">
        <v>29</v>
      </c>
    </row>
    <row r="48" spans="1:34" x14ac:dyDescent="0.2">
      <c r="A48" s="13" t="s">
        <v>28</v>
      </c>
      <c r="B48" s="11" t="s">
        <v>29</v>
      </c>
      <c r="C48" s="6" t="s">
        <v>172</v>
      </c>
      <c r="D48" s="13" t="s">
        <v>63</v>
      </c>
      <c r="E48" s="6" t="s">
        <v>64</v>
      </c>
      <c r="F48" s="6">
        <v>3.61E-2</v>
      </c>
      <c r="G48" s="6">
        <v>5.4000000000000003E-3</v>
      </c>
      <c r="H48" s="38">
        <v>1.7199999999999999E-11</v>
      </c>
      <c r="I48" s="6">
        <f t="shared" si="0"/>
        <v>10.76447155309245</v>
      </c>
      <c r="J48" s="6">
        <v>0.86929999999999996</v>
      </c>
      <c r="K48" s="6">
        <v>1.32E-2</v>
      </c>
      <c r="L48" s="6">
        <v>0.83389999999999997</v>
      </c>
      <c r="M48" s="6">
        <v>0.88729999999999998</v>
      </c>
      <c r="N48" s="6">
        <f t="shared" si="1"/>
        <v>0.13070000000000004</v>
      </c>
      <c r="O48" s="6">
        <v>64.099999999999994</v>
      </c>
      <c r="P48" s="6">
        <v>5.5780000000000003</v>
      </c>
      <c r="Q48" s="6">
        <v>2</v>
      </c>
      <c r="R48" s="6">
        <v>6.148E-2</v>
      </c>
      <c r="S48" s="6">
        <v>198516</v>
      </c>
      <c r="T48" s="11" t="s">
        <v>31</v>
      </c>
      <c r="U48" s="11" t="s">
        <v>997</v>
      </c>
      <c r="V48" s="13" t="s">
        <v>32</v>
      </c>
      <c r="W48" s="26" t="s">
        <v>65</v>
      </c>
      <c r="X48" s="6" t="s">
        <v>29</v>
      </c>
      <c r="Y48" s="6" t="s">
        <v>29</v>
      </c>
      <c r="Z48" s="6" t="s">
        <v>29</v>
      </c>
      <c r="AA48" s="6" t="s">
        <v>66</v>
      </c>
      <c r="AB48" s="6" t="s">
        <v>67</v>
      </c>
      <c r="AC48" s="6" t="s">
        <v>29</v>
      </c>
      <c r="AD48" s="6" t="s">
        <v>29</v>
      </c>
      <c r="AE48" s="6" t="s">
        <v>29</v>
      </c>
      <c r="AF48" s="6" t="s">
        <v>29</v>
      </c>
      <c r="AG48" s="6" t="s">
        <v>29</v>
      </c>
      <c r="AH48" s="6" t="s">
        <v>29</v>
      </c>
    </row>
    <row r="49" spans="1:34" x14ac:dyDescent="0.2">
      <c r="A49" s="13" t="s">
        <v>75</v>
      </c>
      <c r="B49" s="11" t="s">
        <v>446</v>
      </c>
      <c r="C49" s="6" t="s">
        <v>172</v>
      </c>
      <c r="D49" s="13" t="s">
        <v>594</v>
      </c>
      <c r="E49" s="6" t="s">
        <v>987</v>
      </c>
      <c r="F49" s="6">
        <v>-5.4100000000000002E-2</v>
      </c>
      <c r="G49" s="6">
        <v>7.3000000000000001E-3</v>
      </c>
      <c r="H49" s="38">
        <v>1.609E-13</v>
      </c>
      <c r="I49" s="6">
        <f t="shared" si="0"/>
        <v>12.793443955900971</v>
      </c>
      <c r="J49" s="6">
        <v>9.4100000000000003E-2</v>
      </c>
      <c r="K49" s="6">
        <v>7.4999999999999997E-3</v>
      </c>
      <c r="L49" s="6">
        <v>9.1499999999999998E-2</v>
      </c>
      <c r="M49" s="6">
        <v>0.1162</v>
      </c>
      <c r="N49" s="6">
        <f t="shared" si="1"/>
        <v>9.4100000000000003E-2</v>
      </c>
      <c r="O49" s="6">
        <v>0</v>
      </c>
      <c r="P49" s="6">
        <v>4.1000000000000002E-2</v>
      </c>
      <c r="Q49" s="6">
        <v>1</v>
      </c>
      <c r="R49" s="6">
        <v>0.84030000000000005</v>
      </c>
      <c r="S49" s="6">
        <v>141852</v>
      </c>
      <c r="T49" s="11" t="s">
        <v>550</v>
      </c>
      <c r="U49" s="11" t="s">
        <v>998</v>
      </c>
      <c r="V49" s="13" t="s">
        <v>53</v>
      </c>
      <c r="W49" s="26" t="s">
        <v>985</v>
      </c>
      <c r="X49" s="6" t="s">
        <v>986</v>
      </c>
      <c r="Y49" s="6" t="s">
        <v>29</v>
      </c>
      <c r="Z49" s="6" t="s">
        <v>29</v>
      </c>
      <c r="AA49" s="6" t="s">
        <v>29</v>
      </c>
      <c r="AB49" s="6" t="s">
        <v>192</v>
      </c>
      <c r="AC49" s="6" t="s">
        <v>29</v>
      </c>
      <c r="AD49" s="6" t="s">
        <v>29</v>
      </c>
      <c r="AE49" s="6" t="s">
        <v>29</v>
      </c>
      <c r="AF49" s="6" t="s">
        <v>29</v>
      </c>
      <c r="AG49" s="6" t="s">
        <v>29</v>
      </c>
      <c r="AH49" s="6" t="s">
        <v>29</v>
      </c>
    </row>
    <row r="50" spans="1:34" x14ac:dyDescent="0.2">
      <c r="A50" s="13" t="s">
        <v>28</v>
      </c>
      <c r="B50" s="11" t="s">
        <v>29</v>
      </c>
      <c r="C50" s="6" t="s">
        <v>172</v>
      </c>
      <c r="D50" s="13" t="s">
        <v>462</v>
      </c>
      <c r="E50" s="6" t="s">
        <v>641</v>
      </c>
      <c r="F50" s="6">
        <v>6.9800000000000001E-2</v>
      </c>
      <c r="G50" s="6">
        <v>1.2699999999999999E-2</v>
      </c>
      <c r="H50" s="38">
        <v>3.7300000000000003E-8</v>
      </c>
      <c r="I50" s="6">
        <f t="shared" si="0"/>
        <v>7.4282911681913122</v>
      </c>
      <c r="J50" s="6">
        <v>2.24E-2</v>
      </c>
      <c r="K50" s="6">
        <v>4.0000000000000001E-3</v>
      </c>
      <c r="L50" s="6">
        <v>1.6199999999999999E-2</v>
      </c>
      <c r="M50" s="6">
        <v>2.5000000000000001E-2</v>
      </c>
      <c r="N50" s="6">
        <f t="shared" si="1"/>
        <v>2.24E-2</v>
      </c>
      <c r="O50" s="6">
        <v>68.900000000000006</v>
      </c>
      <c r="P50" s="6">
        <v>6.4370000000000003</v>
      </c>
      <c r="Q50" s="6">
        <v>2</v>
      </c>
      <c r="R50" s="6">
        <v>4.0009999999999997E-2</v>
      </c>
      <c r="S50" s="6">
        <v>198516</v>
      </c>
      <c r="T50" s="11" t="s">
        <v>31</v>
      </c>
      <c r="U50" s="11" t="s">
        <v>997</v>
      </c>
      <c r="V50" s="13" t="s">
        <v>44</v>
      </c>
      <c r="W50" s="26" t="s">
        <v>638</v>
      </c>
      <c r="X50" s="6" t="s">
        <v>29</v>
      </c>
      <c r="Y50" s="6" t="s">
        <v>46</v>
      </c>
      <c r="Z50" s="6" t="s">
        <v>639</v>
      </c>
      <c r="AA50" s="6" t="s">
        <v>29</v>
      </c>
      <c r="AB50" s="6" t="s">
        <v>640</v>
      </c>
      <c r="AC50" s="6">
        <v>1E-3</v>
      </c>
      <c r="AD50" s="6" t="s">
        <v>50</v>
      </c>
      <c r="AE50" s="6">
        <v>1</v>
      </c>
      <c r="AF50" s="6" t="s">
        <v>50</v>
      </c>
      <c r="AG50" s="6">
        <v>0.999</v>
      </c>
      <c r="AH50" s="6" t="s">
        <v>50</v>
      </c>
    </row>
    <row r="51" spans="1:34" x14ac:dyDescent="0.2">
      <c r="A51" s="13" t="s">
        <v>28</v>
      </c>
      <c r="B51" s="6" t="s">
        <v>446</v>
      </c>
      <c r="C51" s="6" t="s">
        <v>172</v>
      </c>
      <c r="D51" s="13" t="s">
        <v>595</v>
      </c>
      <c r="E51" s="6" t="s">
        <v>989</v>
      </c>
      <c r="F51" s="6">
        <v>-2.9700000000000001E-2</v>
      </c>
      <c r="G51" s="6">
        <v>3.8999999999999998E-3</v>
      </c>
      <c r="H51" s="38">
        <v>3.4989999999999998E-14</v>
      </c>
      <c r="I51" s="6">
        <f t="shared" si="0"/>
        <v>13.456056057517094</v>
      </c>
      <c r="J51" s="6">
        <v>0.313</v>
      </c>
      <c r="K51" s="6">
        <v>0.02</v>
      </c>
      <c r="L51" s="6">
        <v>0.28179999999999999</v>
      </c>
      <c r="M51" s="6">
        <v>0.3281</v>
      </c>
      <c r="N51" s="6">
        <f t="shared" si="1"/>
        <v>0.313</v>
      </c>
      <c r="O51" s="6">
        <v>0</v>
      </c>
      <c r="P51" s="6">
        <v>0.72899999999999998</v>
      </c>
      <c r="Q51" s="6">
        <v>2</v>
      </c>
      <c r="R51" s="6">
        <v>0.6946</v>
      </c>
      <c r="S51" s="6">
        <v>198516</v>
      </c>
      <c r="T51" s="11" t="s">
        <v>88</v>
      </c>
      <c r="U51" s="11" t="s">
        <v>997</v>
      </c>
      <c r="V51" s="13" t="s">
        <v>53</v>
      </c>
      <c r="W51" s="26" t="s">
        <v>642</v>
      </c>
      <c r="X51" s="6" t="s">
        <v>988</v>
      </c>
      <c r="Y51" s="6" t="s">
        <v>29</v>
      </c>
      <c r="Z51" s="6" t="s">
        <v>29</v>
      </c>
      <c r="AA51" s="6" t="s">
        <v>29</v>
      </c>
      <c r="AB51" s="6" t="s">
        <v>644</v>
      </c>
      <c r="AC51" s="6" t="s">
        <v>29</v>
      </c>
      <c r="AD51" s="6" t="s">
        <v>29</v>
      </c>
      <c r="AE51" s="6" t="s">
        <v>29</v>
      </c>
      <c r="AF51" s="6" t="s">
        <v>29</v>
      </c>
      <c r="AG51" s="6" t="s">
        <v>29</v>
      </c>
      <c r="AH51" s="6" t="s">
        <v>29</v>
      </c>
    </row>
    <row r="52" spans="1:34" x14ac:dyDescent="0.2">
      <c r="A52" s="13" t="s">
        <v>75</v>
      </c>
      <c r="B52" s="4" t="s">
        <v>1004</v>
      </c>
      <c r="C52" s="6" t="s">
        <v>172</v>
      </c>
      <c r="D52" s="13" t="s">
        <v>76</v>
      </c>
      <c r="E52" s="6" t="s">
        <v>77</v>
      </c>
      <c r="F52" s="6">
        <v>0.17480000000000001</v>
      </c>
      <c r="G52" s="6">
        <v>3.5999999999999999E-3</v>
      </c>
      <c r="H52" s="38" t="s">
        <v>596</v>
      </c>
      <c r="I52" s="6" t="s">
        <v>29</v>
      </c>
      <c r="J52" s="6">
        <v>0.58340000000000003</v>
      </c>
      <c r="K52" s="6">
        <v>1.43E-2</v>
      </c>
      <c r="L52" s="6">
        <v>0.55259999999999998</v>
      </c>
      <c r="M52" s="6">
        <v>0.59399999999999997</v>
      </c>
      <c r="N52" s="6">
        <f t="shared" si="1"/>
        <v>0.41659999999999997</v>
      </c>
      <c r="O52" s="6">
        <v>92.6</v>
      </c>
      <c r="P52" s="6">
        <v>26.948</v>
      </c>
      <c r="Q52" s="6">
        <v>2</v>
      </c>
      <c r="R52" s="27">
        <v>1.407E-6</v>
      </c>
      <c r="S52" s="6">
        <v>198516</v>
      </c>
      <c r="T52" s="11" t="s">
        <v>31</v>
      </c>
      <c r="U52" s="11" t="s">
        <v>997</v>
      </c>
      <c r="V52" s="13" t="s">
        <v>44</v>
      </c>
      <c r="W52" s="26" t="s">
        <v>78</v>
      </c>
      <c r="X52" s="6" t="s">
        <v>29</v>
      </c>
      <c r="Y52" s="6" t="s">
        <v>46</v>
      </c>
      <c r="Z52" s="6" t="s">
        <v>79</v>
      </c>
      <c r="AA52" s="6" t="s">
        <v>80</v>
      </c>
      <c r="AB52" s="6" t="s">
        <v>81</v>
      </c>
      <c r="AC52" s="6">
        <v>0.998</v>
      </c>
      <c r="AD52" s="6" t="s">
        <v>82</v>
      </c>
      <c r="AE52" s="6">
        <v>0</v>
      </c>
      <c r="AF52" s="6" t="s">
        <v>83</v>
      </c>
      <c r="AG52" s="6">
        <v>0</v>
      </c>
      <c r="AH52" s="6" t="s">
        <v>83</v>
      </c>
    </row>
    <row r="53" spans="1:34" x14ac:dyDescent="0.2">
      <c r="A53" s="13" t="s">
        <v>28</v>
      </c>
      <c r="B53" s="11" t="s">
        <v>29</v>
      </c>
      <c r="C53" s="6" t="s">
        <v>172</v>
      </c>
      <c r="D53" s="13" t="s">
        <v>465</v>
      </c>
      <c r="E53" s="6" t="s">
        <v>652</v>
      </c>
      <c r="F53" s="6">
        <v>2.4400000000000002E-2</v>
      </c>
      <c r="G53" s="6">
        <v>4.3E-3</v>
      </c>
      <c r="H53" s="38">
        <v>1.1080000000000001E-8</v>
      </c>
      <c r="I53" s="6">
        <f t="shared" si="0"/>
        <v>7.9554602396075893</v>
      </c>
      <c r="J53" s="6">
        <v>0.2331</v>
      </c>
      <c r="K53" s="6">
        <v>5.5999999999999999E-3</v>
      </c>
      <c r="L53" s="6">
        <v>0.22889999999999999</v>
      </c>
      <c r="M53" s="6">
        <v>0.24579999999999999</v>
      </c>
      <c r="N53" s="6">
        <f t="shared" si="1"/>
        <v>0.2331</v>
      </c>
      <c r="O53" s="6">
        <v>38.5</v>
      </c>
      <c r="P53" s="6">
        <v>3.2519999999999998</v>
      </c>
      <c r="Q53" s="6">
        <v>2</v>
      </c>
      <c r="R53" s="6">
        <v>0.19670000000000001</v>
      </c>
      <c r="S53" s="6">
        <v>198516</v>
      </c>
      <c r="T53" s="11" t="s">
        <v>31</v>
      </c>
      <c r="U53" s="11" t="s">
        <v>997</v>
      </c>
      <c r="V53" s="13" t="s">
        <v>32</v>
      </c>
      <c r="W53" s="26" t="s">
        <v>651</v>
      </c>
      <c r="X53" s="6" t="s">
        <v>29</v>
      </c>
      <c r="Y53" s="6" t="s">
        <v>1524</v>
      </c>
      <c r="Z53" s="6" t="s">
        <v>29</v>
      </c>
      <c r="AA53" s="6" t="s">
        <v>29</v>
      </c>
      <c r="AB53" s="6" t="s">
        <v>194</v>
      </c>
      <c r="AC53" s="6" t="s">
        <v>29</v>
      </c>
      <c r="AD53" s="6" t="s">
        <v>29</v>
      </c>
      <c r="AE53" s="6" t="s">
        <v>29</v>
      </c>
      <c r="AF53" s="6" t="s">
        <v>29</v>
      </c>
      <c r="AG53" s="6" t="s">
        <v>29</v>
      </c>
      <c r="AH53" s="6" t="s">
        <v>29</v>
      </c>
    </row>
    <row r="54" spans="1:34" x14ac:dyDescent="0.2">
      <c r="A54" s="13" t="s">
        <v>28</v>
      </c>
      <c r="B54" s="6" t="s">
        <v>29</v>
      </c>
      <c r="C54" s="6" t="s">
        <v>85</v>
      </c>
      <c r="D54" s="13" t="s">
        <v>551</v>
      </c>
      <c r="E54" s="6" t="s">
        <v>882</v>
      </c>
      <c r="F54" s="6">
        <v>3.0800000000000001E-2</v>
      </c>
      <c r="G54" s="6">
        <v>5.0000000000000001E-3</v>
      </c>
      <c r="H54" s="38">
        <v>6.5070000000000004E-10</v>
      </c>
      <c r="I54" s="6">
        <f t="shared" si="0"/>
        <v>9.1866191932661447</v>
      </c>
      <c r="J54" s="6">
        <v>0.84509999999999996</v>
      </c>
      <c r="K54" s="6">
        <v>1.5800000000000002E-2</v>
      </c>
      <c r="L54" s="6">
        <v>0.82179999999999997</v>
      </c>
      <c r="M54" s="6">
        <v>0.85829999999999995</v>
      </c>
      <c r="N54" s="6">
        <f t="shared" si="1"/>
        <v>0.15490000000000004</v>
      </c>
      <c r="O54" s="6">
        <v>15.6</v>
      </c>
      <c r="P54" s="6">
        <v>3.5529999999999999</v>
      </c>
      <c r="Q54" s="6">
        <v>3</v>
      </c>
      <c r="R54" s="6">
        <v>0.31390000000000001</v>
      </c>
      <c r="S54" s="6">
        <v>208422</v>
      </c>
      <c r="T54" s="6" t="s">
        <v>183</v>
      </c>
      <c r="U54" s="6" t="s">
        <v>995</v>
      </c>
      <c r="V54" s="13" t="s">
        <v>53</v>
      </c>
      <c r="W54" s="26" t="s">
        <v>880</v>
      </c>
      <c r="X54" s="6" t="s">
        <v>881</v>
      </c>
      <c r="Y54" s="6" t="s">
        <v>29</v>
      </c>
      <c r="Z54" s="6" t="s">
        <v>29</v>
      </c>
      <c r="AA54" s="6" t="s">
        <v>29</v>
      </c>
      <c r="AB54" s="6" t="s">
        <v>340</v>
      </c>
      <c r="AC54" s="6" t="s">
        <v>29</v>
      </c>
      <c r="AD54" s="6" t="s">
        <v>29</v>
      </c>
      <c r="AE54" s="6" t="s">
        <v>29</v>
      </c>
      <c r="AF54" s="6" t="s">
        <v>29</v>
      </c>
      <c r="AG54" s="6" t="s">
        <v>29</v>
      </c>
      <c r="AH54" s="6" t="s">
        <v>29</v>
      </c>
    </row>
    <row r="55" spans="1:34" x14ac:dyDescent="0.2">
      <c r="A55" s="13" t="s">
        <v>75</v>
      </c>
      <c r="B55" s="11" t="s">
        <v>446</v>
      </c>
      <c r="C55" s="6" t="s">
        <v>85</v>
      </c>
      <c r="D55" s="13" t="s">
        <v>552</v>
      </c>
      <c r="E55" s="6" t="s">
        <v>884</v>
      </c>
      <c r="F55" s="6">
        <v>-3.5900000000000001E-2</v>
      </c>
      <c r="G55" s="6">
        <v>4.4999999999999997E-3</v>
      </c>
      <c r="H55" s="38">
        <v>1.017E-15</v>
      </c>
      <c r="I55" s="6">
        <f t="shared" si="0"/>
        <v>14.992679047077255</v>
      </c>
      <c r="J55" s="6">
        <v>0.21290000000000001</v>
      </c>
      <c r="K55" s="6">
        <v>1.35E-2</v>
      </c>
      <c r="L55" s="6">
        <v>0.18659999999999999</v>
      </c>
      <c r="M55" s="6">
        <v>0.22800000000000001</v>
      </c>
      <c r="N55" s="6">
        <f t="shared" si="1"/>
        <v>0.21290000000000001</v>
      </c>
      <c r="O55" s="6">
        <v>0</v>
      </c>
      <c r="P55" s="6">
        <v>2.7959999999999998</v>
      </c>
      <c r="Q55" s="6">
        <v>3</v>
      </c>
      <c r="R55" s="6">
        <v>0.42409999999999998</v>
      </c>
      <c r="S55" s="6">
        <v>208422</v>
      </c>
      <c r="T55" s="6" t="s">
        <v>182</v>
      </c>
      <c r="U55" s="6" t="s">
        <v>995</v>
      </c>
      <c r="V55" s="13" t="s">
        <v>53</v>
      </c>
      <c r="W55" s="26" t="s">
        <v>341</v>
      </c>
      <c r="X55" s="6" t="s">
        <v>883</v>
      </c>
      <c r="Y55" s="6" t="s">
        <v>29</v>
      </c>
      <c r="Z55" s="6" t="s">
        <v>29</v>
      </c>
      <c r="AA55" s="6" t="s">
        <v>29</v>
      </c>
      <c r="AB55" s="6" t="s">
        <v>342</v>
      </c>
      <c r="AC55" s="6" t="s">
        <v>29</v>
      </c>
      <c r="AD55" s="6" t="s">
        <v>29</v>
      </c>
      <c r="AE55" s="6" t="s">
        <v>29</v>
      </c>
      <c r="AF55" s="6" t="s">
        <v>29</v>
      </c>
      <c r="AG55" s="6" t="s">
        <v>29</v>
      </c>
      <c r="AH55" s="6" t="s">
        <v>29</v>
      </c>
    </row>
    <row r="56" spans="1:34" x14ac:dyDescent="0.2">
      <c r="A56" s="13" t="s">
        <v>28</v>
      </c>
      <c r="B56" s="6" t="s">
        <v>29</v>
      </c>
      <c r="C56" s="6" t="s">
        <v>85</v>
      </c>
      <c r="D56" s="13" t="s">
        <v>553</v>
      </c>
      <c r="E56" s="6" t="s">
        <v>887</v>
      </c>
      <c r="F56" s="6">
        <v>3.7600000000000001E-2</v>
      </c>
      <c r="G56" s="6">
        <v>6.4000000000000003E-3</v>
      </c>
      <c r="H56" s="38">
        <v>4.8630000000000003E-9</v>
      </c>
      <c r="I56" s="6">
        <f t="shared" si="0"/>
        <v>8.3130957304318223</v>
      </c>
      <c r="J56" s="6">
        <v>0.12909999999999999</v>
      </c>
      <c r="K56" s="6">
        <v>6.4999999999999997E-3</v>
      </c>
      <c r="L56" s="6">
        <v>0.12139999999999999</v>
      </c>
      <c r="M56" s="6">
        <v>0.13519999999999999</v>
      </c>
      <c r="N56" s="6">
        <f t="shared" si="1"/>
        <v>0.12909999999999999</v>
      </c>
      <c r="O56" s="6">
        <v>0</v>
      </c>
      <c r="P56" s="6">
        <v>1.323</v>
      </c>
      <c r="Q56" s="6">
        <v>2</v>
      </c>
      <c r="R56" s="6">
        <v>0.51619999999999999</v>
      </c>
      <c r="S56" s="6">
        <v>202496</v>
      </c>
      <c r="T56" s="6" t="s">
        <v>1010</v>
      </c>
      <c r="U56" s="6" t="s">
        <v>992</v>
      </c>
      <c r="V56" s="13" t="s">
        <v>53</v>
      </c>
      <c r="W56" s="26" t="s">
        <v>885</v>
      </c>
      <c r="X56" s="6" t="s">
        <v>886</v>
      </c>
      <c r="Y56" s="6" t="s">
        <v>1526</v>
      </c>
      <c r="Z56" s="6" t="s">
        <v>29</v>
      </c>
      <c r="AA56" s="6" t="s">
        <v>29</v>
      </c>
      <c r="AB56" s="6" t="s">
        <v>605</v>
      </c>
      <c r="AC56" s="6" t="s">
        <v>29</v>
      </c>
      <c r="AD56" s="6" t="s">
        <v>29</v>
      </c>
      <c r="AE56" s="6" t="s">
        <v>29</v>
      </c>
      <c r="AF56" s="6" t="s">
        <v>29</v>
      </c>
      <c r="AG56" s="6" t="s">
        <v>29</v>
      </c>
      <c r="AH56" s="6" t="s">
        <v>29</v>
      </c>
    </row>
    <row r="57" spans="1:34" x14ac:dyDescent="0.2">
      <c r="A57" s="13" t="s">
        <v>75</v>
      </c>
      <c r="B57" s="11" t="s">
        <v>446</v>
      </c>
      <c r="C57" s="6" t="s">
        <v>85</v>
      </c>
      <c r="D57" s="13" t="s">
        <v>86</v>
      </c>
      <c r="E57" s="6" t="s">
        <v>87</v>
      </c>
      <c r="F57" s="6">
        <v>-0.1052</v>
      </c>
      <c r="G57" s="6">
        <v>1.1900000000000001E-2</v>
      </c>
      <c r="H57" s="38">
        <v>1.2090000000000001E-18</v>
      </c>
      <c r="I57" s="6">
        <f t="shared" si="0"/>
        <v>17.917573699139229</v>
      </c>
      <c r="J57" s="6">
        <v>2.5899999999999999E-2</v>
      </c>
      <c r="K57" s="6">
        <v>7.9000000000000008E-3</v>
      </c>
      <c r="L57" s="6">
        <v>1.9E-3</v>
      </c>
      <c r="M57" s="6">
        <v>3.5099999999999999E-2</v>
      </c>
      <c r="N57" s="6">
        <f t="shared" si="1"/>
        <v>2.5899999999999999E-2</v>
      </c>
      <c r="O57" s="6">
        <v>0</v>
      </c>
      <c r="P57" s="6">
        <v>1.77</v>
      </c>
      <c r="Q57" s="6">
        <v>3</v>
      </c>
      <c r="R57" s="6">
        <v>0.62139999999999995</v>
      </c>
      <c r="S57" s="6">
        <v>208422</v>
      </c>
      <c r="T57" s="6" t="s">
        <v>182</v>
      </c>
      <c r="U57" s="11" t="s">
        <v>995</v>
      </c>
      <c r="V57" s="13" t="s">
        <v>44</v>
      </c>
      <c r="W57" s="26" t="s">
        <v>89</v>
      </c>
      <c r="X57" s="6" t="s">
        <v>29</v>
      </c>
      <c r="Y57" s="6" t="s">
        <v>46</v>
      </c>
      <c r="Z57" s="6" t="s">
        <v>90</v>
      </c>
      <c r="AA57" s="6" t="s">
        <v>91</v>
      </c>
      <c r="AB57" s="6" t="s">
        <v>92</v>
      </c>
      <c r="AC57" s="6" t="s">
        <v>29</v>
      </c>
      <c r="AD57" s="6" t="s">
        <v>29</v>
      </c>
      <c r="AE57" s="6" t="s">
        <v>29</v>
      </c>
      <c r="AF57" s="6" t="s">
        <v>29</v>
      </c>
      <c r="AG57" s="6" t="s">
        <v>29</v>
      </c>
      <c r="AH57" s="6" t="s">
        <v>29</v>
      </c>
    </row>
    <row r="58" spans="1:34" x14ac:dyDescent="0.2">
      <c r="A58" s="13" t="s">
        <v>28</v>
      </c>
      <c r="B58" s="6" t="s">
        <v>446</v>
      </c>
      <c r="C58" s="6" t="s">
        <v>85</v>
      </c>
      <c r="D58" s="13" t="s">
        <v>554</v>
      </c>
      <c r="E58" s="6" t="s">
        <v>890</v>
      </c>
      <c r="F58" s="6">
        <v>3.6400000000000002E-2</v>
      </c>
      <c r="G58" s="6">
        <v>6.1999999999999998E-3</v>
      </c>
      <c r="H58" s="38">
        <v>4.5219999999999999E-9</v>
      </c>
      <c r="I58" s="6">
        <f t="shared" si="0"/>
        <v>8.3446694419906589</v>
      </c>
      <c r="J58" s="6">
        <v>9.9199999999999997E-2</v>
      </c>
      <c r="K58" s="6">
        <v>9.7999999999999997E-3</v>
      </c>
      <c r="L58" s="6">
        <v>4.0099999999999997E-2</v>
      </c>
      <c r="M58" s="6">
        <v>0.10489999999999999</v>
      </c>
      <c r="N58" s="6">
        <f t="shared" si="1"/>
        <v>9.9199999999999997E-2</v>
      </c>
      <c r="O58" s="6">
        <v>35.5</v>
      </c>
      <c r="P58" s="6">
        <v>4.6509999999999998</v>
      </c>
      <c r="Q58" s="6">
        <v>3</v>
      </c>
      <c r="R58" s="6">
        <v>0.19919999999999999</v>
      </c>
      <c r="S58" s="6">
        <v>208422</v>
      </c>
      <c r="T58" s="6" t="s">
        <v>345</v>
      </c>
      <c r="U58" s="11" t="s">
        <v>995</v>
      </c>
      <c r="V58" s="13" t="s">
        <v>53</v>
      </c>
      <c r="W58" s="26" t="s">
        <v>888</v>
      </c>
      <c r="X58" s="6" t="s">
        <v>889</v>
      </c>
      <c r="Y58" s="6" t="s">
        <v>29</v>
      </c>
      <c r="Z58" s="6" t="s">
        <v>29</v>
      </c>
      <c r="AA58" s="6" t="s">
        <v>29</v>
      </c>
      <c r="AB58" s="6" t="s">
        <v>665</v>
      </c>
      <c r="AC58" s="6" t="s">
        <v>29</v>
      </c>
      <c r="AD58" s="6" t="s">
        <v>29</v>
      </c>
      <c r="AE58" s="6" t="s">
        <v>29</v>
      </c>
      <c r="AF58" s="6" t="s">
        <v>29</v>
      </c>
      <c r="AG58" s="6" t="s">
        <v>29</v>
      </c>
      <c r="AH58" s="6" t="s">
        <v>29</v>
      </c>
    </row>
    <row r="59" spans="1:34" x14ac:dyDescent="0.2">
      <c r="A59" s="13" t="s">
        <v>28</v>
      </c>
      <c r="B59" s="11" t="s">
        <v>29</v>
      </c>
      <c r="C59" s="6" t="s">
        <v>85</v>
      </c>
      <c r="D59" s="13" t="s">
        <v>555</v>
      </c>
      <c r="E59" s="6" t="s">
        <v>894</v>
      </c>
      <c r="F59" s="6">
        <v>-2.4400000000000002E-2</v>
      </c>
      <c r="G59" s="6">
        <v>3.8E-3</v>
      </c>
      <c r="H59" s="38">
        <v>1.5660000000000001E-10</v>
      </c>
      <c r="I59" s="6">
        <f t="shared" si="0"/>
        <v>9.8052082422780753</v>
      </c>
      <c r="J59" s="6">
        <v>0.62729999999999997</v>
      </c>
      <c r="K59" s="6">
        <v>1.0800000000000001E-2</v>
      </c>
      <c r="L59" s="6">
        <v>0.62139999999999995</v>
      </c>
      <c r="M59" s="6">
        <v>0.67679999999999996</v>
      </c>
      <c r="N59" s="6">
        <f t="shared" si="1"/>
        <v>0.37270000000000003</v>
      </c>
      <c r="O59" s="6">
        <v>0</v>
      </c>
      <c r="P59" s="6">
        <v>2.2410000000000001</v>
      </c>
      <c r="Q59" s="6">
        <v>3</v>
      </c>
      <c r="R59" s="6">
        <v>0.52390000000000003</v>
      </c>
      <c r="S59" s="6">
        <v>208422</v>
      </c>
      <c r="T59" s="6" t="s">
        <v>182</v>
      </c>
      <c r="U59" s="11" t="s">
        <v>995</v>
      </c>
      <c r="V59" s="13" t="s">
        <v>32</v>
      </c>
      <c r="W59" s="26" t="s">
        <v>891</v>
      </c>
      <c r="X59" s="6" t="s">
        <v>29</v>
      </c>
      <c r="Y59" s="6" t="s">
        <v>1527</v>
      </c>
      <c r="Z59" s="6" t="s">
        <v>29</v>
      </c>
      <c r="AA59" s="6" t="s">
        <v>892</v>
      </c>
      <c r="AB59" s="6" t="s">
        <v>893</v>
      </c>
      <c r="AC59" s="6" t="s">
        <v>29</v>
      </c>
      <c r="AD59" s="6" t="s">
        <v>29</v>
      </c>
      <c r="AE59" s="6" t="s">
        <v>29</v>
      </c>
      <c r="AF59" s="6" t="s">
        <v>29</v>
      </c>
      <c r="AG59" s="6" t="s">
        <v>29</v>
      </c>
      <c r="AH59" s="6" t="s">
        <v>29</v>
      </c>
    </row>
    <row r="60" spans="1:34" x14ac:dyDescent="0.2">
      <c r="A60" s="13" t="s">
        <v>28</v>
      </c>
      <c r="B60" s="6" t="s">
        <v>446</v>
      </c>
      <c r="C60" s="6" t="s">
        <v>85</v>
      </c>
      <c r="D60" s="13" t="s">
        <v>556</v>
      </c>
      <c r="E60" s="6" t="s">
        <v>897</v>
      </c>
      <c r="F60" s="6">
        <v>-3.4500000000000003E-2</v>
      </c>
      <c r="G60" s="6">
        <v>4.5999999999999999E-3</v>
      </c>
      <c r="H60" s="38">
        <v>3.857E-14</v>
      </c>
      <c r="I60" s="6">
        <f t="shared" si="0"/>
        <v>13.413750361133959</v>
      </c>
      <c r="J60" s="6">
        <v>0.66439999999999999</v>
      </c>
      <c r="K60" s="6">
        <v>2.7199999999999998E-2</v>
      </c>
      <c r="L60" s="6">
        <v>0.58840000000000003</v>
      </c>
      <c r="M60" s="6">
        <v>0.68379999999999996</v>
      </c>
      <c r="N60" s="6">
        <f t="shared" si="1"/>
        <v>0.33560000000000001</v>
      </c>
      <c r="O60" s="6">
        <v>0</v>
      </c>
      <c r="P60" s="6">
        <v>0.66900000000000004</v>
      </c>
      <c r="Q60" s="6">
        <v>2</v>
      </c>
      <c r="R60" s="6">
        <v>0.7157</v>
      </c>
      <c r="S60" s="6">
        <v>202496</v>
      </c>
      <c r="T60" s="6" t="s">
        <v>585</v>
      </c>
      <c r="U60" s="11" t="s">
        <v>992</v>
      </c>
      <c r="V60" s="13" t="s">
        <v>53</v>
      </c>
      <c r="W60" s="26" t="s">
        <v>895</v>
      </c>
      <c r="X60" s="6" t="s">
        <v>896</v>
      </c>
      <c r="Y60" s="6" t="s">
        <v>1542</v>
      </c>
      <c r="Z60" s="6" t="s">
        <v>29</v>
      </c>
      <c r="AA60" s="6" t="s">
        <v>29</v>
      </c>
      <c r="AB60" s="6" t="s">
        <v>97</v>
      </c>
      <c r="AC60" s="6" t="s">
        <v>29</v>
      </c>
      <c r="AD60" s="6" t="s">
        <v>29</v>
      </c>
      <c r="AE60" s="6" t="s">
        <v>29</v>
      </c>
      <c r="AF60" s="6" t="s">
        <v>29</v>
      </c>
      <c r="AG60" s="6" t="s">
        <v>29</v>
      </c>
      <c r="AH60" s="6" t="s">
        <v>29</v>
      </c>
    </row>
    <row r="61" spans="1:34" x14ac:dyDescent="0.2">
      <c r="A61" s="13" t="s">
        <v>28</v>
      </c>
      <c r="B61" s="11" t="s">
        <v>29</v>
      </c>
      <c r="C61" s="6" t="s">
        <v>85</v>
      </c>
      <c r="D61" s="13" t="s">
        <v>557</v>
      </c>
      <c r="E61" s="6" t="s">
        <v>900</v>
      </c>
      <c r="F61" s="6">
        <v>2.47E-2</v>
      </c>
      <c r="G61" s="6">
        <v>3.7000000000000002E-3</v>
      </c>
      <c r="H61" s="38">
        <v>2.081E-11</v>
      </c>
      <c r="I61" s="6">
        <f t="shared" si="0"/>
        <v>10.681727919788374</v>
      </c>
      <c r="J61" s="6">
        <v>0.45079999999999998</v>
      </c>
      <c r="K61" s="6">
        <v>3.1899999999999998E-2</v>
      </c>
      <c r="L61" s="6">
        <v>0.26700000000000002</v>
      </c>
      <c r="M61" s="6">
        <v>0.46079999999999999</v>
      </c>
      <c r="N61" s="6">
        <f t="shared" si="1"/>
        <v>0.45079999999999998</v>
      </c>
      <c r="O61" s="6">
        <v>47.7</v>
      </c>
      <c r="P61" s="6">
        <v>5.7320000000000002</v>
      </c>
      <c r="Q61" s="6">
        <v>3</v>
      </c>
      <c r="R61" s="6">
        <v>0.12540000000000001</v>
      </c>
      <c r="S61" s="6">
        <v>208422</v>
      </c>
      <c r="T61" s="6" t="s">
        <v>347</v>
      </c>
      <c r="U61" s="11" t="s">
        <v>995</v>
      </c>
      <c r="V61" s="13" t="s">
        <v>32</v>
      </c>
      <c r="W61" s="26" t="s">
        <v>898</v>
      </c>
      <c r="X61" s="6" t="s">
        <v>29</v>
      </c>
      <c r="Y61" s="6" t="s">
        <v>29</v>
      </c>
      <c r="Z61" s="6" t="s">
        <v>29</v>
      </c>
      <c r="AA61" s="6" t="s">
        <v>899</v>
      </c>
      <c r="AB61" s="6" t="s">
        <v>180</v>
      </c>
      <c r="AC61" s="6" t="s">
        <v>29</v>
      </c>
      <c r="AD61" s="6" t="s">
        <v>29</v>
      </c>
      <c r="AE61" s="6" t="s">
        <v>29</v>
      </c>
      <c r="AF61" s="6" t="s">
        <v>29</v>
      </c>
      <c r="AG61" s="6" t="s">
        <v>29</v>
      </c>
      <c r="AH61" s="6" t="s">
        <v>29</v>
      </c>
    </row>
    <row r="62" spans="1:34" x14ac:dyDescent="0.2">
      <c r="A62" s="13" t="s">
        <v>28</v>
      </c>
      <c r="B62" s="6" t="s">
        <v>446</v>
      </c>
      <c r="C62" s="6" t="s">
        <v>85</v>
      </c>
      <c r="D62" s="13" t="s">
        <v>558</v>
      </c>
      <c r="E62" s="6" t="s">
        <v>904</v>
      </c>
      <c r="F62" s="6">
        <v>2.4899999999999999E-2</v>
      </c>
      <c r="G62" s="6">
        <v>4.0000000000000001E-3</v>
      </c>
      <c r="H62" s="38">
        <v>7.8389999999999995E-10</v>
      </c>
      <c r="I62" s="6">
        <f t="shared" si="0"/>
        <v>9.1057393355530127</v>
      </c>
      <c r="J62" s="6">
        <v>0.70340000000000003</v>
      </c>
      <c r="K62" s="6">
        <v>1.3299999999999999E-2</v>
      </c>
      <c r="L62" s="6">
        <v>0.6694</v>
      </c>
      <c r="M62" s="6">
        <v>0.73870000000000002</v>
      </c>
      <c r="N62" s="6">
        <f t="shared" si="1"/>
        <v>0.29659999999999997</v>
      </c>
      <c r="O62" s="6">
        <v>0</v>
      </c>
      <c r="P62" s="6">
        <v>0.59099999999999997</v>
      </c>
      <c r="Q62" s="6">
        <v>3</v>
      </c>
      <c r="R62" s="6">
        <v>0.89849999999999997</v>
      </c>
      <c r="S62" s="6">
        <v>208422</v>
      </c>
      <c r="T62" s="6" t="s">
        <v>183</v>
      </c>
      <c r="U62" s="11" t="s">
        <v>995</v>
      </c>
      <c r="V62" s="13" t="s">
        <v>53</v>
      </c>
      <c r="W62" s="26" t="s">
        <v>901</v>
      </c>
      <c r="X62" s="6" t="s">
        <v>902</v>
      </c>
      <c r="Y62" s="6" t="s">
        <v>29</v>
      </c>
      <c r="Z62" s="6" t="s">
        <v>29</v>
      </c>
      <c r="AA62" s="6" t="s">
        <v>29</v>
      </c>
      <c r="AB62" s="6" t="s">
        <v>903</v>
      </c>
      <c r="AC62" s="6" t="s">
        <v>29</v>
      </c>
      <c r="AD62" s="6" t="s">
        <v>29</v>
      </c>
      <c r="AE62" s="6" t="s">
        <v>29</v>
      </c>
      <c r="AF62" s="6" t="s">
        <v>29</v>
      </c>
      <c r="AG62" s="6" t="s">
        <v>29</v>
      </c>
      <c r="AH62" s="6" t="s">
        <v>29</v>
      </c>
    </row>
    <row r="63" spans="1:34" x14ac:dyDescent="0.2">
      <c r="A63" s="13" t="s">
        <v>75</v>
      </c>
      <c r="B63" s="4" t="s">
        <v>56</v>
      </c>
      <c r="C63" s="6" t="s">
        <v>85</v>
      </c>
      <c r="D63" s="13" t="s">
        <v>98</v>
      </c>
      <c r="E63" s="6" t="s">
        <v>99</v>
      </c>
      <c r="F63" s="6">
        <v>4.1099999999999998E-2</v>
      </c>
      <c r="G63" s="6">
        <v>3.7000000000000002E-3</v>
      </c>
      <c r="H63" s="38">
        <v>5.4890000000000004E-29</v>
      </c>
      <c r="I63" s="6">
        <f t="shared" si="0"/>
        <v>28.260506769218384</v>
      </c>
      <c r="J63" s="6">
        <v>0.50749999999999995</v>
      </c>
      <c r="K63" s="6">
        <v>7.7999999999999996E-3</v>
      </c>
      <c r="L63" s="6">
        <v>0.49030000000000001</v>
      </c>
      <c r="M63" s="6">
        <v>0.52170000000000005</v>
      </c>
      <c r="N63" s="6">
        <f t="shared" si="1"/>
        <v>0.49250000000000005</v>
      </c>
      <c r="O63" s="6">
        <v>51.3</v>
      </c>
      <c r="P63" s="6">
        <v>6.16</v>
      </c>
      <c r="Q63" s="6">
        <v>3</v>
      </c>
      <c r="R63" s="6">
        <v>0.1041</v>
      </c>
      <c r="S63" s="6">
        <v>208422</v>
      </c>
      <c r="T63" s="6" t="s">
        <v>183</v>
      </c>
      <c r="U63" s="11" t="s">
        <v>995</v>
      </c>
      <c r="V63" s="13" t="s">
        <v>53</v>
      </c>
      <c r="W63" s="26" t="s">
        <v>100</v>
      </c>
      <c r="X63" s="6" t="s">
        <v>101</v>
      </c>
      <c r="Y63" s="6" t="s">
        <v>29</v>
      </c>
      <c r="Z63" s="6" t="s">
        <v>29</v>
      </c>
      <c r="AA63" s="6" t="s">
        <v>29</v>
      </c>
      <c r="AB63" s="6" t="s">
        <v>102</v>
      </c>
      <c r="AC63" s="6" t="s">
        <v>29</v>
      </c>
      <c r="AD63" s="6" t="s">
        <v>29</v>
      </c>
      <c r="AE63" s="6" t="s">
        <v>29</v>
      </c>
      <c r="AF63" s="6" t="s">
        <v>29</v>
      </c>
      <c r="AG63" s="6" t="s">
        <v>29</v>
      </c>
      <c r="AH63" s="6" t="s">
        <v>29</v>
      </c>
    </row>
    <row r="64" spans="1:34" x14ac:dyDescent="0.2">
      <c r="A64" s="13" t="s">
        <v>28</v>
      </c>
      <c r="B64" s="6" t="s">
        <v>29</v>
      </c>
      <c r="C64" s="6" t="s">
        <v>85</v>
      </c>
      <c r="D64" s="13" t="s">
        <v>559</v>
      </c>
      <c r="E64" s="6" t="s">
        <v>909</v>
      </c>
      <c r="F64" s="6">
        <v>2.4899999999999999E-2</v>
      </c>
      <c r="G64" s="6">
        <v>4.0000000000000001E-3</v>
      </c>
      <c r="H64" s="38">
        <v>4.4959999999999998E-10</v>
      </c>
      <c r="I64" s="6">
        <f t="shared" si="0"/>
        <v>9.3471736974389952</v>
      </c>
      <c r="J64" s="6">
        <v>0.28520000000000001</v>
      </c>
      <c r="K64" s="6">
        <v>1.8800000000000001E-2</v>
      </c>
      <c r="L64" s="6">
        <v>0.27260000000000001</v>
      </c>
      <c r="M64" s="6">
        <v>0.35220000000000001</v>
      </c>
      <c r="N64" s="6">
        <f t="shared" si="1"/>
        <v>0.28520000000000001</v>
      </c>
      <c r="O64" s="6">
        <v>0</v>
      </c>
      <c r="P64" s="6">
        <v>0.54800000000000004</v>
      </c>
      <c r="Q64" s="6">
        <v>3</v>
      </c>
      <c r="R64" s="6">
        <v>0.90820000000000001</v>
      </c>
      <c r="S64" s="6">
        <v>208422</v>
      </c>
      <c r="T64" s="6" t="s">
        <v>183</v>
      </c>
      <c r="U64" s="11" t="s">
        <v>995</v>
      </c>
      <c r="V64" s="13" t="s">
        <v>40</v>
      </c>
      <c r="W64" s="26" t="s">
        <v>905</v>
      </c>
      <c r="X64" s="6" t="s">
        <v>906</v>
      </c>
      <c r="Y64" s="6" t="s">
        <v>1528</v>
      </c>
      <c r="Z64" s="6" t="s">
        <v>29</v>
      </c>
      <c r="AA64" s="6" t="s">
        <v>907</v>
      </c>
      <c r="AB64" s="6" t="s">
        <v>908</v>
      </c>
      <c r="AC64" s="6" t="s">
        <v>29</v>
      </c>
      <c r="AD64" s="6" t="s">
        <v>29</v>
      </c>
      <c r="AE64" s="6" t="s">
        <v>29</v>
      </c>
      <c r="AF64" s="6" t="s">
        <v>29</v>
      </c>
      <c r="AG64" s="6" t="s">
        <v>29</v>
      </c>
      <c r="AH64" s="6" t="s">
        <v>29</v>
      </c>
    </row>
    <row r="65" spans="1:34" x14ac:dyDescent="0.2">
      <c r="A65" s="13" t="s">
        <v>28</v>
      </c>
      <c r="B65" s="6" t="s">
        <v>29</v>
      </c>
      <c r="C65" s="6" t="s">
        <v>85</v>
      </c>
      <c r="D65" s="13" t="s">
        <v>103</v>
      </c>
      <c r="E65" s="6" t="s">
        <v>104</v>
      </c>
      <c r="F65" s="6">
        <v>-1.3043</v>
      </c>
      <c r="G65" s="6">
        <v>0.22170000000000001</v>
      </c>
      <c r="H65" s="38">
        <v>4.0199999999999998E-9</v>
      </c>
      <c r="I65" s="6">
        <f t="shared" ref="I65:I119" si="2">-LOG10(H65)</f>
        <v>8.3957739469155293</v>
      </c>
      <c r="J65" s="27">
        <v>2.9999999999999997E-4</v>
      </c>
      <c r="K65" s="6">
        <v>0</v>
      </c>
      <c r="L65" s="27">
        <v>2.9999999999999997E-4</v>
      </c>
      <c r="M65" s="27">
        <v>2.9999999999999997E-4</v>
      </c>
      <c r="N65" s="6">
        <f t="shared" ref="N65:N119" si="3">MIN(J65,1-J65)</f>
        <v>2.9999999999999997E-4</v>
      </c>
      <c r="O65" s="6">
        <v>0</v>
      </c>
      <c r="P65" s="6">
        <v>0</v>
      </c>
      <c r="Q65" s="6">
        <v>0</v>
      </c>
      <c r="R65" s="6">
        <v>1</v>
      </c>
      <c r="S65" s="6">
        <v>56667</v>
      </c>
      <c r="T65" s="6" t="s">
        <v>343</v>
      </c>
      <c r="U65" s="11" t="s">
        <v>39</v>
      </c>
      <c r="V65" s="13" t="s">
        <v>53</v>
      </c>
      <c r="W65" s="26" t="s">
        <v>105</v>
      </c>
      <c r="X65" s="6" t="s">
        <v>106</v>
      </c>
      <c r="Y65" s="6" t="s">
        <v>29</v>
      </c>
      <c r="Z65" s="6" t="s">
        <v>29</v>
      </c>
      <c r="AA65" s="6" t="s">
        <v>29</v>
      </c>
      <c r="AB65" s="6" t="s">
        <v>107</v>
      </c>
      <c r="AC65" s="6" t="s">
        <v>29</v>
      </c>
      <c r="AD65" s="6" t="s">
        <v>29</v>
      </c>
      <c r="AE65" s="6" t="s">
        <v>29</v>
      </c>
      <c r="AF65" s="6" t="s">
        <v>29</v>
      </c>
      <c r="AG65" s="6" t="s">
        <v>29</v>
      </c>
      <c r="AH65" s="6" t="s">
        <v>29</v>
      </c>
    </row>
    <row r="66" spans="1:34" x14ac:dyDescent="0.2">
      <c r="A66" s="13" t="s">
        <v>28</v>
      </c>
      <c r="B66" s="6" t="s">
        <v>29</v>
      </c>
      <c r="C66" s="6" t="s">
        <v>85</v>
      </c>
      <c r="D66" s="13" t="s">
        <v>108</v>
      </c>
      <c r="E66" s="13" t="s">
        <v>990</v>
      </c>
      <c r="F66" s="6">
        <v>-1.8314999999999999</v>
      </c>
      <c r="G66" s="6">
        <v>0.28989999999999999</v>
      </c>
      <c r="H66" s="38">
        <v>2.6589999999999998E-10</v>
      </c>
      <c r="I66" s="6">
        <f t="shared" si="2"/>
        <v>9.5752816626684325</v>
      </c>
      <c r="J66" s="6">
        <v>2.9999999999996701E-4</v>
      </c>
      <c r="K66" s="6">
        <v>0</v>
      </c>
      <c r="L66" s="6">
        <v>2.9999999999996701E-4</v>
      </c>
      <c r="M66" s="6">
        <v>2.9999999999996701E-4</v>
      </c>
      <c r="N66" s="6">
        <f t="shared" si="3"/>
        <v>2.9999999999996701E-4</v>
      </c>
      <c r="O66" s="6">
        <v>0</v>
      </c>
      <c r="P66" s="6">
        <v>0</v>
      </c>
      <c r="Q66" s="6">
        <v>0</v>
      </c>
      <c r="R66" s="6">
        <v>1</v>
      </c>
      <c r="S66" s="6">
        <v>56667</v>
      </c>
      <c r="T66" s="6" t="s">
        <v>343</v>
      </c>
      <c r="U66" s="11" t="s">
        <v>39</v>
      </c>
      <c r="V66" s="13" t="s">
        <v>32</v>
      </c>
      <c r="W66" s="26" t="s">
        <v>109</v>
      </c>
      <c r="X66" s="6" t="s">
        <v>29</v>
      </c>
      <c r="Y66" s="6" t="s">
        <v>29</v>
      </c>
      <c r="Z66" s="6" t="s">
        <v>29</v>
      </c>
      <c r="AA66" s="6" t="s">
        <v>29</v>
      </c>
      <c r="AB66" s="6" t="s">
        <v>110</v>
      </c>
      <c r="AC66" s="6" t="s">
        <v>29</v>
      </c>
      <c r="AD66" s="6" t="s">
        <v>29</v>
      </c>
      <c r="AE66" s="6" t="s">
        <v>29</v>
      </c>
      <c r="AF66" s="6" t="s">
        <v>29</v>
      </c>
      <c r="AG66" s="6" t="s">
        <v>29</v>
      </c>
      <c r="AH66" s="6" t="s">
        <v>29</v>
      </c>
    </row>
    <row r="67" spans="1:34" x14ac:dyDescent="0.2">
      <c r="A67" s="13" t="s">
        <v>75</v>
      </c>
      <c r="B67" s="11" t="s">
        <v>351</v>
      </c>
      <c r="C67" s="6" t="s">
        <v>85</v>
      </c>
      <c r="D67" s="13" t="s">
        <v>111</v>
      </c>
      <c r="E67" s="6" t="s">
        <v>112</v>
      </c>
      <c r="F67" s="6">
        <v>0.36649999999999999</v>
      </c>
      <c r="G67" s="6">
        <v>5.1000000000000004E-3</v>
      </c>
      <c r="H67" s="38" t="s">
        <v>1008</v>
      </c>
      <c r="I67" s="6" t="s">
        <v>29</v>
      </c>
      <c r="J67" s="6">
        <v>0.3049</v>
      </c>
      <c r="K67" s="6">
        <v>2.3699999999999999E-2</v>
      </c>
      <c r="L67" s="6">
        <v>0.27010000000000001</v>
      </c>
      <c r="M67" s="6">
        <v>0.33729999999999999</v>
      </c>
      <c r="N67" s="6">
        <f t="shared" si="3"/>
        <v>0.3049</v>
      </c>
      <c r="O67" s="6">
        <v>98</v>
      </c>
      <c r="P67" s="6">
        <v>153.369</v>
      </c>
      <c r="Q67" s="6">
        <v>3</v>
      </c>
      <c r="R67" s="27">
        <v>4.9429999999999999E-33</v>
      </c>
      <c r="S67" s="6">
        <v>208422</v>
      </c>
      <c r="T67" s="6" t="s">
        <v>183</v>
      </c>
      <c r="U67" s="11" t="s">
        <v>996</v>
      </c>
      <c r="V67" s="13" t="s">
        <v>32</v>
      </c>
      <c r="W67" s="26" t="s">
        <v>36</v>
      </c>
      <c r="X67" s="6" t="s">
        <v>29</v>
      </c>
      <c r="Y67" s="6" t="s">
        <v>1545</v>
      </c>
      <c r="Z67" s="6" t="s">
        <v>29</v>
      </c>
      <c r="AA67" s="6" t="s">
        <v>37</v>
      </c>
      <c r="AB67" s="6" t="s">
        <v>38</v>
      </c>
      <c r="AC67" s="6" t="s">
        <v>29</v>
      </c>
      <c r="AD67" s="6" t="s">
        <v>29</v>
      </c>
      <c r="AE67" s="6" t="s">
        <v>29</v>
      </c>
      <c r="AF67" s="6" t="s">
        <v>29</v>
      </c>
      <c r="AG67" s="6" t="s">
        <v>29</v>
      </c>
      <c r="AH67" s="6" t="s">
        <v>29</v>
      </c>
    </row>
    <row r="68" spans="1:34" x14ac:dyDescent="0.2">
      <c r="A68" s="13" t="s">
        <v>28</v>
      </c>
      <c r="B68" s="11" t="s">
        <v>29</v>
      </c>
      <c r="C68" s="6" t="s">
        <v>85</v>
      </c>
      <c r="D68" s="13" t="s">
        <v>166</v>
      </c>
      <c r="E68" s="6" t="s">
        <v>167</v>
      </c>
      <c r="F68" s="6">
        <v>-0.97330000000000005</v>
      </c>
      <c r="G68" s="6">
        <v>0.10390000000000001</v>
      </c>
      <c r="H68" s="38">
        <v>7.5369999999999993E-21</v>
      </c>
      <c r="I68" s="6">
        <f t="shared" si="2"/>
        <v>20.12280148472821</v>
      </c>
      <c r="J68" s="6">
        <v>1.0999999999999901E-3</v>
      </c>
      <c r="K68" s="6">
        <v>0</v>
      </c>
      <c r="L68" s="6">
        <v>1.0999999999999901E-3</v>
      </c>
      <c r="M68" s="6">
        <v>1.0999999999999901E-3</v>
      </c>
      <c r="N68" s="6">
        <f t="shared" si="3"/>
        <v>1.0999999999999901E-3</v>
      </c>
      <c r="O68" s="6">
        <v>0</v>
      </c>
      <c r="P68" s="6">
        <v>0</v>
      </c>
      <c r="Q68" s="6">
        <v>0</v>
      </c>
      <c r="R68" s="6">
        <v>1</v>
      </c>
      <c r="S68" s="6">
        <v>56667</v>
      </c>
      <c r="T68" s="6" t="s">
        <v>343</v>
      </c>
      <c r="U68" s="11" t="s">
        <v>39</v>
      </c>
      <c r="V68" s="13" t="s">
        <v>53</v>
      </c>
      <c r="W68" s="26" t="s">
        <v>168</v>
      </c>
      <c r="X68" s="6" t="s">
        <v>169</v>
      </c>
      <c r="Y68" s="6" t="s">
        <v>29</v>
      </c>
      <c r="Z68" s="6" t="s">
        <v>29</v>
      </c>
      <c r="AA68" s="6" t="s">
        <v>29</v>
      </c>
      <c r="AB68" s="6" t="s">
        <v>117</v>
      </c>
      <c r="AC68" s="6" t="s">
        <v>29</v>
      </c>
      <c r="AD68" s="6" t="s">
        <v>29</v>
      </c>
      <c r="AE68" s="6" t="s">
        <v>29</v>
      </c>
      <c r="AF68" s="6" t="s">
        <v>29</v>
      </c>
      <c r="AG68" s="6" t="s">
        <v>29</v>
      </c>
      <c r="AH68" s="6" t="s">
        <v>29</v>
      </c>
    </row>
    <row r="69" spans="1:34" x14ac:dyDescent="0.2">
      <c r="A69" s="13" t="s">
        <v>28</v>
      </c>
      <c r="B69" s="11" t="s">
        <v>29</v>
      </c>
      <c r="C69" s="6" t="s">
        <v>85</v>
      </c>
      <c r="D69" s="13" t="s">
        <v>113</v>
      </c>
      <c r="E69" s="6" t="s">
        <v>114</v>
      </c>
      <c r="F69" s="6">
        <v>-0.90080000000000005</v>
      </c>
      <c r="G69" s="6">
        <v>0.10299999999999999</v>
      </c>
      <c r="H69" s="38">
        <v>2.2939999999999999E-18</v>
      </c>
      <c r="I69" s="6">
        <f t="shared" si="2"/>
        <v>17.639406586434752</v>
      </c>
      <c r="J69" s="6">
        <v>1.1000000000000001E-3</v>
      </c>
      <c r="K69" s="6">
        <v>0</v>
      </c>
      <c r="L69" s="6">
        <v>1.1000000000000001E-3</v>
      </c>
      <c r="M69" s="6">
        <v>1.1000000000000001E-3</v>
      </c>
      <c r="N69" s="6">
        <f t="shared" si="3"/>
        <v>1.1000000000000001E-3</v>
      </c>
      <c r="O69" s="6">
        <v>0</v>
      </c>
      <c r="P69" s="6">
        <v>0</v>
      </c>
      <c r="Q69" s="6">
        <v>0</v>
      </c>
      <c r="R69" s="6">
        <v>1</v>
      </c>
      <c r="S69" s="6">
        <v>56667</v>
      </c>
      <c r="T69" s="6" t="s">
        <v>343</v>
      </c>
      <c r="U69" s="11" t="s">
        <v>39</v>
      </c>
      <c r="V69" s="13" t="s">
        <v>53</v>
      </c>
      <c r="W69" s="26" t="s">
        <v>115</v>
      </c>
      <c r="X69" s="6" t="s">
        <v>116</v>
      </c>
      <c r="Y69" s="6" t="s">
        <v>29</v>
      </c>
      <c r="Z69" s="6" t="s">
        <v>29</v>
      </c>
      <c r="AA69" s="6" t="s">
        <v>29</v>
      </c>
      <c r="AB69" s="6" t="s">
        <v>117</v>
      </c>
      <c r="AC69" s="6" t="s">
        <v>29</v>
      </c>
      <c r="AD69" s="6" t="s">
        <v>29</v>
      </c>
      <c r="AE69" s="6" t="s">
        <v>29</v>
      </c>
      <c r="AF69" s="6" t="s">
        <v>29</v>
      </c>
      <c r="AG69" s="6" t="s">
        <v>29</v>
      </c>
      <c r="AH69" s="6" t="s">
        <v>29</v>
      </c>
    </row>
    <row r="70" spans="1:34" x14ac:dyDescent="0.2">
      <c r="A70" s="13" t="s">
        <v>75</v>
      </c>
      <c r="B70" s="4" t="s">
        <v>56</v>
      </c>
      <c r="C70" s="6" t="s">
        <v>85</v>
      </c>
      <c r="D70" s="13" t="s">
        <v>118</v>
      </c>
      <c r="E70" s="6" t="s">
        <v>119</v>
      </c>
      <c r="F70" s="6">
        <v>3.7900000000000003E-2</v>
      </c>
      <c r="G70" s="6">
        <v>3.7000000000000002E-3</v>
      </c>
      <c r="H70" s="38">
        <v>1.297E-24</v>
      </c>
      <c r="I70" s="6">
        <f t="shared" si="2"/>
        <v>23.887060023915922</v>
      </c>
      <c r="J70" s="6">
        <v>0.3886</v>
      </c>
      <c r="K70" s="6">
        <v>4.8999999999999998E-3</v>
      </c>
      <c r="L70" s="6">
        <v>0.38169999999999998</v>
      </c>
      <c r="M70" s="6">
        <v>0.39660000000000001</v>
      </c>
      <c r="N70" s="6">
        <f t="shared" si="3"/>
        <v>0.3886</v>
      </c>
      <c r="O70" s="6">
        <v>46.2</v>
      </c>
      <c r="P70" s="6">
        <v>5.5750000000000002</v>
      </c>
      <c r="Q70" s="6">
        <v>3</v>
      </c>
      <c r="R70" s="6">
        <v>0.13420000000000001</v>
      </c>
      <c r="S70" s="6">
        <v>208422</v>
      </c>
      <c r="T70" s="6" t="s">
        <v>183</v>
      </c>
      <c r="U70" s="11" t="s">
        <v>995</v>
      </c>
      <c r="V70" s="13" t="s">
        <v>120</v>
      </c>
      <c r="W70" s="26" t="s">
        <v>121</v>
      </c>
      <c r="X70" s="6" t="s">
        <v>122</v>
      </c>
      <c r="Y70" s="6" t="s">
        <v>29</v>
      </c>
      <c r="Z70" s="6" t="s">
        <v>29</v>
      </c>
      <c r="AA70" s="6" t="s">
        <v>123</v>
      </c>
      <c r="AB70" s="6" t="s">
        <v>124</v>
      </c>
      <c r="AC70" s="6" t="s">
        <v>29</v>
      </c>
      <c r="AD70" s="6" t="s">
        <v>29</v>
      </c>
      <c r="AE70" s="6" t="s">
        <v>29</v>
      </c>
      <c r="AF70" s="6" t="s">
        <v>29</v>
      </c>
      <c r="AG70" s="6" t="s">
        <v>29</v>
      </c>
      <c r="AH70" s="6" t="s">
        <v>29</v>
      </c>
    </row>
    <row r="71" spans="1:34" x14ac:dyDescent="0.2">
      <c r="A71" s="13" t="s">
        <v>75</v>
      </c>
      <c r="B71" s="11" t="s">
        <v>446</v>
      </c>
      <c r="C71" s="6" t="s">
        <v>85</v>
      </c>
      <c r="D71" s="13" t="s">
        <v>125</v>
      </c>
      <c r="E71" s="6" t="s">
        <v>126</v>
      </c>
      <c r="F71" s="6">
        <v>3.4599999999999999E-2</v>
      </c>
      <c r="G71" s="6">
        <v>4.1000000000000003E-3</v>
      </c>
      <c r="H71" s="38">
        <v>5.1589999999999997E-17</v>
      </c>
      <c r="I71" s="6">
        <f t="shared" si="2"/>
        <v>16.287434472126691</v>
      </c>
      <c r="J71" s="6">
        <v>0.2661</v>
      </c>
      <c r="K71" s="6">
        <v>7.3000000000000001E-3</v>
      </c>
      <c r="L71" s="6">
        <v>0.2641</v>
      </c>
      <c r="M71" s="6">
        <v>0.3029</v>
      </c>
      <c r="N71" s="6">
        <f t="shared" si="3"/>
        <v>0.2661</v>
      </c>
      <c r="O71" s="6">
        <v>26</v>
      </c>
      <c r="P71" s="6">
        <v>4.0519999999999996</v>
      </c>
      <c r="Q71" s="6">
        <v>3</v>
      </c>
      <c r="R71" s="6">
        <v>0.25590000000000002</v>
      </c>
      <c r="S71" s="6">
        <v>208422</v>
      </c>
      <c r="T71" s="6" t="s">
        <v>183</v>
      </c>
      <c r="U71" s="11" t="s">
        <v>995</v>
      </c>
      <c r="V71" s="13" t="s">
        <v>32</v>
      </c>
      <c r="W71" s="26" t="s">
        <v>127</v>
      </c>
      <c r="X71" s="6" t="s">
        <v>29</v>
      </c>
      <c r="Y71" s="6" t="s">
        <v>29</v>
      </c>
      <c r="Z71" s="6" t="s">
        <v>29</v>
      </c>
      <c r="AA71" s="6" t="s">
        <v>128</v>
      </c>
      <c r="AB71" s="6" t="s">
        <v>129</v>
      </c>
      <c r="AC71" s="6" t="s">
        <v>29</v>
      </c>
      <c r="AD71" s="6" t="s">
        <v>29</v>
      </c>
      <c r="AE71" s="6" t="s">
        <v>29</v>
      </c>
      <c r="AF71" s="6" t="s">
        <v>29</v>
      </c>
      <c r="AG71" s="6" t="s">
        <v>29</v>
      </c>
      <c r="AH71" s="6" t="s">
        <v>29</v>
      </c>
    </row>
    <row r="72" spans="1:34" x14ac:dyDescent="0.2">
      <c r="A72" s="13" t="s">
        <v>28</v>
      </c>
      <c r="B72" s="11" t="s">
        <v>29</v>
      </c>
      <c r="C72" s="6" t="s">
        <v>85</v>
      </c>
      <c r="D72" s="13" t="s">
        <v>130</v>
      </c>
      <c r="E72" s="6" t="s">
        <v>131</v>
      </c>
      <c r="F72" s="6">
        <v>-6.8500000000000005E-2</v>
      </c>
      <c r="G72" s="6">
        <v>9.4000000000000004E-3</v>
      </c>
      <c r="H72" s="38">
        <v>2.3760000000000002E-13</v>
      </c>
      <c r="I72" s="6">
        <f t="shared" si="2"/>
        <v>12.624153563690845</v>
      </c>
      <c r="J72" s="6">
        <v>4.0300000000000002E-2</v>
      </c>
      <c r="K72" s="6">
        <v>1.2999999999999999E-3</v>
      </c>
      <c r="L72" s="6">
        <v>3.5299999999999998E-2</v>
      </c>
      <c r="M72" s="6">
        <v>4.1200000000000001E-2</v>
      </c>
      <c r="N72" s="6">
        <f t="shared" si="3"/>
        <v>4.0300000000000002E-2</v>
      </c>
      <c r="O72" s="6">
        <v>0</v>
      </c>
      <c r="P72" s="6">
        <v>1.91</v>
      </c>
      <c r="Q72" s="6">
        <v>2</v>
      </c>
      <c r="R72" s="6">
        <v>0.38479999999999998</v>
      </c>
      <c r="S72" s="6">
        <v>202496</v>
      </c>
      <c r="T72" s="6" t="s">
        <v>585</v>
      </c>
      <c r="U72" s="11" t="s">
        <v>997</v>
      </c>
      <c r="V72" s="13" t="s">
        <v>132</v>
      </c>
      <c r="W72" s="26" t="s">
        <v>133</v>
      </c>
      <c r="X72" s="6" t="s">
        <v>134</v>
      </c>
      <c r="Y72" s="6" t="s">
        <v>29</v>
      </c>
      <c r="Z72" s="6" t="s">
        <v>29</v>
      </c>
      <c r="AA72" s="6" t="s">
        <v>29</v>
      </c>
      <c r="AB72" s="6" t="s">
        <v>135</v>
      </c>
      <c r="AC72" s="6" t="s">
        <v>29</v>
      </c>
      <c r="AD72" s="6" t="s">
        <v>29</v>
      </c>
      <c r="AE72" s="6" t="s">
        <v>29</v>
      </c>
      <c r="AF72" s="6" t="s">
        <v>29</v>
      </c>
      <c r="AG72" s="6" t="s">
        <v>29</v>
      </c>
      <c r="AH72" s="6" t="s">
        <v>29</v>
      </c>
    </row>
    <row r="73" spans="1:34" x14ac:dyDescent="0.2">
      <c r="A73" s="13" t="s">
        <v>75</v>
      </c>
      <c r="B73" s="4" t="s">
        <v>352</v>
      </c>
      <c r="C73" s="6" t="s">
        <v>85</v>
      </c>
      <c r="D73" s="35" t="s">
        <v>42</v>
      </c>
      <c r="E73" s="6" t="s">
        <v>43</v>
      </c>
      <c r="F73" s="6">
        <v>-0.48309999999999997</v>
      </c>
      <c r="G73" s="6">
        <v>7.9000000000000008E-3</v>
      </c>
      <c r="H73" s="38" t="s">
        <v>1009</v>
      </c>
      <c r="I73" s="6" t="s">
        <v>29</v>
      </c>
      <c r="J73" s="6">
        <v>7.8700000000000006E-2</v>
      </c>
      <c r="K73" s="6">
        <v>1.37E-2</v>
      </c>
      <c r="L73" s="6">
        <v>5.0000000000000001E-3</v>
      </c>
      <c r="M73" s="6">
        <v>9.1999999999999998E-2</v>
      </c>
      <c r="N73" s="6">
        <f t="shared" si="3"/>
        <v>7.8700000000000006E-2</v>
      </c>
      <c r="O73" s="6">
        <v>96.8</v>
      </c>
      <c r="P73" s="6">
        <v>92.665000000000006</v>
      </c>
      <c r="Q73" s="6">
        <v>3</v>
      </c>
      <c r="R73" s="27">
        <v>5.8610000000000001E-20</v>
      </c>
      <c r="S73" s="6">
        <v>208422</v>
      </c>
      <c r="T73" s="6" t="s">
        <v>182</v>
      </c>
      <c r="U73" s="11" t="s">
        <v>995</v>
      </c>
      <c r="V73" s="13" t="s">
        <v>44</v>
      </c>
      <c r="W73" s="26" t="s">
        <v>45</v>
      </c>
      <c r="X73" s="6" t="s">
        <v>29</v>
      </c>
      <c r="Y73" s="6" t="s">
        <v>46</v>
      </c>
      <c r="Z73" s="6" t="s">
        <v>47</v>
      </c>
      <c r="AA73" s="6" t="s">
        <v>48</v>
      </c>
      <c r="AB73" s="6" t="s">
        <v>49</v>
      </c>
      <c r="AC73" s="6">
        <v>0</v>
      </c>
      <c r="AD73" s="6" t="s">
        <v>50</v>
      </c>
      <c r="AE73" s="6">
        <v>1</v>
      </c>
      <c r="AF73" s="6" t="s">
        <v>50</v>
      </c>
      <c r="AG73" s="6">
        <v>0.999</v>
      </c>
      <c r="AH73" s="6" t="s">
        <v>50</v>
      </c>
    </row>
    <row r="74" spans="1:34" x14ac:dyDescent="0.2">
      <c r="A74" s="13" t="s">
        <v>75</v>
      </c>
      <c r="B74" s="11" t="s">
        <v>1002</v>
      </c>
      <c r="C74" s="6" t="s">
        <v>85</v>
      </c>
      <c r="D74" s="13" t="s">
        <v>560</v>
      </c>
      <c r="E74" s="6" t="s">
        <v>911</v>
      </c>
      <c r="F74" s="6">
        <v>-3.73E-2</v>
      </c>
      <c r="G74" s="6">
        <v>4.3E-3</v>
      </c>
      <c r="H74" s="38">
        <v>9.2060000000000002E-18</v>
      </c>
      <c r="I74" s="6">
        <f t="shared" si="2"/>
        <v>17.035929029442045</v>
      </c>
      <c r="J74" s="6">
        <v>0.27429999999999999</v>
      </c>
      <c r="K74" s="6">
        <v>8.3999999999999995E-3</v>
      </c>
      <c r="L74" s="6">
        <v>0.25519999999999998</v>
      </c>
      <c r="M74" s="6">
        <v>0.28420000000000001</v>
      </c>
      <c r="N74" s="6">
        <f t="shared" si="3"/>
        <v>0.27429999999999999</v>
      </c>
      <c r="O74" s="6">
        <v>0</v>
      </c>
      <c r="P74" s="6">
        <v>0.34499999999999997</v>
      </c>
      <c r="Q74" s="6">
        <v>2</v>
      </c>
      <c r="R74" s="6">
        <v>0.84150000000000003</v>
      </c>
      <c r="S74" s="6">
        <v>202496</v>
      </c>
      <c r="T74" s="6" t="s">
        <v>585</v>
      </c>
      <c r="U74" s="11" t="s">
        <v>992</v>
      </c>
      <c r="V74" s="13" t="s">
        <v>53</v>
      </c>
      <c r="W74" s="26" t="s">
        <v>54</v>
      </c>
      <c r="X74" s="6" t="s">
        <v>910</v>
      </c>
      <c r="Y74" s="6" t="s">
        <v>29</v>
      </c>
      <c r="Z74" s="6" t="s">
        <v>29</v>
      </c>
      <c r="AA74" s="6" t="s">
        <v>29</v>
      </c>
      <c r="AB74" s="6" t="s">
        <v>55</v>
      </c>
      <c r="AC74" s="6" t="s">
        <v>29</v>
      </c>
      <c r="AD74" s="6" t="s">
        <v>29</v>
      </c>
      <c r="AE74" s="6" t="s">
        <v>29</v>
      </c>
      <c r="AF74" s="6" t="s">
        <v>29</v>
      </c>
      <c r="AG74" s="6" t="s">
        <v>29</v>
      </c>
      <c r="AH74" s="6" t="s">
        <v>29</v>
      </c>
    </row>
    <row r="75" spans="1:34" x14ac:dyDescent="0.2">
      <c r="A75" s="13" t="s">
        <v>75</v>
      </c>
      <c r="B75" s="4" t="s">
        <v>447</v>
      </c>
      <c r="C75" s="6" t="s">
        <v>85</v>
      </c>
      <c r="D75" s="13" t="s">
        <v>561</v>
      </c>
      <c r="E75" s="6" t="s">
        <v>913</v>
      </c>
      <c r="F75" s="6">
        <v>3.6900000000000002E-2</v>
      </c>
      <c r="G75" s="6">
        <v>6.3E-3</v>
      </c>
      <c r="H75" s="38">
        <v>3.9369999999999999E-9</v>
      </c>
      <c r="I75" s="6">
        <f t="shared" si="2"/>
        <v>8.4048345852097697</v>
      </c>
      <c r="J75" s="6">
        <v>0.90500000000000003</v>
      </c>
      <c r="K75" s="6">
        <v>2.5600000000000001E-2</v>
      </c>
      <c r="L75" s="6">
        <v>0.87290000000000001</v>
      </c>
      <c r="M75" s="6">
        <v>0.96840000000000004</v>
      </c>
      <c r="N75" s="6">
        <f t="shared" si="3"/>
        <v>9.4999999999999973E-2</v>
      </c>
      <c r="O75" s="6">
        <v>45.3</v>
      </c>
      <c r="P75" s="6">
        <v>5.4809999999999999</v>
      </c>
      <c r="Q75" s="6">
        <v>3</v>
      </c>
      <c r="R75" s="6">
        <v>0.13980000000000001</v>
      </c>
      <c r="S75" s="6">
        <v>208422</v>
      </c>
      <c r="T75" s="6" t="s">
        <v>347</v>
      </c>
      <c r="U75" s="11" t="s">
        <v>995</v>
      </c>
      <c r="V75" s="13" t="s">
        <v>179</v>
      </c>
      <c r="W75" s="26" t="s">
        <v>912</v>
      </c>
      <c r="X75" s="6" t="s">
        <v>29</v>
      </c>
      <c r="Y75" s="6" t="s">
        <v>29</v>
      </c>
      <c r="Z75" s="6" t="s">
        <v>29</v>
      </c>
      <c r="AA75" s="6" t="s">
        <v>29</v>
      </c>
      <c r="AB75" s="6" t="s">
        <v>739</v>
      </c>
      <c r="AC75" s="6" t="s">
        <v>29</v>
      </c>
      <c r="AD75" s="6" t="s">
        <v>29</v>
      </c>
      <c r="AE75" s="6" t="s">
        <v>29</v>
      </c>
      <c r="AF75" s="6" t="s">
        <v>29</v>
      </c>
      <c r="AG75" s="6" t="s">
        <v>29</v>
      </c>
      <c r="AH75" s="6" t="s">
        <v>29</v>
      </c>
    </row>
    <row r="76" spans="1:34" x14ac:dyDescent="0.2">
      <c r="A76" s="13" t="s">
        <v>75</v>
      </c>
      <c r="B76" s="11" t="s">
        <v>353</v>
      </c>
      <c r="C76" s="6" t="s">
        <v>85</v>
      </c>
      <c r="D76" s="13" t="s">
        <v>562</v>
      </c>
      <c r="E76" s="6" t="s">
        <v>915</v>
      </c>
      <c r="F76" s="6">
        <v>4.9399999999999999E-2</v>
      </c>
      <c r="G76" s="6">
        <v>4.4999999999999997E-3</v>
      </c>
      <c r="H76" s="38">
        <v>2.2930000000000001E-28</v>
      </c>
      <c r="I76" s="6">
        <f t="shared" si="2"/>
        <v>27.639595945270059</v>
      </c>
      <c r="J76" s="6">
        <v>0.79830000000000001</v>
      </c>
      <c r="K76" s="6">
        <v>2.0199999999999999E-2</v>
      </c>
      <c r="L76" s="6">
        <v>0.76700000000000002</v>
      </c>
      <c r="M76" s="6">
        <v>0.84389999999999998</v>
      </c>
      <c r="N76" s="6">
        <f t="shared" si="3"/>
        <v>0.20169999999999999</v>
      </c>
      <c r="O76" s="6">
        <v>76.900000000000006</v>
      </c>
      <c r="P76" s="6">
        <v>13.004</v>
      </c>
      <c r="Q76" s="6">
        <v>3</v>
      </c>
      <c r="R76" s="6">
        <v>4.6280000000000002E-3</v>
      </c>
      <c r="S76" s="6">
        <v>208422</v>
      </c>
      <c r="T76" s="6" t="s">
        <v>347</v>
      </c>
      <c r="U76" s="11" t="s">
        <v>995</v>
      </c>
      <c r="V76" s="13" t="s">
        <v>53</v>
      </c>
      <c r="W76" s="26" t="s">
        <v>136</v>
      </c>
      <c r="X76" s="6" t="s">
        <v>914</v>
      </c>
      <c r="Y76" s="6" t="s">
        <v>29</v>
      </c>
      <c r="Z76" s="6" t="s">
        <v>29</v>
      </c>
      <c r="AA76" s="6" t="s">
        <v>29</v>
      </c>
      <c r="AB76" s="6" t="s">
        <v>137</v>
      </c>
      <c r="AC76" s="6" t="s">
        <v>29</v>
      </c>
      <c r="AD76" s="6" t="s">
        <v>29</v>
      </c>
      <c r="AE76" s="6" t="s">
        <v>29</v>
      </c>
      <c r="AF76" s="6" t="s">
        <v>29</v>
      </c>
      <c r="AG76" s="6" t="s">
        <v>29</v>
      </c>
      <c r="AH76" s="6" t="s">
        <v>29</v>
      </c>
    </row>
    <row r="77" spans="1:34" x14ac:dyDescent="0.2">
      <c r="A77" s="13" t="s">
        <v>28</v>
      </c>
      <c r="B77" s="11" t="s">
        <v>29</v>
      </c>
      <c r="C77" s="6" t="s">
        <v>85</v>
      </c>
      <c r="D77" s="13" t="s">
        <v>138</v>
      </c>
      <c r="E77" s="6" t="s">
        <v>139</v>
      </c>
      <c r="F77" s="6">
        <v>2.58E-2</v>
      </c>
      <c r="G77" s="6">
        <v>3.7000000000000002E-3</v>
      </c>
      <c r="H77" s="38">
        <v>3.0939999999999999E-12</v>
      </c>
      <c r="I77" s="6">
        <f t="shared" si="2"/>
        <v>11.509479690636651</v>
      </c>
      <c r="J77" s="6">
        <v>0.42149999999999999</v>
      </c>
      <c r="K77" s="6">
        <v>1.0699999999999999E-2</v>
      </c>
      <c r="L77" s="6">
        <v>0.40079999999999999</v>
      </c>
      <c r="M77" s="6">
        <v>0.43</v>
      </c>
      <c r="N77" s="6">
        <f t="shared" si="3"/>
        <v>0.42149999999999999</v>
      </c>
      <c r="O77" s="6">
        <v>64.3</v>
      </c>
      <c r="P77" s="6">
        <v>8.3940000000000001</v>
      </c>
      <c r="Q77" s="6">
        <v>3</v>
      </c>
      <c r="R77" s="6">
        <v>3.8539999999999998E-2</v>
      </c>
      <c r="S77" s="6">
        <v>208422</v>
      </c>
      <c r="T77" s="6" t="s">
        <v>183</v>
      </c>
      <c r="U77" s="11" t="s">
        <v>995</v>
      </c>
      <c r="V77" s="13" t="s">
        <v>53</v>
      </c>
      <c r="W77" s="26" t="s">
        <v>140</v>
      </c>
      <c r="X77" s="6" t="s">
        <v>141</v>
      </c>
      <c r="Y77" s="6" t="s">
        <v>29</v>
      </c>
      <c r="Z77" s="6" t="s">
        <v>29</v>
      </c>
      <c r="AA77" s="6" t="s">
        <v>29</v>
      </c>
      <c r="AB77" s="6" t="s">
        <v>142</v>
      </c>
      <c r="AC77" s="6" t="s">
        <v>29</v>
      </c>
      <c r="AD77" s="6" t="s">
        <v>29</v>
      </c>
      <c r="AE77" s="6" t="s">
        <v>29</v>
      </c>
      <c r="AF77" s="6" t="s">
        <v>29</v>
      </c>
      <c r="AG77" s="6" t="s">
        <v>29</v>
      </c>
      <c r="AH77" s="6" t="s">
        <v>29</v>
      </c>
    </row>
    <row r="78" spans="1:34" x14ac:dyDescent="0.2">
      <c r="A78" s="13" t="s">
        <v>28</v>
      </c>
      <c r="B78" s="11" t="s">
        <v>29</v>
      </c>
      <c r="C78" s="6" t="s">
        <v>85</v>
      </c>
      <c r="D78" s="13" t="s">
        <v>563</v>
      </c>
      <c r="E78" s="6" t="s">
        <v>919</v>
      </c>
      <c r="F78" s="6">
        <v>0.12959999999999999</v>
      </c>
      <c r="G78" s="6">
        <v>2.2100000000000002E-2</v>
      </c>
      <c r="H78" s="38">
        <v>4.8339999999999996E-9</v>
      </c>
      <c r="I78" s="6">
        <f t="shared" si="2"/>
        <v>8.3156933539283688</v>
      </c>
      <c r="J78" s="6">
        <v>8.0999999999999996E-3</v>
      </c>
      <c r="K78" s="6">
        <v>9.5999999999999992E-3</v>
      </c>
      <c r="L78" s="6">
        <v>2.5000000000000001E-3</v>
      </c>
      <c r="M78" s="6">
        <v>3.0599999999999999E-2</v>
      </c>
      <c r="N78" s="6">
        <f t="shared" si="3"/>
        <v>8.0999999999999996E-3</v>
      </c>
      <c r="O78" s="6">
        <v>48.4</v>
      </c>
      <c r="P78" s="6">
        <v>5.819</v>
      </c>
      <c r="Q78" s="6">
        <v>3</v>
      </c>
      <c r="R78" s="6">
        <v>0.1208</v>
      </c>
      <c r="S78" s="6">
        <v>208422</v>
      </c>
      <c r="T78" s="6" t="s">
        <v>183</v>
      </c>
      <c r="U78" s="11" t="s">
        <v>995</v>
      </c>
      <c r="V78" s="13" t="s">
        <v>44</v>
      </c>
      <c r="W78" s="26" t="s">
        <v>916</v>
      </c>
      <c r="X78" s="6" t="s">
        <v>29</v>
      </c>
      <c r="Y78" s="6" t="s">
        <v>46</v>
      </c>
      <c r="Z78" s="6" t="s">
        <v>917</v>
      </c>
      <c r="AA78" s="6" t="s">
        <v>29</v>
      </c>
      <c r="AB78" s="6" t="s">
        <v>918</v>
      </c>
      <c r="AC78" s="6">
        <v>8.6999999999999994E-2</v>
      </c>
      <c r="AD78" s="6" t="s">
        <v>82</v>
      </c>
      <c r="AE78" s="6">
        <v>1</v>
      </c>
      <c r="AF78" s="6" t="s">
        <v>50</v>
      </c>
      <c r="AG78" s="6">
        <v>0.999</v>
      </c>
      <c r="AH78" s="6" t="s">
        <v>50</v>
      </c>
    </row>
    <row r="79" spans="1:34" x14ac:dyDescent="0.2">
      <c r="A79" s="13" t="s">
        <v>75</v>
      </c>
      <c r="B79" s="4" t="s">
        <v>56</v>
      </c>
      <c r="C79" s="6" t="s">
        <v>85</v>
      </c>
      <c r="D79" s="13" t="s">
        <v>564</v>
      </c>
      <c r="E79" s="6" t="s">
        <v>920</v>
      </c>
      <c r="F79" s="6">
        <v>4.9200000000000001E-2</v>
      </c>
      <c r="G79" s="6">
        <v>3.8E-3</v>
      </c>
      <c r="H79" s="38">
        <v>4.0960000000000002E-39</v>
      </c>
      <c r="I79" s="6">
        <f t="shared" si="2"/>
        <v>38.387640052032225</v>
      </c>
      <c r="J79" s="6">
        <v>0.37330000000000002</v>
      </c>
      <c r="K79" s="6">
        <v>2.23E-2</v>
      </c>
      <c r="L79" s="6">
        <v>0.29449999999999998</v>
      </c>
      <c r="M79" s="6">
        <v>0.38829999999999998</v>
      </c>
      <c r="N79" s="6">
        <f t="shared" si="3"/>
        <v>0.37330000000000002</v>
      </c>
      <c r="O79" s="6">
        <v>0</v>
      </c>
      <c r="P79" s="6">
        <v>1.821</v>
      </c>
      <c r="Q79" s="6">
        <v>3</v>
      </c>
      <c r="R79" s="6">
        <v>0.61050000000000004</v>
      </c>
      <c r="S79" s="6">
        <v>208422</v>
      </c>
      <c r="T79" s="6" t="s">
        <v>183</v>
      </c>
      <c r="U79" s="11" t="s">
        <v>995</v>
      </c>
      <c r="V79" s="13" t="s">
        <v>32</v>
      </c>
      <c r="W79" s="26" t="s">
        <v>311</v>
      </c>
      <c r="X79" s="6" t="s">
        <v>29</v>
      </c>
      <c r="Y79" s="6" t="s">
        <v>29</v>
      </c>
      <c r="Z79" s="6" t="s">
        <v>29</v>
      </c>
      <c r="AA79" s="6" t="s">
        <v>29</v>
      </c>
      <c r="AB79" s="6" t="s">
        <v>143</v>
      </c>
      <c r="AC79" s="6" t="s">
        <v>29</v>
      </c>
      <c r="AD79" s="6" t="s">
        <v>29</v>
      </c>
      <c r="AE79" s="6" t="s">
        <v>29</v>
      </c>
      <c r="AF79" s="6" t="s">
        <v>29</v>
      </c>
      <c r="AG79" s="6" t="s">
        <v>29</v>
      </c>
      <c r="AH79" s="6" t="s">
        <v>29</v>
      </c>
    </row>
    <row r="80" spans="1:34" x14ac:dyDescent="0.2">
      <c r="A80" s="13" t="s">
        <v>28</v>
      </c>
      <c r="B80" s="11" t="s">
        <v>29</v>
      </c>
      <c r="C80" s="6" t="s">
        <v>85</v>
      </c>
      <c r="D80" s="13" t="s">
        <v>565</v>
      </c>
      <c r="E80" s="6" t="s">
        <v>923</v>
      </c>
      <c r="F80" s="6">
        <v>4.8800000000000003E-2</v>
      </c>
      <c r="G80" s="6">
        <v>8.8999999999999999E-3</v>
      </c>
      <c r="H80" s="38">
        <v>3.6279999999999998E-8</v>
      </c>
      <c r="I80" s="6">
        <f t="shared" si="2"/>
        <v>7.4403327216119424</v>
      </c>
      <c r="J80" s="6">
        <v>4.5999999999999999E-2</v>
      </c>
      <c r="K80" s="6">
        <v>2.3E-3</v>
      </c>
      <c r="L80" s="6">
        <v>3.9800000000000002E-2</v>
      </c>
      <c r="M80" s="6">
        <v>4.9000000000000002E-2</v>
      </c>
      <c r="N80" s="6">
        <f t="shared" si="3"/>
        <v>4.5999999999999999E-2</v>
      </c>
      <c r="O80" s="6">
        <v>31.7</v>
      </c>
      <c r="P80" s="6">
        <v>4.3890000000000002</v>
      </c>
      <c r="Q80" s="6">
        <v>3</v>
      </c>
      <c r="R80" s="6">
        <v>0.22239999999999999</v>
      </c>
      <c r="S80" s="6">
        <v>208422</v>
      </c>
      <c r="T80" s="6" t="s">
        <v>345</v>
      </c>
      <c r="U80" s="11" t="s">
        <v>995</v>
      </c>
      <c r="V80" s="13" t="s">
        <v>32</v>
      </c>
      <c r="W80" s="26" t="s">
        <v>921</v>
      </c>
      <c r="X80" s="6" t="s">
        <v>29</v>
      </c>
      <c r="Y80" s="6" t="s">
        <v>29</v>
      </c>
      <c r="Z80" s="6" t="s">
        <v>29</v>
      </c>
      <c r="AA80" s="6" t="s">
        <v>29</v>
      </c>
      <c r="AB80" s="6" t="s">
        <v>922</v>
      </c>
      <c r="AC80" s="6" t="s">
        <v>29</v>
      </c>
      <c r="AD80" s="6" t="s">
        <v>29</v>
      </c>
      <c r="AE80" s="6" t="s">
        <v>29</v>
      </c>
      <c r="AF80" s="6" t="s">
        <v>29</v>
      </c>
      <c r="AG80" s="6" t="s">
        <v>29</v>
      </c>
      <c r="AH80" s="6" t="s">
        <v>29</v>
      </c>
    </row>
    <row r="81" spans="1:34" x14ac:dyDescent="0.2">
      <c r="A81" s="13" t="s">
        <v>28</v>
      </c>
      <c r="B81" s="11" t="s">
        <v>29</v>
      </c>
      <c r="C81" s="6" t="s">
        <v>85</v>
      </c>
      <c r="D81" s="13" t="s">
        <v>566</v>
      </c>
      <c r="E81" s="6" t="s">
        <v>926</v>
      </c>
      <c r="F81" s="6">
        <v>-8.0799999999999997E-2</v>
      </c>
      <c r="G81" s="6">
        <v>1.47E-2</v>
      </c>
      <c r="H81" s="38">
        <v>4.1530000000000002E-8</v>
      </c>
      <c r="I81" s="6">
        <f t="shared" si="2"/>
        <v>7.3816380688901218</v>
      </c>
      <c r="J81" s="6">
        <v>1.6500000000000001E-2</v>
      </c>
      <c r="K81" s="6">
        <v>2.5999999999999999E-3</v>
      </c>
      <c r="L81" s="6">
        <v>8.9000000000000207E-3</v>
      </c>
      <c r="M81" s="6">
        <v>2.06E-2</v>
      </c>
      <c r="N81" s="6">
        <f t="shared" si="3"/>
        <v>1.6500000000000001E-2</v>
      </c>
      <c r="O81" s="6">
        <v>58.4</v>
      </c>
      <c r="P81" s="6">
        <v>7.2160000000000002</v>
      </c>
      <c r="Q81" s="6">
        <v>3</v>
      </c>
      <c r="R81" s="6">
        <v>6.5320000000000003E-2</v>
      </c>
      <c r="S81" s="6">
        <v>208422</v>
      </c>
      <c r="T81" s="6" t="s">
        <v>586</v>
      </c>
      <c r="U81" s="11" t="s">
        <v>995</v>
      </c>
      <c r="V81" s="13" t="s">
        <v>179</v>
      </c>
      <c r="W81" s="26" t="s">
        <v>924</v>
      </c>
      <c r="X81" s="6" t="s">
        <v>29</v>
      </c>
      <c r="Y81" s="6" t="s">
        <v>29</v>
      </c>
      <c r="Z81" s="6" t="s">
        <v>29</v>
      </c>
      <c r="AA81" s="6" t="s">
        <v>29</v>
      </c>
      <c r="AB81" s="6" t="s">
        <v>925</v>
      </c>
      <c r="AC81" s="6" t="s">
        <v>29</v>
      </c>
      <c r="AD81" s="6" t="s">
        <v>29</v>
      </c>
      <c r="AE81" s="6" t="s">
        <v>29</v>
      </c>
      <c r="AF81" s="6" t="s">
        <v>29</v>
      </c>
      <c r="AG81" s="6" t="s">
        <v>29</v>
      </c>
      <c r="AH81" s="6" t="s">
        <v>29</v>
      </c>
    </row>
    <row r="82" spans="1:34" x14ac:dyDescent="0.2">
      <c r="A82" s="13" t="s">
        <v>28</v>
      </c>
      <c r="B82" s="11" t="s">
        <v>29</v>
      </c>
      <c r="C82" s="6" t="s">
        <v>85</v>
      </c>
      <c r="D82" s="13" t="s">
        <v>346</v>
      </c>
      <c r="E82" s="6" t="s">
        <v>350</v>
      </c>
      <c r="F82" s="6">
        <v>2.3199999999999998E-2</v>
      </c>
      <c r="G82" s="6">
        <v>3.8999999999999998E-3</v>
      </c>
      <c r="H82" s="38">
        <v>2.3680000000000001E-9</v>
      </c>
      <c r="I82" s="6">
        <f t="shared" si="2"/>
        <v>8.6256183019491175</v>
      </c>
      <c r="J82" s="6">
        <v>0.59809999999999997</v>
      </c>
      <c r="K82" s="6">
        <v>3.2800000000000003E-2</v>
      </c>
      <c r="L82" s="6">
        <v>0.46879999999999999</v>
      </c>
      <c r="M82" s="6">
        <v>0.61760000000000004</v>
      </c>
      <c r="N82" s="6">
        <f t="shared" si="3"/>
        <v>0.40190000000000003</v>
      </c>
      <c r="O82" s="6">
        <v>75.3</v>
      </c>
      <c r="P82" s="6">
        <v>12.16</v>
      </c>
      <c r="Q82" s="6">
        <v>3</v>
      </c>
      <c r="R82" s="6">
        <v>6.855E-3</v>
      </c>
      <c r="S82" s="6">
        <v>208422</v>
      </c>
      <c r="T82" s="6" t="s">
        <v>345</v>
      </c>
      <c r="U82" s="11" t="s">
        <v>995</v>
      </c>
      <c r="V82" s="13" t="s">
        <v>32</v>
      </c>
      <c r="W82" s="26" t="s">
        <v>348</v>
      </c>
      <c r="X82" s="6" t="s">
        <v>29</v>
      </c>
      <c r="Y82" s="6" t="s">
        <v>29</v>
      </c>
      <c r="Z82" s="6" t="s">
        <v>29</v>
      </c>
      <c r="AA82" s="6" t="s">
        <v>29</v>
      </c>
      <c r="AB82" s="6" t="s">
        <v>349</v>
      </c>
      <c r="AC82" s="6" t="s">
        <v>29</v>
      </c>
      <c r="AD82" s="6" t="s">
        <v>29</v>
      </c>
      <c r="AE82" s="6" t="s">
        <v>29</v>
      </c>
      <c r="AF82" s="6" t="s">
        <v>29</v>
      </c>
      <c r="AG82" s="6" t="s">
        <v>29</v>
      </c>
      <c r="AH82" s="6" t="s">
        <v>29</v>
      </c>
    </row>
    <row r="83" spans="1:34" x14ac:dyDescent="0.2">
      <c r="A83" s="13" t="s">
        <v>28</v>
      </c>
      <c r="B83" s="11" t="s">
        <v>29</v>
      </c>
      <c r="C83" s="6" t="s">
        <v>85</v>
      </c>
      <c r="D83" s="13" t="s">
        <v>567</v>
      </c>
      <c r="E83" s="6" t="s">
        <v>930</v>
      </c>
      <c r="F83" s="6">
        <v>2.12E-2</v>
      </c>
      <c r="G83" s="6">
        <v>3.8999999999999998E-3</v>
      </c>
      <c r="H83" s="38">
        <v>4.084E-8</v>
      </c>
      <c r="I83" s="6">
        <f t="shared" si="2"/>
        <v>7.3889142665851271</v>
      </c>
      <c r="J83" s="6">
        <v>0.34739999999999999</v>
      </c>
      <c r="K83" s="6">
        <v>1.9800000000000002E-2</v>
      </c>
      <c r="L83" s="6">
        <v>0.247</v>
      </c>
      <c r="M83" s="6">
        <v>0.35699999999999998</v>
      </c>
      <c r="N83" s="6">
        <f t="shared" si="3"/>
        <v>0.34739999999999999</v>
      </c>
      <c r="O83" s="6">
        <v>51.6</v>
      </c>
      <c r="P83" s="6">
        <v>6.1989999999999998</v>
      </c>
      <c r="Q83" s="6">
        <v>3</v>
      </c>
      <c r="R83" s="6">
        <v>0.1023</v>
      </c>
      <c r="S83" s="6">
        <v>208422</v>
      </c>
      <c r="T83" s="6" t="s">
        <v>183</v>
      </c>
      <c r="U83" s="11" t="s">
        <v>995</v>
      </c>
      <c r="V83" s="13" t="s">
        <v>53</v>
      </c>
      <c r="W83" s="26" t="s">
        <v>927</v>
      </c>
      <c r="X83" s="6" t="s">
        <v>928</v>
      </c>
      <c r="Y83" s="6" t="s">
        <v>29</v>
      </c>
      <c r="Z83" s="6" t="s">
        <v>29</v>
      </c>
      <c r="AA83" s="6" t="s">
        <v>29</v>
      </c>
      <c r="AB83" s="6" t="s">
        <v>929</v>
      </c>
      <c r="AC83" s="6" t="s">
        <v>29</v>
      </c>
      <c r="AD83" s="6" t="s">
        <v>29</v>
      </c>
      <c r="AE83" s="6" t="s">
        <v>29</v>
      </c>
      <c r="AF83" s="6" t="s">
        <v>29</v>
      </c>
      <c r="AG83" s="6" t="s">
        <v>29</v>
      </c>
      <c r="AH83" s="6" t="s">
        <v>29</v>
      </c>
    </row>
    <row r="84" spans="1:34" x14ac:dyDescent="0.2">
      <c r="A84" s="13" t="s">
        <v>28</v>
      </c>
      <c r="B84" s="6" t="s">
        <v>446</v>
      </c>
      <c r="C84" s="6" t="s">
        <v>85</v>
      </c>
      <c r="D84" s="13" t="s">
        <v>568</v>
      </c>
      <c r="E84" s="6" t="s">
        <v>934</v>
      </c>
      <c r="F84" s="6">
        <v>4.3700000000000003E-2</v>
      </c>
      <c r="G84" s="6">
        <v>6.0000000000000001E-3</v>
      </c>
      <c r="H84" s="38">
        <v>3.5250000000000001E-13</v>
      </c>
      <c r="I84" s="6">
        <f t="shared" si="2"/>
        <v>12.452840878672582</v>
      </c>
      <c r="J84" s="6">
        <v>9.8699999999999996E-2</v>
      </c>
      <c r="K84" s="6">
        <v>2.1899999999999999E-2</v>
      </c>
      <c r="L84" s="6">
        <v>6.4600000000000005E-2</v>
      </c>
      <c r="M84" s="6">
        <v>0.127</v>
      </c>
      <c r="N84" s="6">
        <f t="shared" si="3"/>
        <v>9.8699999999999996E-2</v>
      </c>
      <c r="O84" s="6">
        <v>49.6</v>
      </c>
      <c r="P84" s="6">
        <v>5.9489999999999998</v>
      </c>
      <c r="Q84" s="6">
        <v>3</v>
      </c>
      <c r="R84" s="6">
        <v>0.11409999999999999</v>
      </c>
      <c r="S84" s="6">
        <v>208422</v>
      </c>
      <c r="T84" s="6" t="s">
        <v>183</v>
      </c>
      <c r="U84" s="11" t="s">
        <v>995</v>
      </c>
      <c r="V84" s="13" t="s">
        <v>53</v>
      </c>
      <c r="W84" s="26" t="s">
        <v>931</v>
      </c>
      <c r="X84" s="6" t="s">
        <v>932</v>
      </c>
      <c r="Y84" s="6" t="s">
        <v>1529</v>
      </c>
      <c r="Z84" s="6" t="s">
        <v>29</v>
      </c>
      <c r="AA84" s="6" t="s">
        <v>29</v>
      </c>
      <c r="AB84" s="6" t="s">
        <v>933</v>
      </c>
      <c r="AC84" s="6" t="s">
        <v>29</v>
      </c>
      <c r="AD84" s="6" t="s">
        <v>29</v>
      </c>
      <c r="AE84" s="6" t="s">
        <v>29</v>
      </c>
      <c r="AF84" s="6" t="s">
        <v>29</v>
      </c>
      <c r="AG84" s="6" t="s">
        <v>29</v>
      </c>
      <c r="AH84" s="6" t="s">
        <v>29</v>
      </c>
    </row>
    <row r="85" spans="1:34" x14ac:dyDescent="0.2">
      <c r="A85" s="13" t="s">
        <v>28</v>
      </c>
      <c r="B85" s="11" t="s">
        <v>29</v>
      </c>
      <c r="C85" s="6" t="s">
        <v>85</v>
      </c>
      <c r="D85" s="13" t="s">
        <v>144</v>
      </c>
      <c r="E85" s="6" t="s">
        <v>145</v>
      </c>
      <c r="F85" s="6">
        <v>-1.7175</v>
      </c>
      <c r="G85" s="6">
        <v>0.31009999999999999</v>
      </c>
      <c r="H85" s="38">
        <v>3.0600000000000003E-8</v>
      </c>
      <c r="I85" s="6">
        <f t="shared" si="2"/>
        <v>7.5142785735184203</v>
      </c>
      <c r="J85" s="27">
        <v>9.9999999999989E-5</v>
      </c>
      <c r="K85" s="6">
        <v>0</v>
      </c>
      <c r="L85" s="27">
        <v>9.9999999999989E-5</v>
      </c>
      <c r="M85" s="27">
        <v>9.9999999999989E-5</v>
      </c>
      <c r="N85" s="6">
        <f t="shared" si="3"/>
        <v>9.9999999999989E-5</v>
      </c>
      <c r="O85" s="6">
        <v>0</v>
      </c>
      <c r="P85" s="6">
        <v>0</v>
      </c>
      <c r="Q85" s="6">
        <v>0</v>
      </c>
      <c r="R85" s="6">
        <v>1</v>
      </c>
      <c r="S85" s="6">
        <v>56667</v>
      </c>
      <c r="T85" s="6" t="s">
        <v>343</v>
      </c>
      <c r="U85" s="11" t="s">
        <v>39</v>
      </c>
      <c r="V85" s="13" t="s">
        <v>53</v>
      </c>
      <c r="W85" s="26" t="s">
        <v>146</v>
      </c>
      <c r="X85" s="6" t="s">
        <v>147</v>
      </c>
      <c r="Y85" s="6" t="s">
        <v>29</v>
      </c>
      <c r="Z85" s="6" t="s">
        <v>29</v>
      </c>
      <c r="AA85" s="6" t="s">
        <v>29</v>
      </c>
      <c r="AB85" s="6" t="s">
        <v>148</v>
      </c>
      <c r="AC85" s="6" t="s">
        <v>29</v>
      </c>
      <c r="AD85" s="6" t="s">
        <v>29</v>
      </c>
      <c r="AE85" s="6" t="s">
        <v>29</v>
      </c>
      <c r="AF85" s="6" t="s">
        <v>29</v>
      </c>
      <c r="AG85" s="6" t="s">
        <v>29</v>
      </c>
      <c r="AH85" s="6" t="s">
        <v>29</v>
      </c>
    </row>
    <row r="86" spans="1:34" x14ac:dyDescent="0.2">
      <c r="A86" s="13" t="s">
        <v>28</v>
      </c>
      <c r="B86" s="11" t="s">
        <v>29</v>
      </c>
      <c r="C86" s="6" t="s">
        <v>85</v>
      </c>
      <c r="D86" s="13" t="s">
        <v>149</v>
      </c>
      <c r="E86" s="6" t="s">
        <v>150</v>
      </c>
      <c r="F86" s="6">
        <v>-1.6545000000000001</v>
      </c>
      <c r="G86" s="6">
        <v>0.30049999999999999</v>
      </c>
      <c r="H86" s="38">
        <v>3.6939999999999999E-8</v>
      </c>
      <c r="I86" s="6">
        <f t="shared" si="2"/>
        <v>7.4325031088957774</v>
      </c>
      <c r="J86" s="27">
        <v>9.9999999999989E-5</v>
      </c>
      <c r="K86" s="6">
        <v>0</v>
      </c>
      <c r="L86" s="27">
        <v>9.9999999999989E-5</v>
      </c>
      <c r="M86" s="27">
        <v>9.9999999999989E-5</v>
      </c>
      <c r="N86" s="6">
        <f t="shared" si="3"/>
        <v>9.9999999999989E-5</v>
      </c>
      <c r="O86" s="6">
        <v>0</v>
      </c>
      <c r="P86" s="6">
        <v>0</v>
      </c>
      <c r="Q86" s="6">
        <v>0</v>
      </c>
      <c r="R86" s="6">
        <v>1</v>
      </c>
      <c r="S86" s="6">
        <v>56667</v>
      </c>
      <c r="T86" s="6" t="s">
        <v>343</v>
      </c>
      <c r="U86" s="11" t="s">
        <v>39</v>
      </c>
      <c r="V86" s="13" t="s">
        <v>53</v>
      </c>
      <c r="W86" s="26" t="s">
        <v>151</v>
      </c>
      <c r="X86" s="6" t="s">
        <v>152</v>
      </c>
      <c r="Y86" s="6" t="s">
        <v>29</v>
      </c>
      <c r="Z86" s="6" t="s">
        <v>29</v>
      </c>
      <c r="AA86" s="6" t="s">
        <v>29</v>
      </c>
      <c r="AB86" s="6" t="s">
        <v>153</v>
      </c>
      <c r="AC86" s="6" t="s">
        <v>29</v>
      </c>
      <c r="AD86" s="6" t="s">
        <v>29</v>
      </c>
      <c r="AE86" s="6" t="s">
        <v>29</v>
      </c>
      <c r="AF86" s="6" t="s">
        <v>29</v>
      </c>
      <c r="AG86" s="6" t="s">
        <v>29</v>
      </c>
      <c r="AH86" s="6" t="s">
        <v>29</v>
      </c>
    </row>
    <row r="87" spans="1:34" x14ac:dyDescent="0.2">
      <c r="A87" s="13" t="s">
        <v>28</v>
      </c>
      <c r="B87" s="11" t="s">
        <v>29</v>
      </c>
      <c r="C87" s="6" t="s">
        <v>85</v>
      </c>
      <c r="D87" s="13" t="s">
        <v>569</v>
      </c>
      <c r="E87" s="6" t="s">
        <v>935</v>
      </c>
      <c r="F87" s="6">
        <v>-2.47E-2</v>
      </c>
      <c r="G87" s="6">
        <v>3.8E-3</v>
      </c>
      <c r="H87" s="38">
        <v>1.161E-10</v>
      </c>
      <c r="I87" s="6">
        <f t="shared" si="2"/>
        <v>9.9351677802614269</v>
      </c>
      <c r="J87" s="6">
        <v>0.35470000000000002</v>
      </c>
      <c r="K87" s="6">
        <v>1.18E-2</v>
      </c>
      <c r="L87" s="6">
        <v>0.34389999999999998</v>
      </c>
      <c r="M87" s="6">
        <v>0.3871</v>
      </c>
      <c r="N87" s="6">
        <f t="shared" si="3"/>
        <v>0.35470000000000002</v>
      </c>
      <c r="O87" s="6">
        <v>0</v>
      </c>
      <c r="P87" s="6">
        <v>0.47399999999999998</v>
      </c>
      <c r="Q87" s="6">
        <v>3</v>
      </c>
      <c r="R87" s="6">
        <v>0.92469999999999997</v>
      </c>
      <c r="S87" s="6">
        <v>208422</v>
      </c>
      <c r="T87" s="6" t="s">
        <v>182</v>
      </c>
      <c r="U87" s="11" t="s">
        <v>995</v>
      </c>
      <c r="V87" s="13" t="s">
        <v>32</v>
      </c>
      <c r="W87" s="26" t="s">
        <v>803</v>
      </c>
      <c r="X87" s="6" t="s">
        <v>29</v>
      </c>
      <c r="Y87" s="6" t="s">
        <v>29</v>
      </c>
      <c r="Z87" s="6" t="s">
        <v>29</v>
      </c>
      <c r="AA87" s="6" t="s">
        <v>29</v>
      </c>
      <c r="AB87" s="6" t="s">
        <v>804</v>
      </c>
      <c r="AC87" s="6" t="s">
        <v>29</v>
      </c>
      <c r="AD87" s="6" t="s">
        <v>29</v>
      </c>
      <c r="AE87" s="6" t="s">
        <v>29</v>
      </c>
      <c r="AF87" s="6" t="s">
        <v>29</v>
      </c>
      <c r="AG87" s="6" t="s">
        <v>29</v>
      </c>
      <c r="AH87" s="6" t="s">
        <v>29</v>
      </c>
    </row>
    <row r="88" spans="1:34" x14ac:dyDescent="0.2">
      <c r="A88" s="13" t="s">
        <v>28</v>
      </c>
      <c r="B88" s="11" t="s">
        <v>29</v>
      </c>
      <c r="C88" s="6" t="s">
        <v>85</v>
      </c>
      <c r="D88" s="13" t="s">
        <v>570</v>
      </c>
      <c r="E88" s="6" t="s">
        <v>938</v>
      </c>
      <c r="F88" s="6">
        <v>3.1099999999999999E-2</v>
      </c>
      <c r="G88" s="6">
        <v>3.5999999999999999E-3</v>
      </c>
      <c r="H88" s="38">
        <v>1.4810000000000001E-17</v>
      </c>
      <c r="I88" s="6">
        <f t="shared" si="2"/>
        <v>16.829444941478791</v>
      </c>
      <c r="J88" s="6">
        <v>0.45219999999999999</v>
      </c>
      <c r="K88" s="6">
        <v>2.9000000000000001E-2</v>
      </c>
      <c r="L88" s="6">
        <v>0.30709999999999998</v>
      </c>
      <c r="M88" s="6">
        <v>0.46760000000000002</v>
      </c>
      <c r="N88" s="6">
        <f t="shared" si="3"/>
        <v>0.45219999999999999</v>
      </c>
      <c r="O88" s="6">
        <v>56.2</v>
      </c>
      <c r="P88" s="6">
        <v>6.8540000000000001</v>
      </c>
      <c r="Q88" s="6">
        <v>3</v>
      </c>
      <c r="R88" s="6">
        <v>7.671E-2</v>
      </c>
      <c r="S88" s="6">
        <v>208422</v>
      </c>
      <c r="T88" s="6" t="s">
        <v>183</v>
      </c>
      <c r="U88" s="11" t="s">
        <v>995</v>
      </c>
      <c r="V88" s="13" t="s">
        <v>53</v>
      </c>
      <c r="W88" s="26" t="s">
        <v>936</v>
      </c>
      <c r="X88" s="6" t="s">
        <v>937</v>
      </c>
      <c r="Y88" s="6" t="s">
        <v>29</v>
      </c>
      <c r="Z88" s="6" t="s">
        <v>29</v>
      </c>
      <c r="AA88" s="6" t="s">
        <v>29</v>
      </c>
      <c r="AB88" s="6" t="s">
        <v>67</v>
      </c>
      <c r="AC88" s="6" t="s">
        <v>29</v>
      </c>
      <c r="AD88" s="6" t="s">
        <v>29</v>
      </c>
      <c r="AE88" s="6" t="s">
        <v>29</v>
      </c>
      <c r="AF88" s="6" t="s">
        <v>29</v>
      </c>
      <c r="AG88" s="6" t="s">
        <v>29</v>
      </c>
      <c r="AH88" s="6" t="s">
        <v>29</v>
      </c>
    </row>
    <row r="89" spans="1:34" x14ac:dyDescent="0.2">
      <c r="A89" s="13" t="s">
        <v>28</v>
      </c>
      <c r="B89" s="6" t="s">
        <v>446</v>
      </c>
      <c r="C89" s="6" t="s">
        <v>85</v>
      </c>
      <c r="D89" s="13" t="s">
        <v>571</v>
      </c>
      <c r="E89" s="6" t="s">
        <v>939</v>
      </c>
      <c r="F89" s="6">
        <v>-2.9499999999999998E-2</v>
      </c>
      <c r="G89" s="6">
        <v>3.5999999999999999E-3</v>
      </c>
      <c r="H89" s="38">
        <v>5.2239999999999997E-16</v>
      </c>
      <c r="I89" s="6">
        <f t="shared" si="2"/>
        <v>15.281996831732982</v>
      </c>
      <c r="J89" s="6">
        <v>0.48170000000000002</v>
      </c>
      <c r="K89" s="6">
        <v>3.2500000000000001E-2</v>
      </c>
      <c r="L89" s="6">
        <v>0.43309999999999998</v>
      </c>
      <c r="M89" s="6">
        <v>0.50570000000000004</v>
      </c>
      <c r="N89" s="6">
        <f t="shared" si="3"/>
        <v>0.48170000000000002</v>
      </c>
      <c r="O89" s="6">
        <v>17.600000000000001</v>
      </c>
      <c r="P89" s="6">
        <v>3.6389999999999998</v>
      </c>
      <c r="Q89" s="6">
        <v>3</v>
      </c>
      <c r="R89" s="6">
        <v>0.30320000000000003</v>
      </c>
      <c r="S89" s="6">
        <v>208422</v>
      </c>
      <c r="T89" s="6" t="s">
        <v>182</v>
      </c>
      <c r="U89" s="11" t="s">
        <v>995</v>
      </c>
      <c r="V89" s="13" t="s">
        <v>32</v>
      </c>
      <c r="W89" s="26" t="s">
        <v>154</v>
      </c>
      <c r="X89" s="6" t="s">
        <v>29</v>
      </c>
      <c r="Y89" s="6" t="s">
        <v>29</v>
      </c>
      <c r="Z89" s="6" t="s">
        <v>29</v>
      </c>
      <c r="AA89" s="6" t="s">
        <v>29</v>
      </c>
      <c r="AB89" s="6" t="s">
        <v>155</v>
      </c>
      <c r="AC89" s="6" t="s">
        <v>29</v>
      </c>
      <c r="AD89" s="6" t="s">
        <v>29</v>
      </c>
      <c r="AE89" s="6" t="s">
        <v>29</v>
      </c>
      <c r="AF89" s="6" t="s">
        <v>29</v>
      </c>
      <c r="AG89" s="6" t="s">
        <v>29</v>
      </c>
      <c r="AH89" s="6" t="s">
        <v>29</v>
      </c>
    </row>
    <row r="90" spans="1:34" x14ac:dyDescent="0.2">
      <c r="A90" s="13" t="s">
        <v>75</v>
      </c>
      <c r="B90" s="11" t="s">
        <v>446</v>
      </c>
      <c r="C90" s="6" t="s">
        <v>85</v>
      </c>
      <c r="D90" s="13" t="s">
        <v>572</v>
      </c>
      <c r="E90" s="6" t="s">
        <v>941</v>
      </c>
      <c r="F90" s="6">
        <v>6.3100000000000003E-2</v>
      </c>
      <c r="G90" s="6">
        <v>9.7000000000000003E-3</v>
      </c>
      <c r="H90" s="38">
        <v>9.7889999999999997E-11</v>
      </c>
      <c r="I90" s="6">
        <f t="shared" si="2"/>
        <v>10.009261671492462</v>
      </c>
      <c r="J90" s="6">
        <v>3.3399999999999999E-2</v>
      </c>
      <c r="K90" s="6">
        <v>2.8E-3</v>
      </c>
      <c r="L90" s="6">
        <v>3.0200000000000001E-2</v>
      </c>
      <c r="M90" s="6">
        <v>4.2299999999999997E-2</v>
      </c>
      <c r="N90" s="6">
        <f t="shared" si="3"/>
        <v>3.3399999999999999E-2</v>
      </c>
      <c r="O90" s="6">
        <v>77.099999999999994</v>
      </c>
      <c r="P90" s="6">
        <v>13.112</v>
      </c>
      <c r="Q90" s="6">
        <v>3</v>
      </c>
      <c r="R90" s="6">
        <v>4.4010000000000004E-3</v>
      </c>
      <c r="S90" s="6">
        <v>208422</v>
      </c>
      <c r="T90" s="6" t="s">
        <v>587</v>
      </c>
      <c r="U90" s="11" t="s">
        <v>995</v>
      </c>
      <c r="V90" s="13" t="s">
        <v>44</v>
      </c>
      <c r="W90" s="26" t="s">
        <v>70</v>
      </c>
      <c r="X90" s="6" t="s">
        <v>29</v>
      </c>
      <c r="Y90" s="6" t="s">
        <v>46</v>
      </c>
      <c r="Z90" s="6" t="s">
        <v>940</v>
      </c>
      <c r="AA90" s="6" t="s">
        <v>72</v>
      </c>
      <c r="AB90" s="6" t="s">
        <v>73</v>
      </c>
      <c r="AC90" s="6">
        <v>4.0000000000000001E-3</v>
      </c>
      <c r="AD90" s="6" t="s">
        <v>50</v>
      </c>
      <c r="AE90" s="6">
        <v>1</v>
      </c>
      <c r="AF90" s="6" t="s">
        <v>50</v>
      </c>
      <c r="AG90" s="6">
        <v>0.997</v>
      </c>
      <c r="AH90" s="6" t="s">
        <v>50</v>
      </c>
    </row>
    <row r="91" spans="1:34" x14ac:dyDescent="0.2">
      <c r="A91" s="13" t="s">
        <v>75</v>
      </c>
      <c r="B91" s="11" t="s">
        <v>446</v>
      </c>
      <c r="C91" s="6" t="s">
        <v>85</v>
      </c>
      <c r="D91" s="13" t="s">
        <v>573</v>
      </c>
      <c r="E91" s="6" t="s">
        <v>943</v>
      </c>
      <c r="F91" s="6">
        <v>5.96E-2</v>
      </c>
      <c r="G91" s="6">
        <v>6.4000000000000003E-3</v>
      </c>
      <c r="H91" s="38">
        <v>1.9730000000000001E-20</v>
      </c>
      <c r="I91" s="6">
        <f t="shared" si="2"/>
        <v>19.70487291474781</v>
      </c>
      <c r="J91" s="6">
        <v>9.0300000000000005E-2</v>
      </c>
      <c r="K91" s="6">
        <v>6.7000000000000002E-3</v>
      </c>
      <c r="L91" s="6">
        <v>5.0799999999999998E-2</v>
      </c>
      <c r="M91" s="6">
        <v>9.3799999999999994E-2</v>
      </c>
      <c r="N91" s="6">
        <f t="shared" si="3"/>
        <v>9.0300000000000005E-2</v>
      </c>
      <c r="O91" s="6">
        <v>75.900000000000006</v>
      </c>
      <c r="P91" s="6">
        <v>12.462</v>
      </c>
      <c r="Q91" s="6">
        <v>3</v>
      </c>
      <c r="R91" s="6">
        <v>5.9560000000000004E-3</v>
      </c>
      <c r="S91" s="6">
        <v>208422</v>
      </c>
      <c r="T91" s="6" t="s">
        <v>347</v>
      </c>
      <c r="U91" s="11" t="s">
        <v>995</v>
      </c>
      <c r="V91" s="13" t="s">
        <v>40</v>
      </c>
      <c r="W91" s="26" t="s">
        <v>635</v>
      </c>
      <c r="X91" s="6" t="s">
        <v>942</v>
      </c>
      <c r="Y91" s="6" t="s">
        <v>1530</v>
      </c>
      <c r="Z91" s="6" t="s">
        <v>29</v>
      </c>
      <c r="AA91" s="6" t="s">
        <v>636</v>
      </c>
      <c r="AB91" s="6" t="s">
        <v>192</v>
      </c>
      <c r="AC91" s="6" t="s">
        <v>29</v>
      </c>
      <c r="AD91" s="6" t="s">
        <v>29</v>
      </c>
      <c r="AE91" s="6" t="s">
        <v>29</v>
      </c>
      <c r="AF91" s="6" t="s">
        <v>29</v>
      </c>
      <c r="AG91" s="6" t="s">
        <v>29</v>
      </c>
      <c r="AH91" s="6" t="s">
        <v>29</v>
      </c>
    </row>
    <row r="92" spans="1:34" x14ac:dyDescent="0.2">
      <c r="A92" s="13" t="s">
        <v>28</v>
      </c>
      <c r="B92" s="11" t="s">
        <v>29</v>
      </c>
      <c r="C92" s="6" t="s">
        <v>85</v>
      </c>
      <c r="D92" s="13" t="s">
        <v>574</v>
      </c>
      <c r="E92" s="6" t="s">
        <v>947</v>
      </c>
      <c r="F92" s="6">
        <v>2.5600000000000001E-2</v>
      </c>
      <c r="G92" s="6">
        <v>3.7000000000000002E-3</v>
      </c>
      <c r="H92" s="38">
        <v>6.653E-12</v>
      </c>
      <c r="I92" s="6">
        <f t="shared" si="2"/>
        <v>11.176982476553951</v>
      </c>
      <c r="J92" s="6">
        <v>0.4012</v>
      </c>
      <c r="K92" s="6">
        <v>1.9699999999999999E-2</v>
      </c>
      <c r="L92" s="6">
        <v>0.31680000000000003</v>
      </c>
      <c r="M92" s="6">
        <v>0.42209999999999998</v>
      </c>
      <c r="N92" s="6">
        <f t="shared" si="3"/>
        <v>0.4012</v>
      </c>
      <c r="O92" s="6">
        <v>0</v>
      </c>
      <c r="P92" s="6">
        <v>7.0000000000000001E-3</v>
      </c>
      <c r="Q92" s="6">
        <v>3</v>
      </c>
      <c r="R92" s="6">
        <v>0.99990000000000001</v>
      </c>
      <c r="S92" s="6">
        <v>208422</v>
      </c>
      <c r="T92" s="6" t="s">
        <v>183</v>
      </c>
      <c r="U92" s="11" t="s">
        <v>995</v>
      </c>
      <c r="V92" s="13" t="s">
        <v>53</v>
      </c>
      <c r="W92" s="26" t="s">
        <v>944</v>
      </c>
      <c r="X92" s="6" t="s">
        <v>945</v>
      </c>
      <c r="Y92" s="6" t="s">
        <v>29</v>
      </c>
      <c r="Z92" s="6" t="s">
        <v>29</v>
      </c>
      <c r="AA92" s="6" t="s">
        <v>29</v>
      </c>
      <c r="AB92" s="6" t="s">
        <v>946</v>
      </c>
      <c r="AC92" s="6" t="s">
        <v>29</v>
      </c>
      <c r="AD92" s="6" t="s">
        <v>29</v>
      </c>
      <c r="AE92" s="6" t="s">
        <v>29</v>
      </c>
      <c r="AF92" s="6" t="s">
        <v>29</v>
      </c>
      <c r="AG92" s="6" t="s">
        <v>29</v>
      </c>
      <c r="AH92" s="6" t="s">
        <v>29</v>
      </c>
    </row>
    <row r="93" spans="1:34" x14ac:dyDescent="0.2">
      <c r="A93" s="13" t="s">
        <v>28</v>
      </c>
      <c r="B93" s="11" t="s">
        <v>29</v>
      </c>
      <c r="C93" s="6" t="s">
        <v>85</v>
      </c>
      <c r="D93" s="13" t="s">
        <v>575</v>
      </c>
      <c r="E93" s="6" t="s">
        <v>951</v>
      </c>
      <c r="F93" s="6">
        <v>4.2500000000000003E-2</v>
      </c>
      <c r="G93" s="6">
        <v>6.0000000000000001E-3</v>
      </c>
      <c r="H93" s="38">
        <v>1.1999999999999999E-12</v>
      </c>
      <c r="I93" s="6">
        <f t="shared" si="2"/>
        <v>11.920818753952375</v>
      </c>
      <c r="J93" s="6">
        <v>0.1003</v>
      </c>
      <c r="K93" s="6">
        <v>1.12E-2</v>
      </c>
      <c r="L93" s="6">
        <v>9.1600000000000001E-2</v>
      </c>
      <c r="M93" s="6">
        <v>0.11609999999999999</v>
      </c>
      <c r="N93" s="6">
        <f t="shared" si="3"/>
        <v>0.1003</v>
      </c>
      <c r="O93" s="6">
        <v>0</v>
      </c>
      <c r="P93" s="6">
        <v>5.8000000000000003E-2</v>
      </c>
      <c r="Q93" s="6">
        <v>3</v>
      </c>
      <c r="R93" s="6">
        <v>0.99639999999999995</v>
      </c>
      <c r="S93" s="6">
        <v>208422</v>
      </c>
      <c r="T93" s="6" t="s">
        <v>183</v>
      </c>
      <c r="U93" s="11" t="s">
        <v>995</v>
      </c>
      <c r="V93" s="13" t="s">
        <v>120</v>
      </c>
      <c r="W93" s="26" t="s">
        <v>948</v>
      </c>
      <c r="X93" s="6" t="s">
        <v>949</v>
      </c>
      <c r="Y93" s="6" t="s">
        <v>29</v>
      </c>
      <c r="Z93" s="6" t="s">
        <v>29</v>
      </c>
      <c r="AA93" s="6" t="s">
        <v>29</v>
      </c>
      <c r="AB93" s="6" t="s">
        <v>950</v>
      </c>
      <c r="AC93" s="6" t="s">
        <v>29</v>
      </c>
      <c r="AD93" s="6" t="s">
        <v>29</v>
      </c>
      <c r="AE93" s="6" t="s">
        <v>29</v>
      </c>
      <c r="AF93" s="6" t="s">
        <v>29</v>
      </c>
      <c r="AG93" s="6" t="s">
        <v>29</v>
      </c>
      <c r="AH93" s="6" t="s">
        <v>29</v>
      </c>
    </row>
    <row r="94" spans="1:34" x14ac:dyDescent="0.2">
      <c r="A94" s="13" t="s">
        <v>75</v>
      </c>
      <c r="B94" s="6" t="s">
        <v>1003</v>
      </c>
      <c r="C94" s="6" t="s">
        <v>85</v>
      </c>
      <c r="D94" s="13" t="s">
        <v>576</v>
      </c>
      <c r="E94" s="6" t="s">
        <v>955</v>
      </c>
      <c r="F94" s="6">
        <v>2.7199999999999998E-2</v>
      </c>
      <c r="G94" s="6">
        <v>3.8999999999999998E-3</v>
      </c>
      <c r="H94" s="38">
        <v>3.1050000000000002E-12</v>
      </c>
      <c r="I94" s="6">
        <f t="shared" si="2"/>
        <v>11.5079383954874</v>
      </c>
      <c r="J94" s="6">
        <v>0.30869999999999997</v>
      </c>
      <c r="K94" s="6">
        <v>3.44E-2</v>
      </c>
      <c r="L94" s="6">
        <v>0.2828</v>
      </c>
      <c r="M94" s="6">
        <v>0.4073</v>
      </c>
      <c r="N94" s="6">
        <f t="shared" si="3"/>
        <v>0.30869999999999997</v>
      </c>
      <c r="O94" s="6">
        <v>33.9</v>
      </c>
      <c r="P94" s="6">
        <v>4.5380000000000003</v>
      </c>
      <c r="Q94" s="6">
        <v>3</v>
      </c>
      <c r="R94" s="6">
        <v>0.2089</v>
      </c>
      <c r="S94" s="6">
        <v>208422</v>
      </c>
      <c r="T94" s="6" t="s">
        <v>347</v>
      </c>
      <c r="U94" s="11" t="s">
        <v>995</v>
      </c>
      <c r="V94" s="13" t="s">
        <v>53</v>
      </c>
      <c r="W94" s="26" t="s">
        <v>952</v>
      </c>
      <c r="X94" s="6" t="s">
        <v>953</v>
      </c>
      <c r="Y94" s="6" t="s">
        <v>29</v>
      </c>
      <c r="Z94" s="6" t="s">
        <v>29</v>
      </c>
      <c r="AA94" s="6" t="s">
        <v>29</v>
      </c>
      <c r="AB94" s="6" t="s">
        <v>954</v>
      </c>
      <c r="AC94" s="6" t="s">
        <v>29</v>
      </c>
      <c r="AD94" s="6" t="s">
        <v>29</v>
      </c>
      <c r="AE94" s="6" t="s">
        <v>29</v>
      </c>
      <c r="AF94" s="6" t="s">
        <v>29</v>
      </c>
      <c r="AG94" s="6" t="s">
        <v>29</v>
      </c>
      <c r="AH94" s="6" t="s">
        <v>29</v>
      </c>
    </row>
    <row r="95" spans="1:34" x14ac:dyDescent="0.2">
      <c r="A95" s="13" t="s">
        <v>28</v>
      </c>
      <c r="B95" s="11" t="s">
        <v>29</v>
      </c>
      <c r="C95" s="6" t="s">
        <v>85</v>
      </c>
      <c r="D95" s="13" t="s">
        <v>577</v>
      </c>
      <c r="E95" s="6" t="s">
        <v>957</v>
      </c>
      <c r="F95" s="6">
        <v>3.09E-2</v>
      </c>
      <c r="G95" s="6">
        <v>4.3E-3</v>
      </c>
      <c r="H95" s="38">
        <v>8.918E-13</v>
      </c>
      <c r="I95" s="6">
        <f t="shared" si="2"/>
        <v>12.049732531986411</v>
      </c>
      <c r="J95" s="6">
        <v>0.2389</v>
      </c>
      <c r="K95" s="6">
        <v>1.84E-2</v>
      </c>
      <c r="L95" s="6">
        <v>0.1757</v>
      </c>
      <c r="M95" s="6">
        <v>0.252</v>
      </c>
      <c r="N95" s="6">
        <f t="shared" si="3"/>
        <v>0.2389</v>
      </c>
      <c r="O95" s="6">
        <v>57.1</v>
      </c>
      <c r="P95" s="6">
        <v>7.0010000000000003</v>
      </c>
      <c r="Q95" s="6">
        <v>3</v>
      </c>
      <c r="R95" s="6">
        <v>7.1870000000000003E-2</v>
      </c>
      <c r="S95" s="6">
        <v>208422</v>
      </c>
      <c r="T95" s="6" t="s">
        <v>183</v>
      </c>
      <c r="U95" s="11" t="s">
        <v>995</v>
      </c>
      <c r="V95" s="13" t="s">
        <v>40</v>
      </c>
      <c r="W95" s="26" t="s">
        <v>156</v>
      </c>
      <c r="X95" s="6" t="s">
        <v>956</v>
      </c>
      <c r="Y95" s="6" t="s">
        <v>1531</v>
      </c>
      <c r="Z95" s="6" t="s">
        <v>29</v>
      </c>
      <c r="AA95" s="6" t="s">
        <v>157</v>
      </c>
      <c r="AB95" s="6" t="s">
        <v>158</v>
      </c>
      <c r="AC95" s="6" t="s">
        <v>29</v>
      </c>
      <c r="AD95" s="6" t="s">
        <v>29</v>
      </c>
      <c r="AE95" s="6" t="s">
        <v>29</v>
      </c>
      <c r="AF95" s="6" t="s">
        <v>29</v>
      </c>
      <c r="AG95" s="6" t="s">
        <v>29</v>
      </c>
      <c r="AH95" s="6" t="s">
        <v>29</v>
      </c>
    </row>
    <row r="96" spans="1:34" x14ac:dyDescent="0.2">
      <c r="A96" s="13" t="s">
        <v>28</v>
      </c>
      <c r="B96" s="11" t="s">
        <v>29</v>
      </c>
      <c r="C96" s="6" t="s">
        <v>85</v>
      </c>
      <c r="D96" s="13" t="s">
        <v>578</v>
      </c>
      <c r="E96" s="6" t="s">
        <v>960</v>
      </c>
      <c r="F96" s="6">
        <v>2.8899999999999999E-2</v>
      </c>
      <c r="G96" s="6">
        <v>4.4000000000000003E-3</v>
      </c>
      <c r="H96" s="38">
        <v>5.028E-11</v>
      </c>
      <c r="I96" s="6">
        <f t="shared" si="2"/>
        <v>10.29860473098608</v>
      </c>
      <c r="J96" s="6">
        <v>0.22389999999999999</v>
      </c>
      <c r="K96" s="6">
        <v>2.3300000000000001E-2</v>
      </c>
      <c r="L96" s="6">
        <v>0.1739</v>
      </c>
      <c r="M96" s="6">
        <v>0.2409</v>
      </c>
      <c r="N96" s="6">
        <f t="shared" si="3"/>
        <v>0.22389999999999999</v>
      </c>
      <c r="O96" s="6">
        <v>0</v>
      </c>
      <c r="P96" s="6">
        <v>0.13600000000000001</v>
      </c>
      <c r="Q96" s="6">
        <v>3</v>
      </c>
      <c r="R96" s="6">
        <v>0.98719999999999997</v>
      </c>
      <c r="S96" s="6">
        <v>208422</v>
      </c>
      <c r="T96" s="6" t="s">
        <v>183</v>
      </c>
      <c r="U96" s="11" t="s">
        <v>995</v>
      </c>
      <c r="V96" s="13" t="s">
        <v>53</v>
      </c>
      <c r="W96" s="26" t="s">
        <v>958</v>
      </c>
      <c r="X96" s="6" t="s">
        <v>959</v>
      </c>
      <c r="Y96" s="6" t="s">
        <v>29</v>
      </c>
      <c r="Z96" s="6" t="s">
        <v>29</v>
      </c>
      <c r="AA96" s="6" t="s">
        <v>29</v>
      </c>
      <c r="AB96" s="6" t="s">
        <v>193</v>
      </c>
      <c r="AC96" s="6" t="s">
        <v>29</v>
      </c>
      <c r="AD96" s="6" t="s">
        <v>29</v>
      </c>
      <c r="AE96" s="6" t="s">
        <v>29</v>
      </c>
      <c r="AF96" s="6" t="s">
        <v>29</v>
      </c>
      <c r="AG96" s="6" t="s">
        <v>29</v>
      </c>
      <c r="AH96" s="6" t="s">
        <v>29</v>
      </c>
    </row>
    <row r="97" spans="1:51" x14ac:dyDescent="0.2">
      <c r="A97" s="13" t="s">
        <v>28</v>
      </c>
      <c r="B97" s="11" t="s">
        <v>29</v>
      </c>
      <c r="C97" s="6" t="s">
        <v>85</v>
      </c>
      <c r="D97" s="13" t="s">
        <v>579</v>
      </c>
      <c r="E97" s="6" t="s">
        <v>963</v>
      </c>
      <c r="F97" s="6">
        <v>-2.3199999999999998E-2</v>
      </c>
      <c r="G97" s="6">
        <v>4.1000000000000003E-3</v>
      </c>
      <c r="H97" s="38">
        <v>1.6199999999999999E-8</v>
      </c>
      <c r="I97" s="6">
        <f t="shared" si="2"/>
        <v>7.7904849854573692</v>
      </c>
      <c r="J97" s="6">
        <v>0.26350000000000001</v>
      </c>
      <c r="K97" s="6">
        <v>1.41E-2</v>
      </c>
      <c r="L97" s="6">
        <v>0.25640000000000002</v>
      </c>
      <c r="M97" s="6">
        <v>0.32590000000000002</v>
      </c>
      <c r="N97" s="6">
        <f t="shared" si="3"/>
        <v>0.26350000000000001</v>
      </c>
      <c r="O97" s="6">
        <v>0</v>
      </c>
      <c r="P97" s="6">
        <v>0.26</v>
      </c>
      <c r="Q97" s="6">
        <v>3</v>
      </c>
      <c r="R97" s="6">
        <v>0.96730000000000005</v>
      </c>
      <c r="S97" s="6">
        <v>208422</v>
      </c>
      <c r="T97" s="6" t="s">
        <v>182</v>
      </c>
      <c r="U97" s="11" t="s">
        <v>995</v>
      </c>
      <c r="V97" s="13" t="s">
        <v>32</v>
      </c>
      <c r="W97" s="26" t="s">
        <v>961</v>
      </c>
      <c r="X97" s="6" t="s">
        <v>29</v>
      </c>
      <c r="Y97" s="6" t="s">
        <v>29</v>
      </c>
      <c r="Z97" s="6" t="s">
        <v>29</v>
      </c>
      <c r="AA97" s="6" t="s">
        <v>29</v>
      </c>
      <c r="AB97" s="6" t="s">
        <v>962</v>
      </c>
      <c r="AC97" s="6" t="s">
        <v>29</v>
      </c>
      <c r="AD97" s="6" t="s">
        <v>29</v>
      </c>
      <c r="AE97" s="6" t="s">
        <v>29</v>
      </c>
      <c r="AF97" s="6" t="s">
        <v>29</v>
      </c>
      <c r="AG97" s="6" t="s">
        <v>29</v>
      </c>
      <c r="AH97" s="6" t="s">
        <v>29</v>
      </c>
    </row>
    <row r="98" spans="1:51" x14ac:dyDescent="0.2">
      <c r="A98" s="13" t="s">
        <v>28</v>
      </c>
      <c r="B98" s="11" t="s">
        <v>29</v>
      </c>
      <c r="C98" s="6" t="s">
        <v>85</v>
      </c>
      <c r="D98" s="13" t="s">
        <v>580</v>
      </c>
      <c r="E98" s="6" t="s">
        <v>965</v>
      </c>
      <c r="F98" s="6">
        <v>-3.3000000000000002E-2</v>
      </c>
      <c r="G98" s="6">
        <v>5.5999999999999999E-3</v>
      </c>
      <c r="H98" s="38">
        <v>4.0279999999999997E-9</v>
      </c>
      <c r="I98" s="6">
        <f t="shared" si="2"/>
        <v>8.3949105381184204</v>
      </c>
      <c r="J98" s="6">
        <v>0.1212</v>
      </c>
      <c r="K98" s="6">
        <v>7.7000000000000002E-3</v>
      </c>
      <c r="L98" s="6">
        <v>7.3700000000000002E-2</v>
      </c>
      <c r="M98" s="6">
        <v>0.124</v>
      </c>
      <c r="N98" s="6">
        <f t="shared" si="3"/>
        <v>0.1212</v>
      </c>
      <c r="O98" s="6">
        <v>0</v>
      </c>
      <c r="P98" s="6">
        <v>1.9850000000000001</v>
      </c>
      <c r="Q98" s="6">
        <v>3</v>
      </c>
      <c r="R98" s="6">
        <v>0.57550000000000001</v>
      </c>
      <c r="S98" s="6">
        <v>208422</v>
      </c>
      <c r="T98" s="6" t="s">
        <v>182</v>
      </c>
      <c r="U98" s="11" t="s">
        <v>995</v>
      </c>
      <c r="V98" s="13" t="s">
        <v>32</v>
      </c>
      <c r="W98" s="26" t="s">
        <v>964</v>
      </c>
      <c r="X98" s="6" t="s">
        <v>29</v>
      </c>
      <c r="Y98" s="6" t="s">
        <v>29</v>
      </c>
      <c r="Z98" s="6" t="s">
        <v>29</v>
      </c>
      <c r="AA98" s="6" t="s">
        <v>29</v>
      </c>
      <c r="AB98" s="6" t="s">
        <v>857</v>
      </c>
      <c r="AC98" s="6" t="s">
        <v>29</v>
      </c>
      <c r="AD98" s="6" t="s">
        <v>29</v>
      </c>
      <c r="AE98" s="6" t="s">
        <v>29</v>
      </c>
      <c r="AF98" s="6" t="s">
        <v>29</v>
      </c>
      <c r="AG98" s="6" t="s">
        <v>29</v>
      </c>
      <c r="AH98" s="6" t="s">
        <v>29</v>
      </c>
    </row>
    <row r="99" spans="1:51" x14ac:dyDescent="0.2">
      <c r="A99" s="13" t="s">
        <v>28</v>
      </c>
      <c r="B99" s="11" t="s">
        <v>29</v>
      </c>
      <c r="C99" s="6" t="s">
        <v>85</v>
      </c>
      <c r="D99" s="13" t="s">
        <v>581</v>
      </c>
      <c r="E99" s="6" t="s">
        <v>968</v>
      </c>
      <c r="F99" s="6">
        <v>3.56E-2</v>
      </c>
      <c r="G99" s="6">
        <v>5.3E-3</v>
      </c>
      <c r="H99" s="38">
        <v>1.376E-11</v>
      </c>
      <c r="I99" s="6">
        <f t="shared" si="2"/>
        <v>10.861381566100507</v>
      </c>
      <c r="J99" s="6">
        <v>0.84840000000000004</v>
      </c>
      <c r="K99" s="6">
        <v>1.23E-2</v>
      </c>
      <c r="L99" s="6">
        <v>0.83260000000000001</v>
      </c>
      <c r="M99" s="6">
        <v>0.93989999999999996</v>
      </c>
      <c r="N99" s="6">
        <f t="shared" si="3"/>
        <v>0.15159999999999996</v>
      </c>
      <c r="O99" s="6">
        <v>55</v>
      </c>
      <c r="P99" s="6">
        <v>6.66</v>
      </c>
      <c r="Q99" s="6">
        <v>3</v>
      </c>
      <c r="R99" s="6">
        <v>8.3570000000000005E-2</v>
      </c>
      <c r="S99" s="6">
        <v>208422</v>
      </c>
      <c r="T99" s="6" t="s">
        <v>347</v>
      </c>
      <c r="U99" s="11" t="s">
        <v>995</v>
      </c>
      <c r="V99" s="13" t="s">
        <v>179</v>
      </c>
      <c r="W99" s="26" t="s">
        <v>966</v>
      </c>
      <c r="X99" s="6" t="s">
        <v>29</v>
      </c>
      <c r="Y99" s="6" t="s">
        <v>29</v>
      </c>
      <c r="Z99" s="6" t="s">
        <v>29</v>
      </c>
      <c r="AA99" s="6" t="s">
        <v>29</v>
      </c>
      <c r="AB99" s="6" t="s">
        <v>967</v>
      </c>
      <c r="AC99" s="6" t="s">
        <v>29</v>
      </c>
      <c r="AD99" s="6" t="s">
        <v>29</v>
      </c>
      <c r="AE99" s="6" t="s">
        <v>29</v>
      </c>
      <c r="AF99" s="6" t="s">
        <v>29</v>
      </c>
      <c r="AG99" s="6" t="s">
        <v>29</v>
      </c>
      <c r="AH99" s="6" t="s">
        <v>29</v>
      </c>
    </row>
    <row r="100" spans="1:51" x14ac:dyDescent="0.2">
      <c r="A100" s="13" t="s">
        <v>28</v>
      </c>
      <c r="B100" s="6" t="s">
        <v>446</v>
      </c>
      <c r="C100" s="6" t="s">
        <v>85</v>
      </c>
      <c r="D100" s="13" t="s">
        <v>582</v>
      </c>
      <c r="E100" s="6" t="s">
        <v>969</v>
      </c>
      <c r="F100" s="6">
        <v>-0.05</v>
      </c>
      <c r="G100" s="6">
        <v>5.7999999999999996E-3</v>
      </c>
      <c r="H100" s="38">
        <v>6.5210000000000002E-18</v>
      </c>
      <c r="I100" s="6">
        <f t="shared" si="2"/>
        <v>17.185685799792541</v>
      </c>
      <c r="J100" s="6">
        <v>0.1046</v>
      </c>
      <c r="K100" s="6">
        <v>1.66E-2</v>
      </c>
      <c r="L100" s="6">
        <v>9.7900000000000001E-2</v>
      </c>
      <c r="M100" s="6">
        <v>0.1729</v>
      </c>
      <c r="N100" s="6">
        <f t="shared" si="3"/>
        <v>0.1046</v>
      </c>
      <c r="O100" s="6">
        <v>0</v>
      </c>
      <c r="P100" s="6">
        <v>1.8759999999999999</v>
      </c>
      <c r="Q100" s="6">
        <v>3</v>
      </c>
      <c r="R100" s="6">
        <v>0.59850000000000003</v>
      </c>
      <c r="S100" s="6">
        <v>208422</v>
      </c>
      <c r="T100" s="6" t="s">
        <v>182</v>
      </c>
      <c r="U100" s="11" t="s">
        <v>995</v>
      </c>
      <c r="V100" s="13" t="s">
        <v>32</v>
      </c>
      <c r="W100" s="26" t="s">
        <v>159</v>
      </c>
      <c r="X100" s="6" t="s">
        <v>29</v>
      </c>
      <c r="Y100" s="6" t="s">
        <v>29</v>
      </c>
      <c r="Z100" s="6" t="s">
        <v>29</v>
      </c>
      <c r="AA100" s="6" t="s">
        <v>29</v>
      </c>
      <c r="AB100" s="6" t="s">
        <v>160</v>
      </c>
      <c r="AC100" s="6" t="s">
        <v>29</v>
      </c>
      <c r="AD100" s="6" t="s">
        <v>29</v>
      </c>
      <c r="AE100" s="6" t="s">
        <v>29</v>
      </c>
      <c r="AF100" s="6" t="s">
        <v>29</v>
      </c>
      <c r="AG100" s="6" t="s">
        <v>29</v>
      </c>
      <c r="AH100" s="6" t="s">
        <v>29</v>
      </c>
    </row>
    <row r="101" spans="1:51" x14ac:dyDescent="0.2">
      <c r="A101" s="13" t="s">
        <v>75</v>
      </c>
      <c r="B101" s="11" t="s">
        <v>446</v>
      </c>
      <c r="C101" s="6" t="s">
        <v>85</v>
      </c>
      <c r="D101" s="13" t="s">
        <v>583</v>
      </c>
      <c r="E101" s="6" t="s">
        <v>970</v>
      </c>
      <c r="F101" s="6">
        <v>7.3599999999999999E-2</v>
      </c>
      <c r="G101" s="6">
        <v>7.1000000000000004E-3</v>
      </c>
      <c r="H101" s="38">
        <v>1.8239999999999999E-25</v>
      </c>
      <c r="I101" s="6">
        <f t="shared" si="2"/>
        <v>24.738975166007602</v>
      </c>
      <c r="J101" s="6">
        <v>6.5100000000000005E-2</v>
      </c>
      <c r="K101" s="6">
        <v>6.8999999999999999E-3</v>
      </c>
      <c r="L101" s="6">
        <v>5.45E-2</v>
      </c>
      <c r="M101" s="6">
        <v>8.0799999999999997E-2</v>
      </c>
      <c r="N101" s="6">
        <f t="shared" si="3"/>
        <v>6.5100000000000005E-2</v>
      </c>
      <c r="O101" s="6">
        <v>38.200000000000003</v>
      </c>
      <c r="P101" s="6">
        <v>4.8559999999999999</v>
      </c>
      <c r="Q101" s="6">
        <v>3</v>
      </c>
      <c r="R101" s="6">
        <v>0.18260000000000001</v>
      </c>
      <c r="S101" s="6">
        <v>208422</v>
      </c>
      <c r="T101" s="6" t="s">
        <v>183</v>
      </c>
      <c r="U101" s="11" t="s">
        <v>995</v>
      </c>
      <c r="V101" s="13" t="s">
        <v>32</v>
      </c>
      <c r="W101" s="26" t="s">
        <v>161</v>
      </c>
      <c r="X101" s="6" t="s">
        <v>29</v>
      </c>
      <c r="Y101" s="6" t="s">
        <v>1532</v>
      </c>
      <c r="Z101" s="6" t="s">
        <v>29</v>
      </c>
      <c r="AA101" s="6" t="s">
        <v>29</v>
      </c>
      <c r="AB101" s="6" t="s">
        <v>162</v>
      </c>
      <c r="AC101" s="6" t="s">
        <v>29</v>
      </c>
      <c r="AD101" s="6" t="s">
        <v>29</v>
      </c>
      <c r="AE101" s="6" t="s">
        <v>29</v>
      </c>
      <c r="AF101" s="6" t="s">
        <v>29</v>
      </c>
      <c r="AG101" s="6" t="s">
        <v>29</v>
      </c>
      <c r="AH101" s="6" t="s">
        <v>29</v>
      </c>
    </row>
    <row r="102" spans="1:51" x14ac:dyDescent="0.2">
      <c r="A102" s="13" t="s">
        <v>75</v>
      </c>
      <c r="B102" s="11" t="s">
        <v>446</v>
      </c>
      <c r="C102" s="6" t="s">
        <v>85</v>
      </c>
      <c r="D102" s="13" t="s">
        <v>584</v>
      </c>
      <c r="E102" s="6" t="s">
        <v>971</v>
      </c>
      <c r="F102" s="6">
        <v>3.9399999999999998E-2</v>
      </c>
      <c r="G102" s="6">
        <v>4.7999999999999996E-3</v>
      </c>
      <c r="H102" s="38">
        <v>1.9859999999999999E-16</v>
      </c>
      <c r="I102" s="6">
        <f t="shared" si="2"/>
        <v>15.702020755840637</v>
      </c>
      <c r="J102" s="6">
        <v>0.1762</v>
      </c>
      <c r="K102" s="6">
        <v>1.34E-2</v>
      </c>
      <c r="L102" s="6">
        <v>8.0799999999999997E-2</v>
      </c>
      <c r="M102" s="6">
        <v>0.17949999999999999</v>
      </c>
      <c r="N102" s="6">
        <f t="shared" si="3"/>
        <v>0.1762</v>
      </c>
      <c r="O102" s="6">
        <v>0</v>
      </c>
      <c r="P102" s="6">
        <v>2.0190000000000001</v>
      </c>
      <c r="Q102" s="6">
        <v>3</v>
      </c>
      <c r="R102" s="6">
        <v>0.56850000000000001</v>
      </c>
      <c r="S102" s="6">
        <v>208422</v>
      </c>
      <c r="T102" s="6" t="s">
        <v>183</v>
      </c>
      <c r="U102" s="11" t="s">
        <v>995</v>
      </c>
      <c r="V102" s="13" t="s">
        <v>32</v>
      </c>
      <c r="W102" s="26" t="s">
        <v>163</v>
      </c>
      <c r="X102" s="6" t="s">
        <v>29</v>
      </c>
      <c r="Y102" s="6" t="s">
        <v>1533</v>
      </c>
      <c r="Z102" s="6" t="s">
        <v>29</v>
      </c>
      <c r="AA102" s="6" t="s">
        <v>29</v>
      </c>
      <c r="AB102" s="6" t="s">
        <v>164</v>
      </c>
      <c r="AC102" s="6" t="s">
        <v>29</v>
      </c>
      <c r="AD102" s="6" t="s">
        <v>29</v>
      </c>
      <c r="AE102" s="6" t="s">
        <v>29</v>
      </c>
      <c r="AF102" s="6" t="s">
        <v>29</v>
      </c>
      <c r="AG102" s="6" t="s">
        <v>29</v>
      </c>
      <c r="AH102" s="6" t="s">
        <v>29</v>
      </c>
    </row>
    <row r="103" spans="1:51" x14ac:dyDescent="0.2">
      <c r="A103" s="13" t="s">
        <v>28</v>
      </c>
      <c r="B103" s="11" t="s">
        <v>29</v>
      </c>
      <c r="C103" s="6" t="s">
        <v>85</v>
      </c>
      <c r="D103" s="13" t="s">
        <v>464</v>
      </c>
      <c r="E103" s="6" t="s">
        <v>650</v>
      </c>
      <c r="F103" s="6">
        <v>5.3400000000000003E-2</v>
      </c>
      <c r="G103" s="6">
        <v>9.1000000000000004E-3</v>
      </c>
      <c r="H103" s="38">
        <v>4.0030000000000003E-9</v>
      </c>
      <c r="I103" s="6">
        <f t="shared" si="2"/>
        <v>8.3976144098948957</v>
      </c>
      <c r="J103" s="6">
        <v>4.7300000000000002E-2</v>
      </c>
      <c r="K103" s="6">
        <v>5.4000000000000003E-3</v>
      </c>
      <c r="L103" s="6">
        <v>2.8E-3</v>
      </c>
      <c r="M103" s="6">
        <v>5.1999999999999998E-2</v>
      </c>
      <c r="N103" s="6">
        <f t="shared" si="3"/>
        <v>4.7300000000000002E-2</v>
      </c>
      <c r="O103" s="6">
        <v>0</v>
      </c>
      <c r="P103" s="6">
        <v>2.8180000000000001</v>
      </c>
      <c r="Q103" s="6">
        <v>3</v>
      </c>
      <c r="R103" s="6">
        <v>0.42049999999999998</v>
      </c>
      <c r="S103" s="6">
        <v>208422</v>
      </c>
      <c r="T103" s="6" t="s">
        <v>347</v>
      </c>
      <c r="U103" s="11" t="s">
        <v>995</v>
      </c>
      <c r="V103" s="13" t="s">
        <v>44</v>
      </c>
      <c r="W103" s="26" t="s">
        <v>646</v>
      </c>
      <c r="X103" s="6" t="s">
        <v>29</v>
      </c>
      <c r="Y103" s="6" t="s">
        <v>46</v>
      </c>
      <c r="Z103" s="6" t="s">
        <v>647</v>
      </c>
      <c r="AA103" s="6" t="s">
        <v>648</v>
      </c>
      <c r="AB103" s="6" t="s">
        <v>649</v>
      </c>
      <c r="AC103" s="6">
        <v>0.253</v>
      </c>
      <c r="AD103" s="6" t="s">
        <v>82</v>
      </c>
      <c r="AE103" s="6">
        <v>1.2E-2</v>
      </c>
      <c r="AF103" s="6" t="s">
        <v>83</v>
      </c>
      <c r="AG103" s="6">
        <v>2.1999999999999999E-2</v>
      </c>
      <c r="AH103" s="6" t="s">
        <v>83</v>
      </c>
    </row>
    <row r="104" spans="1:51" x14ac:dyDescent="0.2">
      <c r="A104" s="13" t="s">
        <v>75</v>
      </c>
      <c r="B104" s="24" t="s">
        <v>56</v>
      </c>
      <c r="C104" s="6" t="s">
        <v>85</v>
      </c>
      <c r="D104" s="13" t="s">
        <v>76</v>
      </c>
      <c r="E104" s="6" t="s">
        <v>77</v>
      </c>
      <c r="F104" s="6">
        <v>-3.3500000000000002E-2</v>
      </c>
      <c r="G104" s="6">
        <v>3.5999999999999999E-3</v>
      </c>
      <c r="H104" s="38">
        <v>4.7970000000000001E-20</v>
      </c>
      <c r="I104" s="6">
        <f t="shared" si="2"/>
        <v>19.319030281534104</v>
      </c>
      <c r="J104" s="6">
        <v>0.58089999999999997</v>
      </c>
      <c r="K104" s="6">
        <v>1.9199999999999998E-2</v>
      </c>
      <c r="L104" s="6">
        <v>0.5111</v>
      </c>
      <c r="M104" s="6">
        <v>0.59399999999999997</v>
      </c>
      <c r="N104" s="6">
        <f t="shared" si="3"/>
        <v>0.41910000000000003</v>
      </c>
      <c r="O104" s="6">
        <v>85.3</v>
      </c>
      <c r="P104" s="6">
        <v>20.434999999999999</v>
      </c>
      <c r="Q104" s="6">
        <v>3</v>
      </c>
      <c r="R104" s="6">
        <v>1.3789999999999999E-4</v>
      </c>
      <c r="S104" s="6">
        <v>208422</v>
      </c>
      <c r="T104" s="6" t="s">
        <v>182</v>
      </c>
      <c r="U104" s="11" t="s">
        <v>995</v>
      </c>
      <c r="V104" s="13" t="s">
        <v>44</v>
      </c>
      <c r="W104" s="26" t="s">
        <v>78</v>
      </c>
      <c r="X104" s="6" t="s">
        <v>29</v>
      </c>
      <c r="Y104" s="6" t="s">
        <v>46</v>
      </c>
      <c r="Z104" s="6" t="s">
        <v>79</v>
      </c>
      <c r="AA104" s="6" t="s">
        <v>80</v>
      </c>
      <c r="AB104" s="6" t="s">
        <v>81</v>
      </c>
      <c r="AC104" s="6">
        <v>0.998</v>
      </c>
      <c r="AD104" s="6" t="s">
        <v>82</v>
      </c>
      <c r="AE104" s="6">
        <v>0</v>
      </c>
      <c r="AF104" s="6" t="s">
        <v>83</v>
      </c>
      <c r="AG104" s="6">
        <v>0</v>
      </c>
      <c r="AH104" s="6" t="s">
        <v>83</v>
      </c>
    </row>
    <row r="105" spans="1:51" x14ac:dyDescent="0.2">
      <c r="A105" s="13" t="s">
        <v>28</v>
      </c>
      <c r="B105" s="6" t="s">
        <v>446</v>
      </c>
      <c r="C105" s="6" t="s">
        <v>178</v>
      </c>
      <c r="D105" s="13" t="s">
        <v>471</v>
      </c>
      <c r="E105" s="6" t="s">
        <v>656</v>
      </c>
      <c r="F105" s="6">
        <v>-1.9199999999999998E-2</v>
      </c>
      <c r="G105" s="6">
        <v>3.3999999999999998E-3</v>
      </c>
      <c r="H105" s="38">
        <v>1.263E-8</v>
      </c>
      <c r="I105" s="6">
        <f t="shared" si="2"/>
        <v>7.8985966494446691</v>
      </c>
      <c r="J105" s="6">
        <v>0.4042</v>
      </c>
      <c r="K105" s="6">
        <v>5.7999999999999996E-3</v>
      </c>
      <c r="L105" s="6">
        <v>0.3629</v>
      </c>
      <c r="M105" s="6">
        <v>0.41970000000000002</v>
      </c>
      <c r="N105" s="6">
        <f t="shared" si="3"/>
        <v>0.4042</v>
      </c>
      <c r="O105" s="6">
        <v>69.599999999999994</v>
      </c>
      <c r="P105" s="6">
        <v>6.5810000000000004</v>
      </c>
      <c r="Q105" s="6">
        <v>2</v>
      </c>
      <c r="R105" s="6">
        <v>3.7240000000000002E-2</v>
      </c>
      <c r="S105" s="6">
        <v>198516</v>
      </c>
      <c r="T105" s="6" t="s">
        <v>540</v>
      </c>
      <c r="U105" s="11" t="s">
        <v>1024</v>
      </c>
      <c r="V105" s="13" t="s">
        <v>53</v>
      </c>
      <c r="W105" s="6" t="s">
        <v>653</v>
      </c>
      <c r="X105" s="6" t="s">
        <v>654</v>
      </c>
      <c r="Y105" s="6" t="s">
        <v>29</v>
      </c>
      <c r="Z105" s="6" t="s">
        <v>29</v>
      </c>
      <c r="AA105" s="6" t="s">
        <v>29</v>
      </c>
      <c r="AB105" s="6" t="s">
        <v>655</v>
      </c>
      <c r="AC105" s="6" t="s">
        <v>29</v>
      </c>
      <c r="AD105" s="6" t="s">
        <v>29</v>
      </c>
      <c r="AE105" s="6" t="s">
        <v>29</v>
      </c>
      <c r="AF105" s="6" t="s">
        <v>29</v>
      </c>
      <c r="AG105" s="6" t="s">
        <v>29</v>
      </c>
      <c r="AH105" s="6" t="s">
        <v>29</v>
      </c>
    </row>
    <row r="106" spans="1:51" s="25" customFormat="1" x14ac:dyDescent="0.2">
      <c r="A106" s="13" t="s">
        <v>75</v>
      </c>
      <c r="B106" s="6" t="s">
        <v>446</v>
      </c>
      <c r="C106" s="6" t="s">
        <v>178</v>
      </c>
      <c r="D106" s="13" t="s">
        <v>472</v>
      </c>
      <c r="E106" s="6" t="s">
        <v>659</v>
      </c>
      <c r="F106" s="6">
        <v>-0.1229</v>
      </c>
      <c r="G106" s="6">
        <v>1.12E-2</v>
      </c>
      <c r="H106" s="38">
        <v>3.8320000000000001E-28</v>
      </c>
      <c r="I106" s="6">
        <f t="shared" si="2"/>
        <v>27.416574499593494</v>
      </c>
      <c r="J106" s="6">
        <v>2.6700000000000002E-2</v>
      </c>
      <c r="K106" s="6">
        <v>2.0999999999999999E-3</v>
      </c>
      <c r="L106" s="6">
        <v>1.1599999999999999E-2</v>
      </c>
      <c r="M106" s="6">
        <v>2.7199999999999998E-2</v>
      </c>
      <c r="N106" s="6">
        <f t="shared" si="3"/>
        <v>2.6700000000000002E-2</v>
      </c>
      <c r="O106" s="6">
        <v>0</v>
      </c>
      <c r="P106" s="6">
        <v>1.0089999999999999</v>
      </c>
      <c r="Q106" s="6">
        <v>2</v>
      </c>
      <c r="R106" s="6">
        <v>0.6038</v>
      </c>
      <c r="S106" s="6">
        <v>198516</v>
      </c>
      <c r="T106" s="6" t="s">
        <v>88</v>
      </c>
      <c r="U106" s="11" t="s">
        <v>1024</v>
      </c>
      <c r="V106" s="13" t="s">
        <v>53</v>
      </c>
      <c r="W106" s="6" t="s">
        <v>657</v>
      </c>
      <c r="X106" s="6" t="s">
        <v>658</v>
      </c>
      <c r="Y106" s="6" t="s">
        <v>29</v>
      </c>
      <c r="Z106" s="6" t="s">
        <v>29</v>
      </c>
      <c r="AA106" s="6" t="s">
        <v>29</v>
      </c>
      <c r="AB106" s="6" t="s">
        <v>655</v>
      </c>
      <c r="AC106" s="6" t="s">
        <v>29</v>
      </c>
      <c r="AD106" s="6" t="s">
        <v>29</v>
      </c>
      <c r="AE106" s="6" t="s">
        <v>29</v>
      </c>
      <c r="AF106" s="6" t="s">
        <v>29</v>
      </c>
      <c r="AG106" s="6" t="s">
        <v>29</v>
      </c>
      <c r="AH106" s="6" t="s">
        <v>29</v>
      </c>
      <c r="AI106" s="6"/>
      <c r="AJ106" s="6"/>
      <c r="AK106" s="6"/>
      <c r="AL106" s="6"/>
      <c r="AM106" s="6"/>
      <c r="AN106" s="6"/>
      <c r="AO106" s="6"/>
      <c r="AP106" s="6"/>
      <c r="AQ106" s="6"/>
      <c r="AR106" s="6"/>
      <c r="AS106" s="6"/>
      <c r="AT106" s="6"/>
      <c r="AU106" s="6"/>
      <c r="AV106" s="6"/>
      <c r="AW106" s="6"/>
      <c r="AX106" s="6"/>
      <c r="AY106" s="6"/>
    </row>
    <row r="107" spans="1:51" s="25" customFormat="1" x14ac:dyDescent="0.2">
      <c r="A107" s="13" t="s">
        <v>75</v>
      </c>
      <c r="B107" s="6" t="s">
        <v>446</v>
      </c>
      <c r="C107" s="6" t="s">
        <v>178</v>
      </c>
      <c r="D107" s="13" t="s">
        <v>473</v>
      </c>
      <c r="E107" s="6" t="s">
        <v>663</v>
      </c>
      <c r="F107" s="6">
        <v>-2.2200000000000001E-2</v>
      </c>
      <c r="G107" s="6">
        <v>3.5999999999999999E-3</v>
      </c>
      <c r="H107" s="38">
        <v>9.0639999999999999E-10</v>
      </c>
      <c r="I107" s="6">
        <f t="shared" si="2"/>
        <v>9.0426801031446598</v>
      </c>
      <c r="J107" s="6">
        <v>0.69789999999999996</v>
      </c>
      <c r="K107" s="6">
        <v>6.4000000000000003E-3</v>
      </c>
      <c r="L107" s="6">
        <v>0.67190000000000005</v>
      </c>
      <c r="M107" s="6">
        <v>0.6996</v>
      </c>
      <c r="N107" s="6">
        <f t="shared" si="3"/>
        <v>0.30210000000000004</v>
      </c>
      <c r="O107" s="6">
        <v>40.1</v>
      </c>
      <c r="P107" s="6">
        <v>3.3359999999999999</v>
      </c>
      <c r="Q107" s="6">
        <v>2</v>
      </c>
      <c r="R107" s="6">
        <v>0.18859999999999999</v>
      </c>
      <c r="S107" s="6">
        <v>198516</v>
      </c>
      <c r="T107" s="6" t="s">
        <v>540</v>
      </c>
      <c r="U107" s="11" t="s">
        <v>1024</v>
      </c>
      <c r="V107" s="13" t="s">
        <v>32</v>
      </c>
      <c r="W107" s="6" t="s">
        <v>660</v>
      </c>
      <c r="X107" s="6" t="s">
        <v>29</v>
      </c>
      <c r="Y107" s="6" t="s">
        <v>29</v>
      </c>
      <c r="Z107" s="6" t="s">
        <v>29</v>
      </c>
      <c r="AA107" s="6" t="s">
        <v>661</v>
      </c>
      <c r="AB107" s="6" t="s">
        <v>662</v>
      </c>
      <c r="AC107" s="6" t="s">
        <v>29</v>
      </c>
      <c r="AD107" s="6" t="s">
        <v>29</v>
      </c>
      <c r="AE107" s="6" t="s">
        <v>29</v>
      </c>
      <c r="AF107" s="6" t="s">
        <v>29</v>
      </c>
      <c r="AG107" s="6" t="s">
        <v>29</v>
      </c>
      <c r="AH107" s="6" t="s">
        <v>29</v>
      </c>
      <c r="AI107" s="6"/>
      <c r="AJ107" s="6"/>
      <c r="AK107" s="6"/>
      <c r="AL107" s="6"/>
      <c r="AM107" s="6"/>
      <c r="AN107" s="6"/>
      <c r="AO107" s="6"/>
      <c r="AP107" s="6"/>
      <c r="AQ107" s="6"/>
      <c r="AR107" s="6"/>
      <c r="AS107" s="6"/>
      <c r="AT107" s="6"/>
      <c r="AU107" s="6"/>
      <c r="AV107" s="6"/>
      <c r="AW107" s="6"/>
      <c r="AX107" s="6"/>
      <c r="AY107" s="6"/>
    </row>
    <row r="108" spans="1:51" s="25" customFormat="1" x14ac:dyDescent="0.2">
      <c r="A108" s="13" t="s">
        <v>75</v>
      </c>
      <c r="B108" s="6" t="s">
        <v>446</v>
      </c>
      <c r="C108" s="6" t="s">
        <v>178</v>
      </c>
      <c r="D108" s="13" t="s">
        <v>86</v>
      </c>
      <c r="E108" s="6" t="s">
        <v>87</v>
      </c>
      <c r="F108" s="6">
        <v>0.15579999999999999</v>
      </c>
      <c r="G108" s="6">
        <v>1.0999999999999999E-2</v>
      </c>
      <c r="H108" s="38">
        <v>3.4380000000000003E-45</v>
      </c>
      <c r="I108" s="6">
        <f t="shared" si="2"/>
        <v>44.463694127648964</v>
      </c>
      <c r="J108" s="6">
        <v>1.9400000000000001E-2</v>
      </c>
      <c r="K108" s="6">
        <v>2.3E-3</v>
      </c>
      <c r="L108" s="6">
        <v>1.8800000000000001E-2</v>
      </c>
      <c r="M108" s="6">
        <v>3.15E-2</v>
      </c>
      <c r="N108" s="6">
        <f t="shared" si="3"/>
        <v>1.9400000000000001E-2</v>
      </c>
      <c r="O108" s="6">
        <v>89.6</v>
      </c>
      <c r="P108" s="6">
        <v>19.300999999999998</v>
      </c>
      <c r="Q108" s="6">
        <v>2</v>
      </c>
      <c r="R108" s="27">
        <v>6.4410000000000002E-5</v>
      </c>
      <c r="S108" s="6">
        <v>198516</v>
      </c>
      <c r="T108" s="6" t="s">
        <v>31</v>
      </c>
      <c r="U108" s="11" t="s">
        <v>1024</v>
      </c>
      <c r="V108" s="13" t="s">
        <v>44</v>
      </c>
      <c r="W108" s="6" t="s">
        <v>89</v>
      </c>
      <c r="X108" s="6" t="s">
        <v>29</v>
      </c>
      <c r="Y108" s="6" t="s">
        <v>46</v>
      </c>
      <c r="Z108" s="6" t="s">
        <v>90</v>
      </c>
      <c r="AA108" s="6" t="s">
        <v>91</v>
      </c>
      <c r="AB108" s="6" t="s">
        <v>92</v>
      </c>
      <c r="AC108" s="6" t="s">
        <v>29</v>
      </c>
      <c r="AD108" s="6" t="s">
        <v>29</v>
      </c>
      <c r="AE108" s="6" t="s">
        <v>29</v>
      </c>
      <c r="AF108" s="6" t="s">
        <v>29</v>
      </c>
      <c r="AG108" s="6" t="s">
        <v>29</v>
      </c>
      <c r="AH108" s="6" t="s">
        <v>29</v>
      </c>
      <c r="AI108" s="6"/>
      <c r="AJ108" s="6"/>
      <c r="AK108" s="6"/>
      <c r="AL108" s="6"/>
      <c r="AM108" s="6"/>
      <c r="AN108" s="6"/>
      <c r="AO108" s="6"/>
      <c r="AP108" s="6"/>
      <c r="AQ108" s="6"/>
      <c r="AR108" s="6"/>
      <c r="AS108" s="6"/>
      <c r="AT108" s="6"/>
      <c r="AU108" s="6"/>
      <c r="AV108" s="6"/>
      <c r="AW108" s="6"/>
      <c r="AX108" s="6"/>
      <c r="AY108" s="6"/>
    </row>
    <row r="109" spans="1:51" x14ac:dyDescent="0.2">
      <c r="A109" s="13" t="s">
        <v>75</v>
      </c>
      <c r="B109" s="6" t="s">
        <v>446</v>
      </c>
      <c r="C109" s="6" t="s">
        <v>178</v>
      </c>
      <c r="D109" s="13" t="s">
        <v>474</v>
      </c>
      <c r="E109" s="6" t="s">
        <v>666</v>
      </c>
      <c r="F109" s="6">
        <v>0.14069999999999999</v>
      </c>
      <c r="G109" s="6">
        <v>1.9E-2</v>
      </c>
      <c r="H109" s="38">
        <v>1.2800000000000001E-13</v>
      </c>
      <c r="I109" s="6">
        <f t="shared" si="2"/>
        <v>12.892790030352131</v>
      </c>
      <c r="J109" s="6">
        <v>1.0200000000000001E-2</v>
      </c>
      <c r="K109" s="6">
        <v>0</v>
      </c>
      <c r="L109" s="6">
        <v>1.0200000000000001E-2</v>
      </c>
      <c r="M109" s="6">
        <v>1.0200000000000001E-2</v>
      </c>
      <c r="N109" s="6">
        <f t="shared" si="3"/>
        <v>1.0200000000000001E-2</v>
      </c>
      <c r="O109" s="6">
        <v>0</v>
      </c>
      <c r="P109" s="6">
        <v>0</v>
      </c>
      <c r="Q109" s="6">
        <v>0</v>
      </c>
      <c r="R109" s="6">
        <v>1</v>
      </c>
      <c r="S109" s="6">
        <v>246139</v>
      </c>
      <c r="T109" s="6" t="s">
        <v>542</v>
      </c>
      <c r="U109" s="6" t="s">
        <v>1023</v>
      </c>
      <c r="V109" s="13" t="s">
        <v>32</v>
      </c>
      <c r="W109" s="6" t="s">
        <v>664</v>
      </c>
      <c r="X109" s="6" t="s">
        <v>29</v>
      </c>
      <c r="Y109" s="6" t="s">
        <v>29</v>
      </c>
      <c r="Z109" s="6" t="s">
        <v>29</v>
      </c>
      <c r="AA109" s="6" t="s">
        <v>29</v>
      </c>
      <c r="AB109" s="6" t="s">
        <v>665</v>
      </c>
      <c r="AC109" s="6" t="s">
        <v>29</v>
      </c>
      <c r="AD109" s="6" t="s">
        <v>29</v>
      </c>
      <c r="AE109" s="6" t="s">
        <v>29</v>
      </c>
      <c r="AF109" s="6" t="s">
        <v>29</v>
      </c>
      <c r="AG109" s="6" t="s">
        <v>29</v>
      </c>
      <c r="AH109" s="6" t="s">
        <v>29</v>
      </c>
    </row>
    <row r="110" spans="1:51" s="25" customFormat="1" x14ac:dyDescent="0.2">
      <c r="A110" s="13" t="s">
        <v>75</v>
      </c>
      <c r="B110" s="11" t="s">
        <v>446</v>
      </c>
      <c r="C110" s="6" t="s">
        <v>178</v>
      </c>
      <c r="D110" s="13" t="s">
        <v>93</v>
      </c>
      <c r="E110" s="6" t="s">
        <v>94</v>
      </c>
      <c r="F110" s="6">
        <v>-2.3400000000000001E-2</v>
      </c>
      <c r="G110" s="6">
        <v>3.5000000000000001E-3</v>
      </c>
      <c r="H110" s="38">
        <v>1.5660000000000001E-11</v>
      </c>
      <c r="I110" s="6">
        <f t="shared" si="2"/>
        <v>10.805208242278075</v>
      </c>
      <c r="J110" s="6">
        <v>0.65439999999999998</v>
      </c>
      <c r="K110" s="6">
        <v>1.77E-2</v>
      </c>
      <c r="L110" s="6">
        <v>0.58150000000000002</v>
      </c>
      <c r="M110" s="6">
        <v>0.66779999999999995</v>
      </c>
      <c r="N110" s="6">
        <f t="shared" si="3"/>
        <v>0.34560000000000002</v>
      </c>
      <c r="O110" s="6">
        <v>73.8</v>
      </c>
      <c r="P110" s="6">
        <v>7.6260000000000003</v>
      </c>
      <c r="Q110" s="6">
        <v>2</v>
      </c>
      <c r="R110" s="6">
        <v>2.2079999999999999E-2</v>
      </c>
      <c r="S110" s="6">
        <v>198516</v>
      </c>
      <c r="T110" s="6" t="s">
        <v>540</v>
      </c>
      <c r="U110" s="11" t="s">
        <v>1024</v>
      </c>
      <c r="V110" s="13" t="s">
        <v>44</v>
      </c>
      <c r="W110" s="6" t="s">
        <v>95</v>
      </c>
      <c r="X110" s="6" t="s">
        <v>29</v>
      </c>
      <c r="Y110" s="6" t="s">
        <v>46</v>
      </c>
      <c r="Z110" s="6" t="s">
        <v>96</v>
      </c>
      <c r="AA110" s="6" t="s">
        <v>29</v>
      </c>
      <c r="AB110" s="6" t="s">
        <v>97</v>
      </c>
      <c r="AC110" s="6">
        <v>1</v>
      </c>
      <c r="AD110" s="6" t="s">
        <v>82</v>
      </c>
      <c r="AE110" s="6">
        <v>0</v>
      </c>
      <c r="AF110" s="6" t="s">
        <v>83</v>
      </c>
      <c r="AG110" s="6">
        <v>0</v>
      </c>
      <c r="AH110" s="6" t="s">
        <v>83</v>
      </c>
      <c r="AI110" s="6"/>
      <c r="AJ110" s="6"/>
      <c r="AK110" s="6"/>
      <c r="AL110" s="6"/>
      <c r="AM110" s="6"/>
      <c r="AN110" s="6"/>
      <c r="AO110" s="6"/>
      <c r="AP110" s="6"/>
      <c r="AQ110" s="6"/>
      <c r="AR110" s="6"/>
      <c r="AS110" s="6"/>
      <c r="AT110" s="6"/>
      <c r="AU110" s="6"/>
      <c r="AV110" s="6"/>
      <c r="AW110" s="6"/>
      <c r="AX110" s="6"/>
      <c r="AY110" s="6"/>
    </row>
    <row r="111" spans="1:51" s="25" customFormat="1" x14ac:dyDescent="0.2">
      <c r="A111" s="13" t="s">
        <v>75</v>
      </c>
      <c r="B111" s="11" t="s">
        <v>446</v>
      </c>
      <c r="C111" s="6" t="s">
        <v>178</v>
      </c>
      <c r="D111" s="13" t="s">
        <v>475</v>
      </c>
      <c r="E111" s="6" t="s">
        <v>670</v>
      </c>
      <c r="F111" s="6">
        <v>-3.1099999999999999E-2</v>
      </c>
      <c r="G111" s="6">
        <v>3.8E-3</v>
      </c>
      <c r="H111" s="38">
        <v>2.1649999999999999E-16</v>
      </c>
      <c r="I111" s="6">
        <f t="shared" si="2"/>
        <v>15.664542099310616</v>
      </c>
      <c r="J111" s="6">
        <v>0.75290000000000001</v>
      </c>
      <c r="K111" s="6">
        <v>1.2699999999999999E-2</v>
      </c>
      <c r="L111" s="6">
        <v>0.70389999999999997</v>
      </c>
      <c r="M111" s="6">
        <v>0.75639999999999996</v>
      </c>
      <c r="N111" s="6">
        <f t="shared" si="3"/>
        <v>0.24709999999999999</v>
      </c>
      <c r="O111" s="6">
        <v>75.2</v>
      </c>
      <c r="P111" s="6">
        <v>8.0779999999999994</v>
      </c>
      <c r="Q111" s="6">
        <v>2</v>
      </c>
      <c r="R111" s="6">
        <v>1.762E-2</v>
      </c>
      <c r="S111" s="6">
        <v>198516</v>
      </c>
      <c r="T111" s="6" t="s">
        <v>88</v>
      </c>
      <c r="U111" s="11" t="s">
        <v>1024</v>
      </c>
      <c r="V111" s="13" t="s">
        <v>53</v>
      </c>
      <c r="W111" s="6" t="s">
        <v>667</v>
      </c>
      <c r="X111" s="6" t="s">
        <v>668</v>
      </c>
      <c r="Y111" s="6" t="s">
        <v>29</v>
      </c>
      <c r="Z111" s="6" t="s">
        <v>29</v>
      </c>
      <c r="AA111" s="6" t="s">
        <v>29</v>
      </c>
      <c r="AB111" s="6" t="s">
        <v>669</v>
      </c>
      <c r="AC111" s="6" t="s">
        <v>29</v>
      </c>
      <c r="AD111" s="6" t="s">
        <v>29</v>
      </c>
      <c r="AE111" s="6" t="s">
        <v>29</v>
      </c>
      <c r="AF111" s="6" t="s">
        <v>29</v>
      </c>
      <c r="AG111" s="6" t="s">
        <v>29</v>
      </c>
      <c r="AH111" s="6" t="s">
        <v>29</v>
      </c>
      <c r="AI111" s="6"/>
      <c r="AJ111" s="6"/>
      <c r="AK111" s="6"/>
      <c r="AL111" s="6"/>
      <c r="AM111" s="6"/>
      <c r="AN111" s="6"/>
      <c r="AO111" s="6"/>
      <c r="AP111" s="6"/>
      <c r="AQ111" s="6"/>
      <c r="AR111" s="6"/>
      <c r="AS111" s="6"/>
      <c r="AT111" s="6"/>
      <c r="AU111" s="6"/>
      <c r="AV111" s="6"/>
      <c r="AW111" s="6"/>
      <c r="AX111" s="6"/>
      <c r="AY111" s="6"/>
    </row>
    <row r="112" spans="1:51" x14ac:dyDescent="0.2">
      <c r="A112" s="13" t="s">
        <v>28</v>
      </c>
      <c r="B112" s="6" t="s">
        <v>446</v>
      </c>
      <c r="C112" s="6" t="s">
        <v>178</v>
      </c>
      <c r="D112" s="13" t="s">
        <v>476</v>
      </c>
      <c r="E112" s="6" t="s">
        <v>674</v>
      </c>
      <c r="F112" s="6">
        <v>0.02</v>
      </c>
      <c r="G112" s="6">
        <v>3.5999999999999999E-3</v>
      </c>
      <c r="H112" s="38">
        <v>2.7249999999999999E-8</v>
      </c>
      <c r="I112" s="6">
        <f t="shared" si="2"/>
        <v>7.5646334933873387</v>
      </c>
      <c r="J112" s="6">
        <v>0.68559999999999999</v>
      </c>
      <c r="K112" s="6">
        <v>7.3000000000000001E-3</v>
      </c>
      <c r="L112" s="6">
        <v>0.65439999999999998</v>
      </c>
      <c r="M112" s="6">
        <v>0.70030000000000003</v>
      </c>
      <c r="N112" s="6">
        <f t="shared" si="3"/>
        <v>0.31440000000000001</v>
      </c>
      <c r="O112" s="6">
        <v>0</v>
      </c>
      <c r="P112" s="6">
        <v>0.63500000000000001</v>
      </c>
      <c r="Q112" s="6">
        <v>2</v>
      </c>
      <c r="R112" s="6">
        <v>0.72809999999999997</v>
      </c>
      <c r="S112" s="6">
        <v>198516</v>
      </c>
      <c r="T112" s="6" t="s">
        <v>544</v>
      </c>
      <c r="U112" s="11" t="s">
        <v>1024</v>
      </c>
      <c r="V112" s="13" t="s">
        <v>53</v>
      </c>
      <c r="W112" s="6" t="s">
        <v>671</v>
      </c>
      <c r="X112" s="6" t="s">
        <v>672</v>
      </c>
      <c r="Y112" s="6" t="s">
        <v>29</v>
      </c>
      <c r="Z112" s="6" t="s">
        <v>29</v>
      </c>
      <c r="AA112" s="6" t="s">
        <v>29</v>
      </c>
      <c r="AB112" s="6" t="s">
        <v>673</v>
      </c>
      <c r="AC112" s="6" t="s">
        <v>29</v>
      </c>
      <c r="AD112" s="6" t="s">
        <v>29</v>
      </c>
      <c r="AE112" s="6" t="s">
        <v>29</v>
      </c>
      <c r="AF112" s="6" t="s">
        <v>29</v>
      </c>
      <c r="AG112" s="6" t="s">
        <v>29</v>
      </c>
      <c r="AH112" s="6" t="s">
        <v>29</v>
      </c>
    </row>
    <row r="113" spans="1:51" s="25" customFormat="1" x14ac:dyDescent="0.2">
      <c r="A113" s="13" t="s">
        <v>28</v>
      </c>
      <c r="B113" s="6" t="s">
        <v>446</v>
      </c>
      <c r="C113" s="6" t="s">
        <v>178</v>
      </c>
      <c r="D113" s="13" t="s">
        <v>477</v>
      </c>
      <c r="E113" s="6" t="s">
        <v>677</v>
      </c>
      <c r="F113" s="6">
        <v>2.0899999999999998E-2</v>
      </c>
      <c r="G113" s="6">
        <v>3.3999999999999998E-3</v>
      </c>
      <c r="H113" s="38">
        <v>1.07E-9</v>
      </c>
      <c r="I113" s="6">
        <f t="shared" si="2"/>
        <v>8.9706162223147903</v>
      </c>
      <c r="J113" s="6">
        <v>0.41660000000000003</v>
      </c>
      <c r="K113" s="6">
        <v>1.8E-3</v>
      </c>
      <c r="L113" s="6">
        <v>0.40050000000000002</v>
      </c>
      <c r="M113" s="6">
        <v>0.41689999999999999</v>
      </c>
      <c r="N113" s="6">
        <f t="shared" si="3"/>
        <v>0.41660000000000003</v>
      </c>
      <c r="O113" s="6">
        <v>0</v>
      </c>
      <c r="P113" s="6">
        <v>1.1919999999999999</v>
      </c>
      <c r="Q113" s="6">
        <v>2</v>
      </c>
      <c r="R113" s="6">
        <v>0.55110000000000003</v>
      </c>
      <c r="S113" s="6">
        <v>198516</v>
      </c>
      <c r="T113" s="6" t="s">
        <v>544</v>
      </c>
      <c r="U113" s="11" t="s">
        <v>1024</v>
      </c>
      <c r="V113" s="13" t="s">
        <v>53</v>
      </c>
      <c r="W113" s="6" t="s">
        <v>675</v>
      </c>
      <c r="X113" s="6" t="s">
        <v>676</v>
      </c>
      <c r="Y113" s="6" t="s">
        <v>29</v>
      </c>
      <c r="Z113" s="6" t="s">
        <v>29</v>
      </c>
      <c r="AA113" s="6" t="s">
        <v>29</v>
      </c>
      <c r="AB113" s="6" t="s">
        <v>181</v>
      </c>
      <c r="AC113" s="6" t="s">
        <v>29</v>
      </c>
      <c r="AD113" s="6" t="s">
        <v>29</v>
      </c>
      <c r="AE113" s="6" t="s">
        <v>29</v>
      </c>
      <c r="AF113" s="6" t="s">
        <v>29</v>
      </c>
      <c r="AG113" s="6" t="s">
        <v>29</v>
      </c>
      <c r="AH113" s="6" t="s">
        <v>29</v>
      </c>
      <c r="AI113" s="6"/>
      <c r="AJ113" s="6"/>
      <c r="AK113" s="6"/>
      <c r="AL113" s="6"/>
      <c r="AM113" s="6"/>
      <c r="AN113" s="6"/>
      <c r="AO113" s="6"/>
      <c r="AP113" s="6"/>
      <c r="AQ113" s="6"/>
      <c r="AR113" s="6"/>
      <c r="AS113" s="6"/>
      <c r="AT113" s="6"/>
      <c r="AU113" s="6"/>
      <c r="AV113" s="6"/>
      <c r="AW113" s="6"/>
      <c r="AX113" s="6"/>
      <c r="AY113" s="6"/>
    </row>
    <row r="114" spans="1:51" x14ac:dyDescent="0.2">
      <c r="A114" s="13" t="s">
        <v>28</v>
      </c>
      <c r="B114" s="6" t="s">
        <v>446</v>
      </c>
      <c r="C114" s="6" t="s">
        <v>178</v>
      </c>
      <c r="D114" s="13" t="s">
        <v>478</v>
      </c>
      <c r="E114" s="6" t="s">
        <v>681</v>
      </c>
      <c r="F114" s="6">
        <v>3.8100000000000002E-2</v>
      </c>
      <c r="G114" s="6">
        <v>6.7999999999999996E-3</v>
      </c>
      <c r="H114" s="38">
        <v>2.2189999999999999E-8</v>
      </c>
      <c r="I114" s="6">
        <f t="shared" si="2"/>
        <v>7.6538426977679919</v>
      </c>
      <c r="J114" s="6">
        <v>7.5800000000000006E-2</v>
      </c>
      <c r="K114" s="6">
        <v>5.5999999999999999E-3</v>
      </c>
      <c r="L114" s="6">
        <v>4.8300000000000003E-2</v>
      </c>
      <c r="M114" s="6">
        <v>7.7100000000000002E-2</v>
      </c>
      <c r="N114" s="6">
        <f t="shared" si="3"/>
        <v>7.5800000000000006E-2</v>
      </c>
      <c r="O114" s="6">
        <v>0</v>
      </c>
      <c r="P114" s="6">
        <v>0.92400000000000004</v>
      </c>
      <c r="Q114" s="6">
        <v>2</v>
      </c>
      <c r="R114" s="6">
        <v>0.63009999999999999</v>
      </c>
      <c r="S114" s="6">
        <v>198516</v>
      </c>
      <c r="T114" s="6" t="s">
        <v>31</v>
      </c>
      <c r="U114" s="11" t="s">
        <v>1024</v>
      </c>
      <c r="V114" s="13" t="s">
        <v>53</v>
      </c>
      <c r="W114" s="6" t="s">
        <v>678</v>
      </c>
      <c r="X114" s="6" t="s">
        <v>679</v>
      </c>
      <c r="Y114" s="6" t="s">
        <v>29</v>
      </c>
      <c r="Z114" s="6" t="s">
        <v>29</v>
      </c>
      <c r="AA114" s="6" t="s">
        <v>29</v>
      </c>
      <c r="AB114" s="6" t="s">
        <v>680</v>
      </c>
      <c r="AC114" s="6" t="s">
        <v>29</v>
      </c>
      <c r="AD114" s="6" t="s">
        <v>29</v>
      </c>
      <c r="AE114" s="6" t="s">
        <v>29</v>
      </c>
      <c r="AF114" s="6" t="s">
        <v>29</v>
      </c>
      <c r="AG114" s="6" t="s">
        <v>29</v>
      </c>
      <c r="AH114" s="6" t="s">
        <v>29</v>
      </c>
    </row>
    <row r="115" spans="1:51" x14ac:dyDescent="0.2">
      <c r="A115" s="13" t="s">
        <v>75</v>
      </c>
      <c r="B115" s="4" t="s">
        <v>56</v>
      </c>
      <c r="C115" s="6" t="s">
        <v>178</v>
      </c>
      <c r="D115" s="13" t="s">
        <v>479</v>
      </c>
      <c r="E115" s="6" t="s">
        <v>683</v>
      </c>
      <c r="F115" s="6">
        <v>8.3799999999999999E-2</v>
      </c>
      <c r="G115" s="6">
        <v>5.4999999999999997E-3</v>
      </c>
      <c r="H115" s="38">
        <v>1.3219999999999999E-51</v>
      </c>
      <c r="I115" s="6">
        <f t="shared" si="2"/>
        <v>50.878768544850381</v>
      </c>
      <c r="J115" s="6">
        <v>0.1021</v>
      </c>
      <c r="K115" s="6">
        <v>1.6999999999999999E-3</v>
      </c>
      <c r="L115" s="6">
        <v>8.6800000000000002E-2</v>
      </c>
      <c r="M115" s="6">
        <v>0.1052</v>
      </c>
      <c r="N115" s="6">
        <f t="shared" si="3"/>
        <v>0.1021</v>
      </c>
      <c r="O115" s="6">
        <v>23.3</v>
      </c>
      <c r="P115" s="6">
        <v>2.609</v>
      </c>
      <c r="Q115" s="6">
        <v>2</v>
      </c>
      <c r="R115" s="6">
        <v>0.27129999999999999</v>
      </c>
      <c r="S115" s="6">
        <v>198516</v>
      </c>
      <c r="T115" s="6" t="s">
        <v>31</v>
      </c>
      <c r="U115" s="11" t="s">
        <v>1024</v>
      </c>
      <c r="V115" s="13" t="s">
        <v>32</v>
      </c>
      <c r="W115" s="6" t="s">
        <v>381</v>
      </c>
      <c r="X115" s="6" t="s">
        <v>29</v>
      </c>
      <c r="Y115" s="6" t="s">
        <v>29</v>
      </c>
      <c r="Z115" s="6" t="s">
        <v>29</v>
      </c>
      <c r="AA115" s="6" t="s">
        <v>682</v>
      </c>
      <c r="AB115" s="6" t="s">
        <v>102</v>
      </c>
      <c r="AC115" s="6" t="s">
        <v>29</v>
      </c>
      <c r="AD115" s="6" t="s">
        <v>29</v>
      </c>
      <c r="AE115" s="6" t="s">
        <v>29</v>
      </c>
      <c r="AF115" s="6" t="s">
        <v>29</v>
      </c>
      <c r="AG115" s="6" t="s">
        <v>29</v>
      </c>
      <c r="AH115" s="6" t="s">
        <v>29</v>
      </c>
    </row>
    <row r="116" spans="1:51" x14ac:dyDescent="0.2">
      <c r="A116" s="13" t="s">
        <v>75</v>
      </c>
      <c r="B116" s="11" t="s">
        <v>446</v>
      </c>
      <c r="C116" s="6" t="s">
        <v>178</v>
      </c>
      <c r="D116" s="13" t="s">
        <v>480</v>
      </c>
      <c r="E116" s="6" t="s">
        <v>687</v>
      </c>
      <c r="F116" s="6">
        <v>2.5399999999999999E-2</v>
      </c>
      <c r="G116" s="6">
        <v>3.5999999999999999E-3</v>
      </c>
      <c r="H116" s="38">
        <v>2.2909999999999998E-12</v>
      </c>
      <c r="I116" s="6">
        <f t="shared" si="2"/>
        <v>11.639974910810603</v>
      </c>
      <c r="J116" s="6">
        <v>0.65720000000000001</v>
      </c>
      <c r="K116" s="6">
        <v>1.9E-2</v>
      </c>
      <c r="L116" s="6">
        <v>0.65239999999999998</v>
      </c>
      <c r="M116" s="6">
        <v>0.73970000000000002</v>
      </c>
      <c r="N116" s="6">
        <f t="shared" si="3"/>
        <v>0.34279999999999999</v>
      </c>
      <c r="O116" s="6">
        <v>0</v>
      </c>
      <c r="P116" s="6">
        <v>1.4</v>
      </c>
      <c r="Q116" s="6">
        <v>2</v>
      </c>
      <c r="R116" s="6">
        <v>0.49659999999999999</v>
      </c>
      <c r="S116" s="6">
        <v>198516</v>
      </c>
      <c r="T116" s="6" t="s">
        <v>31</v>
      </c>
      <c r="U116" s="11" t="s">
        <v>1024</v>
      </c>
      <c r="V116" s="13" t="s">
        <v>32</v>
      </c>
      <c r="W116" s="6" t="s">
        <v>684</v>
      </c>
      <c r="X116" s="6" t="s">
        <v>29</v>
      </c>
      <c r="Y116" s="6" t="s">
        <v>1534</v>
      </c>
      <c r="Z116" s="6" t="s">
        <v>29</v>
      </c>
      <c r="AA116" s="6" t="s">
        <v>685</v>
      </c>
      <c r="AB116" s="6" t="s">
        <v>686</v>
      </c>
      <c r="AC116" s="6" t="s">
        <v>29</v>
      </c>
      <c r="AD116" s="6" t="s">
        <v>29</v>
      </c>
      <c r="AE116" s="6" t="s">
        <v>29</v>
      </c>
      <c r="AF116" s="6" t="s">
        <v>29</v>
      </c>
      <c r="AG116" s="6" t="s">
        <v>29</v>
      </c>
      <c r="AH116" s="6" t="s">
        <v>29</v>
      </c>
    </row>
    <row r="117" spans="1:51" x14ac:dyDescent="0.2">
      <c r="A117" s="13" t="s">
        <v>28</v>
      </c>
      <c r="B117" s="6" t="s">
        <v>446</v>
      </c>
      <c r="C117" s="6" t="s">
        <v>178</v>
      </c>
      <c r="D117" s="13" t="s">
        <v>481</v>
      </c>
      <c r="E117" s="6" t="s">
        <v>691</v>
      </c>
      <c r="F117" s="6">
        <v>0.1135</v>
      </c>
      <c r="G117" s="6">
        <v>1.9900000000000001E-2</v>
      </c>
      <c r="H117" s="38">
        <v>1.0940000000000001E-8</v>
      </c>
      <c r="I117" s="6">
        <f t="shared" si="2"/>
        <v>7.9609826780025879</v>
      </c>
      <c r="J117" s="6">
        <v>8.0000000000000002E-3</v>
      </c>
      <c r="K117" s="27">
        <v>5.0000000000000001E-4</v>
      </c>
      <c r="L117" s="6">
        <v>5.1999999999999998E-3</v>
      </c>
      <c r="M117" s="6">
        <v>8.0999999999999996E-3</v>
      </c>
      <c r="N117" s="6">
        <f t="shared" si="3"/>
        <v>8.0000000000000002E-3</v>
      </c>
      <c r="O117" s="6">
        <v>0</v>
      </c>
      <c r="P117" s="6">
        <v>0.57999999999999996</v>
      </c>
      <c r="Q117" s="6">
        <v>2</v>
      </c>
      <c r="R117" s="6">
        <v>0.74819999999999998</v>
      </c>
      <c r="S117" s="6">
        <v>198516</v>
      </c>
      <c r="T117" s="6" t="s">
        <v>544</v>
      </c>
      <c r="U117" s="11" t="s">
        <v>1024</v>
      </c>
      <c r="V117" s="13" t="s">
        <v>32</v>
      </c>
      <c r="W117" s="6" t="s">
        <v>689</v>
      </c>
      <c r="X117" s="6" t="s">
        <v>29</v>
      </c>
      <c r="Y117" s="6" t="s">
        <v>29</v>
      </c>
      <c r="Z117" s="6" t="s">
        <v>29</v>
      </c>
      <c r="AA117" s="6" t="s">
        <v>690</v>
      </c>
      <c r="AB117" s="6" t="s">
        <v>688</v>
      </c>
      <c r="AC117" s="6" t="s">
        <v>29</v>
      </c>
      <c r="AD117" s="6" t="s">
        <v>29</v>
      </c>
      <c r="AE117" s="6" t="s">
        <v>29</v>
      </c>
      <c r="AF117" s="6" t="s">
        <v>29</v>
      </c>
      <c r="AG117" s="6" t="s">
        <v>29</v>
      </c>
      <c r="AH117" s="6" t="s">
        <v>29</v>
      </c>
    </row>
    <row r="118" spans="1:51" s="25" customFormat="1" x14ac:dyDescent="0.2">
      <c r="A118" s="13" t="s">
        <v>28</v>
      </c>
      <c r="B118" s="6" t="s">
        <v>446</v>
      </c>
      <c r="C118" s="6" t="s">
        <v>178</v>
      </c>
      <c r="D118" s="13" t="s">
        <v>482</v>
      </c>
      <c r="E118" s="6" t="s">
        <v>693</v>
      </c>
      <c r="F118" s="6">
        <v>-4.0300000000000002E-2</v>
      </c>
      <c r="G118" s="6">
        <v>6.7000000000000002E-3</v>
      </c>
      <c r="H118" s="38">
        <v>1.73E-9</v>
      </c>
      <c r="I118" s="6">
        <f t="shared" si="2"/>
        <v>8.761953896871205</v>
      </c>
      <c r="J118" s="6">
        <v>9.8300000000000096E-2</v>
      </c>
      <c r="K118" s="6">
        <v>0</v>
      </c>
      <c r="L118" s="6">
        <v>9.8300000000000096E-2</v>
      </c>
      <c r="M118" s="6">
        <v>9.8300000000000096E-2</v>
      </c>
      <c r="N118" s="6">
        <f t="shared" si="3"/>
        <v>9.8300000000000096E-2</v>
      </c>
      <c r="O118" s="6">
        <v>0</v>
      </c>
      <c r="P118" s="6">
        <v>0</v>
      </c>
      <c r="Q118" s="6">
        <v>0</v>
      </c>
      <c r="R118" s="6">
        <v>1</v>
      </c>
      <c r="S118" s="6">
        <v>246139</v>
      </c>
      <c r="T118" s="6" t="s">
        <v>547</v>
      </c>
      <c r="U118" s="6" t="s">
        <v>1023</v>
      </c>
      <c r="V118" s="13" t="s">
        <v>32</v>
      </c>
      <c r="W118" s="6" t="s">
        <v>692</v>
      </c>
      <c r="X118" s="6" t="s">
        <v>29</v>
      </c>
      <c r="Y118" s="6" t="s">
        <v>29</v>
      </c>
      <c r="Z118" s="6" t="s">
        <v>29</v>
      </c>
      <c r="AA118" s="6" t="s">
        <v>29</v>
      </c>
      <c r="AB118" s="6" t="s">
        <v>688</v>
      </c>
      <c r="AC118" s="6" t="s">
        <v>29</v>
      </c>
      <c r="AD118" s="6" t="s">
        <v>29</v>
      </c>
      <c r="AE118" s="6" t="s">
        <v>29</v>
      </c>
      <c r="AF118" s="6" t="s">
        <v>29</v>
      </c>
      <c r="AG118" s="6" t="s">
        <v>29</v>
      </c>
      <c r="AH118" s="6" t="s">
        <v>29</v>
      </c>
      <c r="AI118" s="6"/>
      <c r="AJ118" s="6"/>
      <c r="AK118" s="6"/>
      <c r="AL118" s="6"/>
      <c r="AM118" s="6"/>
      <c r="AN118" s="6"/>
      <c r="AO118" s="6"/>
      <c r="AP118" s="6"/>
      <c r="AQ118" s="6"/>
      <c r="AR118" s="6"/>
      <c r="AS118" s="6"/>
      <c r="AT118" s="6"/>
      <c r="AU118" s="6"/>
      <c r="AV118" s="6"/>
      <c r="AW118" s="6"/>
      <c r="AX118" s="6"/>
      <c r="AY118" s="6"/>
    </row>
    <row r="119" spans="1:51" x14ac:dyDescent="0.2">
      <c r="A119" s="13" t="s">
        <v>28</v>
      </c>
      <c r="B119" s="6" t="s">
        <v>29</v>
      </c>
      <c r="C119" s="6" t="s">
        <v>178</v>
      </c>
      <c r="D119" s="13" t="s">
        <v>483</v>
      </c>
      <c r="E119" s="6" t="s">
        <v>696</v>
      </c>
      <c r="F119" s="6">
        <v>6.2300000000000001E-2</v>
      </c>
      <c r="G119" s="6">
        <v>1.11E-2</v>
      </c>
      <c r="H119" s="38">
        <v>2.2230000000000001E-8</v>
      </c>
      <c r="I119" s="6">
        <f t="shared" si="2"/>
        <v>7.653060537301009</v>
      </c>
      <c r="J119" s="6">
        <v>2.9000000000000001E-2</v>
      </c>
      <c r="K119" s="6">
        <v>1.6000000000000001E-3</v>
      </c>
      <c r="L119" s="6">
        <v>2.2800000000000001E-2</v>
      </c>
      <c r="M119" s="6">
        <v>3.49E-2</v>
      </c>
      <c r="N119" s="6">
        <f t="shared" si="3"/>
        <v>2.9000000000000001E-2</v>
      </c>
      <c r="O119" s="6">
        <v>72.599999999999994</v>
      </c>
      <c r="P119" s="6">
        <v>7.306</v>
      </c>
      <c r="Q119" s="6">
        <v>2</v>
      </c>
      <c r="R119" s="6">
        <v>2.5919999999999999E-2</v>
      </c>
      <c r="S119" s="6">
        <v>198516</v>
      </c>
      <c r="T119" s="6" t="s">
        <v>544</v>
      </c>
      <c r="U119" s="11" t="s">
        <v>1024</v>
      </c>
      <c r="V119" s="13" t="s">
        <v>32</v>
      </c>
      <c r="W119" s="6" t="s">
        <v>694</v>
      </c>
      <c r="X119" s="6" t="s">
        <v>29</v>
      </c>
      <c r="Y119" s="6" t="s">
        <v>29</v>
      </c>
      <c r="Z119" s="6" t="s">
        <v>29</v>
      </c>
      <c r="AA119" s="6" t="s">
        <v>29</v>
      </c>
      <c r="AB119" s="6" t="s">
        <v>695</v>
      </c>
      <c r="AC119" s="6" t="s">
        <v>29</v>
      </c>
      <c r="AD119" s="6" t="s">
        <v>29</v>
      </c>
      <c r="AE119" s="6" t="s">
        <v>29</v>
      </c>
      <c r="AF119" s="6" t="s">
        <v>29</v>
      </c>
      <c r="AG119" s="6" t="s">
        <v>29</v>
      </c>
      <c r="AH119" s="6" t="s">
        <v>29</v>
      </c>
    </row>
    <row r="120" spans="1:51" x14ac:dyDescent="0.2">
      <c r="A120" s="13" t="s">
        <v>75</v>
      </c>
      <c r="B120" s="11" t="s">
        <v>446</v>
      </c>
      <c r="C120" s="6" t="s">
        <v>178</v>
      </c>
      <c r="D120" s="13" t="s">
        <v>484</v>
      </c>
      <c r="E120" s="6" t="s">
        <v>699</v>
      </c>
      <c r="F120" s="6">
        <v>0.29049999999999998</v>
      </c>
      <c r="G120" s="6">
        <v>3.2399999999999998E-2</v>
      </c>
      <c r="H120" s="38">
        <v>3.3899999999999999E-19</v>
      </c>
      <c r="I120" s="6">
        <f t="shared" ref="I120:I176" si="4">-LOG10(H120)</f>
        <v>18.469800301796919</v>
      </c>
      <c r="J120" s="6">
        <v>4.7000000000000002E-3</v>
      </c>
      <c r="K120" s="6">
        <v>0</v>
      </c>
      <c r="L120" s="6">
        <v>4.7000000000000002E-3</v>
      </c>
      <c r="M120" s="6">
        <v>4.7000000000000002E-3</v>
      </c>
      <c r="N120" s="6">
        <f t="shared" ref="N120:N176" si="5">MIN(J120,1-J120)</f>
        <v>4.7000000000000002E-3</v>
      </c>
      <c r="O120" s="6">
        <v>0</v>
      </c>
      <c r="P120" s="6">
        <v>0</v>
      </c>
      <c r="Q120" s="6">
        <v>0</v>
      </c>
      <c r="R120" s="6">
        <v>1</v>
      </c>
      <c r="S120" s="6">
        <v>246139</v>
      </c>
      <c r="T120" s="6" t="s">
        <v>542</v>
      </c>
      <c r="U120" s="6" t="s">
        <v>1023</v>
      </c>
      <c r="V120" s="13" t="s">
        <v>32</v>
      </c>
      <c r="W120" s="6" t="s">
        <v>697</v>
      </c>
      <c r="X120" s="6" t="s">
        <v>29</v>
      </c>
      <c r="Y120" s="6" t="s">
        <v>29</v>
      </c>
      <c r="Z120" s="6" t="s">
        <v>29</v>
      </c>
      <c r="AA120" s="6" t="s">
        <v>29</v>
      </c>
      <c r="AB120" s="6" t="s">
        <v>698</v>
      </c>
      <c r="AC120" s="6" t="s">
        <v>29</v>
      </c>
      <c r="AD120" s="6" t="s">
        <v>29</v>
      </c>
      <c r="AE120" s="6" t="s">
        <v>29</v>
      </c>
      <c r="AF120" s="6" t="s">
        <v>29</v>
      </c>
      <c r="AG120" s="6" t="s">
        <v>29</v>
      </c>
      <c r="AH120" s="6" t="s">
        <v>29</v>
      </c>
    </row>
    <row r="121" spans="1:51" x14ac:dyDescent="0.2">
      <c r="A121" s="13" t="s">
        <v>75</v>
      </c>
      <c r="B121" s="16" t="s">
        <v>52</v>
      </c>
      <c r="C121" s="6" t="s">
        <v>178</v>
      </c>
      <c r="D121" s="13" t="s">
        <v>485</v>
      </c>
      <c r="E121" s="6" t="s">
        <v>702</v>
      </c>
      <c r="F121" s="6">
        <v>0.26019999999999999</v>
      </c>
      <c r="G121" s="6">
        <v>3.8600000000000002E-2</v>
      </c>
      <c r="H121" s="38">
        <v>1.5570000000000001E-11</v>
      </c>
      <c r="I121" s="6">
        <f t="shared" si="4"/>
        <v>10.80771138743188</v>
      </c>
      <c r="J121" s="6">
        <v>3.1999999999999802E-3</v>
      </c>
      <c r="K121" s="6">
        <v>1.2999999999999999E-3</v>
      </c>
      <c r="L121" s="6">
        <v>2.9000000000000102E-3</v>
      </c>
      <c r="M121" s="6">
        <v>8.7000000000000393E-3</v>
      </c>
      <c r="N121" s="6">
        <f t="shared" si="5"/>
        <v>3.1999999999999802E-3</v>
      </c>
      <c r="O121" s="6">
        <v>84.2</v>
      </c>
      <c r="P121" s="6">
        <v>6.3360000000000003</v>
      </c>
      <c r="Q121" s="6">
        <v>1</v>
      </c>
      <c r="R121" s="6">
        <v>1.183E-2</v>
      </c>
      <c r="S121" s="6">
        <v>188135</v>
      </c>
      <c r="T121" s="6" t="s">
        <v>1012</v>
      </c>
      <c r="U121" s="6" t="s">
        <v>1025</v>
      </c>
      <c r="V121" s="13" t="s">
        <v>32</v>
      </c>
      <c r="W121" s="6" t="s">
        <v>700</v>
      </c>
      <c r="X121" s="6" t="s">
        <v>29</v>
      </c>
      <c r="Y121" s="6" t="s">
        <v>29</v>
      </c>
      <c r="Z121" s="6" t="s">
        <v>29</v>
      </c>
      <c r="AA121" s="6" t="s">
        <v>29</v>
      </c>
      <c r="AB121" s="6" t="s">
        <v>701</v>
      </c>
      <c r="AC121" s="6" t="s">
        <v>29</v>
      </c>
      <c r="AD121" s="6" t="s">
        <v>29</v>
      </c>
      <c r="AE121" s="6" t="s">
        <v>29</v>
      </c>
      <c r="AF121" s="6" t="s">
        <v>29</v>
      </c>
      <c r="AG121" s="6" t="s">
        <v>29</v>
      </c>
      <c r="AH121" s="6" t="s">
        <v>29</v>
      </c>
    </row>
    <row r="122" spans="1:51" x14ac:dyDescent="0.2">
      <c r="A122" s="13" t="s">
        <v>75</v>
      </c>
      <c r="B122" s="11" t="s">
        <v>446</v>
      </c>
      <c r="C122" s="6" t="s">
        <v>178</v>
      </c>
      <c r="D122" s="13" t="s">
        <v>486</v>
      </c>
      <c r="E122" s="6" t="s">
        <v>705</v>
      </c>
      <c r="F122" s="6">
        <v>-3.0099999999999998E-2</v>
      </c>
      <c r="G122" s="6">
        <v>5.4999999999999997E-3</v>
      </c>
      <c r="H122" s="38">
        <v>4.1490000000000003E-8</v>
      </c>
      <c r="I122" s="6">
        <f t="shared" si="4"/>
        <v>7.3820565651710268</v>
      </c>
      <c r="J122" s="6">
        <v>0.1026</v>
      </c>
      <c r="K122" s="6">
        <v>1.5E-3</v>
      </c>
      <c r="L122" s="6">
        <v>0.1022</v>
      </c>
      <c r="M122" s="6">
        <v>0.1118</v>
      </c>
      <c r="N122" s="6">
        <f t="shared" si="5"/>
        <v>0.1026</v>
      </c>
      <c r="O122" s="6">
        <v>67.599999999999994</v>
      </c>
      <c r="P122" s="6">
        <v>6.1660000000000004</v>
      </c>
      <c r="Q122" s="6">
        <v>2</v>
      </c>
      <c r="R122" s="6">
        <v>4.5830000000000003E-2</v>
      </c>
      <c r="S122" s="6">
        <v>198516</v>
      </c>
      <c r="T122" s="6" t="s">
        <v>549</v>
      </c>
      <c r="U122" s="11" t="s">
        <v>1024</v>
      </c>
      <c r="V122" s="13" t="s">
        <v>53</v>
      </c>
      <c r="W122" s="6" t="s">
        <v>703</v>
      </c>
      <c r="X122" s="6" t="s">
        <v>704</v>
      </c>
      <c r="Y122" s="13" t="s">
        <v>1552</v>
      </c>
      <c r="Z122" s="6" t="s">
        <v>29</v>
      </c>
      <c r="AA122" s="6" t="s">
        <v>29</v>
      </c>
      <c r="AB122" s="6" t="s">
        <v>332</v>
      </c>
      <c r="AC122" s="6" t="s">
        <v>29</v>
      </c>
      <c r="AD122" s="6" t="s">
        <v>29</v>
      </c>
      <c r="AE122" s="6" t="s">
        <v>29</v>
      </c>
      <c r="AF122" s="6" t="s">
        <v>29</v>
      </c>
      <c r="AG122" s="6" t="s">
        <v>29</v>
      </c>
      <c r="AH122" s="6" t="s">
        <v>29</v>
      </c>
    </row>
    <row r="123" spans="1:51" x14ac:dyDescent="0.2">
      <c r="A123" s="13" t="s">
        <v>28</v>
      </c>
      <c r="B123" s="6" t="s">
        <v>446</v>
      </c>
      <c r="C123" s="6" t="s">
        <v>178</v>
      </c>
      <c r="D123" s="13" t="s">
        <v>487</v>
      </c>
      <c r="E123" s="6" t="s">
        <v>709</v>
      </c>
      <c r="F123" s="6">
        <v>-2.06E-2</v>
      </c>
      <c r="G123" s="6">
        <v>3.5000000000000001E-3</v>
      </c>
      <c r="H123" s="38">
        <v>6.321E-9</v>
      </c>
      <c r="I123" s="6">
        <f t="shared" si="4"/>
        <v>8.1992142096722382</v>
      </c>
      <c r="J123" s="6">
        <v>0.3165</v>
      </c>
      <c r="K123" s="6">
        <v>1.2699999999999999E-2</v>
      </c>
      <c r="L123" s="6">
        <v>0.31340000000000001</v>
      </c>
      <c r="M123" s="6">
        <v>0.39850000000000002</v>
      </c>
      <c r="N123" s="6">
        <f t="shared" si="5"/>
        <v>0.3165</v>
      </c>
      <c r="O123" s="6">
        <v>11.9</v>
      </c>
      <c r="P123" s="6">
        <v>2.2709999999999999</v>
      </c>
      <c r="Q123" s="6">
        <v>2</v>
      </c>
      <c r="R123" s="6">
        <v>0.32129999999999997</v>
      </c>
      <c r="S123" s="6">
        <v>198516</v>
      </c>
      <c r="T123" s="6" t="s">
        <v>88</v>
      </c>
      <c r="U123" s="11" t="s">
        <v>1024</v>
      </c>
      <c r="V123" s="13" t="s">
        <v>53</v>
      </c>
      <c r="W123" s="6" t="s">
        <v>706</v>
      </c>
      <c r="X123" s="6" t="s">
        <v>707</v>
      </c>
      <c r="Y123" s="6" t="s">
        <v>29</v>
      </c>
      <c r="Z123" s="6" t="s">
        <v>29</v>
      </c>
      <c r="AA123" s="6" t="s">
        <v>29</v>
      </c>
      <c r="AB123" s="6" t="s">
        <v>708</v>
      </c>
      <c r="AC123" s="6" t="s">
        <v>29</v>
      </c>
      <c r="AD123" s="6" t="s">
        <v>29</v>
      </c>
      <c r="AE123" s="6" t="s">
        <v>29</v>
      </c>
      <c r="AF123" s="6" t="s">
        <v>29</v>
      </c>
      <c r="AG123" s="6" t="s">
        <v>29</v>
      </c>
      <c r="AH123" s="6" t="s">
        <v>29</v>
      </c>
    </row>
    <row r="124" spans="1:51" x14ac:dyDescent="0.2">
      <c r="A124" s="13" t="s">
        <v>28</v>
      </c>
      <c r="B124" s="6" t="s">
        <v>446</v>
      </c>
      <c r="C124" s="6" t="s">
        <v>178</v>
      </c>
      <c r="D124" s="13" t="s">
        <v>488</v>
      </c>
      <c r="E124" s="6" t="s">
        <v>711</v>
      </c>
      <c r="F124" s="6">
        <v>2.07E-2</v>
      </c>
      <c r="G124" s="6">
        <v>3.5999999999999999E-3</v>
      </c>
      <c r="H124" s="38">
        <v>6.375E-9</v>
      </c>
      <c r="I124" s="6">
        <f t="shared" si="4"/>
        <v>8.1955198108940071</v>
      </c>
      <c r="J124" s="6">
        <v>0.68130000000000002</v>
      </c>
      <c r="K124" s="6">
        <v>1.5E-3</v>
      </c>
      <c r="L124" s="6">
        <v>0.68089999999999995</v>
      </c>
      <c r="M124" s="6">
        <v>0.6875</v>
      </c>
      <c r="N124" s="6">
        <f t="shared" si="5"/>
        <v>0.31869999999999998</v>
      </c>
      <c r="O124" s="6">
        <v>0</v>
      </c>
      <c r="P124" s="6">
        <v>1.7729999999999999</v>
      </c>
      <c r="Q124" s="6">
        <v>2</v>
      </c>
      <c r="R124" s="6">
        <v>0.41199999999999998</v>
      </c>
      <c r="S124" s="6">
        <v>198516</v>
      </c>
      <c r="T124" s="6" t="s">
        <v>31</v>
      </c>
      <c r="U124" s="11" t="s">
        <v>1024</v>
      </c>
      <c r="V124" s="13" t="s">
        <v>32</v>
      </c>
      <c r="W124" s="6" t="s">
        <v>710</v>
      </c>
      <c r="X124" s="6" t="s">
        <v>29</v>
      </c>
      <c r="Y124" s="6" t="s">
        <v>29</v>
      </c>
      <c r="Z124" s="6" t="s">
        <v>29</v>
      </c>
      <c r="AA124" s="6" t="s">
        <v>29</v>
      </c>
      <c r="AB124" s="6" t="s">
        <v>135</v>
      </c>
      <c r="AC124" s="6" t="s">
        <v>29</v>
      </c>
      <c r="AD124" s="6" t="s">
        <v>29</v>
      </c>
      <c r="AE124" s="6" t="s">
        <v>29</v>
      </c>
      <c r="AF124" s="6" t="s">
        <v>29</v>
      </c>
      <c r="AG124" s="6" t="s">
        <v>29</v>
      </c>
      <c r="AH124" s="6" t="s">
        <v>29</v>
      </c>
    </row>
    <row r="125" spans="1:51" x14ac:dyDescent="0.2">
      <c r="A125" s="13" t="s">
        <v>28</v>
      </c>
      <c r="B125" s="6" t="s">
        <v>446</v>
      </c>
      <c r="C125" s="6" t="s">
        <v>178</v>
      </c>
      <c r="D125" s="13" t="s">
        <v>489</v>
      </c>
      <c r="E125" s="6" t="s">
        <v>715</v>
      </c>
      <c r="F125" s="6">
        <v>5.1400000000000001E-2</v>
      </c>
      <c r="G125" s="6">
        <v>8.6999999999999994E-3</v>
      </c>
      <c r="H125" s="38">
        <v>3.228E-9</v>
      </c>
      <c r="I125" s="6">
        <f t="shared" si="4"/>
        <v>8.4910664739499673</v>
      </c>
      <c r="J125" s="6">
        <v>4.5600000000000002E-2</v>
      </c>
      <c r="K125" s="6">
        <v>1.4E-3</v>
      </c>
      <c r="L125" s="6">
        <v>4.5199999999999997E-2</v>
      </c>
      <c r="M125" s="6">
        <v>5.3900000000000003E-2</v>
      </c>
      <c r="N125" s="6">
        <f t="shared" si="5"/>
        <v>4.5600000000000002E-2</v>
      </c>
      <c r="O125" s="6">
        <v>0</v>
      </c>
      <c r="P125" s="6">
        <v>1.044</v>
      </c>
      <c r="Q125" s="6">
        <v>2</v>
      </c>
      <c r="R125" s="6">
        <v>0.59340000000000004</v>
      </c>
      <c r="S125" s="6">
        <v>198516</v>
      </c>
      <c r="T125" s="6" t="s">
        <v>31</v>
      </c>
      <c r="U125" s="11" t="s">
        <v>1024</v>
      </c>
      <c r="V125" s="13" t="s">
        <v>32</v>
      </c>
      <c r="W125" s="6" t="s">
        <v>712</v>
      </c>
      <c r="X125" s="6" t="s">
        <v>29</v>
      </c>
      <c r="Y125" s="6" t="s">
        <v>29</v>
      </c>
      <c r="Z125" s="6" t="s">
        <v>29</v>
      </c>
      <c r="AA125" s="6" t="s">
        <v>713</v>
      </c>
      <c r="AB125" s="6" t="s">
        <v>714</v>
      </c>
      <c r="AC125" s="6" t="s">
        <v>29</v>
      </c>
      <c r="AD125" s="6" t="s">
        <v>29</v>
      </c>
      <c r="AE125" s="6" t="s">
        <v>29</v>
      </c>
      <c r="AF125" s="6" t="s">
        <v>29</v>
      </c>
      <c r="AG125" s="6" t="s">
        <v>29</v>
      </c>
      <c r="AH125" s="6" t="s">
        <v>29</v>
      </c>
    </row>
    <row r="126" spans="1:51" x14ac:dyDescent="0.2">
      <c r="A126" s="13" t="s">
        <v>28</v>
      </c>
      <c r="B126" s="6" t="s">
        <v>446</v>
      </c>
      <c r="C126" s="6" t="s">
        <v>178</v>
      </c>
      <c r="D126" s="13" t="s">
        <v>490</v>
      </c>
      <c r="E126" s="6" t="s">
        <v>720</v>
      </c>
      <c r="F126" s="6">
        <v>4.3700000000000003E-2</v>
      </c>
      <c r="G126" s="6">
        <v>7.6E-3</v>
      </c>
      <c r="H126" s="38">
        <v>1.0810000000000001E-8</v>
      </c>
      <c r="I126" s="6">
        <f t="shared" si="4"/>
        <v>7.9661743060466899</v>
      </c>
      <c r="J126" s="6">
        <v>5.8099999999999999E-2</v>
      </c>
      <c r="K126" s="6">
        <v>4.7000000000000002E-3</v>
      </c>
      <c r="L126" s="6">
        <v>3.4700000000000002E-2</v>
      </c>
      <c r="M126" s="6">
        <v>5.91E-2</v>
      </c>
      <c r="N126" s="6">
        <f t="shared" si="5"/>
        <v>5.8099999999999999E-2</v>
      </c>
      <c r="O126" s="6">
        <v>0</v>
      </c>
      <c r="P126" s="6">
        <v>1.359</v>
      </c>
      <c r="Q126" s="6">
        <v>2</v>
      </c>
      <c r="R126" s="6">
        <v>0.50680000000000003</v>
      </c>
      <c r="S126" s="6">
        <v>198516</v>
      </c>
      <c r="T126" s="6" t="s">
        <v>31</v>
      </c>
      <c r="U126" s="11" t="s">
        <v>1024</v>
      </c>
      <c r="V126" s="13" t="s">
        <v>44</v>
      </c>
      <c r="W126" s="6" t="s">
        <v>716</v>
      </c>
      <c r="X126" s="6" t="s">
        <v>29</v>
      </c>
      <c r="Y126" s="6" t="s">
        <v>165</v>
      </c>
      <c r="Z126" s="6" t="s">
        <v>717</v>
      </c>
      <c r="AA126" s="6" t="s">
        <v>718</v>
      </c>
      <c r="AB126" s="6" t="s">
        <v>719</v>
      </c>
      <c r="AC126" s="6" t="s">
        <v>29</v>
      </c>
      <c r="AD126" s="6" t="s">
        <v>29</v>
      </c>
      <c r="AE126" s="6" t="s">
        <v>29</v>
      </c>
      <c r="AF126" s="6" t="s">
        <v>29</v>
      </c>
      <c r="AG126" s="6" t="s">
        <v>29</v>
      </c>
      <c r="AH126" s="6" t="s">
        <v>29</v>
      </c>
    </row>
    <row r="127" spans="1:51" x14ac:dyDescent="0.2">
      <c r="A127" s="13" t="s">
        <v>28</v>
      </c>
      <c r="B127" s="6" t="s">
        <v>446</v>
      </c>
      <c r="C127" s="6" t="s">
        <v>178</v>
      </c>
      <c r="D127" s="13" t="s">
        <v>491</v>
      </c>
      <c r="E127" s="6" t="s">
        <v>723</v>
      </c>
      <c r="F127" s="6">
        <v>-1.9300000000000001E-2</v>
      </c>
      <c r="G127" s="6">
        <v>3.3E-3</v>
      </c>
      <c r="H127" s="38">
        <v>6.9960000000000002E-9</v>
      </c>
      <c r="I127" s="6">
        <f t="shared" si="4"/>
        <v>8.1551501991933613</v>
      </c>
      <c r="J127" s="6">
        <v>0.46300000000000002</v>
      </c>
      <c r="K127" s="6">
        <v>1.14E-2</v>
      </c>
      <c r="L127" s="6">
        <v>0.4602</v>
      </c>
      <c r="M127" s="6">
        <v>0.5111</v>
      </c>
      <c r="N127" s="6">
        <f t="shared" si="5"/>
        <v>0.46300000000000002</v>
      </c>
      <c r="O127" s="6">
        <v>0</v>
      </c>
      <c r="P127" s="6">
        <v>0.40400000000000003</v>
      </c>
      <c r="Q127" s="6">
        <v>2</v>
      </c>
      <c r="R127" s="6">
        <v>0.81710000000000005</v>
      </c>
      <c r="S127" s="6">
        <v>198516</v>
      </c>
      <c r="T127" s="6" t="s">
        <v>88</v>
      </c>
      <c r="U127" s="11" t="s">
        <v>1024</v>
      </c>
      <c r="V127" s="13" t="s">
        <v>32</v>
      </c>
      <c r="W127" s="6" t="s">
        <v>721</v>
      </c>
      <c r="X127" s="6" t="s">
        <v>29</v>
      </c>
      <c r="Y127" s="6" t="s">
        <v>29</v>
      </c>
      <c r="Z127" s="6" t="s">
        <v>29</v>
      </c>
      <c r="AA127" s="6" t="s">
        <v>29</v>
      </c>
      <c r="AB127" s="6" t="s">
        <v>722</v>
      </c>
      <c r="AC127" s="6" t="s">
        <v>29</v>
      </c>
      <c r="AD127" s="6" t="s">
        <v>29</v>
      </c>
      <c r="AE127" s="6" t="s">
        <v>29</v>
      </c>
      <c r="AF127" s="6" t="s">
        <v>29</v>
      </c>
      <c r="AG127" s="6" t="s">
        <v>29</v>
      </c>
      <c r="AH127" s="6" t="s">
        <v>29</v>
      </c>
    </row>
    <row r="128" spans="1:51" x14ac:dyDescent="0.2">
      <c r="A128" s="13" t="s">
        <v>28</v>
      </c>
      <c r="B128" s="12" t="s">
        <v>41</v>
      </c>
      <c r="C128" s="6" t="s">
        <v>178</v>
      </c>
      <c r="D128" s="13" t="s">
        <v>492</v>
      </c>
      <c r="E128" s="6" t="s">
        <v>726</v>
      </c>
      <c r="F128" s="6">
        <v>0.12920000000000001</v>
      </c>
      <c r="G128" s="6">
        <v>6.6E-3</v>
      </c>
      <c r="H128" s="38">
        <v>6.7639999999999999E-85</v>
      </c>
      <c r="I128" s="6">
        <f t="shared" si="4"/>
        <v>84.169796401074294</v>
      </c>
      <c r="J128" s="6">
        <v>6.6900000000000001E-2</v>
      </c>
      <c r="K128" s="6">
        <v>1.8E-3</v>
      </c>
      <c r="L128" s="6">
        <v>6.0600000000000001E-2</v>
      </c>
      <c r="M128" s="6">
        <v>7.6799999999999993E-2</v>
      </c>
      <c r="N128" s="6">
        <f t="shared" si="5"/>
        <v>6.6900000000000001E-2</v>
      </c>
      <c r="O128" s="6">
        <v>78.2</v>
      </c>
      <c r="P128" s="6">
        <v>9.1539999999999999</v>
      </c>
      <c r="Q128" s="6">
        <v>2</v>
      </c>
      <c r="R128" s="6">
        <v>1.0279999999999999E-2</v>
      </c>
      <c r="S128" s="6">
        <v>198516</v>
      </c>
      <c r="T128" s="6" t="s">
        <v>31</v>
      </c>
      <c r="U128" s="11" t="s">
        <v>1024</v>
      </c>
      <c r="V128" s="13" t="s">
        <v>53</v>
      </c>
      <c r="W128" s="6" t="s">
        <v>724</v>
      </c>
      <c r="X128" s="6" t="s">
        <v>725</v>
      </c>
      <c r="Y128" s="13" t="s">
        <v>1541</v>
      </c>
      <c r="Z128" s="6" t="s">
        <v>29</v>
      </c>
      <c r="AA128" s="6" t="s">
        <v>29</v>
      </c>
      <c r="AB128" s="6" t="s">
        <v>49</v>
      </c>
      <c r="AC128" s="6" t="s">
        <v>29</v>
      </c>
      <c r="AD128" s="6" t="s">
        <v>29</v>
      </c>
      <c r="AE128" s="6" t="s">
        <v>29</v>
      </c>
      <c r="AF128" s="6" t="s">
        <v>29</v>
      </c>
      <c r="AG128" s="6" t="s">
        <v>29</v>
      </c>
      <c r="AH128" s="6" t="s">
        <v>29</v>
      </c>
    </row>
    <row r="129" spans="1:34" ht="17" customHeight="1" x14ac:dyDescent="0.2">
      <c r="A129" s="13" t="s">
        <v>28</v>
      </c>
      <c r="B129" s="22"/>
      <c r="C129" s="6" t="s">
        <v>178</v>
      </c>
      <c r="D129" s="13" t="s">
        <v>493</v>
      </c>
      <c r="E129" s="6" t="s">
        <v>729</v>
      </c>
      <c r="F129" s="6">
        <v>-5.6099999999999997E-2</v>
      </c>
      <c r="G129" s="6">
        <v>8.0999999999999996E-3</v>
      </c>
      <c r="H129" s="38">
        <v>5.2480000000000003E-12</v>
      </c>
      <c r="I129" s="6">
        <f t="shared" si="4"/>
        <v>11.280006173632396</v>
      </c>
      <c r="J129" s="6">
        <v>3.7699999999999997E-2</v>
      </c>
      <c r="K129" s="6">
        <v>1.1999999999999999E-3</v>
      </c>
      <c r="L129" s="6">
        <v>3.5800000000000103E-2</v>
      </c>
      <c r="M129" s="6">
        <v>4.2999999999999997E-2</v>
      </c>
      <c r="N129" s="6">
        <f t="shared" si="5"/>
        <v>3.7699999999999997E-2</v>
      </c>
      <c r="O129" s="6">
        <v>0</v>
      </c>
      <c r="P129" s="6">
        <v>0.375</v>
      </c>
      <c r="Q129" s="6">
        <v>2</v>
      </c>
      <c r="R129" s="6">
        <v>0.82920000000000005</v>
      </c>
      <c r="S129" s="6">
        <v>198516</v>
      </c>
      <c r="T129" s="6" t="s">
        <v>88</v>
      </c>
      <c r="U129" s="11" t="s">
        <v>1024</v>
      </c>
      <c r="V129" s="13" t="s">
        <v>53</v>
      </c>
      <c r="W129" s="6" t="s">
        <v>727</v>
      </c>
      <c r="X129" s="6" t="s">
        <v>728</v>
      </c>
      <c r="Y129" s="6" t="s">
        <v>29</v>
      </c>
      <c r="Z129" s="6" t="s">
        <v>29</v>
      </c>
      <c r="AA129" s="6" t="s">
        <v>29</v>
      </c>
      <c r="AB129" s="6" t="s">
        <v>334</v>
      </c>
      <c r="AC129" s="6" t="s">
        <v>29</v>
      </c>
      <c r="AD129" s="6" t="s">
        <v>29</v>
      </c>
      <c r="AE129" s="6" t="s">
        <v>29</v>
      </c>
      <c r="AF129" s="6" t="s">
        <v>29</v>
      </c>
      <c r="AG129" s="6" t="s">
        <v>29</v>
      </c>
      <c r="AH129" s="6" t="s">
        <v>29</v>
      </c>
    </row>
    <row r="130" spans="1:34" x14ac:dyDescent="0.2">
      <c r="A130" s="13" t="s">
        <v>28</v>
      </c>
      <c r="B130" s="6" t="s">
        <v>29</v>
      </c>
      <c r="C130" s="6" t="s">
        <v>178</v>
      </c>
      <c r="D130" s="13" t="s">
        <v>494</v>
      </c>
      <c r="E130" s="6" t="s">
        <v>732</v>
      </c>
      <c r="F130" s="6">
        <v>-3.1699999999999999E-2</v>
      </c>
      <c r="G130" s="6">
        <v>5.4000000000000003E-3</v>
      </c>
      <c r="H130" s="38">
        <v>5.744E-9</v>
      </c>
      <c r="I130" s="6">
        <f t="shared" si="4"/>
        <v>8.2407855687657552</v>
      </c>
      <c r="J130" s="6">
        <v>0.1113</v>
      </c>
      <c r="K130" s="6">
        <v>3.8E-3</v>
      </c>
      <c r="L130" s="6">
        <v>9.4200000000000006E-2</v>
      </c>
      <c r="M130" s="6">
        <v>0.1134</v>
      </c>
      <c r="N130" s="6">
        <f t="shared" si="5"/>
        <v>0.1113</v>
      </c>
      <c r="O130" s="6">
        <v>0</v>
      </c>
      <c r="P130" s="6">
        <v>1.7130000000000001</v>
      </c>
      <c r="Q130" s="6">
        <v>2</v>
      </c>
      <c r="R130" s="6">
        <v>0.42459999999999998</v>
      </c>
      <c r="S130" s="6">
        <v>198516</v>
      </c>
      <c r="T130" s="6" t="s">
        <v>88</v>
      </c>
      <c r="U130" s="11" t="s">
        <v>1024</v>
      </c>
      <c r="V130" s="13" t="s">
        <v>32</v>
      </c>
      <c r="W130" s="6" t="s">
        <v>730</v>
      </c>
      <c r="X130" s="6" t="s">
        <v>29</v>
      </c>
      <c r="Y130" s="6" t="s">
        <v>29</v>
      </c>
      <c r="Z130" s="6" t="s">
        <v>29</v>
      </c>
      <c r="AA130" s="6" t="s">
        <v>29</v>
      </c>
      <c r="AB130" s="6" t="s">
        <v>731</v>
      </c>
      <c r="AC130" s="6" t="s">
        <v>29</v>
      </c>
      <c r="AD130" s="6" t="s">
        <v>29</v>
      </c>
      <c r="AE130" s="6" t="s">
        <v>29</v>
      </c>
      <c r="AF130" s="6" t="s">
        <v>29</v>
      </c>
      <c r="AG130" s="6" t="s">
        <v>29</v>
      </c>
      <c r="AH130" s="6" t="s">
        <v>29</v>
      </c>
    </row>
    <row r="131" spans="1:34" x14ac:dyDescent="0.2">
      <c r="A131" s="13" t="s">
        <v>75</v>
      </c>
      <c r="B131" s="11" t="s">
        <v>446</v>
      </c>
      <c r="C131" s="6" t="s">
        <v>178</v>
      </c>
      <c r="D131" s="13" t="s">
        <v>495</v>
      </c>
      <c r="E131" s="6" t="s">
        <v>735</v>
      </c>
      <c r="F131" s="6">
        <v>3.56E-2</v>
      </c>
      <c r="G131" s="6">
        <v>5.1000000000000004E-3</v>
      </c>
      <c r="H131" s="38">
        <v>2.067E-12</v>
      </c>
      <c r="I131" s="6">
        <f t="shared" si="4"/>
        <v>11.684659523372712</v>
      </c>
      <c r="J131" s="6">
        <v>0.1386</v>
      </c>
      <c r="K131" s="6">
        <v>5.5999999999999999E-3</v>
      </c>
      <c r="L131" s="6">
        <v>0.1109</v>
      </c>
      <c r="M131" s="6">
        <v>0.13980000000000001</v>
      </c>
      <c r="N131" s="6">
        <f t="shared" si="5"/>
        <v>0.1386</v>
      </c>
      <c r="O131" s="6">
        <v>0</v>
      </c>
      <c r="P131" s="6">
        <v>0.106</v>
      </c>
      <c r="Q131" s="6">
        <v>2</v>
      </c>
      <c r="R131" s="6">
        <v>0.94830000000000003</v>
      </c>
      <c r="S131" s="6">
        <v>198516</v>
      </c>
      <c r="T131" s="6" t="s">
        <v>31</v>
      </c>
      <c r="U131" s="11" t="s">
        <v>1024</v>
      </c>
      <c r="V131" s="13" t="s">
        <v>53</v>
      </c>
      <c r="W131" s="6" t="s">
        <v>733</v>
      </c>
      <c r="X131" s="6" t="s">
        <v>734</v>
      </c>
      <c r="Y131" s="6" t="s">
        <v>29</v>
      </c>
      <c r="Z131" s="6" t="s">
        <v>29</v>
      </c>
      <c r="AA131" s="6" t="s">
        <v>29</v>
      </c>
      <c r="AB131" s="6" t="s">
        <v>731</v>
      </c>
      <c r="AC131" s="6" t="s">
        <v>29</v>
      </c>
      <c r="AD131" s="6" t="s">
        <v>29</v>
      </c>
      <c r="AE131" s="6" t="s">
        <v>29</v>
      </c>
      <c r="AF131" s="6" t="s">
        <v>29</v>
      </c>
      <c r="AG131" s="6" t="s">
        <v>29</v>
      </c>
      <c r="AH131" s="6" t="s">
        <v>29</v>
      </c>
    </row>
    <row r="132" spans="1:34" x14ac:dyDescent="0.2">
      <c r="A132" s="13" t="s">
        <v>75</v>
      </c>
      <c r="B132" s="11" t="s">
        <v>446</v>
      </c>
      <c r="C132" s="6" t="s">
        <v>178</v>
      </c>
      <c r="D132" s="13" t="s">
        <v>496</v>
      </c>
      <c r="E132" s="6" t="s">
        <v>736</v>
      </c>
      <c r="F132" s="6">
        <v>-3.4700000000000002E-2</v>
      </c>
      <c r="G132" s="6">
        <v>3.3999999999999998E-3</v>
      </c>
      <c r="H132" s="38">
        <v>1.021E-24</v>
      </c>
      <c r="I132" s="6">
        <f t="shared" si="4"/>
        <v>23.990974257913091</v>
      </c>
      <c r="J132" s="6">
        <v>0.4496</v>
      </c>
      <c r="K132" s="6">
        <v>2.8E-3</v>
      </c>
      <c r="L132" s="6">
        <v>0.43790000000000001</v>
      </c>
      <c r="M132" s="6">
        <v>0.45029999999999998</v>
      </c>
      <c r="N132" s="6">
        <f t="shared" si="5"/>
        <v>0.4496</v>
      </c>
      <c r="O132" s="6">
        <v>35.1</v>
      </c>
      <c r="P132" s="6">
        <v>3.08</v>
      </c>
      <c r="Q132" s="6">
        <v>2</v>
      </c>
      <c r="R132" s="6">
        <v>0.21440000000000001</v>
      </c>
      <c r="S132" s="6">
        <v>198516</v>
      </c>
      <c r="T132" s="6" t="s">
        <v>88</v>
      </c>
      <c r="U132" s="11" t="s">
        <v>1024</v>
      </c>
      <c r="V132" s="13" t="s">
        <v>32</v>
      </c>
      <c r="W132" s="6" t="s">
        <v>368</v>
      </c>
      <c r="X132" s="6" t="s">
        <v>29</v>
      </c>
      <c r="Y132" s="6" t="s">
        <v>29</v>
      </c>
      <c r="Z132" s="6" t="s">
        <v>29</v>
      </c>
      <c r="AA132" s="6" t="s">
        <v>29</v>
      </c>
      <c r="AB132" s="6" t="s">
        <v>186</v>
      </c>
      <c r="AC132" s="6" t="s">
        <v>29</v>
      </c>
      <c r="AD132" s="6" t="s">
        <v>29</v>
      </c>
      <c r="AE132" s="6" t="s">
        <v>29</v>
      </c>
      <c r="AF132" s="6" t="s">
        <v>29</v>
      </c>
      <c r="AG132" s="6" t="s">
        <v>29</v>
      </c>
      <c r="AH132" s="6" t="s">
        <v>29</v>
      </c>
    </row>
    <row r="133" spans="1:34" x14ac:dyDescent="0.2">
      <c r="A133" s="13" t="s">
        <v>75</v>
      </c>
      <c r="B133" s="11" t="s">
        <v>446</v>
      </c>
      <c r="C133" s="6" t="s">
        <v>178</v>
      </c>
      <c r="D133" s="13" t="s">
        <v>497</v>
      </c>
      <c r="E133" s="6" t="s">
        <v>740</v>
      </c>
      <c r="F133" s="6">
        <v>5.62E-2</v>
      </c>
      <c r="G133" s="6">
        <v>6.1999999999999998E-3</v>
      </c>
      <c r="H133" s="38">
        <v>1.5929999999999999E-19</v>
      </c>
      <c r="I133" s="6">
        <f t="shared" si="4"/>
        <v>18.797784224198868</v>
      </c>
      <c r="J133" s="6">
        <v>7.8799999999999995E-2</v>
      </c>
      <c r="K133" s="6">
        <v>1.1999999999999999E-3</v>
      </c>
      <c r="L133" s="6">
        <v>7.2599999999999998E-2</v>
      </c>
      <c r="M133" s="6">
        <v>7.9099999999999906E-2</v>
      </c>
      <c r="N133" s="6">
        <f t="shared" si="5"/>
        <v>7.8799999999999995E-2</v>
      </c>
      <c r="O133" s="6">
        <v>67.400000000000006</v>
      </c>
      <c r="P133" s="6">
        <v>6.1289999999999996</v>
      </c>
      <c r="Q133" s="6">
        <v>2</v>
      </c>
      <c r="R133" s="6">
        <v>4.6690000000000002E-2</v>
      </c>
      <c r="S133" s="6">
        <v>198516</v>
      </c>
      <c r="T133" s="6" t="s">
        <v>544</v>
      </c>
      <c r="U133" s="11" t="s">
        <v>1024</v>
      </c>
      <c r="V133" s="13" t="s">
        <v>53</v>
      </c>
      <c r="W133" s="6" t="s">
        <v>737</v>
      </c>
      <c r="X133" s="6" t="s">
        <v>738</v>
      </c>
      <c r="Y133" s="6" t="s">
        <v>29</v>
      </c>
      <c r="Z133" s="6" t="s">
        <v>29</v>
      </c>
      <c r="AA133" s="6" t="s">
        <v>29</v>
      </c>
      <c r="AB133" s="6" t="s">
        <v>739</v>
      </c>
      <c r="AC133" s="6" t="s">
        <v>29</v>
      </c>
      <c r="AD133" s="6" t="s">
        <v>29</v>
      </c>
      <c r="AE133" s="6" t="s">
        <v>29</v>
      </c>
      <c r="AF133" s="6" t="s">
        <v>29</v>
      </c>
      <c r="AG133" s="6" t="s">
        <v>29</v>
      </c>
      <c r="AH133" s="6" t="s">
        <v>29</v>
      </c>
    </row>
    <row r="134" spans="1:34" x14ac:dyDescent="0.2">
      <c r="A134" s="13" t="s">
        <v>75</v>
      </c>
      <c r="B134" s="11" t="s">
        <v>446</v>
      </c>
      <c r="C134" s="6" t="s">
        <v>178</v>
      </c>
      <c r="D134" s="13" t="s">
        <v>498</v>
      </c>
      <c r="E134" s="6" t="s">
        <v>744</v>
      </c>
      <c r="F134" s="6">
        <v>2.23E-2</v>
      </c>
      <c r="G134" s="6">
        <v>3.5999999999999999E-3</v>
      </c>
      <c r="H134" s="38">
        <v>3.7359999999999998E-10</v>
      </c>
      <c r="I134" s="6">
        <f t="shared" si="4"/>
        <v>9.4275931324419435</v>
      </c>
      <c r="J134" s="6">
        <v>0.33779999999999999</v>
      </c>
      <c r="K134" s="6">
        <v>7.3000000000000001E-3</v>
      </c>
      <c r="L134" s="6">
        <v>0.30669999999999997</v>
      </c>
      <c r="M134" s="6">
        <v>0.33950000000000002</v>
      </c>
      <c r="N134" s="6">
        <f t="shared" si="5"/>
        <v>0.33779999999999999</v>
      </c>
      <c r="O134" s="6">
        <v>83.6</v>
      </c>
      <c r="P134" s="6">
        <v>6.1130000000000004</v>
      </c>
      <c r="Q134" s="6">
        <v>1</v>
      </c>
      <c r="R134" s="6">
        <v>1.342E-2</v>
      </c>
      <c r="S134" s="6">
        <v>141852</v>
      </c>
      <c r="T134" s="6" t="s">
        <v>548</v>
      </c>
      <c r="U134" s="6" t="s">
        <v>1026</v>
      </c>
      <c r="V134" s="13" t="s">
        <v>53</v>
      </c>
      <c r="W134" s="6" t="s">
        <v>741</v>
      </c>
      <c r="X134" s="6" t="s">
        <v>742</v>
      </c>
      <c r="Y134" s="6" t="s">
        <v>29</v>
      </c>
      <c r="Z134" s="6" t="s">
        <v>29</v>
      </c>
      <c r="AA134" s="6" t="s">
        <v>29</v>
      </c>
      <c r="AB134" s="6" t="s">
        <v>743</v>
      </c>
      <c r="AC134" s="6" t="s">
        <v>29</v>
      </c>
      <c r="AD134" s="6" t="s">
        <v>29</v>
      </c>
      <c r="AE134" s="6" t="s">
        <v>29</v>
      </c>
      <c r="AF134" s="6" t="s">
        <v>29</v>
      </c>
      <c r="AG134" s="6" t="s">
        <v>29</v>
      </c>
      <c r="AH134" s="6" t="s">
        <v>29</v>
      </c>
    </row>
    <row r="135" spans="1:34" x14ac:dyDescent="0.2">
      <c r="A135" s="13" t="s">
        <v>28</v>
      </c>
      <c r="B135" s="6" t="s">
        <v>446</v>
      </c>
      <c r="C135" s="6" t="s">
        <v>178</v>
      </c>
      <c r="D135" s="13" t="s">
        <v>499</v>
      </c>
      <c r="E135" s="6" t="s">
        <v>748</v>
      </c>
      <c r="F135" s="6">
        <v>2.1399999999999999E-2</v>
      </c>
      <c r="G135" s="6">
        <v>3.8999999999999998E-3</v>
      </c>
      <c r="H135" s="38">
        <v>4.6700000000000001E-8</v>
      </c>
      <c r="I135" s="6">
        <f t="shared" si="4"/>
        <v>7.3306831194338882</v>
      </c>
      <c r="J135" s="6">
        <v>0.26340000000000002</v>
      </c>
      <c r="K135" s="6">
        <v>0</v>
      </c>
      <c r="L135" s="6">
        <v>0.26340000000000002</v>
      </c>
      <c r="M135" s="6">
        <v>0.26340000000000002</v>
      </c>
      <c r="N135" s="6">
        <f t="shared" si="5"/>
        <v>0.26340000000000002</v>
      </c>
      <c r="O135" s="6">
        <v>0</v>
      </c>
      <c r="P135" s="6">
        <v>0</v>
      </c>
      <c r="Q135" s="6">
        <v>0</v>
      </c>
      <c r="R135" s="6">
        <v>1</v>
      </c>
      <c r="S135" s="6">
        <v>246139</v>
      </c>
      <c r="T135" s="6" t="s">
        <v>542</v>
      </c>
      <c r="U135" s="6" t="s">
        <v>1023</v>
      </c>
      <c r="V135" s="13" t="s">
        <v>53</v>
      </c>
      <c r="W135" s="6" t="s">
        <v>745</v>
      </c>
      <c r="X135" s="6" t="s">
        <v>746</v>
      </c>
      <c r="Y135" s="6" t="s">
        <v>29</v>
      </c>
      <c r="Z135" s="6" t="s">
        <v>29</v>
      </c>
      <c r="AA135" s="6" t="s">
        <v>29</v>
      </c>
      <c r="AB135" s="6" t="s">
        <v>747</v>
      </c>
      <c r="AC135" s="6" t="s">
        <v>29</v>
      </c>
      <c r="AD135" s="6" t="s">
        <v>29</v>
      </c>
      <c r="AE135" s="6" t="s">
        <v>29</v>
      </c>
      <c r="AF135" s="6" t="s">
        <v>29</v>
      </c>
      <c r="AG135" s="6" t="s">
        <v>29</v>
      </c>
      <c r="AH135" s="6" t="s">
        <v>29</v>
      </c>
    </row>
    <row r="136" spans="1:34" x14ac:dyDescent="0.2">
      <c r="A136" s="13" t="s">
        <v>28</v>
      </c>
      <c r="B136" s="11" t="s">
        <v>29</v>
      </c>
      <c r="C136" s="6" t="s">
        <v>178</v>
      </c>
      <c r="D136" s="13" t="s">
        <v>500</v>
      </c>
      <c r="E136" s="6" t="s">
        <v>751</v>
      </c>
      <c r="F136" s="6">
        <v>-1.89E-2</v>
      </c>
      <c r="G136" s="6">
        <v>3.3999999999999998E-3</v>
      </c>
      <c r="H136" s="38">
        <v>1.681E-8</v>
      </c>
      <c r="I136" s="6">
        <f t="shared" si="4"/>
        <v>7.7744322865605291</v>
      </c>
      <c r="J136" s="6">
        <v>0.45469999999999999</v>
      </c>
      <c r="K136" s="6">
        <v>1.6000000000000001E-3</v>
      </c>
      <c r="L136" s="6">
        <v>0.45429999999999998</v>
      </c>
      <c r="M136" s="6">
        <v>0.46160000000000001</v>
      </c>
      <c r="N136" s="6">
        <f t="shared" si="5"/>
        <v>0.45469999999999999</v>
      </c>
      <c r="O136" s="6">
        <v>0</v>
      </c>
      <c r="P136" s="6">
        <v>7.3999999999999996E-2</v>
      </c>
      <c r="Q136" s="6">
        <v>1</v>
      </c>
      <c r="R136" s="6">
        <v>0.78610000000000002</v>
      </c>
      <c r="S136" s="6">
        <v>141852</v>
      </c>
      <c r="T136" s="6" t="s">
        <v>550</v>
      </c>
      <c r="U136" s="6" t="s">
        <v>1026</v>
      </c>
      <c r="V136" s="13" t="s">
        <v>32</v>
      </c>
      <c r="W136" s="6" t="s">
        <v>749</v>
      </c>
      <c r="X136" s="6" t="s">
        <v>29</v>
      </c>
      <c r="Y136" s="6" t="s">
        <v>29</v>
      </c>
      <c r="Z136" s="6" t="s">
        <v>29</v>
      </c>
      <c r="AA136" s="6" t="s">
        <v>29</v>
      </c>
      <c r="AB136" s="6" t="s">
        <v>750</v>
      </c>
      <c r="AC136" s="6" t="s">
        <v>29</v>
      </c>
      <c r="AD136" s="6" t="s">
        <v>29</v>
      </c>
      <c r="AE136" s="6" t="s">
        <v>29</v>
      </c>
      <c r="AF136" s="6" t="s">
        <v>29</v>
      </c>
      <c r="AG136" s="6" t="s">
        <v>29</v>
      </c>
      <c r="AH136" s="6" t="s">
        <v>29</v>
      </c>
    </row>
    <row r="137" spans="1:34" x14ac:dyDescent="0.2">
      <c r="A137" s="13" t="s">
        <v>75</v>
      </c>
      <c r="B137" s="11" t="s">
        <v>446</v>
      </c>
      <c r="C137" s="6" t="s">
        <v>178</v>
      </c>
      <c r="D137" s="13" t="s">
        <v>501</v>
      </c>
      <c r="E137" s="6" t="s">
        <v>753</v>
      </c>
      <c r="F137" s="6">
        <v>-2.35E-2</v>
      </c>
      <c r="G137" s="6">
        <v>3.3E-3</v>
      </c>
      <c r="H137" s="38">
        <v>1.712E-12</v>
      </c>
      <c r="I137" s="6">
        <f t="shared" si="4"/>
        <v>11.766496239658865</v>
      </c>
      <c r="J137" s="6">
        <v>0.48959999999999998</v>
      </c>
      <c r="K137" s="6">
        <v>8.3000000000000001E-3</v>
      </c>
      <c r="L137" s="6">
        <v>0.45540000000000003</v>
      </c>
      <c r="M137" s="6">
        <v>0.49180000000000001</v>
      </c>
      <c r="N137" s="6">
        <f t="shared" si="5"/>
        <v>0.48959999999999998</v>
      </c>
      <c r="O137" s="6">
        <v>52.1</v>
      </c>
      <c r="P137" s="6">
        <v>4.173</v>
      </c>
      <c r="Q137" s="6">
        <v>2</v>
      </c>
      <c r="R137" s="6">
        <v>0.1241</v>
      </c>
      <c r="S137" s="6">
        <v>198516</v>
      </c>
      <c r="T137" s="6" t="s">
        <v>543</v>
      </c>
      <c r="U137" s="11" t="s">
        <v>1024</v>
      </c>
      <c r="V137" s="13" t="s">
        <v>53</v>
      </c>
      <c r="W137" s="6" t="s">
        <v>140</v>
      </c>
      <c r="X137" s="6" t="s">
        <v>752</v>
      </c>
      <c r="Y137" s="6" t="s">
        <v>29</v>
      </c>
      <c r="Z137" s="6" t="s">
        <v>29</v>
      </c>
      <c r="AA137" s="6" t="s">
        <v>29</v>
      </c>
      <c r="AB137" s="6" t="s">
        <v>142</v>
      </c>
      <c r="AC137" s="6" t="s">
        <v>29</v>
      </c>
      <c r="AD137" s="6" t="s">
        <v>29</v>
      </c>
      <c r="AE137" s="6" t="s">
        <v>29</v>
      </c>
      <c r="AF137" s="6" t="s">
        <v>29</v>
      </c>
      <c r="AG137" s="6" t="s">
        <v>29</v>
      </c>
      <c r="AH137" s="6" t="s">
        <v>29</v>
      </c>
    </row>
    <row r="138" spans="1:34" x14ac:dyDescent="0.2">
      <c r="A138" s="13" t="s">
        <v>75</v>
      </c>
      <c r="B138" s="11" t="s">
        <v>446</v>
      </c>
      <c r="C138" s="6" t="s">
        <v>178</v>
      </c>
      <c r="D138" s="13" t="s">
        <v>502</v>
      </c>
      <c r="E138" s="6" t="s">
        <v>757</v>
      </c>
      <c r="F138" s="6">
        <v>2.5100000000000001E-2</v>
      </c>
      <c r="G138" s="6">
        <v>3.5000000000000001E-3</v>
      </c>
      <c r="H138" s="38">
        <v>7.4729999999999996E-13</v>
      </c>
      <c r="I138" s="6">
        <f t="shared" si="4"/>
        <v>12.126505017743831</v>
      </c>
      <c r="J138" s="6">
        <v>0.3468</v>
      </c>
      <c r="K138" s="6">
        <v>3.8999999999999998E-3</v>
      </c>
      <c r="L138" s="6">
        <v>0.3458</v>
      </c>
      <c r="M138" s="6">
        <v>0.3619</v>
      </c>
      <c r="N138" s="6">
        <f t="shared" si="5"/>
        <v>0.3468</v>
      </c>
      <c r="O138" s="6">
        <v>0</v>
      </c>
      <c r="P138" s="6">
        <v>0.35</v>
      </c>
      <c r="Q138" s="6">
        <v>2</v>
      </c>
      <c r="R138" s="6">
        <v>0.83940000000000003</v>
      </c>
      <c r="S138" s="6">
        <v>198516</v>
      </c>
      <c r="T138" s="6" t="s">
        <v>31</v>
      </c>
      <c r="U138" s="11" t="s">
        <v>1024</v>
      </c>
      <c r="V138" s="13" t="s">
        <v>32</v>
      </c>
      <c r="W138" s="6" t="s">
        <v>754</v>
      </c>
      <c r="X138" s="6" t="s">
        <v>29</v>
      </c>
      <c r="Y138" s="6" t="s">
        <v>1535</v>
      </c>
      <c r="Z138" s="6" t="s">
        <v>29</v>
      </c>
      <c r="AA138" s="6" t="s">
        <v>755</v>
      </c>
      <c r="AB138" s="6" t="s">
        <v>756</v>
      </c>
      <c r="AC138" s="6" t="s">
        <v>29</v>
      </c>
      <c r="AD138" s="6" t="s">
        <v>29</v>
      </c>
      <c r="AE138" s="6" t="s">
        <v>29</v>
      </c>
      <c r="AF138" s="6" t="s">
        <v>29</v>
      </c>
      <c r="AG138" s="6" t="s">
        <v>29</v>
      </c>
      <c r="AH138" s="6" t="s">
        <v>29</v>
      </c>
    </row>
    <row r="139" spans="1:34" x14ac:dyDescent="0.2">
      <c r="A139" s="13" t="s">
        <v>75</v>
      </c>
      <c r="B139" s="4" t="s">
        <v>56</v>
      </c>
      <c r="C139" s="6" t="s">
        <v>178</v>
      </c>
      <c r="D139" s="13" t="s">
        <v>503</v>
      </c>
      <c r="E139" s="6" t="s">
        <v>29</v>
      </c>
      <c r="F139" s="6">
        <v>6.1699999999999998E-2</v>
      </c>
      <c r="G139" s="6">
        <v>4.7999999999999996E-3</v>
      </c>
      <c r="H139" s="38">
        <v>2.4799999999999999E-37</v>
      </c>
      <c r="I139" s="6">
        <f t="shared" si="4"/>
        <v>36.605548319173785</v>
      </c>
      <c r="J139" s="6">
        <v>0.80520000000000003</v>
      </c>
      <c r="K139" s="6">
        <v>0</v>
      </c>
      <c r="L139" s="6">
        <v>0.80520000000000003</v>
      </c>
      <c r="M139" s="6">
        <v>0.80520000000000003</v>
      </c>
      <c r="N139" s="6">
        <f t="shared" si="5"/>
        <v>0.19479999999999997</v>
      </c>
      <c r="O139" s="6">
        <v>0</v>
      </c>
      <c r="P139" s="6">
        <v>0</v>
      </c>
      <c r="Q139" s="6">
        <v>0</v>
      </c>
      <c r="R139" s="6">
        <v>1</v>
      </c>
      <c r="S139" s="6">
        <v>246139</v>
      </c>
      <c r="T139" s="6" t="s">
        <v>542</v>
      </c>
      <c r="U139" s="6" t="s">
        <v>1023</v>
      </c>
      <c r="V139" s="13" t="s">
        <v>32</v>
      </c>
      <c r="W139" s="6" t="s">
        <v>187</v>
      </c>
      <c r="X139" s="6" t="s">
        <v>29</v>
      </c>
      <c r="Y139" s="6" t="s">
        <v>29</v>
      </c>
      <c r="Z139" s="6" t="s">
        <v>29</v>
      </c>
      <c r="AA139" s="6" t="s">
        <v>29</v>
      </c>
      <c r="AB139" s="6" t="s">
        <v>188</v>
      </c>
      <c r="AC139" s="6" t="s">
        <v>29</v>
      </c>
      <c r="AD139" s="6" t="s">
        <v>29</v>
      </c>
      <c r="AE139" s="6" t="s">
        <v>29</v>
      </c>
      <c r="AF139" s="6" t="s">
        <v>29</v>
      </c>
      <c r="AG139" s="6" t="s">
        <v>29</v>
      </c>
      <c r="AH139" s="6" t="s">
        <v>29</v>
      </c>
    </row>
    <row r="140" spans="1:34" x14ac:dyDescent="0.2">
      <c r="A140" s="13" t="s">
        <v>28</v>
      </c>
      <c r="B140" s="11" t="s">
        <v>29</v>
      </c>
      <c r="C140" s="6" t="s">
        <v>178</v>
      </c>
      <c r="D140" s="13" t="s">
        <v>504</v>
      </c>
      <c r="E140" s="6" t="s">
        <v>761</v>
      </c>
      <c r="F140" s="6">
        <v>-2.1999999999999999E-2</v>
      </c>
      <c r="G140" s="6">
        <v>3.7000000000000002E-3</v>
      </c>
      <c r="H140" s="38">
        <v>4.18E-9</v>
      </c>
      <c r="I140" s="6">
        <f t="shared" si="4"/>
        <v>8.3788237182249645</v>
      </c>
      <c r="J140" s="6">
        <v>0.2586</v>
      </c>
      <c r="K140" s="6">
        <v>9.7000000000000003E-3</v>
      </c>
      <c r="L140" s="6">
        <v>0.25609999999999999</v>
      </c>
      <c r="M140" s="6">
        <v>0.31590000000000001</v>
      </c>
      <c r="N140" s="6">
        <f t="shared" si="5"/>
        <v>0.2586</v>
      </c>
      <c r="O140" s="6">
        <v>43.7</v>
      </c>
      <c r="P140" s="6">
        <v>3.55</v>
      </c>
      <c r="Q140" s="6">
        <v>2</v>
      </c>
      <c r="R140" s="6">
        <v>0.16950000000000001</v>
      </c>
      <c r="S140" s="6">
        <v>198516</v>
      </c>
      <c r="T140" s="6" t="s">
        <v>88</v>
      </c>
      <c r="U140" s="11" t="s">
        <v>1024</v>
      </c>
      <c r="V140" s="13" t="s">
        <v>32</v>
      </c>
      <c r="W140" s="6" t="s">
        <v>758</v>
      </c>
      <c r="X140" s="6" t="s">
        <v>29</v>
      </c>
      <c r="Y140" s="6" t="s">
        <v>29</v>
      </c>
      <c r="Z140" s="6" t="s">
        <v>29</v>
      </c>
      <c r="AA140" s="6" t="s">
        <v>759</v>
      </c>
      <c r="AB140" s="6" t="s">
        <v>760</v>
      </c>
      <c r="AC140" s="6" t="s">
        <v>29</v>
      </c>
      <c r="AD140" s="6" t="s">
        <v>29</v>
      </c>
      <c r="AE140" s="6" t="s">
        <v>29</v>
      </c>
      <c r="AF140" s="6" t="s">
        <v>29</v>
      </c>
      <c r="AG140" s="6" t="s">
        <v>29</v>
      </c>
      <c r="AH140" s="6" t="s">
        <v>29</v>
      </c>
    </row>
    <row r="141" spans="1:34" x14ac:dyDescent="0.2">
      <c r="A141" s="13" t="s">
        <v>28</v>
      </c>
      <c r="B141" s="11" t="s">
        <v>29</v>
      </c>
      <c r="C141" s="6" t="s">
        <v>178</v>
      </c>
      <c r="D141" s="13" t="s">
        <v>505</v>
      </c>
      <c r="E141" s="6" t="s">
        <v>763</v>
      </c>
      <c r="F141" s="6">
        <v>2.07E-2</v>
      </c>
      <c r="G141" s="6">
        <v>3.8E-3</v>
      </c>
      <c r="H141" s="38">
        <v>4.8149999999999998E-8</v>
      </c>
      <c r="I141" s="6">
        <f t="shared" si="4"/>
        <v>7.3174037085394463</v>
      </c>
      <c r="J141" s="6">
        <v>0.26750000000000002</v>
      </c>
      <c r="K141" s="6">
        <v>5.3E-3</v>
      </c>
      <c r="L141" s="6">
        <v>0.2427</v>
      </c>
      <c r="M141" s="6">
        <v>0.2873</v>
      </c>
      <c r="N141" s="6">
        <f t="shared" si="5"/>
        <v>0.26750000000000002</v>
      </c>
      <c r="O141" s="6">
        <v>0</v>
      </c>
      <c r="P141" s="6">
        <v>1.4279999999999999</v>
      </c>
      <c r="Q141" s="6">
        <v>2</v>
      </c>
      <c r="R141" s="6">
        <v>0.48959999999999998</v>
      </c>
      <c r="S141" s="6">
        <v>198516</v>
      </c>
      <c r="T141" s="6" t="s">
        <v>544</v>
      </c>
      <c r="U141" s="11" t="s">
        <v>1024</v>
      </c>
      <c r="V141" s="13" t="s">
        <v>53</v>
      </c>
      <c r="W141" s="6" t="s">
        <v>189</v>
      </c>
      <c r="X141" s="6" t="s">
        <v>762</v>
      </c>
      <c r="Y141" s="6" t="s">
        <v>29</v>
      </c>
      <c r="Z141" s="6" t="s">
        <v>29</v>
      </c>
      <c r="AA141" s="6" t="s">
        <v>29</v>
      </c>
      <c r="AB141" s="6" t="s">
        <v>190</v>
      </c>
      <c r="AC141" s="6" t="s">
        <v>29</v>
      </c>
      <c r="AD141" s="6" t="s">
        <v>29</v>
      </c>
      <c r="AE141" s="6" t="s">
        <v>29</v>
      </c>
      <c r="AF141" s="6" t="s">
        <v>29</v>
      </c>
      <c r="AG141" s="6" t="s">
        <v>29</v>
      </c>
      <c r="AH141" s="6" t="s">
        <v>29</v>
      </c>
    </row>
    <row r="142" spans="1:34" x14ac:dyDescent="0.2">
      <c r="A142" s="13" t="s">
        <v>75</v>
      </c>
      <c r="B142" s="11" t="s">
        <v>446</v>
      </c>
      <c r="C142" s="6" t="s">
        <v>178</v>
      </c>
      <c r="D142" s="13" t="s">
        <v>506</v>
      </c>
      <c r="E142" s="6" t="s">
        <v>767</v>
      </c>
      <c r="F142" s="6">
        <v>4.2099999999999999E-2</v>
      </c>
      <c r="G142" s="6">
        <v>5.4999999999999997E-3</v>
      </c>
      <c r="H142" s="38">
        <v>2.3200000000000001E-14</v>
      </c>
      <c r="I142" s="6">
        <f t="shared" si="4"/>
        <v>13.634512015109101</v>
      </c>
      <c r="J142" s="6">
        <v>9.4700000000000006E-2</v>
      </c>
      <c r="K142" s="27">
        <v>5.9999999999999995E-4</v>
      </c>
      <c r="L142" s="6">
        <v>9.2399999999999996E-2</v>
      </c>
      <c r="M142" s="6">
        <v>9.7100000000000006E-2</v>
      </c>
      <c r="N142" s="6">
        <f t="shared" si="5"/>
        <v>9.4700000000000006E-2</v>
      </c>
      <c r="O142" s="6">
        <v>0</v>
      </c>
      <c r="P142" s="6">
        <v>0.81799999999999995</v>
      </c>
      <c r="Q142" s="6">
        <v>2</v>
      </c>
      <c r="R142" s="6">
        <v>0.66439999999999999</v>
      </c>
      <c r="S142" s="6">
        <v>198516</v>
      </c>
      <c r="T142" s="6" t="s">
        <v>31</v>
      </c>
      <c r="U142" s="11" t="s">
        <v>1024</v>
      </c>
      <c r="V142" s="13" t="s">
        <v>32</v>
      </c>
      <c r="W142" s="6" t="s">
        <v>764</v>
      </c>
      <c r="X142" s="6" t="s">
        <v>29</v>
      </c>
      <c r="Y142" s="6" t="s">
        <v>29</v>
      </c>
      <c r="Z142" s="6" t="s">
        <v>29</v>
      </c>
      <c r="AA142" s="6" t="s">
        <v>765</v>
      </c>
      <c r="AB142" s="6" t="s">
        <v>766</v>
      </c>
      <c r="AC142" s="6" t="s">
        <v>29</v>
      </c>
      <c r="AD142" s="6" t="s">
        <v>29</v>
      </c>
      <c r="AE142" s="6" t="s">
        <v>29</v>
      </c>
      <c r="AF142" s="6" t="s">
        <v>29</v>
      </c>
      <c r="AG142" s="6" t="s">
        <v>29</v>
      </c>
      <c r="AH142" s="6" t="s">
        <v>29</v>
      </c>
    </row>
    <row r="143" spans="1:34" x14ac:dyDescent="0.2">
      <c r="A143" s="13" t="s">
        <v>28</v>
      </c>
      <c r="B143" s="11" t="s">
        <v>29</v>
      </c>
      <c r="C143" s="6" t="s">
        <v>178</v>
      </c>
      <c r="D143" s="13" t="s">
        <v>507</v>
      </c>
      <c r="E143" s="6" t="s">
        <v>376</v>
      </c>
      <c r="F143" s="6">
        <v>-1.9E-2</v>
      </c>
      <c r="G143" s="6">
        <v>3.3999999999999998E-3</v>
      </c>
      <c r="H143" s="38">
        <v>2.6090000000000001E-8</v>
      </c>
      <c r="I143" s="6">
        <f t="shared" si="4"/>
        <v>7.5835259208997794</v>
      </c>
      <c r="J143" s="6">
        <v>0.62239999999999995</v>
      </c>
      <c r="K143" s="6">
        <v>1.3599999999999999E-2</v>
      </c>
      <c r="L143" s="6">
        <v>0.56469999999999998</v>
      </c>
      <c r="M143" s="6">
        <v>0.62580000000000002</v>
      </c>
      <c r="N143" s="6">
        <f t="shared" si="5"/>
        <v>0.37760000000000005</v>
      </c>
      <c r="O143" s="6">
        <v>42</v>
      </c>
      <c r="P143" s="6">
        <v>3.4510000000000001</v>
      </c>
      <c r="Q143" s="6">
        <v>2</v>
      </c>
      <c r="R143" s="6">
        <v>0.17810000000000001</v>
      </c>
      <c r="S143" s="6">
        <v>198516</v>
      </c>
      <c r="T143" s="6" t="s">
        <v>88</v>
      </c>
      <c r="U143" s="11" t="s">
        <v>1024</v>
      </c>
      <c r="V143" s="13" t="s">
        <v>179</v>
      </c>
      <c r="W143" s="6" t="s">
        <v>768</v>
      </c>
      <c r="X143" s="6" t="s">
        <v>29</v>
      </c>
      <c r="Y143" s="6" t="s">
        <v>29</v>
      </c>
      <c r="Z143" s="6" t="s">
        <v>29</v>
      </c>
      <c r="AA143" s="6" t="s">
        <v>29</v>
      </c>
      <c r="AB143" s="6" t="s">
        <v>627</v>
      </c>
      <c r="AC143" s="6" t="s">
        <v>29</v>
      </c>
      <c r="AD143" s="6" t="s">
        <v>29</v>
      </c>
      <c r="AE143" s="6" t="s">
        <v>29</v>
      </c>
      <c r="AF143" s="6" t="s">
        <v>29</v>
      </c>
      <c r="AG143" s="6" t="s">
        <v>29</v>
      </c>
      <c r="AH143" s="6" t="s">
        <v>29</v>
      </c>
    </row>
    <row r="144" spans="1:34" x14ac:dyDescent="0.2">
      <c r="A144" s="13" t="s">
        <v>28</v>
      </c>
      <c r="B144" s="6" t="s">
        <v>446</v>
      </c>
      <c r="C144" s="6" t="s">
        <v>178</v>
      </c>
      <c r="D144" s="13" t="s">
        <v>508</v>
      </c>
      <c r="E144" s="6" t="s">
        <v>771</v>
      </c>
      <c r="F144" s="6">
        <v>2.4500000000000001E-2</v>
      </c>
      <c r="G144" s="6">
        <v>3.8E-3</v>
      </c>
      <c r="H144" s="38">
        <v>1.9680000000000001E-10</v>
      </c>
      <c r="I144" s="6">
        <f t="shared" si="4"/>
        <v>9.7059749059046769</v>
      </c>
      <c r="J144" s="6">
        <v>0.27539999999999998</v>
      </c>
      <c r="K144" s="6">
        <v>1.2E-2</v>
      </c>
      <c r="L144" s="6">
        <v>0.22789999999999999</v>
      </c>
      <c r="M144" s="6">
        <v>0.27839999999999998</v>
      </c>
      <c r="N144" s="6">
        <f t="shared" si="5"/>
        <v>0.27539999999999998</v>
      </c>
      <c r="O144" s="6">
        <v>0</v>
      </c>
      <c r="P144" s="6">
        <v>5.6000000000000001E-2</v>
      </c>
      <c r="Q144" s="6">
        <v>2</v>
      </c>
      <c r="R144" s="6">
        <v>0.97250000000000003</v>
      </c>
      <c r="S144" s="6">
        <v>198516</v>
      </c>
      <c r="T144" s="6" t="s">
        <v>31</v>
      </c>
      <c r="U144" s="11" t="s">
        <v>1024</v>
      </c>
      <c r="V144" s="13" t="s">
        <v>53</v>
      </c>
      <c r="W144" s="6" t="s">
        <v>769</v>
      </c>
      <c r="X144" s="6" t="s">
        <v>770</v>
      </c>
      <c r="Y144" s="6" t="s">
        <v>29</v>
      </c>
      <c r="Z144" s="6" t="s">
        <v>29</v>
      </c>
      <c r="AA144" s="6" t="s">
        <v>29</v>
      </c>
      <c r="AB144" s="6" t="s">
        <v>191</v>
      </c>
      <c r="AC144" s="6" t="s">
        <v>29</v>
      </c>
      <c r="AD144" s="6" t="s">
        <v>29</v>
      </c>
      <c r="AE144" s="6" t="s">
        <v>29</v>
      </c>
      <c r="AF144" s="6" t="s">
        <v>29</v>
      </c>
      <c r="AG144" s="6" t="s">
        <v>29</v>
      </c>
      <c r="AH144" s="6" t="s">
        <v>29</v>
      </c>
    </row>
    <row r="145" spans="1:51" x14ac:dyDescent="0.2">
      <c r="A145" s="13" t="s">
        <v>28</v>
      </c>
      <c r="B145" s="6" t="s">
        <v>446</v>
      </c>
      <c r="C145" s="6" t="s">
        <v>178</v>
      </c>
      <c r="D145" s="13" t="s">
        <v>509</v>
      </c>
      <c r="E145" s="6" t="s">
        <v>774</v>
      </c>
      <c r="F145" s="6">
        <v>3.8527999999999998</v>
      </c>
      <c r="G145" s="6">
        <v>0.68320000000000003</v>
      </c>
      <c r="H145" s="38">
        <v>1.7100000000000001E-8</v>
      </c>
      <c r="I145" s="6">
        <f t="shared" si="4"/>
        <v>7.7670038896078459</v>
      </c>
      <c r="J145" s="6">
        <v>0</v>
      </c>
      <c r="K145" s="6">
        <v>0</v>
      </c>
      <c r="L145" s="6">
        <v>0</v>
      </c>
      <c r="M145" s="6">
        <v>0</v>
      </c>
      <c r="N145" s="6">
        <f t="shared" si="5"/>
        <v>0</v>
      </c>
      <c r="O145" s="6">
        <v>0</v>
      </c>
      <c r="P145" s="6">
        <v>0</v>
      </c>
      <c r="Q145" s="6">
        <v>0</v>
      </c>
      <c r="R145" s="6">
        <v>1</v>
      </c>
      <c r="S145" s="6">
        <v>246139</v>
      </c>
      <c r="T145" s="6" t="s">
        <v>542</v>
      </c>
      <c r="U145" s="6" t="s">
        <v>1023</v>
      </c>
      <c r="V145" s="13" t="s">
        <v>32</v>
      </c>
      <c r="W145" s="6" t="s">
        <v>772</v>
      </c>
      <c r="X145" s="6" t="s">
        <v>29</v>
      </c>
      <c r="Y145" s="6" t="s">
        <v>29</v>
      </c>
      <c r="Z145" s="6" t="s">
        <v>29</v>
      </c>
      <c r="AA145" s="6" t="s">
        <v>29</v>
      </c>
      <c r="AB145" s="6" t="s">
        <v>773</v>
      </c>
      <c r="AC145" s="6" t="s">
        <v>29</v>
      </c>
      <c r="AD145" s="6" t="s">
        <v>29</v>
      </c>
      <c r="AE145" s="6" t="s">
        <v>29</v>
      </c>
      <c r="AF145" s="6" t="s">
        <v>29</v>
      </c>
      <c r="AG145" s="6" t="s">
        <v>29</v>
      </c>
      <c r="AH145" s="6" t="s">
        <v>29</v>
      </c>
    </row>
    <row r="146" spans="1:51" x14ac:dyDescent="0.2">
      <c r="A146" s="13" t="s">
        <v>75</v>
      </c>
      <c r="B146" s="11" t="s">
        <v>446</v>
      </c>
      <c r="C146" s="6" t="s">
        <v>178</v>
      </c>
      <c r="D146" s="13" t="s">
        <v>510</v>
      </c>
      <c r="E146" s="6" t="s">
        <v>778</v>
      </c>
      <c r="F146" s="6">
        <v>-3.1300000000000001E-2</v>
      </c>
      <c r="G146" s="6">
        <v>4.4999999999999997E-3</v>
      </c>
      <c r="H146" s="38">
        <v>5.646E-12</v>
      </c>
      <c r="I146" s="6">
        <f t="shared" si="4"/>
        <v>11.248259126189099</v>
      </c>
      <c r="J146" s="6">
        <v>0.1623</v>
      </c>
      <c r="K146" s="6">
        <v>1.1999999999999999E-3</v>
      </c>
      <c r="L146" s="6">
        <v>0.1598</v>
      </c>
      <c r="M146" s="6">
        <v>0.16700000000000001</v>
      </c>
      <c r="N146" s="6">
        <f t="shared" si="5"/>
        <v>0.1623</v>
      </c>
      <c r="O146" s="6">
        <v>0</v>
      </c>
      <c r="P146" s="6">
        <v>0.91400000000000003</v>
      </c>
      <c r="Q146" s="6">
        <v>2</v>
      </c>
      <c r="R146" s="6">
        <v>0.63300000000000001</v>
      </c>
      <c r="S146" s="6">
        <v>198516</v>
      </c>
      <c r="T146" s="6" t="s">
        <v>543</v>
      </c>
      <c r="U146" s="11" t="s">
        <v>1024</v>
      </c>
      <c r="V146" s="13" t="s">
        <v>53</v>
      </c>
      <c r="W146" s="6" t="s">
        <v>775</v>
      </c>
      <c r="X146" s="6" t="s">
        <v>776</v>
      </c>
      <c r="Y146" s="6" t="s">
        <v>29</v>
      </c>
      <c r="Z146" s="6" t="s">
        <v>29</v>
      </c>
      <c r="AA146" s="6" t="s">
        <v>29</v>
      </c>
      <c r="AB146" s="6" t="s">
        <v>777</v>
      </c>
      <c r="AC146" s="6" t="s">
        <v>29</v>
      </c>
      <c r="AD146" s="6" t="s">
        <v>29</v>
      </c>
      <c r="AE146" s="6" t="s">
        <v>29</v>
      </c>
      <c r="AF146" s="6" t="s">
        <v>29</v>
      </c>
      <c r="AG146" s="6" t="s">
        <v>29</v>
      </c>
      <c r="AH146" s="6" t="s">
        <v>29</v>
      </c>
    </row>
    <row r="147" spans="1:51" x14ac:dyDescent="0.2">
      <c r="A147" s="13" t="s">
        <v>28</v>
      </c>
      <c r="B147" s="11" t="s">
        <v>29</v>
      </c>
      <c r="C147" s="6" t="s">
        <v>178</v>
      </c>
      <c r="D147" s="13" t="s">
        <v>511</v>
      </c>
      <c r="E147" s="6" t="s">
        <v>782</v>
      </c>
      <c r="F147" s="6">
        <v>1.84E-2</v>
      </c>
      <c r="G147" s="6">
        <v>3.3E-3</v>
      </c>
      <c r="H147" s="38">
        <v>3.3570000000000002E-8</v>
      </c>
      <c r="I147" s="6">
        <f t="shared" si="4"/>
        <v>7.4740486587519879</v>
      </c>
      <c r="J147" s="6">
        <v>0.55589999999999995</v>
      </c>
      <c r="K147" s="6">
        <v>2.2000000000000001E-3</v>
      </c>
      <c r="L147" s="6">
        <v>0.54630000000000001</v>
      </c>
      <c r="M147" s="6">
        <v>0.55910000000000004</v>
      </c>
      <c r="N147" s="6">
        <f t="shared" si="5"/>
        <v>0.44410000000000005</v>
      </c>
      <c r="O147" s="6">
        <v>0</v>
      </c>
      <c r="P147" s="6">
        <v>0.98899999999999999</v>
      </c>
      <c r="Q147" s="6">
        <v>2</v>
      </c>
      <c r="R147" s="6">
        <v>0.6099</v>
      </c>
      <c r="S147" s="6">
        <v>198516</v>
      </c>
      <c r="T147" s="6" t="s">
        <v>31</v>
      </c>
      <c r="U147" s="11" t="s">
        <v>1024</v>
      </c>
      <c r="V147" s="13" t="s">
        <v>32</v>
      </c>
      <c r="W147" s="6" t="s">
        <v>779</v>
      </c>
      <c r="X147" s="6" t="s">
        <v>29</v>
      </c>
      <c r="Y147" s="6" t="s">
        <v>29</v>
      </c>
      <c r="Z147" s="6" t="s">
        <v>29</v>
      </c>
      <c r="AA147" s="6" t="s">
        <v>780</v>
      </c>
      <c r="AB147" s="6" t="s">
        <v>781</v>
      </c>
      <c r="AC147" s="6" t="s">
        <v>29</v>
      </c>
      <c r="AD147" s="6" t="s">
        <v>29</v>
      </c>
      <c r="AE147" s="6" t="s">
        <v>29</v>
      </c>
      <c r="AF147" s="6" t="s">
        <v>29</v>
      </c>
      <c r="AG147" s="6" t="s">
        <v>29</v>
      </c>
      <c r="AH147" s="6" t="s">
        <v>29</v>
      </c>
    </row>
    <row r="148" spans="1:51" x14ac:dyDescent="0.2">
      <c r="A148" s="13" t="s">
        <v>75</v>
      </c>
      <c r="B148" s="11" t="s">
        <v>446</v>
      </c>
      <c r="C148" s="6" t="s">
        <v>178</v>
      </c>
      <c r="D148" s="13" t="s">
        <v>512</v>
      </c>
      <c r="E148" s="6" t="s">
        <v>785</v>
      </c>
      <c r="F148" s="6">
        <v>-2.8299999999999999E-2</v>
      </c>
      <c r="G148" s="6">
        <v>3.8E-3</v>
      </c>
      <c r="H148" s="38">
        <v>7.341E-14</v>
      </c>
      <c r="I148" s="6">
        <f t="shared" si="4"/>
        <v>13.134244775928549</v>
      </c>
      <c r="J148" s="6">
        <v>0.2462</v>
      </c>
      <c r="K148" s="6">
        <v>1.24E-2</v>
      </c>
      <c r="L148" s="6">
        <v>0.24310000000000001</v>
      </c>
      <c r="M148" s="6">
        <v>0.29659999999999997</v>
      </c>
      <c r="N148" s="6">
        <f t="shared" si="5"/>
        <v>0.2462</v>
      </c>
      <c r="O148" s="6">
        <v>0</v>
      </c>
      <c r="P148" s="6">
        <v>0.49199999999999999</v>
      </c>
      <c r="Q148" s="6">
        <v>2</v>
      </c>
      <c r="R148" s="6">
        <v>0.78210000000000002</v>
      </c>
      <c r="S148" s="6">
        <v>198516</v>
      </c>
      <c r="T148" s="6" t="s">
        <v>88</v>
      </c>
      <c r="U148" s="11" t="s">
        <v>1024</v>
      </c>
      <c r="V148" s="13" t="s">
        <v>32</v>
      </c>
      <c r="W148" s="6" t="s">
        <v>783</v>
      </c>
      <c r="X148" s="6" t="s">
        <v>29</v>
      </c>
      <c r="Y148" s="6" t="s">
        <v>29</v>
      </c>
      <c r="Z148" s="6" t="s">
        <v>29</v>
      </c>
      <c r="AA148" s="6" t="s">
        <v>29</v>
      </c>
      <c r="AB148" s="6" t="s">
        <v>784</v>
      </c>
      <c r="AC148" s="6" t="s">
        <v>29</v>
      </c>
      <c r="AD148" s="6" t="s">
        <v>29</v>
      </c>
      <c r="AE148" s="6" t="s">
        <v>29</v>
      </c>
      <c r="AF148" s="6" t="s">
        <v>29</v>
      </c>
      <c r="AG148" s="6" t="s">
        <v>29</v>
      </c>
      <c r="AH148" s="6" t="s">
        <v>29</v>
      </c>
    </row>
    <row r="149" spans="1:51" s="25" customFormat="1" x14ac:dyDescent="0.2">
      <c r="A149" s="13" t="s">
        <v>75</v>
      </c>
      <c r="B149" s="11" t="s">
        <v>446</v>
      </c>
      <c r="C149" s="6" t="s">
        <v>178</v>
      </c>
      <c r="D149" s="13" t="s">
        <v>513</v>
      </c>
      <c r="E149" s="6" t="s">
        <v>787</v>
      </c>
      <c r="F149" s="6">
        <v>2.2100000000000002E-2</v>
      </c>
      <c r="G149" s="6">
        <v>3.5999999999999999E-3</v>
      </c>
      <c r="H149" s="38">
        <v>1.3939999999999999E-9</v>
      </c>
      <c r="I149" s="6">
        <f t="shared" si="4"/>
        <v>8.8557372262380092</v>
      </c>
      <c r="J149" s="6">
        <v>0.29260000000000003</v>
      </c>
      <c r="K149" s="6">
        <v>6.4999999999999997E-3</v>
      </c>
      <c r="L149" s="6">
        <v>0.2651</v>
      </c>
      <c r="M149" s="6">
        <v>0.31669999999999998</v>
      </c>
      <c r="N149" s="6">
        <f t="shared" si="5"/>
        <v>0.29260000000000003</v>
      </c>
      <c r="O149" s="6">
        <v>0</v>
      </c>
      <c r="P149" s="6">
        <v>0.39700000000000002</v>
      </c>
      <c r="Q149" s="6">
        <v>2</v>
      </c>
      <c r="R149" s="6">
        <v>0.81979999999999997</v>
      </c>
      <c r="S149" s="6">
        <v>198516</v>
      </c>
      <c r="T149" s="6" t="s">
        <v>31</v>
      </c>
      <c r="U149" s="11" t="s">
        <v>1024</v>
      </c>
      <c r="V149" s="13" t="s">
        <v>32</v>
      </c>
      <c r="W149" s="6" t="s">
        <v>786</v>
      </c>
      <c r="X149" s="6" t="s">
        <v>29</v>
      </c>
      <c r="Y149" s="6" t="s">
        <v>29</v>
      </c>
      <c r="Z149" s="6" t="s">
        <v>29</v>
      </c>
      <c r="AA149" s="6" t="s">
        <v>29</v>
      </c>
      <c r="AB149" s="6" t="s">
        <v>143</v>
      </c>
      <c r="AC149" s="6" t="s">
        <v>29</v>
      </c>
      <c r="AD149" s="6" t="s">
        <v>29</v>
      </c>
      <c r="AE149" s="6" t="s">
        <v>29</v>
      </c>
      <c r="AF149" s="6" t="s">
        <v>29</v>
      </c>
      <c r="AG149" s="6" t="s">
        <v>29</v>
      </c>
      <c r="AH149" s="6" t="s">
        <v>29</v>
      </c>
      <c r="AI149" s="6"/>
      <c r="AJ149" s="6"/>
      <c r="AK149" s="6"/>
      <c r="AL149" s="6"/>
      <c r="AM149" s="6"/>
      <c r="AN149" s="6"/>
      <c r="AO149" s="6"/>
      <c r="AP149" s="6"/>
      <c r="AQ149" s="6"/>
      <c r="AR149" s="6"/>
      <c r="AS149" s="6"/>
      <c r="AT149" s="6"/>
      <c r="AU149" s="6"/>
      <c r="AV149" s="6"/>
      <c r="AW149" s="6"/>
      <c r="AX149" s="6"/>
      <c r="AY149" s="6"/>
    </row>
    <row r="150" spans="1:51" x14ac:dyDescent="0.2">
      <c r="A150" s="13" t="s">
        <v>28</v>
      </c>
      <c r="B150" s="6" t="s">
        <v>446</v>
      </c>
      <c r="C150" s="6" t="s">
        <v>178</v>
      </c>
      <c r="D150" s="13" t="s">
        <v>514</v>
      </c>
      <c r="E150" s="6" t="s">
        <v>791</v>
      </c>
      <c r="F150" s="6">
        <v>2.1100000000000001E-2</v>
      </c>
      <c r="G150" s="6">
        <v>3.7000000000000002E-3</v>
      </c>
      <c r="H150" s="38">
        <v>1.461E-8</v>
      </c>
      <c r="I150" s="6">
        <f t="shared" si="4"/>
        <v>7.8353497840657029</v>
      </c>
      <c r="J150" s="6">
        <v>0.4173</v>
      </c>
      <c r="K150" s="6">
        <v>1.01E-2</v>
      </c>
      <c r="L150" s="6">
        <v>0.37780000000000002</v>
      </c>
      <c r="M150" s="6">
        <v>0.4199</v>
      </c>
      <c r="N150" s="6">
        <f t="shared" si="5"/>
        <v>0.4173</v>
      </c>
      <c r="O150" s="6">
        <v>0</v>
      </c>
      <c r="P150" s="6">
        <v>5.1999999999999998E-2</v>
      </c>
      <c r="Q150" s="6">
        <v>2</v>
      </c>
      <c r="R150" s="6">
        <v>0.97430000000000005</v>
      </c>
      <c r="S150" s="6">
        <v>198516</v>
      </c>
      <c r="T150" s="6" t="s">
        <v>31</v>
      </c>
      <c r="U150" s="11" t="s">
        <v>1024</v>
      </c>
      <c r="V150" s="13" t="s">
        <v>53</v>
      </c>
      <c r="W150" s="6" t="s">
        <v>788</v>
      </c>
      <c r="X150" s="6" t="s">
        <v>789</v>
      </c>
      <c r="Y150" s="6" t="s">
        <v>29</v>
      </c>
      <c r="Z150" s="6" t="s">
        <v>29</v>
      </c>
      <c r="AA150" s="6" t="s">
        <v>29</v>
      </c>
      <c r="AB150" s="6" t="s">
        <v>790</v>
      </c>
      <c r="AC150" s="6" t="s">
        <v>29</v>
      </c>
      <c r="AD150" s="6" t="s">
        <v>29</v>
      </c>
      <c r="AE150" s="6" t="s">
        <v>29</v>
      </c>
      <c r="AF150" s="6" t="s">
        <v>29</v>
      </c>
      <c r="AG150" s="6" t="s">
        <v>29</v>
      </c>
      <c r="AH150" s="6" t="s">
        <v>29</v>
      </c>
    </row>
    <row r="151" spans="1:51" x14ac:dyDescent="0.2">
      <c r="A151" s="13" t="s">
        <v>75</v>
      </c>
      <c r="B151" s="11" t="s">
        <v>446</v>
      </c>
      <c r="C151" s="6" t="s">
        <v>178</v>
      </c>
      <c r="D151" s="13" t="s">
        <v>515</v>
      </c>
      <c r="E151" s="6" t="s">
        <v>795</v>
      </c>
      <c r="F151" s="6">
        <v>-7.4300000000000005E-2</v>
      </c>
      <c r="G151" s="6">
        <v>7.7999999999999996E-3</v>
      </c>
      <c r="H151" s="38">
        <v>1.138E-21</v>
      </c>
      <c r="I151" s="6">
        <f t="shared" si="4"/>
        <v>20.943857737940949</v>
      </c>
      <c r="J151" s="6">
        <v>0.95720000000000005</v>
      </c>
      <c r="K151" s="6">
        <v>4.7999999999999996E-3</v>
      </c>
      <c r="L151" s="6">
        <v>0.93840000000000001</v>
      </c>
      <c r="M151" s="6">
        <v>0.95850000000000002</v>
      </c>
      <c r="N151" s="6">
        <f t="shared" si="5"/>
        <v>4.2799999999999949E-2</v>
      </c>
      <c r="O151" s="6">
        <v>0</v>
      </c>
      <c r="P151" s="6">
        <v>0.72</v>
      </c>
      <c r="Q151" s="6">
        <v>2</v>
      </c>
      <c r="R151" s="6">
        <v>0.6976</v>
      </c>
      <c r="S151" s="6">
        <v>198516</v>
      </c>
      <c r="T151" s="6" t="s">
        <v>88</v>
      </c>
      <c r="U151" s="11" t="s">
        <v>1024</v>
      </c>
      <c r="V151" s="13" t="s">
        <v>32</v>
      </c>
      <c r="W151" s="6" t="s">
        <v>792</v>
      </c>
      <c r="X151" s="6" t="s">
        <v>29</v>
      </c>
      <c r="Y151" s="6" t="s">
        <v>1536</v>
      </c>
      <c r="Z151" s="6" t="s">
        <v>29</v>
      </c>
      <c r="AA151" s="6" t="s">
        <v>793</v>
      </c>
      <c r="AB151" s="6" t="s">
        <v>794</v>
      </c>
      <c r="AC151" s="6" t="s">
        <v>29</v>
      </c>
      <c r="AD151" s="6" t="s">
        <v>29</v>
      </c>
      <c r="AE151" s="6" t="s">
        <v>29</v>
      </c>
      <c r="AF151" s="6" t="s">
        <v>29</v>
      </c>
      <c r="AG151" s="6" t="s">
        <v>29</v>
      </c>
      <c r="AH151" s="6" t="s">
        <v>29</v>
      </c>
    </row>
    <row r="152" spans="1:51" x14ac:dyDescent="0.2">
      <c r="A152" s="13" t="s">
        <v>28</v>
      </c>
      <c r="B152" s="6" t="s">
        <v>446</v>
      </c>
      <c r="C152" s="6" t="s">
        <v>178</v>
      </c>
      <c r="D152" s="13" t="s">
        <v>516</v>
      </c>
      <c r="E152" s="6" t="s">
        <v>799</v>
      </c>
      <c r="F152" s="6">
        <v>-2.3699999999999999E-2</v>
      </c>
      <c r="G152" s="6">
        <v>4.0000000000000001E-3</v>
      </c>
      <c r="H152" s="38">
        <v>4.7660000000000003E-9</v>
      </c>
      <c r="I152" s="6">
        <f t="shared" si="4"/>
        <v>8.3218459619895633</v>
      </c>
      <c r="J152" s="6">
        <v>0.77449999999999997</v>
      </c>
      <c r="K152" s="6">
        <v>8.5000000000000006E-3</v>
      </c>
      <c r="L152" s="6">
        <v>0.7369</v>
      </c>
      <c r="M152" s="6">
        <v>0.78400000000000003</v>
      </c>
      <c r="N152" s="6">
        <f t="shared" si="5"/>
        <v>0.22550000000000003</v>
      </c>
      <c r="O152" s="6">
        <v>0</v>
      </c>
      <c r="P152" s="6">
        <v>1.6679999999999999</v>
      </c>
      <c r="Q152" s="6">
        <v>2</v>
      </c>
      <c r="R152" s="6">
        <v>0.43419999999999997</v>
      </c>
      <c r="S152" s="6">
        <v>198516</v>
      </c>
      <c r="T152" s="6" t="s">
        <v>88</v>
      </c>
      <c r="U152" s="11" t="s">
        <v>1024</v>
      </c>
      <c r="V152" s="13" t="s">
        <v>53</v>
      </c>
      <c r="W152" s="6" t="s">
        <v>796</v>
      </c>
      <c r="X152" s="6" t="s">
        <v>797</v>
      </c>
      <c r="Y152" s="6" t="s">
        <v>29</v>
      </c>
      <c r="Z152" s="6" t="s">
        <v>29</v>
      </c>
      <c r="AA152" s="6" t="s">
        <v>29</v>
      </c>
      <c r="AB152" s="6" t="s">
        <v>798</v>
      </c>
      <c r="AC152" s="6" t="s">
        <v>29</v>
      </c>
      <c r="AD152" s="6" t="s">
        <v>29</v>
      </c>
      <c r="AE152" s="6" t="s">
        <v>29</v>
      </c>
      <c r="AF152" s="6" t="s">
        <v>29</v>
      </c>
      <c r="AG152" s="6" t="s">
        <v>29</v>
      </c>
      <c r="AH152" s="6" t="s">
        <v>29</v>
      </c>
    </row>
    <row r="153" spans="1:51" x14ac:dyDescent="0.2">
      <c r="A153" s="13" t="s">
        <v>28</v>
      </c>
      <c r="B153" s="6" t="s">
        <v>446</v>
      </c>
      <c r="C153" s="6" t="s">
        <v>178</v>
      </c>
      <c r="D153" s="13" t="s">
        <v>517</v>
      </c>
      <c r="E153" s="6" t="s">
        <v>802</v>
      </c>
      <c r="F153" s="6">
        <v>2.4400000000000002E-2</v>
      </c>
      <c r="G153" s="6">
        <v>4.1999999999999997E-3</v>
      </c>
      <c r="H153" s="38">
        <v>6.4350000000000002E-9</v>
      </c>
      <c r="I153" s="6">
        <f t="shared" si="4"/>
        <v>8.1914514487595937</v>
      </c>
      <c r="J153" s="6">
        <v>0.2029</v>
      </c>
      <c r="K153" s="6">
        <v>4.7999999999999996E-3</v>
      </c>
      <c r="L153" s="6">
        <v>0.1799</v>
      </c>
      <c r="M153" s="6">
        <v>0.2041</v>
      </c>
      <c r="N153" s="6">
        <f t="shared" si="5"/>
        <v>0.2029</v>
      </c>
      <c r="O153" s="6">
        <v>0</v>
      </c>
      <c r="P153" s="6">
        <v>1.2929999999999999</v>
      </c>
      <c r="Q153" s="6">
        <v>2</v>
      </c>
      <c r="R153" s="6">
        <v>0.52380000000000004</v>
      </c>
      <c r="S153" s="6">
        <v>198516</v>
      </c>
      <c r="T153" s="6" t="s">
        <v>31</v>
      </c>
      <c r="U153" s="11" t="s">
        <v>1024</v>
      </c>
      <c r="V153" s="13" t="s">
        <v>32</v>
      </c>
      <c r="W153" s="6" t="s">
        <v>800</v>
      </c>
      <c r="X153" s="6" t="s">
        <v>29</v>
      </c>
      <c r="Y153" s="6" t="s">
        <v>29</v>
      </c>
      <c r="Z153" s="6" t="s">
        <v>29</v>
      </c>
      <c r="AA153" s="6" t="s">
        <v>29</v>
      </c>
      <c r="AB153" s="6" t="s">
        <v>801</v>
      </c>
      <c r="AC153" s="6" t="s">
        <v>29</v>
      </c>
      <c r="AD153" s="6" t="s">
        <v>29</v>
      </c>
      <c r="AE153" s="6" t="s">
        <v>29</v>
      </c>
      <c r="AF153" s="6" t="s">
        <v>29</v>
      </c>
      <c r="AG153" s="6" t="s">
        <v>29</v>
      </c>
      <c r="AH153" s="6" t="s">
        <v>29</v>
      </c>
    </row>
    <row r="154" spans="1:51" x14ac:dyDescent="0.2">
      <c r="A154" s="13" t="s">
        <v>75</v>
      </c>
      <c r="B154" s="11" t="s">
        <v>446</v>
      </c>
      <c r="C154" s="6" t="s">
        <v>178</v>
      </c>
      <c r="D154" s="13" t="s">
        <v>518</v>
      </c>
      <c r="E154" s="6" t="s">
        <v>805</v>
      </c>
      <c r="F154" s="6">
        <v>4.9200000000000001E-2</v>
      </c>
      <c r="G154" s="6">
        <v>3.5000000000000001E-3</v>
      </c>
      <c r="H154" s="38">
        <v>9.042E-45</v>
      </c>
      <c r="I154" s="6">
        <f t="shared" si="4"/>
        <v>44.043735497301725</v>
      </c>
      <c r="J154" s="6">
        <v>0.34110000000000001</v>
      </c>
      <c r="K154" s="6">
        <v>1.9E-3</v>
      </c>
      <c r="L154" s="6">
        <v>0.34079999999999999</v>
      </c>
      <c r="M154" s="6">
        <v>0.35820000000000002</v>
      </c>
      <c r="N154" s="6">
        <f t="shared" si="5"/>
        <v>0.34110000000000001</v>
      </c>
      <c r="O154" s="6">
        <v>0</v>
      </c>
      <c r="P154" s="6">
        <v>0.38700000000000001</v>
      </c>
      <c r="Q154" s="6">
        <v>2</v>
      </c>
      <c r="R154" s="6">
        <v>0.82410000000000005</v>
      </c>
      <c r="S154" s="6">
        <v>198516</v>
      </c>
      <c r="T154" s="6" t="s">
        <v>31</v>
      </c>
      <c r="U154" s="11" t="s">
        <v>1024</v>
      </c>
      <c r="V154" s="13" t="s">
        <v>32</v>
      </c>
      <c r="W154" s="6" t="s">
        <v>803</v>
      </c>
      <c r="X154" s="6" t="s">
        <v>29</v>
      </c>
      <c r="Y154" s="6" t="s">
        <v>29</v>
      </c>
      <c r="Z154" s="6" t="s">
        <v>29</v>
      </c>
      <c r="AA154" s="6" t="s">
        <v>29</v>
      </c>
      <c r="AB154" s="6" t="s">
        <v>804</v>
      </c>
      <c r="AC154" s="6" t="s">
        <v>29</v>
      </c>
      <c r="AD154" s="6" t="s">
        <v>29</v>
      </c>
      <c r="AE154" s="6" t="s">
        <v>29</v>
      </c>
      <c r="AF154" s="6" t="s">
        <v>29</v>
      </c>
      <c r="AG154" s="6" t="s">
        <v>29</v>
      </c>
      <c r="AH154" s="6" t="s">
        <v>29</v>
      </c>
    </row>
    <row r="155" spans="1:51" x14ac:dyDescent="0.2">
      <c r="A155" s="13" t="s">
        <v>28</v>
      </c>
      <c r="B155" s="6" t="s">
        <v>446</v>
      </c>
      <c r="C155" s="6" t="s">
        <v>178</v>
      </c>
      <c r="D155" s="13" t="s">
        <v>519</v>
      </c>
      <c r="E155" s="6" t="s">
        <v>808</v>
      </c>
      <c r="F155" s="6">
        <v>-0.30159999999999998</v>
      </c>
      <c r="G155" s="6">
        <v>5.0599999999999999E-2</v>
      </c>
      <c r="H155" s="38">
        <v>2.5709999999999999E-9</v>
      </c>
      <c r="I155" s="6">
        <f t="shared" si="4"/>
        <v>8.5898979233571389</v>
      </c>
      <c r="J155" s="6">
        <v>2E-3</v>
      </c>
      <c r="K155" s="27">
        <v>2.0000000000000001E-4</v>
      </c>
      <c r="L155" s="6">
        <v>8.0000000000002302E-4</v>
      </c>
      <c r="M155" s="6">
        <v>2E-3</v>
      </c>
      <c r="N155" s="6">
        <f t="shared" si="5"/>
        <v>2E-3</v>
      </c>
      <c r="O155" s="6">
        <v>8.3000000000000007</v>
      </c>
      <c r="P155" s="6">
        <v>1.0900000000000001</v>
      </c>
      <c r="Q155" s="6">
        <v>1</v>
      </c>
      <c r="R155" s="6">
        <v>0.2964</v>
      </c>
      <c r="S155" s="6">
        <v>141852</v>
      </c>
      <c r="T155" s="6" t="s">
        <v>545</v>
      </c>
      <c r="U155" s="6" t="s">
        <v>1026</v>
      </c>
      <c r="V155" s="13" t="s">
        <v>32</v>
      </c>
      <c r="W155" s="6" t="s">
        <v>806</v>
      </c>
      <c r="X155" s="6" t="s">
        <v>29</v>
      </c>
      <c r="Y155" s="6" t="s">
        <v>29</v>
      </c>
      <c r="Z155" s="6" t="s">
        <v>29</v>
      </c>
      <c r="AA155" s="6" t="s">
        <v>29</v>
      </c>
      <c r="AB155" s="6" t="s">
        <v>807</v>
      </c>
      <c r="AC155" s="6" t="s">
        <v>29</v>
      </c>
      <c r="AD155" s="6" t="s">
        <v>29</v>
      </c>
      <c r="AE155" s="6" t="s">
        <v>29</v>
      </c>
      <c r="AF155" s="6" t="s">
        <v>29</v>
      </c>
      <c r="AG155" s="6" t="s">
        <v>29</v>
      </c>
      <c r="AH155" s="6" t="s">
        <v>29</v>
      </c>
    </row>
    <row r="156" spans="1:51" x14ac:dyDescent="0.2">
      <c r="A156" s="13" t="s">
        <v>75</v>
      </c>
      <c r="B156" s="11" t="s">
        <v>446</v>
      </c>
      <c r="C156" s="6" t="s">
        <v>178</v>
      </c>
      <c r="D156" s="13" t="s">
        <v>520</v>
      </c>
      <c r="E156" s="6" t="s">
        <v>811</v>
      </c>
      <c r="F156" s="6">
        <v>-0.1472</v>
      </c>
      <c r="G156" s="6">
        <v>6.4999999999999997E-3</v>
      </c>
      <c r="H156" s="38">
        <v>8.2199999999999998E-113</v>
      </c>
      <c r="I156" s="6">
        <f t="shared" si="4"/>
        <v>112.08512818245995</v>
      </c>
      <c r="J156" s="6">
        <v>8.1299999999999997E-2</v>
      </c>
      <c r="K156" s="6">
        <v>0</v>
      </c>
      <c r="L156" s="6">
        <v>8.1299999999999997E-2</v>
      </c>
      <c r="M156" s="6">
        <v>8.1299999999999997E-2</v>
      </c>
      <c r="N156" s="6">
        <f t="shared" si="5"/>
        <v>8.1299999999999997E-2</v>
      </c>
      <c r="O156" s="6">
        <v>0</v>
      </c>
      <c r="P156" s="6">
        <v>0</v>
      </c>
      <c r="Q156" s="6">
        <v>0</v>
      </c>
      <c r="R156" s="6">
        <v>1</v>
      </c>
      <c r="S156" s="6">
        <v>246139</v>
      </c>
      <c r="T156" s="6" t="s">
        <v>547</v>
      </c>
      <c r="U156" s="6" t="s">
        <v>1023</v>
      </c>
      <c r="V156" s="13" t="s">
        <v>53</v>
      </c>
      <c r="W156" s="6" t="s">
        <v>809</v>
      </c>
      <c r="X156" s="6" t="s">
        <v>810</v>
      </c>
      <c r="Y156" s="6" t="s">
        <v>1553</v>
      </c>
      <c r="Z156" s="6" t="s">
        <v>29</v>
      </c>
      <c r="AA156" s="6" t="s">
        <v>29</v>
      </c>
      <c r="AB156" s="6" t="s">
        <v>192</v>
      </c>
      <c r="AC156" s="6" t="s">
        <v>29</v>
      </c>
      <c r="AD156" s="6" t="s">
        <v>29</v>
      </c>
      <c r="AE156" s="6" t="s">
        <v>29</v>
      </c>
      <c r="AF156" s="6" t="s">
        <v>29</v>
      </c>
      <c r="AG156" s="6" t="s">
        <v>29</v>
      </c>
      <c r="AH156" s="6" t="s">
        <v>29</v>
      </c>
    </row>
    <row r="157" spans="1:51" s="25" customFormat="1" x14ac:dyDescent="0.2">
      <c r="A157" s="13" t="s">
        <v>75</v>
      </c>
      <c r="B157" s="11" t="s">
        <v>446</v>
      </c>
      <c r="C157" s="6" t="s">
        <v>178</v>
      </c>
      <c r="D157" s="13" t="s">
        <v>521</v>
      </c>
      <c r="E157" s="6" t="s">
        <v>815</v>
      </c>
      <c r="F157" s="6">
        <v>-2.4199999999999999E-2</v>
      </c>
      <c r="G157" s="6">
        <v>4.1999999999999997E-3</v>
      </c>
      <c r="H157" s="38">
        <v>7.2619999999999999E-9</v>
      </c>
      <c r="I157" s="6">
        <f t="shared" si="4"/>
        <v>8.1389437554231261</v>
      </c>
      <c r="J157" s="6">
        <v>0.2064</v>
      </c>
      <c r="K157" s="6">
        <v>6.4000000000000003E-3</v>
      </c>
      <c r="L157" s="6">
        <v>0.1782</v>
      </c>
      <c r="M157" s="6">
        <v>0.2079</v>
      </c>
      <c r="N157" s="6">
        <f t="shared" si="5"/>
        <v>0.2064</v>
      </c>
      <c r="O157" s="6">
        <v>0</v>
      </c>
      <c r="P157" s="6">
        <v>0.187</v>
      </c>
      <c r="Q157" s="6">
        <v>2</v>
      </c>
      <c r="R157" s="6">
        <v>0.91069999999999995</v>
      </c>
      <c r="S157" s="6">
        <v>198516</v>
      </c>
      <c r="T157" s="6" t="s">
        <v>88</v>
      </c>
      <c r="U157" s="11" t="s">
        <v>1024</v>
      </c>
      <c r="V157" s="13" t="s">
        <v>32</v>
      </c>
      <c r="W157" s="6" t="s">
        <v>812</v>
      </c>
      <c r="X157" s="6" t="s">
        <v>29</v>
      </c>
      <c r="Y157" s="13" t="s">
        <v>1543</v>
      </c>
      <c r="Z157" s="6" t="s">
        <v>29</v>
      </c>
      <c r="AA157" s="6" t="s">
        <v>813</v>
      </c>
      <c r="AB157" s="6" t="s">
        <v>814</v>
      </c>
      <c r="AC157" s="6" t="s">
        <v>29</v>
      </c>
      <c r="AD157" s="6" t="s">
        <v>29</v>
      </c>
      <c r="AE157" s="6" t="s">
        <v>29</v>
      </c>
      <c r="AF157" s="6" t="s">
        <v>29</v>
      </c>
      <c r="AG157" s="6" t="s">
        <v>29</v>
      </c>
      <c r="AH157" s="6" t="s">
        <v>29</v>
      </c>
      <c r="AI157" s="6"/>
      <c r="AJ157" s="6"/>
      <c r="AK157" s="6"/>
      <c r="AL157" s="6"/>
      <c r="AM157" s="6"/>
      <c r="AN157" s="6"/>
      <c r="AO157" s="6"/>
      <c r="AP157" s="6"/>
      <c r="AQ157" s="6"/>
      <c r="AR157" s="6"/>
      <c r="AS157" s="6"/>
      <c r="AT157" s="6"/>
      <c r="AU157" s="6"/>
      <c r="AV157" s="6"/>
      <c r="AW157" s="6"/>
      <c r="AX157" s="6"/>
      <c r="AY157" s="6"/>
    </row>
    <row r="158" spans="1:51" x14ac:dyDescent="0.2">
      <c r="A158" s="13" t="s">
        <v>28</v>
      </c>
      <c r="B158" s="6" t="s">
        <v>446</v>
      </c>
      <c r="C158" s="6" t="s">
        <v>178</v>
      </c>
      <c r="D158" s="13" t="s">
        <v>522</v>
      </c>
      <c r="E158" s="6" t="s">
        <v>818</v>
      </c>
      <c r="F158" s="6">
        <v>-2.6800000000000001E-2</v>
      </c>
      <c r="G158" s="6">
        <v>4.4999999999999997E-3</v>
      </c>
      <c r="H158" s="38">
        <v>1.9979999999999999E-9</v>
      </c>
      <c r="I158" s="6">
        <f t="shared" si="4"/>
        <v>8.699404516110036</v>
      </c>
      <c r="J158" s="6">
        <v>0.1701</v>
      </c>
      <c r="K158" s="6">
        <v>3.2000000000000002E-3</v>
      </c>
      <c r="L158" s="6">
        <v>0.15629999999999999</v>
      </c>
      <c r="M158" s="6">
        <v>0.17380000000000001</v>
      </c>
      <c r="N158" s="6">
        <f t="shared" si="5"/>
        <v>0.1701</v>
      </c>
      <c r="O158" s="6">
        <v>0</v>
      </c>
      <c r="P158" s="6">
        <v>7.0000000000000007E-2</v>
      </c>
      <c r="Q158" s="6">
        <v>2</v>
      </c>
      <c r="R158" s="6">
        <v>0.96540000000000004</v>
      </c>
      <c r="S158" s="6">
        <v>198516</v>
      </c>
      <c r="T158" s="6" t="s">
        <v>88</v>
      </c>
      <c r="U158" s="11" t="s">
        <v>1024</v>
      </c>
      <c r="V158" s="13" t="s">
        <v>32</v>
      </c>
      <c r="W158" s="6" t="s">
        <v>816</v>
      </c>
      <c r="X158" s="6" t="s">
        <v>29</v>
      </c>
      <c r="Y158" s="6" t="s">
        <v>29</v>
      </c>
      <c r="Z158" s="6" t="s">
        <v>29</v>
      </c>
      <c r="AA158" s="6" t="s">
        <v>29</v>
      </c>
      <c r="AB158" s="6" t="s">
        <v>817</v>
      </c>
      <c r="AC158" s="6" t="s">
        <v>29</v>
      </c>
      <c r="AD158" s="6" t="s">
        <v>29</v>
      </c>
      <c r="AE158" s="6" t="s">
        <v>29</v>
      </c>
      <c r="AF158" s="6" t="s">
        <v>29</v>
      </c>
      <c r="AG158" s="6" t="s">
        <v>29</v>
      </c>
      <c r="AH158" s="6" t="s">
        <v>29</v>
      </c>
    </row>
    <row r="159" spans="1:51" x14ac:dyDescent="0.2">
      <c r="A159" s="13" t="s">
        <v>75</v>
      </c>
      <c r="B159" s="11" t="s">
        <v>446</v>
      </c>
      <c r="C159" s="6" t="s">
        <v>178</v>
      </c>
      <c r="D159" s="13" t="s">
        <v>523</v>
      </c>
      <c r="E159" s="6" t="s">
        <v>822</v>
      </c>
      <c r="F159" s="6">
        <v>-2.5700000000000001E-2</v>
      </c>
      <c r="G159" s="6">
        <v>3.3999999999999998E-3</v>
      </c>
      <c r="H159" s="38">
        <v>5.1759999999999999E-14</v>
      </c>
      <c r="I159" s="6">
        <f t="shared" si="4"/>
        <v>13.286005732339357</v>
      </c>
      <c r="J159" s="6">
        <v>0.59740000000000004</v>
      </c>
      <c r="K159" s="6">
        <v>2.6200000000000001E-2</v>
      </c>
      <c r="L159" s="6">
        <v>0.4864</v>
      </c>
      <c r="M159" s="6">
        <v>0.60389999999999999</v>
      </c>
      <c r="N159" s="6">
        <f t="shared" si="5"/>
        <v>0.40259999999999996</v>
      </c>
      <c r="O159" s="6">
        <v>0</v>
      </c>
      <c r="P159" s="6">
        <v>0.65300000000000002</v>
      </c>
      <c r="Q159" s="6">
        <v>2</v>
      </c>
      <c r="R159" s="6">
        <v>0.72130000000000005</v>
      </c>
      <c r="S159" s="6">
        <v>198516</v>
      </c>
      <c r="T159" s="6" t="s">
        <v>88</v>
      </c>
      <c r="U159" s="11" t="s">
        <v>1024</v>
      </c>
      <c r="V159" s="13" t="s">
        <v>32</v>
      </c>
      <c r="W159" s="6" t="s">
        <v>819</v>
      </c>
      <c r="X159" s="6" t="s">
        <v>29</v>
      </c>
      <c r="Y159" s="6" t="s">
        <v>29</v>
      </c>
      <c r="Z159" s="6" t="s">
        <v>29</v>
      </c>
      <c r="AA159" s="6" t="s">
        <v>820</v>
      </c>
      <c r="AB159" s="6" t="s">
        <v>821</v>
      </c>
      <c r="AC159" s="6" t="s">
        <v>29</v>
      </c>
      <c r="AD159" s="6" t="s">
        <v>29</v>
      </c>
      <c r="AE159" s="6" t="s">
        <v>29</v>
      </c>
      <c r="AF159" s="6" t="s">
        <v>29</v>
      </c>
      <c r="AG159" s="6" t="s">
        <v>29</v>
      </c>
      <c r="AH159" s="6" t="s">
        <v>29</v>
      </c>
    </row>
    <row r="160" spans="1:51" x14ac:dyDescent="0.2">
      <c r="A160" s="13" t="s">
        <v>75</v>
      </c>
      <c r="B160" s="11" t="s">
        <v>446</v>
      </c>
      <c r="C160" s="6" t="s">
        <v>178</v>
      </c>
      <c r="D160" s="13" t="s">
        <v>524</v>
      </c>
      <c r="E160" s="6" t="s">
        <v>825</v>
      </c>
      <c r="F160" s="6">
        <v>-1.9E-2</v>
      </c>
      <c r="G160" s="6">
        <v>3.5000000000000001E-3</v>
      </c>
      <c r="H160" s="38">
        <v>3.756E-8</v>
      </c>
      <c r="I160" s="6">
        <f t="shared" si="4"/>
        <v>7.4252744164059266</v>
      </c>
      <c r="J160" s="6">
        <v>0.63360000000000005</v>
      </c>
      <c r="K160" s="6">
        <v>3.5999999999999999E-3</v>
      </c>
      <c r="L160" s="6">
        <v>0.61860000000000004</v>
      </c>
      <c r="M160" s="6">
        <v>0.63890000000000002</v>
      </c>
      <c r="N160" s="6">
        <f t="shared" si="5"/>
        <v>0.36639999999999995</v>
      </c>
      <c r="O160" s="6">
        <v>69.099999999999994</v>
      </c>
      <c r="P160" s="6">
        <v>6.48</v>
      </c>
      <c r="Q160" s="6">
        <v>2</v>
      </c>
      <c r="R160" s="6">
        <v>3.916E-2</v>
      </c>
      <c r="S160" s="6">
        <v>198516</v>
      </c>
      <c r="T160" s="6" t="s">
        <v>549</v>
      </c>
      <c r="U160" s="11" t="s">
        <v>1024</v>
      </c>
      <c r="V160" s="13" t="s">
        <v>44</v>
      </c>
      <c r="W160" s="6" t="s">
        <v>823</v>
      </c>
      <c r="X160" s="6" t="s">
        <v>29</v>
      </c>
      <c r="Y160" s="6" t="s">
        <v>1537</v>
      </c>
      <c r="Z160" s="6" t="s">
        <v>824</v>
      </c>
      <c r="AA160" s="6" t="s">
        <v>29</v>
      </c>
      <c r="AB160" s="6" t="s">
        <v>821</v>
      </c>
      <c r="AC160" s="6" t="s">
        <v>29</v>
      </c>
      <c r="AD160" s="6" t="s">
        <v>29</v>
      </c>
      <c r="AE160" s="6" t="s">
        <v>29</v>
      </c>
      <c r="AF160" s="6" t="s">
        <v>29</v>
      </c>
      <c r="AG160" s="6" t="s">
        <v>29</v>
      </c>
      <c r="AH160" s="6" t="s">
        <v>29</v>
      </c>
    </row>
    <row r="161" spans="1:51" x14ac:dyDescent="0.2">
      <c r="A161" s="13" t="s">
        <v>75</v>
      </c>
      <c r="B161" s="11" t="s">
        <v>446</v>
      </c>
      <c r="C161" s="6" t="s">
        <v>178</v>
      </c>
      <c r="D161" s="13" t="s">
        <v>525</v>
      </c>
      <c r="E161" s="6" t="s">
        <v>829</v>
      </c>
      <c r="F161" s="6">
        <v>0.21049999999999999</v>
      </c>
      <c r="G161" s="6">
        <v>2.4299999999999999E-2</v>
      </c>
      <c r="H161" s="38">
        <v>4.2960000000000001E-18</v>
      </c>
      <c r="I161" s="6">
        <f t="shared" si="4"/>
        <v>17.366935727308501</v>
      </c>
      <c r="J161" s="6">
        <v>4.7000000000000002E-3</v>
      </c>
      <c r="K161" s="27">
        <v>8.9999999999999998E-4</v>
      </c>
      <c r="L161" s="6">
        <v>4.4000000000000003E-3</v>
      </c>
      <c r="M161" s="6">
        <v>8.0999999999999996E-3</v>
      </c>
      <c r="N161" s="6">
        <f t="shared" si="5"/>
        <v>4.7000000000000002E-3</v>
      </c>
      <c r="O161" s="6">
        <v>75.2</v>
      </c>
      <c r="P161" s="6">
        <v>8.07</v>
      </c>
      <c r="Q161" s="6">
        <v>2</v>
      </c>
      <c r="R161" s="6">
        <v>1.7690000000000001E-2</v>
      </c>
      <c r="S161" s="6">
        <v>198516</v>
      </c>
      <c r="T161" s="6" t="s">
        <v>541</v>
      </c>
      <c r="U161" s="11" t="s">
        <v>1024</v>
      </c>
      <c r="V161" s="13" t="s">
        <v>53</v>
      </c>
      <c r="W161" s="6" t="s">
        <v>826</v>
      </c>
      <c r="X161" s="6" t="s">
        <v>827</v>
      </c>
      <c r="Z161" s="6" t="s">
        <v>29</v>
      </c>
      <c r="AA161" s="6" t="s">
        <v>29</v>
      </c>
      <c r="AB161" s="6" t="s">
        <v>828</v>
      </c>
      <c r="AC161" s="6" t="s">
        <v>29</v>
      </c>
      <c r="AD161" s="6" t="s">
        <v>29</v>
      </c>
      <c r="AE161" s="6" t="s">
        <v>29</v>
      </c>
      <c r="AF161" s="6" t="s">
        <v>29</v>
      </c>
      <c r="AG161" s="6" t="s">
        <v>29</v>
      </c>
      <c r="AH161" s="6" t="s">
        <v>29</v>
      </c>
    </row>
    <row r="162" spans="1:51" x14ac:dyDescent="0.2">
      <c r="A162" s="13" t="s">
        <v>75</v>
      </c>
      <c r="B162" s="11" t="s">
        <v>446</v>
      </c>
      <c r="C162" s="6" t="s">
        <v>178</v>
      </c>
      <c r="D162" s="13" t="s">
        <v>526</v>
      </c>
      <c r="E162" s="6" t="s">
        <v>832</v>
      </c>
      <c r="F162" s="6">
        <v>-2.64E-2</v>
      </c>
      <c r="G162" s="6">
        <v>3.5000000000000001E-3</v>
      </c>
      <c r="H162" s="38">
        <v>6.7709999999999996E-14</v>
      </c>
      <c r="I162" s="6">
        <f t="shared" si="4"/>
        <v>13.169347186202575</v>
      </c>
      <c r="J162" s="6">
        <v>0.35410000000000003</v>
      </c>
      <c r="K162" s="6">
        <v>1.35E-2</v>
      </c>
      <c r="L162" s="6">
        <v>0.29749999999999999</v>
      </c>
      <c r="M162" s="6">
        <v>0.35749999999999998</v>
      </c>
      <c r="N162" s="6">
        <f t="shared" si="5"/>
        <v>0.35410000000000003</v>
      </c>
      <c r="O162" s="6">
        <v>0</v>
      </c>
      <c r="P162" s="6">
        <v>1.246</v>
      </c>
      <c r="Q162" s="6">
        <v>2</v>
      </c>
      <c r="R162" s="6">
        <v>0.5363</v>
      </c>
      <c r="S162" s="6">
        <v>198516</v>
      </c>
      <c r="T162" s="6" t="s">
        <v>88</v>
      </c>
      <c r="U162" s="11" t="s">
        <v>1024</v>
      </c>
      <c r="V162" s="13" t="s">
        <v>40</v>
      </c>
      <c r="W162" s="6" t="s">
        <v>830</v>
      </c>
      <c r="X162" s="6" t="s">
        <v>831</v>
      </c>
      <c r="Y162" s="6" t="s">
        <v>1538</v>
      </c>
      <c r="Z162" s="6" t="s">
        <v>29</v>
      </c>
      <c r="AA162" s="6" t="s">
        <v>29</v>
      </c>
      <c r="AB162" s="6" t="s">
        <v>828</v>
      </c>
      <c r="AC162" s="6" t="s">
        <v>29</v>
      </c>
      <c r="AD162" s="6" t="s">
        <v>29</v>
      </c>
      <c r="AE162" s="6" t="s">
        <v>29</v>
      </c>
      <c r="AF162" s="6" t="s">
        <v>29</v>
      </c>
      <c r="AG162" s="6" t="s">
        <v>29</v>
      </c>
      <c r="AH162" s="6" t="s">
        <v>29</v>
      </c>
    </row>
    <row r="163" spans="1:51" s="25" customFormat="1" x14ac:dyDescent="0.2">
      <c r="A163" s="13" t="s">
        <v>28</v>
      </c>
      <c r="B163" s="6" t="s">
        <v>446</v>
      </c>
      <c r="C163" s="6" t="s">
        <v>178</v>
      </c>
      <c r="D163" s="13" t="s">
        <v>527</v>
      </c>
      <c r="E163" s="6" t="s">
        <v>835</v>
      </c>
      <c r="F163" s="6">
        <v>2.0799999999999999E-2</v>
      </c>
      <c r="G163" s="6">
        <v>3.8E-3</v>
      </c>
      <c r="H163" s="38">
        <v>3.7520000000000001E-8</v>
      </c>
      <c r="I163" s="6">
        <f t="shared" si="4"/>
        <v>7.4257371702929733</v>
      </c>
      <c r="J163" s="6">
        <v>0.28839999999999999</v>
      </c>
      <c r="K163" s="6">
        <v>8.3000000000000001E-3</v>
      </c>
      <c r="L163" s="6">
        <v>0.25230000000000002</v>
      </c>
      <c r="M163" s="6">
        <v>0.29039999999999999</v>
      </c>
      <c r="N163" s="6">
        <f t="shared" si="5"/>
        <v>0.28839999999999999</v>
      </c>
      <c r="O163" s="6">
        <v>0</v>
      </c>
      <c r="P163" s="6">
        <v>0.29399999999999998</v>
      </c>
      <c r="Q163" s="6">
        <v>2</v>
      </c>
      <c r="R163" s="6">
        <v>0.86309999999999998</v>
      </c>
      <c r="S163" s="6">
        <v>198516</v>
      </c>
      <c r="T163" s="6" t="s">
        <v>31</v>
      </c>
      <c r="U163" s="11" t="s">
        <v>1024</v>
      </c>
      <c r="V163" s="13" t="s">
        <v>32</v>
      </c>
      <c r="W163" s="6" t="s">
        <v>833</v>
      </c>
      <c r="X163" s="6" t="s">
        <v>29</v>
      </c>
      <c r="Y163" s="6" t="s">
        <v>29</v>
      </c>
      <c r="Z163" s="6" t="s">
        <v>29</v>
      </c>
      <c r="AA163" s="6" t="s">
        <v>29</v>
      </c>
      <c r="AB163" s="6" t="s">
        <v>834</v>
      </c>
      <c r="AC163" s="6" t="s">
        <v>29</v>
      </c>
      <c r="AD163" s="6" t="s">
        <v>29</v>
      </c>
      <c r="AE163" s="6" t="s">
        <v>29</v>
      </c>
      <c r="AF163" s="6" t="s">
        <v>29</v>
      </c>
      <c r="AG163" s="6" t="s">
        <v>29</v>
      </c>
      <c r="AH163" s="6" t="s">
        <v>29</v>
      </c>
      <c r="AI163" s="6"/>
      <c r="AJ163" s="6"/>
      <c r="AK163" s="6"/>
      <c r="AL163" s="6"/>
      <c r="AM163" s="6"/>
      <c r="AN163" s="6"/>
      <c r="AO163" s="6"/>
      <c r="AP163" s="6"/>
      <c r="AQ163" s="6"/>
      <c r="AR163" s="6"/>
      <c r="AS163" s="6"/>
      <c r="AT163" s="6"/>
      <c r="AU163" s="6"/>
      <c r="AV163" s="6"/>
      <c r="AW163" s="6"/>
      <c r="AX163" s="6"/>
      <c r="AY163" s="6"/>
    </row>
    <row r="164" spans="1:51" x14ac:dyDescent="0.2">
      <c r="A164" s="13" t="s">
        <v>75</v>
      </c>
      <c r="B164" s="23" t="s">
        <v>56</v>
      </c>
      <c r="C164" s="6" t="s">
        <v>178</v>
      </c>
      <c r="D164" s="13" t="s">
        <v>528</v>
      </c>
      <c r="E164" s="6" t="s">
        <v>840</v>
      </c>
      <c r="F164" s="6">
        <v>6.6199999999999995E-2</v>
      </c>
      <c r="G164" s="6">
        <v>4.4999999999999997E-3</v>
      </c>
      <c r="H164" s="38">
        <v>4.5180000000000001E-48</v>
      </c>
      <c r="I164" s="6">
        <f t="shared" si="4"/>
        <v>47.345053773415657</v>
      </c>
      <c r="J164" s="6">
        <v>0.1636</v>
      </c>
      <c r="K164" s="6">
        <v>1.9E-3</v>
      </c>
      <c r="L164" s="6">
        <v>0.15770000000000001</v>
      </c>
      <c r="M164" s="6">
        <v>0.1754</v>
      </c>
      <c r="N164" s="6">
        <f t="shared" si="5"/>
        <v>0.1636</v>
      </c>
      <c r="O164" s="6">
        <v>54.4</v>
      </c>
      <c r="P164" s="6">
        <v>4.3840000000000003</v>
      </c>
      <c r="Q164" s="6">
        <v>2</v>
      </c>
      <c r="R164" s="6">
        <v>0.11169999999999999</v>
      </c>
      <c r="S164" s="6">
        <v>198516</v>
      </c>
      <c r="T164" s="6" t="s">
        <v>31</v>
      </c>
      <c r="U164" s="11" t="s">
        <v>1024</v>
      </c>
      <c r="V164" s="13" t="s">
        <v>44</v>
      </c>
      <c r="W164" s="6" t="s">
        <v>836</v>
      </c>
      <c r="X164" s="6" t="s">
        <v>29</v>
      </c>
      <c r="Y164" s="6" t="s">
        <v>46</v>
      </c>
      <c r="Z164" s="6" t="s">
        <v>837</v>
      </c>
      <c r="AA164" s="6" t="s">
        <v>838</v>
      </c>
      <c r="AB164" s="6" t="s">
        <v>839</v>
      </c>
      <c r="AC164" s="6">
        <v>7.0000000000000001E-3</v>
      </c>
      <c r="AD164" s="6" t="s">
        <v>50</v>
      </c>
      <c r="AE164" s="6">
        <v>1</v>
      </c>
      <c r="AF164" s="6" t="s">
        <v>50</v>
      </c>
      <c r="AG164" s="6">
        <v>0.99199999999999999</v>
      </c>
      <c r="AH164" s="6" t="s">
        <v>50</v>
      </c>
    </row>
    <row r="165" spans="1:51" x14ac:dyDescent="0.2">
      <c r="A165" s="13" t="s">
        <v>28</v>
      </c>
      <c r="B165" s="6" t="s">
        <v>446</v>
      </c>
      <c r="C165" s="6" t="s">
        <v>178</v>
      </c>
      <c r="D165" s="13" t="s">
        <v>529</v>
      </c>
      <c r="E165" s="6" t="s">
        <v>843</v>
      </c>
      <c r="F165" s="6">
        <v>-2.2800000000000001E-2</v>
      </c>
      <c r="G165" s="6">
        <v>4.1000000000000003E-3</v>
      </c>
      <c r="H165" s="38">
        <v>1.911E-8</v>
      </c>
      <c r="I165" s="6">
        <f t="shared" si="4"/>
        <v>7.7187393129449875</v>
      </c>
      <c r="J165" s="6">
        <v>0.78639999999999999</v>
      </c>
      <c r="K165" s="6">
        <v>3.0000000000000001E-3</v>
      </c>
      <c r="L165" s="6">
        <v>0.77400000000000002</v>
      </c>
      <c r="M165" s="6">
        <v>0.79039999999999999</v>
      </c>
      <c r="N165" s="6">
        <f t="shared" si="5"/>
        <v>0.21360000000000001</v>
      </c>
      <c r="O165" s="6">
        <v>60</v>
      </c>
      <c r="P165" s="6">
        <v>5.0010000000000003</v>
      </c>
      <c r="Q165" s="6">
        <v>2</v>
      </c>
      <c r="R165" s="6">
        <v>8.2049999999999998E-2</v>
      </c>
      <c r="S165" s="6">
        <v>198516</v>
      </c>
      <c r="T165" s="6" t="s">
        <v>549</v>
      </c>
      <c r="U165" s="11" t="s">
        <v>1024</v>
      </c>
      <c r="V165" s="13" t="s">
        <v>32</v>
      </c>
      <c r="W165" s="6" t="s">
        <v>841</v>
      </c>
      <c r="X165" s="6" t="s">
        <v>29</v>
      </c>
      <c r="Y165" s="6" t="s">
        <v>1539</v>
      </c>
      <c r="Z165" s="6" t="s">
        <v>29</v>
      </c>
      <c r="AA165" s="6" t="s">
        <v>842</v>
      </c>
      <c r="AB165" s="6" t="s">
        <v>640</v>
      </c>
      <c r="AC165" s="6" t="s">
        <v>29</v>
      </c>
      <c r="AD165" s="6" t="s">
        <v>29</v>
      </c>
      <c r="AE165" s="6" t="s">
        <v>29</v>
      </c>
      <c r="AF165" s="6" t="s">
        <v>29</v>
      </c>
      <c r="AG165" s="6" t="s">
        <v>29</v>
      </c>
      <c r="AH165" s="6" t="s">
        <v>29</v>
      </c>
    </row>
    <row r="166" spans="1:51" x14ac:dyDescent="0.2">
      <c r="A166" s="13" t="s">
        <v>75</v>
      </c>
      <c r="B166" s="11" t="s">
        <v>446</v>
      </c>
      <c r="C166" s="6" t="s">
        <v>178</v>
      </c>
      <c r="D166" s="13" t="s">
        <v>530</v>
      </c>
      <c r="E166" s="6" t="s">
        <v>846</v>
      </c>
      <c r="F166" s="6">
        <v>-3.3099999999999997E-2</v>
      </c>
      <c r="G166" s="6">
        <v>4.7000000000000002E-3</v>
      </c>
      <c r="H166" s="38">
        <v>1.2789999999999999E-12</v>
      </c>
      <c r="I166" s="6">
        <f t="shared" si="4"/>
        <v>11.893129455521347</v>
      </c>
      <c r="J166" s="6">
        <v>0.85270000000000001</v>
      </c>
      <c r="K166" s="6">
        <v>7.1000000000000004E-3</v>
      </c>
      <c r="L166" s="6">
        <v>0.82599999999999996</v>
      </c>
      <c r="M166" s="6">
        <v>0.85460000000000003</v>
      </c>
      <c r="N166" s="6">
        <f t="shared" si="5"/>
        <v>0.14729999999999999</v>
      </c>
      <c r="O166" s="6">
        <v>58.9</v>
      </c>
      <c r="P166" s="6">
        <v>4.8630000000000004</v>
      </c>
      <c r="Q166" s="6">
        <v>2</v>
      </c>
      <c r="R166" s="6">
        <v>8.7919999999999998E-2</v>
      </c>
      <c r="S166" s="6">
        <v>198516</v>
      </c>
      <c r="T166" s="6" t="s">
        <v>540</v>
      </c>
      <c r="U166" s="11" t="s">
        <v>1024</v>
      </c>
      <c r="V166" s="13" t="s">
        <v>32</v>
      </c>
      <c r="W166" s="6" t="s">
        <v>844</v>
      </c>
      <c r="X166" s="6" t="s">
        <v>29</v>
      </c>
      <c r="Y166" s="6" t="s">
        <v>1540</v>
      </c>
      <c r="Z166" s="6" t="s">
        <v>29</v>
      </c>
      <c r="AA166" s="6" t="s">
        <v>29</v>
      </c>
      <c r="AB166" s="6" t="s">
        <v>845</v>
      </c>
      <c r="AC166" s="6" t="s">
        <v>29</v>
      </c>
      <c r="AD166" s="6" t="s">
        <v>29</v>
      </c>
      <c r="AE166" s="6" t="s">
        <v>29</v>
      </c>
      <c r="AF166" s="6" t="s">
        <v>29</v>
      </c>
      <c r="AG166" s="6" t="s">
        <v>29</v>
      </c>
      <c r="AH166" s="6" t="s">
        <v>29</v>
      </c>
    </row>
    <row r="167" spans="1:51" x14ac:dyDescent="0.2">
      <c r="A167" s="13" t="s">
        <v>75</v>
      </c>
      <c r="B167" s="11" t="s">
        <v>446</v>
      </c>
      <c r="C167" s="6" t="s">
        <v>178</v>
      </c>
      <c r="D167" s="13" t="s">
        <v>531</v>
      </c>
      <c r="E167" s="6" t="s">
        <v>851</v>
      </c>
      <c r="F167" s="6">
        <v>-3.1199999999999999E-2</v>
      </c>
      <c r="G167" s="6">
        <v>3.8999999999999998E-3</v>
      </c>
      <c r="H167" s="38">
        <v>6.7890000000000005E-16</v>
      </c>
      <c r="I167" s="6">
        <f t="shared" si="4"/>
        <v>15.168194191325609</v>
      </c>
      <c r="J167" s="6">
        <v>0.2346</v>
      </c>
      <c r="K167" s="6">
        <v>1.55E-2</v>
      </c>
      <c r="L167" s="6">
        <v>0.23039999999999999</v>
      </c>
      <c r="M167" s="6">
        <v>0.29220000000000002</v>
      </c>
      <c r="N167" s="6">
        <f t="shared" si="5"/>
        <v>0.2346</v>
      </c>
      <c r="O167" s="6">
        <v>0</v>
      </c>
      <c r="P167" s="6">
        <v>0.46100000000000002</v>
      </c>
      <c r="Q167" s="6">
        <v>2</v>
      </c>
      <c r="R167" s="6">
        <v>0.79410000000000003</v>
      </c>
      <c r="S167" s="6">
        <v>198516</v>
      </c>
      <c r="T167" s="6" t="s">
        <v>88</v>
      </c>
      <c r="U167" s="11" t="s">
        <v>1024</v>
      </c>
      <c r="V167" s="13" t="s">
        <v>120</v>
      </c>
      <c r="W167" s="6" t="s">
        <v>847</v>
      </c>
      <c r="X167" s="6" t="s">
        <v>848</v>
      </c>
      <c r="Y167" s="6" t="s">
        <v>29</v>
      </c>
      <c r="Z167" s="6" t="s">
        <v>29</v>
      </c>
      <c r="AA167" s="6" t="s">
        <v>849</v>
      </c>
      <c r="AB167" s="6" t="s">
        <v>850</v>
      </c>
      <c r="AC167" s="6" t="s">
        <v>29</v>
      </c>
      <c r="AD167" s="6" t="s">
        <v>29</v>
      </c>
      <c r="AE167" s="6" t="s">
        <v>29</v>
      </c>
      <c r="AF167" s="6" t="s">
        <v>29</v>
      </c>
      <c r="AG167" s="6" t="s">
        <v>29</v>
      </c>
      <c r="AH167" s="6" t="s">
        <v>29</v>
      </c>
    </row>
    <row r="168" spans="1:51" x14ac:dyDescent="0.2">
      <c r="A168" s="13" t="s">
        <v>28</v>
      </c>
      <c r="B168" s="6" t="s">
        <v>446</v>
      </c>
      <c r="C168" s="6" t="s">
        <v>178</v>
      </c>
      <c r="D168" s="13" t="s">
        <v>532</v>
      </c>
      <c r="E168" s="6" t="s">
        <v>855</v>
      </c>
      <c r="F168" s="6">
        <v>-0.1245</v>
      </c>
      <c r="G168" s="6">
        <v>2.2800000000000001E-2</v>
      </c>
      <c r="H168" s="38">
        <v>4.5949999999999998E-8</v>
      </c>
      <c r="I168" s="6">
        <f t="shared" si="4"/>
        <v>7.3377144842778703</v>
      </c>
      <c r="J168" s="6">
        <v>4.4999999999999997E-3</v>
      </c>
      <c r="K168" s="6">
        <v>1.1000000000000001E-3</v>
      </c>
      <c r="L168" s="6">
        <v>4.1999999999999997E-3</v>
      </c>
      <c r="M168" s="6">
        <v>8.3999999999999995E-3</v>
      </c>
      <c r="N168" s="6">
        <f t="shared" si="5"/>
        <v>4.4999999999999997E-3</v>
      </c>
      <c r="O168" s="6">
        <v>0</v>
      </c>
      <c r="P168" s="6">
        <v>8.6999999999999994E-2</v>
      </c>
      <c r="Q168" s="6">
        <v>1</v>
      </c>
      <c r="R168" s="6">
        <v>0.76770000000000005</v>
      </c>
      <c r="S168" s="6">
        <v>141852</v>
      </c>
      <c r="T168" s="6" t="s">
        <v>550</v>
      </c>
      <c r="U168" s="6" t="s">
        <v>1026</v>
      </c>
      <c r="V168" s="13" t="s">
        <v>53</v>
      </c>
      <c r="W168" s="6" t="s">
        <v>852</v>
      </c>
      <c r="X168" s="6" t="s">
        <v>853</v>
      </c>
      <c r="Y168" s="6" t="s">
        <v>29</v>
      </c>
      <c r="Z168" s="6" t="s">
        <v>29</v>
      </c>
      <c r="AA168" s="6" t="s">
        <v>29</v>
      </c>
      <c r="AB168" s="6" t="s">
        <v>854</v>
      </c>
      <c r="AC168" s="6" t="s">
        <v>29</v>
      </c>
      <c r="AD168" s="6" t="s">
        <v>29</v>
      </c>
      <c r="AE168" s="6" t="s">
        <v>29</v>
      </c>
      <c r="AF168" s="6" t="s">
        <v>29</v>
      </c>
      <c r="AG168" s="6" t="s">
        <v>29</v>
      </c>
      <c r="AH168" s="6" t="s">
        <v>29</v>
      </c>
    </row>
    <row r="169" spans="1:51" x14ac:dyDescent="0.2">
      <c r="A169" s="13" t="s">
        <v>75</v>
      </c>
      <c r="B169" s="11" t="s">
        <v>446</v>
      </c>
      <c r="C169" s="6" t="s">
        <v>178</v>
      </c>
      <c r="D169" s="13" t="s">
        <v>533</v>
      </c>
      <c r="E169" s="6" t="s">
        <v>858</v>
      </c>
      <c r="F169" s="6">
        <v>2.7199999999999998E-2</v>
      </c>
      <c r="G169" s="6">
        <v>4.0000000000000001E-3</v>
      </c>
      <c r="H169" s="38">
        <v>1.348E-11</v>
      </c>
      <c r="I169" s="6">
        <f t="shared" si="4"/>
        <v>10.8703101078007</v>
      </c>
      <c r="J169" s="6">
        <v>0.2291</v>
      </c>
      <c r="K169" s="6">
        <v>5.3E-3</v>
      </c>
      <c r="L169" s="6">
        <v>0.20569999999999999</v>
      </c>
      <c r="M169" s="6">
        <v>0.2303</v>
      </c>
      <c r="N169" s="6">
        <f t="shared" si="5"/>
        <v>0.2291</v>
      </c>
      <c r="O169" s="6">
        <v>0</v>
      </c>
      <c r="P169" s="6">
        <v>0.57399999999999995</v>
      </c>
      <c r="Q169" s="6">
        <v>2</v>
      </c>
      <c r="R169" s="6">
        <v>0.75060000000000004</v>
      </c>
      <c r="S169" s="6">
        <v>198516</v>
      </c>
      <c r="T169" s="6" t="s">
        <v>31</v>
      </c>
      <c r="U169" s="11" t="s">
        <v>1024</v>
      </c>
      <c r="V169" s="13" t="s">
        <v>32</v>
      </c>
      <c r="W169" s="6" t="s">
        <v>856</v>
      </c>
      <c r="X169" s="6" t="s">
        <v>29</v>
      </c>
      <c r="Y169" s="6" t="s">
        <v>29</v>
      </c>
      <c r="Z169" s="6" t="s">
        <v>29</v>
      </c>
      <c r="AA169" s="6" t="s">
        <v>29</v>
      </c>
      <c r="AB169" s="6" t="s">
        <v>857</v>
      </c>
      <c r="AC169" s="6" t="s">
        <v>29</v>
      </c>
      <c r="AD169" s="6" t="s">
        <v>29</v>
      </c>
      <c r="AE169" s="6" t="s">
        <v>29</v>
      </c>
      <c r="AF169" s="6" t="s">
        <v>29</v>
      </c>
      <c r="AG169" s="6" t="s">
        <v>29</v>
      </c>
      <c r="AH169" s="6" t="s">
        <v>29</v>
      </c>
    </row>
    <row r="170" spans="1:51" x14ac:dyDescent="0.2">
      <c r="A170" s="13" t="s">
        <v>75</v>
      </c>
      <c r="B170" s="11" t="s">
        <v>446</v>
      </c>
      <c r="C170" s="6" t="s">
        <v>178</v>
      </c>
      <c r="D170" s="13" t="s">
        <v>534</v>
      </c>
      <c r="E170" s="6" t="s">
        <v>861</v>
      </c>
      <c r="F170" s="6">
        <v>0.1968</v>
      </c>
      <c r="G170" s="6">
        <v>1.38E-2</v>
      </c>
      <c r="H170" s="38">
        <v>2.1140000000000001E-46</v>
      </c>
      <c r="I170" s="6">
        <f t="shared" si="4"/>
        <v>45.674895017028589</v>
      </c>
      <c r="J170" s="6">
        <v>1.6899999999999998E-2</v>
      </c>
      <c r="K170" s="27">
        <v>1E-4</v>
      </c>
      <c r="L170" s="6">
        <v>1.6299999999999999E-2</v>
      </c>
      <c r="M170" s="6">
        <v>1.6899999999999998E-2</v>
      </c>
      <c r="N170" s="6">
        <f t="shared" si="5"/>
        <v>1.6899999999999998E-2</v>
      </c>
      <c r="O170" s="6">
        <v>21.8</v>
      </c>
      <c r="P170" s="6">
        <v>1.278</v>
      </c>
      <c r="Q170" s="6">
        <v>1</v>
      </c>
      <c r="R170" s="6">
        <v>0.25819999999999999</v>
      </c>
      <c r="S170" s="6">
        <v>141852</v>
      </c>
      <c r="T170" s="6" t="s">
        <v>546</v>
      </c>
      <c r="U170" s="6" t="s">
        <v>1026</v>
      </c>
      <c r="V170" s="13" t="s">
        <v>53</v>
      </c>
      <c r="W170" s="6" t="s">
        <v>859</v>
      </c>
      <c r="X170" s="6" t="s">
        <v>860</v>
      </c>
      <c r="Y170" s="6" t="s">
        <v>29</v>
      </c>
      <c r="Z170" s="6" t="s">
        <v>29</v>
      </c>
      <c r="AA170" s="6" t="s">
        <v>29</v>
      </c>
      <c r="AB170" s="6" t="s">
        <v>162</v>
      </c>
      <c r="AC170" s="6" t="s">
        <v>29</v>
      </c>
      <c r="AD170" s="6" t="s">
        <v>29</v>
      </c>
      <c r="AE170" s="6" t="s">
        <v>29</v>
      </c>
      <c r="AF170" s="6" t="s">
        <v>29</v>
      </c>
      <c r="AG170" s="6" t="s">
        <v>29</v>
      </c>
      <c r="AH170" s="6" t="s">
        <v>29</v>
      </c>
    </row>
    <row r="171" spans="1:51" x14ac:dyDescent="0.2">
      <c r="A171" s="13" t="s">
        <v>28</v>
      </c>
      <c r="B171" s="6" t="s">
        <v>446</v>
      </c>
      <c r="C171" s="6" t="s">
        <v>178</v>
      </c>
      <c r="D171" s="13" t="s">
        <v>535</v>
      </c>
      <c r="E171" s="6" t="s">
        <v>864</v>
      </c>
      <c r="F171" s="6">
        <v>-1.9E-2</v>
      </c>
      <c r="G171" s="6">
        <v>3.3999999999999998E-3</v>
      </c>
      <c r="H171" s="38">
        <v>2.1970000000000001E-8</v>
      </c>
      <c r="I171" s="6">
        <f t="shared" si="4"/>
        <v>7.6581699430794901</v>
      </c>
      <c r="J171" s="6">
        <v>0.41349999999999998</v>
      </c>
      <c r="K171" s="6">
        <v>8.5000000000000006E-3</v>
      </c>
      <c r="L171" s="6">
        <v>0.33860000000000001</v>
      </c>
      <c r="M171" s="6">
        <v>0.41489999999999999</v>
      </c>
      <c r="N171" s="6">
        <f t="shared" si="5"/>
        <v>0.41349999999999998</v>
      </c>
      <c r="O171" s="6">
        <v>0</v>
      </c>
      <c r="P171" s="6">
        <v>0.76400000000000001</v>
      </c>
      <c r="Q171" s="6">
        <v>2</v>
      </c>
      <c r="R171" s="6">
        <v>0.68259999999999998</v>
      </c>
      <c r="S171" s="6">
        <v>198516</v>
      </c>
      <c r="T171" s="6" t="s">
        <v>88</v>
      </c>
      <c r="U171" s="11" t="s">
        <v>1024</v>
      </c>
      <c r="V171" s="13" t="s">
        <v>32</v>
      </c>
      <c r="W171" s="6" t="s">
        <v>862</v>
      </c>
      <c r="X171" s="6" t="s">
        <v>29</v>
      </c>
      <c r="Y171" s="6" t="s">
        <v>29</v>
      </c>
      <c r="Z171" s="6" t="s">
        <v>29</v>
      </c>
      <c r="AA171" s="6" t="s">
        <v>29</v>
      </c>
      <c r="AB171" s="6" t="s">
        <v>863</v>
      </c>
      <c r="AC171" s="6" t="s">
        <v>29</v>
      </c>
      <c r="AD171" s="6" t="s">
        <v>29</v>
      </c>
      <c r="AE171" s="6" t="s">
        <v>29</v>
      </c>
      <c r="AF171" s="6" t="s">
        <v>29</v>
      </c>
      <c r="AG171" s="6" t="s">
        <v>29</v>
      </c>
      <c r="AH171" s="6" t="s">
        <v>29</v>
      </c>
    </row>
    <row r="172" spans="1:51" x14ac:dyDescent="0.2">
      <c r="A172" s="13" t="s">
        <v>28</v>
      </c>
      <c r="B172" s="6" t="s">
        <v>446</v>
      </c>
      <c r="C172" s="6" t="s">
        <v>178</v>
      </c>
      <c r="D172" s="13" t="s">
        <v>536</v>
      </c>
      <c r="E172" s="6" t="s">
        <v>868</v>
      </c>
      <c r="F172" s="6">
        <v>-2.3900000000000001E-2</v>
      </c>
      <c r="G172" s="6">
        <v>3.8999999999999998E-3</v>
      </c>
      <c r="H172" s="38">
        <v>7.281E-10</v>
      </c>
      <c r="I172" s="6">
        <f t="shared" si="4"/>
        <v>9.1378089689484021</v>
      </c>
      <c r="J172" s="6">
        <v>0.26150000000000001</v>
      </c>
      <c r="K172" s="6">
        <v>5.7000000000000002E-3</v>
      </c>
      <c r="L172" s="6">
        <v>0.2205</v>
      </c>
      <c r="M172" s="6">
        <v>0.2626</v>
      </c>
      <c r="N172" s="6">
        <f t="shared" si="5"/>
        <v>0.26150000000000001</v>
      </c>
      <c r="O172" s="6">
        <v>0</v>
      </c>
      <c r="P172" s="6">
        <v>9.4E-2</v>
      </c>
      <c r="Q172" s="6">
        <v>2</v>
      </c>
      <c r="R172" s="6">
        <v>0.95389999999999997</v>
      </c>
      <c r="S172" s="6">
        <v>198516</v>
      </c>
      <c r="T172" s="6" t="s">
        <v>88</v>
      </c>
      <c r="U172" s="11" t="s">
        <v>1024</v>
      </c>
      <c r="V172" s="13" t="s">
        <v>53</v>
      </c>
      <c r="W172" s="6" t="s">
        <v>865</v>
      </c>
      <c r="X172" s="6" t="s">
        <v>866</v>
      </c>
      <c r="Y172" s="6" t="s">
        <v>29</v>
      </c>
      <c r="Z172" s="6" t="s">
        <v>29</v>
      </c>
      <c r="AA172" s="6" t="s">
        <v>29</v>
      </c>
      <c r="AB172" s="6" t="s">
        <v>867</v>
      </c>
      <c r="AC172" s="6" t="s">
        <v>29</v>
      </c>
      <c r="AD172" s="6" t="s">
        <v>29</v>
      </c>
      <c r="AE172" s="6" t="s">
        <v>29</v>
      </c>
      <c r="AF172" s="6" t="s">
        <v>29</v>
      </c>
      <c r="AG172" s="6" t="s">
        <v>29</v>
      </c>
      <c r="AH172" s="6" t="s">
        <v>29</v>
      </c>
    </row>
    <row r="173" spans="1:51" x14ac:dyDescent="0.2">
      <c r="A173" s="13" t="s">
        <v>28</v>
      </c>
      <c r="B173" s="22"/>
      <c r="C173" s="6" t="s">
        <v>178</v>
      </c>
      <c r="D173" s="13" t="s">
        <v>537</v>
      </c>
      <c r="E173" s="6" t="s">
        <v>872</v>
      </c>
      <c r="F173" s="6">
        <v>-3.7400000000000003E-2</v>
      </c>
      <c r="G173" s="6">
        <v>4.4999999999999997E-3</v>
      </c>
      <c r="H173" s="38">
        <v>1.9390000000000001E-16</v>
      </c>
      <c r="I173" s="6">
        <f t="shared" si="4"/>
        <v>15.712422190921295</v>
      </c>
      <c r="J173" s="6">
        <v>0.16900000000000001</v>
      </c>
      <c r="K173" s="27">
        <v>8.0000000000000004E-4</v>
      </c>
      <c r="L173" s="6">
        <v>0.16569999999999999</v>
      </c>
      <c r="M173" s="6">
        <v>0.16919999999999999</v>
      </c>
      <c r="N173" s="6">
        <f t="shared" si="5"/>
        <v>0.16900000000000001</v>
      </c>
      <c r="O173" s="6">
        <v>0</v>
      </c>
      <c r="P173" s="6">
        <v>3.7999999999999999E-2</v>
      </c>
      <c r="Q173" s="6">
        <v>1</v>
      </c>
      <c r="R173" s="6">
        <v>0.84450000000000003</v>
      </c>
      <c r="S173" s="6">
        <v>141852</v>
      </c>
      <c r="T173" s="6" t="s">
        <v>550</v>
      </c>
      <c r="U173" s="6" t="s">
        <v>1026</v>
      </c>
      <c r="V173" s="13" t="s">
        <v>53</v>
      </c>
      <c r="W173" s="6" t="s">
        <v>869</v>
      </c>
      <c r="X173" s="6" t="s">
        <v>870</v>
      </c>
      <c r="Y173" s="6" t="s">
        <v>29</v>
      </c>
      <c r="Z173" s="6" t="s">
        <v>29</v>
      </c>
      <c r="AA173" s="6" t="s">
        <v>29</v>
      </c>
      <c r="AB173" s="6" t="s">
        <v>871</v>
      </c>
      <c r="AC173" s="6" t="s">
        <v>29</v>
      </c>
      <c r="AD173" s="6" t="s">
        <v>29</v>
      </c>
      <c r="AE173" s="6" t="s">
        <v>29</v>
      </c>
      <c r="AF173" s="6" t="s">
        <v>29</v>
      </c>
      <c r="AG173" s="6" t="s">
        <v>29</v>
      </c>
      <c r="AH173" s="6" t="s">
        <v>29</v>
      </c>
    </row>
    <row r="174" spans="1:51" s="25" customFormat="1" x14ac:dyDescent="0.2">
      <c r="A174" s="13" t="s">
        <v>75</v>
      </c>
      <c r="B174" s="11" t="s">
        <v>446</v>
      </c>
      <c r="C174" s="6" t="s">
        <v>178</v>
      </c>
      <c r="D174" s="13" t="s">
        <v>538</v>
      </c>
      <c r="E174" s="6" t="s">
        <v>876</v>
      </c>
      <c r="F174" s="6">
        <v>4.65E-2</v>
      </c>
      <c r="G174" s="6">
        <v>6.4000000000000003E-3</v>
      </c>
      <c r="H174" s="38">
        <v>3.3310000000000001E-13</v>
      </c>
      <c r="I174" s="6">
        <f t="shared" si="4"/>
        <v>12.477425367308824</v>
      </c>
      <c r="J174" s="6">
        <v>7.8200000000000006E-2</v>
      </c>
      <c r="K174" s="6">
        <v>2.8E-3</v>
      </c>
      <c r="L174" s="6">
        <v>6.3999999999999904E-2</v>
      </c>
      <c r="M174" s="6">
        <v>7.8799999999999995E-2</v>
      </c>
      <c r="N174" s="6">
        <f t="shared" si="5"/>
        <v>7.8200000000000006E-2</v>
      </c>
      <c r="O174" s="6">
        <v>32.299999999999997</v>
      </c>
      <c r="P174" s="6">
        <v>2.952</v>
      </c>
      <c r="Q174" s="6">
        <v>2</v>
      </c>
      <c r="R174" s="6">
        <v>0.22850000000000001</v>
      </c>
      <c r="S174" s="6">
        <v>198516</v>
      </c>
      <c r="T174" s="6" t="s">
        <v>31</v>
      </c>
      <c r="U174" s="11" t="s">
        <v>1024</v>
      </c>
      <c r="V174" s="13" t="s">
        <v>53</v>
      </c>
      <c r="W174" s="6" t="s">
        <v>873</v>
      </c>
      <c r="X174" s="6" t="s">
        <v>874</v>
      </c>
      <c r="Y174" s="6" t="s">
        <v>29</v>
      </c>
      <c r="Z174" s="6" t="s">
        <v>29</v>
      </c>
      <c r="AA174" s="6" t="s">
        <v>29</v>
      </c>
      <c r="AB174" s="6" t="s">
        <v>875</v>
      </c>
      <c r="AC174" s="6" t="s">
        <v>29</v>
      </c>
      <c r="AD174" s="6" t="s">
        <v>29</v>
      </c>
      <c r="AE174" s="6" t="s">
        <v>29</v>
      </c>
      <c r="AF174" s="6" t="s">
        <v>29</v>
      </c>
      <c r="AG174" s="6" t="s">
        <v>29</v>
      </c>
      <c r="AH174" s="6" t="s">
        <v>29</v>
      </c>
      <c r="AI174" s="6"/>
      <c r="AJ174" s="6"/>
      <c r="AK174" s="6"/>
      <c r="AL174" s="6"/>
      <c r="AM174" s="6"/>
      <c r="AN174" s="6"/>
      <c r="AO174" s="6"/>
      <c r="AP174" s="6"/>
      <c r="AQ174" s="6"/>
      <c r="AR174" s="6"/>
      <c r="AS174" s="6"/>
      <c r="AT174" s="6"/>
      <c r="AU174" s="6"/>
      <c r="AV174" s="6"/>
      <c r="AW174" s="6"/>
      <c r="AX174" s="6"/>
      <c r="AY174" s="6"/>
    </row>
    <row r="175" spans="1:51" x14ac:dyDescent="0.2">
      <c r="A175" s="13" t="s">
        <v>28</v>
      </c>
      <c r="B175" s="6" t="s">
        <v>446</v>
      </c>
      <c r="C175" s="6" t="s">
        <v>178</v>
      </c>
      <c r="D175" s="13" t="s">
        <v>539</v>
      </c>
      <c r="E175" s="6" t="s">
        <v>879</v>
      </c>
      <c r="F175" s="6">
        <v>-0.1595</v>
      </c>
      <c r="G175" s="6">
        <v>2.63E-2</v>
      </c>
      <c r="H175" s="38">
        <v>1.3319999999999999E-9</v>
      </c>
      <c r="I175" s="6">
        <f t="shared" si="4"/>
        <v>8.8754957751657173</v>
      </c>
      <c r="J175" s="6">
        <v>6.9000000000000198E-3</v>
      </c>
      <c r="K175" s="27">
        <v>6.9999999999999999E-4</v>
      </c>
      <c r="L175" s="6">
        <v>1.8000000000000199E-3</v>
      </c>
      <c r="M175" s="6">
        <v>7.0000000000000097E-3</v>
      </c>
      <c r="N175" s="6">
        <f t="shared" si="5"/>
        <v>6.9000000000000198E-3</v>
      </c>
      <c r="O175" s="6">
        <v>0</v>
      </c>
      <c r="P175" s="6">
        <v>0</v>
      </c>
      <c r="Q175" s="6">
        <v>1</v>
      </c>
      <c r="R175" s="6">
        <v>0.99180000000000001</v>
      </c>
      <c r="S175" s="6">
        <v>141852</v>
      </c>
      <c r="T175" s="6" t="s">
        <v>550</v>
      </c>
      <c r="U175" s="11" t="s">
        <v>1026</v>
      </c>
      <c r="V175" s="13" t="s">
        <v>32</v>
      </c>
      <c r="W175" s="6" t="s">
        <v>877</v>
      </c>
      <c r="X175" s="6" t="s">
        <v>29</v>
      </c>
      <c r="Y175" s="6" t="s">
        <v>29</v>
      </c>
      <c r="Z175" s="6" t="s">
        <v>29</v>
      </c>
      <c r="AA175" s="6" t="s">
        <v>878</v>
      </c>
      <c r="AB175" s="6" t="s">
        <v>81</v>
      </c>
      <c r="AC175" s="6" t="s">
        <v>29</v>
      </c>
      <c r="AD175" s="6" t="s">
        <v>29</v>
      </c>
      <c r="AE175" s="6" t="s">
        <v>29</v>
      </c>
      <c r="AF175" s="6" t="s">
        <v>29</v>
      </c>
      <c r="AG175" s="6" t="s">
        <v>29</v>
      </c>
      <c r="AH175" s="6" t="s">
        <v>29</v>
      </c>
    </row>
    <row r="176" spans="1:51" x14ac:dyDescent="0.2">
      <c r="A176" s="13" t="s">
        <v>75</v>
      </c>
      <c r="B176" s="4" t="s">
        <v>1001</v>
      </c>
      <c r="C176" s="6" t="s">
        <v>178</v>
      </c>
      <c r="D176" s="13" t="s">
        <v>195</v>
      </c>
      <c r="E176" s="6" t="s">
        <v>333</v>
      </c>
      <c r="F176" s="6">
        <v>4.1300000000000003E-2</v>
      </c>
      <c r="G176" s="6">
        <v>3.3999999999999998E-3</v>
      </c>
      <c r="H176" s="38">
        <v>1.0430000000000001E-34</v>
      </c>
      <c r="I176" s="6">
        <f t="shared" si="4"/>
        <v>33.98171569157347</v>
      </c>
      <c r="J176" s="6">
        <v>0.5716</v>
      </c>
      <c r="K176" s="6">
        <v>1.21E-2</v>
      </c>
      <c r="L176" s="6">
        <v>0.52080000000000004</v>
      </c>
      <c r="M176" s="6">
        <v>0.57479999999999998</v>
      </c>
      <c r="N176" s="6">
        <f t="shared" si="5"/>
        <v>0.4284</v>
      </c>
      <c r="O176" s="6">
        <v>69</v>
      </c>
      <c r="P176" s="6">
        <v>6.4429999999999996</v>
      </c>
      <c r="Q176" s="6">
        <v>2</v>
      </c>
      <c r="R176" s="6">
        <v>3.9890000000000002E-2</v>
      </c>
      <c r="S176" s="6">
        <v>198516</v>
      </c>
      <c r="T176" s="6" t="s">
        <v>31</v>
      </c>
      <c r="U176" s="11" t="s">
        <v>1024</v>
      </c>
      <c r="V176" s="13" t="s">
        <v>32</v>
      </c>
      <c r="W176" s="6" t="s">
        <v>78</v>
      </c>
      <c r="X176" s="6" t="s">
        <v>29</v>
      </c>
      <c r="Y176" s="6" t="s">
        <v>29</v>
      </c>
      <c r="Z176" s="6" t="s">
        <v>29</v>
      </c>
      <c r="AA176" s="6" t="s">
        <v>80</v>
      </c>
      <c r="AB176" s="6" t="s">
        <v>81</v>
      </c>
      <c r="AC176" s="6" t="s">
        <v>29</v>
      </c>
      <c r="AD176" s="6" t="s">
        <v>29</v>
      </c>
      <c r="AE176" s="6" t="s">
        <v>29</v>
      </c>
      <c r="AF176" s="6" t="s">
        <v>29</v>
      </c>
      <c r="AG176" s="6" t="s">
        <v>29</v>
      </c>
      <c r="AH176" s="6" t="s">
        <v>29</v>
      </c>
    </row>
    <row r="177" spans="4:4" x14ac:dyDescent="0.2">
      <c r="D177" s="13"/>
    </row>
    <row r="178" spans="4:4" x14ac:dyDescent="0.2">
      <c r="D178" s="13"/>
    </row>
    <row r="179" spans="4:4" x14ac:dyDescent="0.2">
      <c r="D179" s="13"/>
    </row>
  </sheetData>
  <hyperlinks>
    <hyperlink ref="B18" r:id="rId1" xr:uid="{0712FC02-1A6F-1749-ABD5-1C2FDFEB3A38}"/>
    <hyperlink ref="B14" r:id="rId2" display="https://doi.org/10.1016/j.jhep.2014.10.017 ; " xr:uid="{10CDC775-A732-654A-A8D2-EF400BFDD9E3}"/>
    <hyperlink ref="B26" r:id="rId3" xr:uid="{58FA038E-ED2D-234F-9418-EEACD895239F}"/>
    <hyperlink ref="B44" r:id="rId4" xr:uid="{2131797F-E90C-A144-BFD1-0ED22FC0E526}"/>
    <hyperlink ref="B52" r:id="rId5" display="https://doi.org/10.1038/ncomms5926" xr:uid="{242E0E76-EE66-8C45-87E8-45E0E3BCA745}"/>
    <hyperlink ref="B36" r:id="rId6" xr:uid="{788B70B6-E67F-3945-9886-B8DB91E07C78}"/>
    <hyperlink ref="B39" r:id="rId7" xr:uid="{5794FAC6-A174-B243-BCC3-BFE07EB9708D}"/>
    <hyperlink ref="B41" r:id="rId8" xr:uid="{BEA3ACDD-BE7F-914F-A7A8-FF071F67D8A3}"/>
    <hyperlink ref="B63" r:id="rId9" xr:uid="{5B793AAE-D829-6C4E-AD29-433EF7E3E8F5}"/>
    <hyperlink ref="B70" r:id="rId10" xr:uid="{4D8854B3-459A-504E-B3F3-8A3EFD69ED01}"/>
    <hyperlink ref="B73" r:id="rId11" xr:uid="{70568075-F1B9-D94E-A38B-4AC97895811A}"/>
    <hyperlink ref="B75" r:id="rId12" xr:uid="{BA7A1FC7-CDE9-7A4B-BD92-AA608D7248C2}"/>
    <hyperlink ref="B79" r:id="rId13" xr:uid="{BF76D57C-CD23-3C46-818B-BCF412200D84}"/>
    <hyperlink ref="B104" r:id="rId14" xr:uid="{631A3BF8-93CD-984B-9F6D-BC495789E713}"/>
    <hyperlink ref="B115" r:id="rId15" xr:uid="{2B01F4DD-C24B-1248-AB15-96357D8FAC7E}"/>
    <hyperlink ref="B139" r:id="rId16" xr:uid="{7A130437-D820-3548-9265-59AEF70CAB17}"/>
    <hyperlink ref="B164" r:id="rId17" xr:uid="{5EF32A82-CA94-8F44-803D-663EDC43052D}"/>
    <hyperlink ref="B176" r:id="rId18" display="https://doi.org/10.1016/j.ajhg.2008.11.011 ; " xr:uid="{214B59CE-8B8B-334D-BF76-292C535FA853}"/>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0BBD4A-DE9D-7C4E-A077-753372446B87}">
  <dimension ref="A1:P37"/>
  <sheetViews>
    <sheetView workbookViewId="0">
      <selection activeCell="G27" sqref="G27"/>
    </sheetView>
  </sheetViews>
  <sheetFormatPr baseColWidth="10" defaultRowHeight="16" x14ac:dyDescent="0.2"/>
  <cols>
    <col min="1" max="1" width="22.1640625" style="64" customWidth="1"/>
    <col min="2" max="2" width="11" style="64" customWidth="1"/>
    <col min="3" max="3" width="7.1640625" style="64" customWidth="1"/>
    <col min="4" max="4" width="11.6640625" style="64" customWidth="1"/>
    <col min="5" max="5" width="11.33203125" style="64" customWidth="1"/>
    <col min="6" max="6" width="12" style="64" customWidth="1"/>
    <col min="7" max="8" width="11" style="64" customWidth="1"/>
    <col min="9" max="9" width="12" style="64" customWidth="1"/>
    <col min="10" max="10" width="11.5" style="64" customWidth="1"/>
    <col min="11" max="11" width="12.6640625" style="64" customWidth="1"/>
    <col min="12" max="12" width="12.33203125" style="64" customWidth="1"/>
    <col min="13" max="13" width="12" style="64" customWidth="1"/>
    <col min="14" max="14" width="10.83203125" style="64"/>
    <col min="15" max="15" width="13.83203125" style="64" customWidth="1"/>
    <col min="16" max="16384" width="10.83203125" style="64"/>
  </cols>
  <sheetData>
    <row r="1" spans="1:16" ht="24" x14ac:dyDescent="0.3">
      <c r="A1" s="66" t="s">
        <v>2682</v>
      </c>
    </row>
    <row r="2" spans="1:16" x14ac:dyDescent="0.2">
      <c r="A2" s="67" t="s">
        <v>2672</v>
      </c>
    </row>
    <row r="3" spans="1:16" x14ac:dyDescent="0.2">
      <c r="A3" s="67"/>
    </row>
    <row r="4" spans="1:16" ht="19" x14ac:dyDescent="0.25">
      <c r="E4" s="112" t="s">
        <v>2677</v>
      </c>
      <c r="F4" s="113"/>
      <c r="G4" s="113"/>
      <c r="H4" s="113"/>
      <c r="I4" s="114"/>
      <c r="J4" s="112" t="s">
        <v>2674</v>
      </c>
      <c r="K4" s="113"/>
      <c r="L4" s="113"/>
      <c r="M4" s="113"/>
      <c r="N4" s="114"/>
      <c r="O4" s="68" t="s">
        <v>2678</v>
      </c>
    </row>
    <row r="5" spans="1:16" x14ac:dyDescent="0.2">
      <c r="A5" s="77"/>
      <c r="B5" s="73" t="s">
        <v>2673</v>
      </c>
      <c r="C5" s="55" t="s">
        <v>2681</v>
      </c>
      <c r="D5" s="55" t="s">
        <v>2671</v>
      </c>
      <c r="E5" s="69" t="s">
        <v>2675</v>
      </c>
      <c r="F5" s="70" t="s">
        <v>2668</v>
      </c>
      <c r="G5" s="70" t="s">
        <v>2669</v>
      </c>
      <c r="H5" s="70" t="s">
        <v>2670</v>
      </c>
      <c r="I5" s="71" t="s">
        <v>2676</v>
      </c>
      <c r="J5" s="69" t="s">
        <v>2675</v>
      </c>
      <c r="K5" s="70" t="s">
        <v>2668</v>
      </c>
      <c r="L5" s="70" t="s">
        <v>2669</v>
      </c>
      <c r="M5" s="70" t="s">
        <v>2670</v>
      </c>
      <c r="N5" s="71" t="s">
        <v>2676</v>
      </c>
      <c r="O5" s="55" t="s">
        <v>2679</v>
      </c>
    </row>
    <row r="6" spans="1:16" x14ac:dyDescent="0.2">
      <c r="A6" s="109" t="s">
        <v>30</v>
      </c>
      <c r="B6" s="74" t="s">
        <v>39</v>
      </c>
      <c r="C6" s="64" t="s">
        <v>2684</v>
      </c>
      <c r="D6" s="78">
        <v>56667</v>
      </c>
      <c r="E6" s="97">
        <v>0</v>
      </c>
      <c r="F6" s="98">
        <v>11</v>
      </c>
      <c r="G6" s="98">
        <v>15</v>
      </c>
      <c r="H6" s="98">
        <v>19</v>
      </c>
      <c r="I6" s="99">
        <v>80</v>
      </c>
      <c r="J6" s="97">
        <v>19.100000000000001</v>
      </c>
      <c r="K6" s="98">
        <v>36.6</v>
      </c>
      <c r="L6" s="98">
        <v>48.5</v>
      </c>
      <c r="M6" s="98">
        <v>62.7</v>
      </c>
      <c r="N6" s="99">
        <v>103.3</v>
      </c>
      <c r="O6" s="80" t="s">
        <v>2693</v>
      </c>
    </row>
    <row r="7" spans="1:16" x14ac:dyDescent="0.2">
      <c r="A7" s="110"/>
      <c r="B7" s="75" t="s">
        <v>2653</v>
      </c>
      <c r="C7" s="64" t="s">
        <v>2684</v>
      </c>
      <c r="D7" s="72">
        <v>10504</v>
      </c>
      <c r="E7" s="89">
        <v>0.35799999999999998</v>
      </c>
      <c r="F7" s="90">
        <v>7.6970000000000001</v>
      </c>
      <c r="G7" s="96">
        <v>12.172000000000001</v>
      </c>
      <c r="H7" s="96">
        <v>16.646999999999998</v>
      </c>
      <c r="I7" s="100">
        <v>76.433000000000007</v>
      </c>
      <c r="J7" s="89">
        <v>5</v>
      </c>
      <c r="K7" s="96">
        <v>43</v>
      </c>
      <c r="L7" s="96">
        <v>54</v>
      </c>
      <c r="M7" s="96">
        <v>65</v>
      </c>
      <c r="N7" s="96">
        <v>98</v>
      </c>
      <c r="O7" s="79" t="s">
        <v>2680</v>
      </c>
    </row>
    <row r="8" spans="1:16" x14ac:dyDescent="0.2">
      <c r="A8" s="110"/>
      <c r="B8" s="75" t="s">
        <v>2654</v>
      </c>
      <c r="C8" s="64" t="s">
        <v>2684</v>
      </c>
      <c r="D8" s="72">
        <v>5930</v>
      </c>
      <c r="E8" s="89">
        <v>0.17908902691511389</v>
      </c>
      <c r="F8" s="90">
        <v>11.549451345755694</v>
      </c>
      <c r="G8" s="90">
        <v>15.025569358178055</v>
      </c>
      <c r="H8" s="90">
        <v>19.130289855072466</v>
      </c>
      <c r="I8" s="90">
        <v>53.547619047619051</v>
      </c>
      <c r="J8" s="89">
        <v>14</v>
      </c>
      <c r="K8" s="90">
        <v>29.2</v>
      </c>
      <c r="L8" s="96">
        <v>41.9</v>
      </c>
      <c r="M8" s="96">
        <v>57</v>
      </c>
      <c r="N8" s="100">
        <v>101.3</v>
      </c>
      <c r="O8" s="79" t="s">
        <v>2683</v>
      </c>
    </row>
    <row r="9" spans="1:16" x14ac:dyDescent="0.2">
      <c r="A9" s="110"/>
      <c r="B9" s="75" t="s">
        <v>2688</v>
      </c>
      <c r="C9" s="64" t="s">
        <v>2684</v>
      </c>
      <c r="D9" s="95">
        <v>40197</v>
      </c>
      <c r="E9" s="89">
        <v>1</v>
      </c>
      <c r="F9" s="90">
        <v>13</v>
      </c>
      <c r="G9" s="90">
        <v>17</v>
      </c>
      <c r="H9" s="90">
        <v>22</v>
      </c>
      <c r="I9" s="91">
        <v>369</v>
      </c>
      <c r="J9" s="89">
        <v>17.600000000000001</v>
      </c>
      <c r="K9" s="90">
        <v>30.2</v>
      </c>
      <c r="L9" s="90">
        <v>43.7</v>
      </c>
      <c r="M9" s="96">
        <v>54.6</v>
      </c>
      <c r="N9" s="91">
        <v>76.400000000000006</v>
      </c>
      <c r="O9" s="79" t="s">
        <v>2691</v>
      </c>
    </row>
    <row r="10" spans="1:16" x14ac:dyDescent="0.2">
      <c r="A10" s="110"/>
      <c r="B10" s="76" t="s">
        <v>2687</v>
      </c>
      <c r="C10" s="65" t="s">
        <v>2684</v>
      </c>
      <c r="D10" s="81">
        <v>123314</v>
      </c>
      <c r="E10" s="92">
        <v>0</v>
      </c>
      <c r="F10" s="93">
        <v>11</v>
      </c>
      <c r="G10" s="93">
        <v>15</v>
      </c>
      <c r="H10" s="93">
        <v>19</v>
      </c>
      <c r="I10" s="94">
        <v>257</v>
      </c>
      <c r="J10" s="93">
        <v>0.1</v>
      </c>
      <c r="K10" s="93">
        <v>26.6</v>
      </c>
      <c r="L10" s="93">
        <v>44.4</v>
      </c>
      <c r="M10" s="93">
        <v>62.6</v>
      </c>
      <c r="N10" s="94">
        <v>108.3</v>
      </c>
      <c r="O10" s="82" t="s">
        <v>2690</v>
      </c>
    </row>
    <row r="11" spans="1:16" x14ac:dyDescent="0.2">
      <c r="A11" s="109" t="s">
        <v>2652</v>
      </c>
      <c r="B11" s="75" t="s">
        <v>39</v>
      </c>
      <c r="C11" s="88" t="s">
        <v>2686</v>
      </c>
      <c r="D11" s="72">
        <v>2334</v>
      </c>
      <c r="E11" s="89">
        <v>0</v>
      </c>
      <c r="F11" s="90">
        <v>15</v>
      </c>
      <c r="G11" s="90">
        <v>29</v>
      </c>
      <c r="H11" s="90">
        <v>51</v>
      </c>
      <c r="I11" s="91">
        <v>880</v>
      </c>
      <c r="J11" s="90">
        <v>19.5</v>
      </c>
      <c r="K11" s="90">
        <v>32.4</v>
      </c>
      <c r="L11" s="90">
        <v>41.15</v>
      </c>
      <c r="M11" s="90">
        <v>48.2</v>
      </c>
      <c r="N11" s="91">
        <v>58.3</v>
      </c>
      <c r="O11" s="80" t="s">
        <v>2694</v>
      </c>
      <c r="P11" s="72"/>
    </row>
    <row r="12" spans="1:16" x14ac:dyDescent="0.2">
      <c r="A12" s="110"/>
      <c r="B12" s="75" t="s">
        <v>2653</v>
      </c>
      <c r="C12" s="88" t="s">
        <v>2686</v>
      </c>
      <c r="D12" s="72">
        <v>9480</v>
      </c>
      <c r="E12" s="89">
        <v>0.5</v>
      </c>
      <c r="F12" s="90">
        <v>28.8</v>
      </c>
      <c r="G12" s="96">
        <v>76.2</v>
      </c>
      <c r="H12" s="96">
        <v>190.1</v>
      </c>
      <c r="I12" s="91">
        <v>15895</v>
      </c>
      <c r="J12" s="90">
        <v>5</v>
      </c>
      <c r="K12" s="96">
        <v>43</v>
      </c>
      <c r="L12" s="96">
        <v>54</v>
      </c>
      <c r="M12" s="96">
        <v>65</v>
      </c>
      <c r="N12" s="100">
        <v>98</v>
      </c>
      <c r="O12" s="80" t="s">
        <v>2680</v>
      </c>
    </row>
    <row r="13" spans="1:16" x14ac:dyDescent="0.2">
      <c r="A13" s="110"/>
      <c r="B13" s="75" t="s">
        <v>2688</v>
      </c>
      <c r="C13" s="88" t="s">
        <v>2686</v>
      </c>
      <c r="D13" s="72">
        <v>39648</v>
      </c>
      <c r="E13" s="89">
        <v>0.9</v>
      </c>
      <c r="F13" s="90">
        <v>20</v>
      </c>
      <c r="G13" s="90">
        <v>35</v>
      </c>
      <c r="H13" s="90">
        <v>60.7</v>
      </c>
      <c r="I13" s="91">
        <v>2675</v>
      </c>
      <c r="J13" s="89">
        <v>17.600000000000001</v>
      </c>
      <c r="K13" s="90">
        <v>30.2</v>
      </c>
      <c r="L13" s="90">
        <v>43.7</v>
      </c>
      <c r="M13" s="96">
        <v>54.6</v>
      </c>
      <c r="N13" s="91">
        <v>76.400000000000006</v>
      </c>
      <c r="O13" s="79" t="s">
        <v>2691</v>
      </c>
    </row>
    <row r="14" spans="1:16" x14ac:dyDescent="0.2">
      <c r="A14" s="110"/>
      <c r="B14" s="85" t="s">
        <v>2689</v>
      </c>
      <c r="C14" s="88" t="s">
        <v>2686</v>
      </c>
      <c r="D14" s="95">
        <v>33727</v>
      </c>
      <c r="E14" s="89">
        <v>1</v>
      </c>
      <c r="F14" s="90">
        <v>33.4</v>
      </c>
      <c r="G14" s="90">
        <v>51.5</v>
      </c>
      <c r="H14" s="90">
        <v>80.2</v>
      </c>
      <c r="I14" s="90">
        <v>5671</v>
      </c>
      <c r="J14" s="89">
        <v>16.600000000000001</v>
      </c>
      <c r="K14" s="96">
        <v>30.5</v>
      </c>
      <c r="L14" s="96">
        <v>41.5</v>
      </c>
      <c r="M14" s="96">
        <v>51.9</v>
      </c>
      <c r="N14" s="100">
        <v>70.400000000000006</v>
      </c>
      <c r="O14" s="79" t="s">
        <v>2691</v>
      </c>
    </row>
    <row r="15" spans="1:16" x14ac:dyDescent="0.2">
      <c r="A15" s="111"/>
      <c r="B15" s="75" t="s">
        <v>2687</v>
      </c>
      <c r="C15" s="84" t="s">
        <v>2686</v>
      </c>
      <c r="D15" s="72">
        <v>172764</v>
      </c>
      <c r="E15" s="89">
        <v>0.1</v>
      </c>
      <c r="F15" s="90">
        <v>36</v>
      </c>
      <c r="G15" s="96">
        <v>72</v>
      </c>
      <c r="H15" s="96">
        <v>152.5</v>
      </c>
      <c r="I15" s="91">
        <v>58459</v>
      </c>
      <c r="J15" s="93">
        <v>0.1</v>
      </c>
      <c r="K15" s="93">
        <v>26.6</v>
      </c>
      <c r="L15" s="93">
        <v>44.4</v>
      </c>
      <c r="M15" s="93">
        <v>62.6</v>
      </c>
      <c r="N15" s="94">
        <v>108.3</v>
      </c>
      <c r="O15" s="80" t="s">
        <v>2692</v>
      </c>
    </row>
    <row r="16" spans="1:16" x14ac:dyDescent="0.2">
      <c r="A16" s="109" t="s">
        <v>172</v>
      </c>
      <c r="B16" s="74" t="s">
        <v>39</v>
      </c>
      <c r="C16" s="86" t="s">
        <v>2685</v>
      </c>
      <c r="D16" s="78">
        <v>56664</v>
      </c>
      <c r="E16" s="97">
        <v>0</v>
      </c>
      <c r="F16" s="98">
        <v>19</v>
      </c>
      <c r="G16" s="98">
        <v>25</v>
      </c>
      <c r="H16" s="98">
        <v>32</v>
      </c>
      <c r="I16" s="99">
        <v>99</v>
      </c>
      <c r="J16" s="97">
        <v>19.100000000000001</v>
      </c>
      <c r="K16" s="98">
        <v>36.6</v>
      </c>
      <c r="L16" s="98">
        <v>48.5</v>
      </c>
      <c r="M16" s="98">
        <v>62.7</v>
      </c>
      <c r="N16" s="99">
        <v>103.3</v>
      </c>
      <c r="O16" s="83" t="s">
        <v>2693</v>
      </c>
      <c r="P16" s="72"/>
    </row>
    <row r="17" spans="1:15" x14ac:dyDescent="0.2">
      <c r="A17" s="110"/>
      <c r="B17" s="75" t="s">
        <v>2653</v>
      </c>
      <c r="C17" s="87" t="s">
        <v>2685</v>
      </c>
      <c r="D17" s="72">
        <v>10381</v>
      </c>
      <c r="E17" s="89">
        <v>1.042</v>
      </c>
      <c r="F17" s="90">
        <v>13.397</v>
      </c>
      <c r="G17" s="96">
        <v>20.765000000000001</v>
      </c>
      <c r="H17" s="96">
        <v>28.905999999999999</v>
      </c>
      <c r="I17" s="91">
        <v>97.492000000000004</v>
      </c>
      <c r="J17" s="90">
        <v>5</v>
      </c>
      <c r="K17" s="96">
        <v>43</v>
      </c>
      <c r="L17" s="96">
        <v>54</v>
      </c>
      <c r="M17" s="96">
        <v>65</v>
      </c>
      <c r="N17" s="100">
        <v>98</v>
      </c>
      <c r="O17" s="80" t="s">
        <v>2680</v>
      </c>
    </row>
    <row r="18" spans="1:15" x14ac:dyDescent="0.2">
      <c r="A18" s="110"/>
      <c r="B18" s="75" t="s">
        <v>2688</v>
      </c>
      <c r="C18" s="87" t="s">
        <v>2685</v>
      </c>
      <c r="D18" s="95">
        <v>40163</v>
      </c>
      <c r="E18" s="89">
        <v>0.3</v>
      </c>
      <c r="F18" s="90">
        <v>19.600000000000001</v>
      </c>
      <c r="G18" s="90">
        <v>26.3</v>
      </c>
      <c r="H18" s="90">
        <v>33.9</v>
      </c>
      <c r="I18" s="90">
        <v>99.3</v>
      </c>
      <c r="J18" s="89">
        <v>17.600000000000001</v>
      </c>
      <c r="K18" s="90">
        <v>30.2</v>
      </c>
      <c r="L18" s="90">
        <v>43.7</v>
      </c>
      <c r="M18" s="96">
        <v>54.6</v>
      </c>
      <c r="N18" s="91">
        <v>76.400000000000006</v>
      </c>
      <c r="O18" s="79" t="s">
        <v>2691</v>
      </c>
    </row>
    <row r="19" spans="1:15" x14ac:dyDescent="0.2">
      <c r="A19" s="110"/>
      <c r="B19" s="75" t="s">
        <v>2687</v>
      </c>
      <c r="C19" s="87" t="s">
        <v>2685</v>
      </c>
      <c r="D19" s="72">
        <v>91308</v>
      </c>
      <c r="E19" s="89">
        <v>0.1</v>
      </c>
      <c r="F19" s="90">
        <v>16.2</v>
      </c>
      <c r="G19" s="90">
        <v>22.8</v>
      </c>
      <c r="H19" s="90">
        <v>30.1</v>
      </c>
      <c r="I19" s="91">
        <v>99</v>
      </c>
      <c r="J19" s="93">
        <v>0.1</v>
      </c>
      <c r="K19" s="93">
        <v>26.6</v>
      </c>
      <c r="L19" s="93">
        <v>44.4</v>
      </c>
      <c r="M19" s="93">
        <v>62.6</v>
      </c>
      <c r="N19" s="94">
        <v>108.3</v>
      </c>
      <c r="O19" s="82" t="s">
        <v>2690</v>
      </c>
    </row>
    <row r="20" spans="1:15" x14ac:dyDescent="0.2">
      <c r="A20" s="109" t="s">
        <v>85</v>
      </c>
      <c r="B20" s="74" t="s">
        <v>39</v>
      </c>
      <c r="C20" s="63" t="s">
        <v>2684</v>
      </c>
      <c r="D20" s="78">
        <v>56667</v>
      </c>
      <c r="E20" s="97">
        <v>0</v>
      </c>
      <c r="F20" s="98">
        <v>36</v>
      </c>
      <c r="G20" s="98">
        <v>42</v>
      </c>
      <c r="H20" s="98">
        <v>47</v>
      </c>
      <c r="I20" s="99">
        <v>147</v>
      </c>
      <c r="J20" s="97">
        <v>19.100000000000001</v>
      </c>
      <c r="K20" s="98">
        <v>36.6</v>
      </c>
      <c r="L20" s="98">
        <v>48.5</v>
      </c>
      <c r="M20" s="98">
        <v>62.7</v>
      </c>
      <c r="N20" s="99">
        <v>103.3</v>
      </c>
      <c r="O20" s="80" t="s">
        <v>2693</v>
      </c>
    </row>
    <row r="21" spans="1:15" x14ac:dyDescent="0.2">
      <c r="A21" s="110"/>
      <c r="B21" s="75" t="s">
        <v>2653</v>
      </c>
      <c r="C21" s="64" t="s">
        <v>2684</v>
      </c>
      <c r="D21" s="72">
        <v>10399</v>
      </c>
      <c r="E21" s="89">
        <v>2.1480000000000001</v>
      </c>
      <c r="F21" s="90">
        <v>51.372999999999998</v>
      </c>
      <c r="G21" s="96">
        <v>58.174999999999997</v>
      </c>
      <c r="H21" s="96">
        <v>65.066999999999993</v>
      </c>
      <c r="I21" s="91">
        <v>137.47200000000001</v>
      </c>
      <c r="J21" s="90">
        <v>5</v>
      </c>
      <c r="K21" s="96">
        <v>43</v>
      </c>
      <c r="L21" s="96">
        <v>54</v>
      </c>
      <c r="M21" s="96">
        <v>65</v>
      </c>
      <c r="N21" s="100">
        <v>98</v>
      </c>
      <c r="O21" s="80" t="s">
        <v>2680</v>
      </c>
    </row>
    <row r="22" spans="1:15" x14ac:dyDescent="0.2">
      <c r="A22" s="110"/>
      <c r="B22" s="75" t="s">
        <v>2654</v>
      </c>
      <c r="C22" s="64" t="s">
        <v>2684</v>
      </c>
      <c r="D22" s="72">
        <v>5926</v>
      </c>
      <c r="E22" s="106">
        <v>24.8</v>
      </c>
      <c r="F22" s="96">
        <v>66.83</v>
      </c>
      <c r="G22" s="96">
        <v>76.38</v>
      </c>
      <c r="H22" s="96">
        <v>84.67</v>
      </c>
      <c r="I22" s="100">
        <v>197.49</v>
      </c>
      <c r="J22" s="90">
        <v>14</v>
      </c>
      <c r="K22" s="90">
        <v>29.2</v>
      </c>
      <c r="L22" s="90">
        <v>41.9</v>
      </c>
      <c r="M22" s="90">
        <v>57</v>
      </c>
      <c r="N22" s="91">
        <v>101.3</v>
      </c>
      <c r="O22" s="80" t="s">
        <v>2683</v>
      </c>
    </row>
    <row r="23" spans="1:15" x14ac:dyDescent="0.2">
      <c r="A23" s="110"/>
      <c r="B23" s="75" t="s">
        <v>2688</v>
      </c>
      <c r="C23" s="64" t="s">
        <v>2684</v>
      </c>
      <c r="D23" s="95">
        <v>40116</v>
      </c>
      <c r="E23" s="89">
        <v>3.7</v>
      </c>
      <c r="F23" s="90">
        <v>57</v>
      </c>
      <c r="G23" s="90">
        <v>65.2</v>
      </c>
      <c r="H23" s="90">
        <v>74.099999999999994</v>
      </c>
      <c r="I23" s="90">
        <v>342</v>
      </c>
      <c r="J23" s="89">
        <v>17.600000000000001</v>
      </c>
      <c r="K23" s="90">
        <v>30.2</v>
      </c>
      <c r="L23" s="90">
        <v>43.7</v>
      </c>
      <c r="M23" s="96">
        <v>54.6</v>
      </c>
      <c r="N23" s="91">
        <v>76.400000000000006</v>
      </c>
      <c r="O23" s="79" t="s">
        <v>2691</v>
      </c>
    </row>
    <row r="24" spans="1:15" x14ac:dyDescent="0.2">
      <c r="A24" s="111"/>
      <c r="B24" s="76" t="s">
        <v>2687</v>
      </c>
      <c r="C24" s="65" t="s">
        <v>2684</v>
      </c>
      <c r="D24" s="81">
        <v>95314</v>
      </c>
      <c r="E24" s="92">
        <v>1</v>
      </c>
      <c r="F24" s="93">
        <v>56</v>
      </c>
      <c r="G24" s="93">
        <v>63</v>
      </c>
      <c r="H24" s="93">
        <v>71.3</v>
      </c>
      <c r="I24" s="94">
        <v>189</v>
      </c>
      <c r="J24" s="93">
        <v>0.1</v>
      </c>
      <c r="K24" s="93">
        <v>26.6</v>
      </c>
      <c r="L24" s="93">
        <v>44.4</v>
      </c>
      <c r="M24" s="93">
        <v>62.6</v>
      </c>
      <c r="N24" s="94">
        <v>108.3</v>
      </c>
      <c r="O24" s="82" t="s">
        <v>2690</v>
      </c>
    </row>
    <row r="27" spans="1:15" x14ac:dyDescent="0.2">
      <c r="D27" s="105"/>
      <c r="E27" s="96"/>
      <c r="F27" s="96"/>
      <c r="G27" s="96"/>
      <c r="H27" s="96"/>
      <c r="I27" s="96"/>
    </row>
    <row r="28" spans="1:15" x14ac:dyDescent="0.2">
      <c r="D28" s="72"/>
    </row>
    <row r="29" spans="1:15" x14ac:dyDescent="0.2">
      <c r="D29" s="108"/>
    </row>
    <row r="30" spans="1:15" x14ac:dyDescent="0.2">
      <c r="H30" s="101"/>
      <c r="I30" s="101"/>
    </row>
    <row r="31" spans="1:15" x14ac:dyDescent="0.2">
      <c r="D31" s="72"/>
      <c r="G31" s="107"/>
    </row>
    <row r="34" spans="4:9" x14ac:dyDescent="0.2">
      <c r="D34" s="72"/>
    </row>
    <row r="37" spans="4:9" x14ac:dyDescent="0.2">
      <c r="E37" s="90"/>
      <c r="F37" s="90"/>
      <c r="G37" s="90"/>
      <c r="H37" s="90"/>
      <c r="I37" s="90"/>
    </row>
  </sheetData>
  <mergeCells count="6">
    <mergeCell ref="A20:A24"/>
    <mergeCell ref="E4:I4"/>
    <mergeCell ref="J4:N4"/>
    <mergeCell ref="A6:A10"/>
    <mergeCell ref="A11:A15"/>
    <mergeCell ref="A16:A19"/>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EE2FEA-B2CA-CE45-A09C-3FB147B528F4}">
  <dimension ref="A1:U30"/>
  <sheetViews>
    <sheetView zoomScale="110" zoomScaleNormal="110" workbookViewId="0">
      <selection activeCell="R19" sqref="R19"/>
    </sheetView>
  </sheetViews>
  <sheetFormatPr baseColWidth="10" defaultRowHeight="16" x14ac:dyDescent="0.2"/>
  <cols>
    <col min="1" max="1" width="12.1640625" customWidth="1"/>
    <col min="2" max="2" width="5.5" customWidth="1"/>
    <col min="3" max="3" width="12.83203125" customWidth="1"/>
    <col min="4" max="4" width="15.33203125" customWidth="1"/>
    <col min="13" max="13" width="9.1640625" customWidth="1"/>
    <col min="14" max="14" width="10.5" customWidth="1"/>
    <col min="15" max="15" width="13.5" customWidth="1"/>
    <col min="16" max="16" width="12.6640625" customWidth="1"/>
    <col min="17" max="17" width="14.33203125" customWidth="1"/>
    <col min="19" max="19" width="14.6640625" customWidth="1"/>
  </cols>
  <sheetData>
    <row r="1" spans="1:21" ht="24" x14ac:dyDescent="0.3">
      <c r="A1" s="29" t="s">
        <v>1027</v>
      </c>
      <c r="B1" s="3"/>
      <c r="C1" s="3"/>
      <c r="D1" s="3"/>
      <c r="I1" s="3"/>
      <c r="J1" s="3"/>
      <c r="K1" s="3"/>
      <c r="L1" s="3"/>
      <c r="M1" s="3"/>
      <c r="N1" s="3"/>
      <c r="O1" s="3"/>
      <c r="P1" s="3"/>
      <c r="S1" s="3"/>
      <c r="T1" s="3"/>
      <c r="U1" s="3"/>
    </row>
    <row r="2" spans="1:21" x14ac:dyDescent="0.2">
      <c r="A2" s="3" t="s">
        <v>2843</v>
      </c>
    </row>
    <row r="4" spans="1:21" x14ac:dyDescent="0.2">
      <c r="A4" s="2" t="s">
        <v>1</v>
      </c>
      <c r="B4" s="2" t="s">
        <v>204</v>
      </c>
      <c r="C4" s="2" t="s">
        <v>205</v>
      </c>
      <c r="D4" s="2" t="s">
        <v>3</v>
      </c>
      <c r="E4" s="2" t="s">
        <v>1628</v>
      </c>
      <c r="F4" s="2" t="s">
        <v>1629</v>
      </c>
      <c r="G4" s="2" t="s">
        <v>335</v>
      </c>
      <c r="H4" s="2" t="s">
        <v>4</v>
      </c>
      <c r="I4" s="2" t="s">
        <v>197</v>
      </c>
      <c r="J4" s="2" t="s">
        <v>6</v>
      </c>
      <c r="K4" s="2" t="s">
        <v>74</v>
      </c>
      <c r="L4" s="2" t="s">
        <v>196</v>
      </c>
      <c r="M4" s="2" t="s">
        <v>2842</v>
      </c>
      <c r="N4" s="2" t="s">
        <v>2837</v>
      </c>
      <c r="O4" s="2" t="s">
        <v>1014</v>
      </c>
      <c r="P4" s="2" t="s">
        <v>1013</v>
      </c>
      <c r="Q4" s="15" t="s">
        <v>1630</v>
      </c>
      <c r="R4" s="3"/>
    </row>
    <row r="5" spans="1:21" x14ac:dyDescent="0.2">
      <c r="A5" s="3" t="s">
        <v>30</v>
      </c>
      <c r="B5" s="14">
        <v>6</v>
      </c>
      <c r="C5" s="11">
        <v>30688723</v>
      </c>
      <c r="D5" s="13" t="s">
        <v>198</v>
      </c>
      <c r="E5" s="14" t="s">
        <v>199</v>
      </c>
      <c r="F5" s="14" t="s">
        <v>51</v>
      </c>
      <c r="G5" s="14">
        <v>1.95500000000004E-3</v>
      </c>
      <c r="H5" s="14">
        <v>0.47485500000000003</v>
      </c>
      <c r="I5" s="3">
        <v>7.74199E-2</v>
      </c>
      <c r="J5" s="31">
        <v>8.6000000000000003E-10</v>
      </c>
      <c r="K5" s="14">
        <v>44248</v>
      </c>
      <c r="L5" s="14">
        <f t="shared" ref="L5:L7" si="0">MIN(G5,1-G5)</f>
        <v>1.95500000000004E-3</v>
      </c>
      <c r="M5" s="18" t="s">
        <v>200</v>
      </c>
      <c r="N5" s="14" t="s">
        <v>1611</v>
      </c>
      <c r="O5" s="14" t="s">
        <v>28</v>
      </c>
      <c r="P5" s="3" t="s">
        <v>43</v>
      </c>
      <c r="Q5" s="13">
        <v>4595810</v>
      </c>
    </row>
    <row r="6" spans="1:21" x14ac:dyDescent="0.2">
      <c r="A6" s="3" t="s">
        <v>30</v>
      </c>
      <c r="B6" s="3">
        <v>7</v>
      </c>
      <c r="C6" s="11">
        <v>100629337</v>
      </c>
      <c r="D6" s="11" t="s">
        <v>29</v>
      </c>
      <c r="E6" s="14" t="s">
        <v>51</v>
      </c>
      <c r="F6" s="14" t="s">
        <v>82</v>
      </c>
      <c r="G6" s="14">
        <v>9.040000000000159E-4</v>
      </c>
      <c r="H6" s="14">
        <v>0.67149999999999999</v>
      </c>
      <c r="I6" s="14">
        <v>0.11325499999999999</v>
      </c>
      <c r="J6" s="31">
        <v>3E-9</v>
      </c>
      <c r="K6" s="14">
        <v>44248</v>
      </c>
      <c r="L6" s="14">
        <f t="shared" si="0"/>
        <v>9.040000000000159E-4</v>
      </c>
      <c r="M6" s="18" t="s">
        <v>201</v>
      </c>
      <c r="N6" s="3" t="s">
        <v>1612</v>
      </c>
      <c r="O6" s="14" t="s">
        <v>28</v>
      </c>
      <c r="P6" s="11" t="s">
        <v>58</v>
      </c>
      <c r="Q6" s="11">
        <v>-13336</v>
      </c>
    </row>
    <row r="7" spans="1:21" x14ac:dyDescent="0.2">
      <c r="A7" s="3" t="s">
        <v>172</v>
      </c>
      <c r="B7" s="14">
        <v>6</v>
      </c>
      <c r="C7" s="3">
        <v>30688723</v>
      </c>
      <c r="D7" s="14" t="s">
        <v>198</v>
      </c>
      <c r="E7" s="14" t="s">
        <v>199</v>
      </c>
      <c r="F7" s="14" t="s">
        <v>51</v>
      </c>
      <c r="G7" s="14">
        <v>1.95500000000004E-3</v>
      </c>
      <c r="H7" s="14">
        <v>0.61670499999999995</v>
      </c>
      <c r="I7" s="14">
        <v>7.6688400000000004E-2</v>
      </c>
      <c r="J7" s="31">
        <v>8.9000000000000007E-16</v>
      </c>
      <c r="K7" s="14">
        <v>44246</v>
      </c>
      <c r="L7" s="14">
        <f t="shared" si="0"/>
        <v>1.95500000000004E-3</v>
      </c>
      <c r="M7" s="18" t="s">
        <v>200</v>
      </c>
      <c r="N7" s="14" t="s">
        <v>1611</v>
      </c>
      <c r="O7" s="14" t="s">
        <v>28</v>
      </c>
      <c r="P7" s="13" t="s">
        <v>171</v>
      </c>
      <c r="Q7" s="13">
        <v>4590477</v>
      </c>
    </row>
    <row r="8" spans="1:21" x14ac:dyDescent="0.2">
      <c r="A8" s="3" t="s">
        <v>172</v>
      </c>
      <c r="B8" s="14">
        <v>6</v>
      </c>
      <c r="C8" s="3">
        <v>32530185</v>
      </c>
      <c r="D8" s="14" t="s">
        <v>1019</v>
      </c>
      <c r="E8" s="14" t="s">
        <v>82</v>
      </c>
      <c r="F8" s="14" t="s">
        <v>202</v>
      </c>
      <c r="G8" s="14">
        <v>0.85726199999999997</v>
      </c>
      <c r="H8" s="14">
        <v>-6.13053E-2</v>
      </c>
      <c r="I8" s="14">
        <v>9.7540600000000002E-3</v>
      </c>
      <c r="J8" s="31">
        <v>3.3E-10</v>
      </c>
      <c r="K8" s="14">
        <v>44246</v>
      </c>
      <c r="L8" s="14">
        <f t="shared" ref="L8:L9" si="1">MIN(G8,1-G8)</f>
        <v>0.14273800000000003</v>
      </c>
      <c r="M8" s="18" t="s">
        <v>1016</v>
      </c>
      <c r="N8" s="14" t="s">
        <v>1613</v>
      </c>
      <c r="O8" s="14" t="s">
        <v>28</v>
      </c>
      <c r="P8" s="13" t="s">
        <v>171</v>
      </c>
      <c r="Q8" s="13">
        <v>6431939</v>
      </c>
    </row>
    <row r="9" spans="1:21" s="6" customFormat="1" x14ac:dyDescent="0.2">
      <c r="A9" s="11" t="s">
        <v>172</v>
      </c>
      <c r="B9" s="11">
        <v>7</v>
      </c>
      <c r="C9" s="11">
        <v>100629337</v>
      </c>
      <c r="D9" s="11" t="s">
        <v>29</v>
      </c>
      <c r="E9" s="14" t="s">
        <v>51</v>
      </c>
      <c r="F9" s="14" t="s">
        <v>82</v>
      </c>
      <c r="G9" s="14">
        <v>9.040000000000159E-4</v>
      </c>
      <c r="H9" s="14">
        <v>0.67122899999999996</v>
      </c>
      <c r="I9" s="14">
        <v>0.11269</v>
      </c>
      <c r="J9" s="31">
        <v>2.6000000000000001E-9</v>
      </c>
      <c r="K9" s="14">
        <v>44246</v>
      </c>
      <c r="L9" s="14">
        <f t="shared" si="1"/>
        <v>9.040000000000159E-4</v>
      </c>
      <c r="M9" s="28" t="s">
        <v>201</v>
      </c>
      <c r="N9" s="11" t="s">
        <v>1612</v>
      </c>
      <c r="O9" s="13" t="s">
        <v>28</v>
      </c>
      <c r="P9" s="13" t="s">
        <v>58</v>
      </c>
      <c r="Q9" s="11">
        <v>-13336</v>
      </c>
      <c r="R9" s="3"/>
    </row>
    <row r="10" spans="1:21" x14ac:dyDescent="0.2">
      <c r="A10" s="11" t="s">
        <v>85</v>
      </c>
      <c r="B10" s="3">
        <v>6</v>
      </c>
      <c r="C10" s="3">
        <v>30688723</v>
      </c>
      <c r="D10" s="14" t="s">
        <v>198</v>
      </c>
      <c r="E10" s="14" t="s">
        <v>199</v>
      </c>
      <c r="F10" s="14" t="s">
        <v>51</v>
      </c>
      <c r="G10" s="14">
        <v>1.95500000000004E-3</v>
      </c>
      <c r="H10" s="14">
        <v>-0.538412</v>
      </c>
      <c r="I10" s="14">
        <v>7.6032199999999994E-2</v>
      </c>
      <c r="J10" s="31">
        <v>1.4000000000000001E-12</v>
      </c>
      <c r="K10" s="14">
        <v>44248</v>
      </c>
      <c r="L10" s="14">
        <f t="shared" ref="L10" si="2">MIN(G10,1-G10)</f>
        <v>1.95500000000004E-3</v>
      </c>
      <c r="M10" s="18" t="s">
        <v>200</v>
      </c>
      <c r="N10" s="3" t="s">
        <v>1611</v>
      </c>
      <c r="O10" s="14" t="s">
        <v>28</v>
      </c>
      <c r="P10" s="3" t="s">
        <v>43</v>
      </c>
      <c r="Q10" s="11">
        <v>4595810</v>
      </c>
      <c r="S10" s="14"/>
      <c r="T10" s="14"/>
    </row>
    <row r="17" spans="1:16" x14ac:dyDescent="0.2">
      <c r="F17" s="102"/>
    </row>
    <row r="18" spans="1:16" x14ac:dyDescent="0.2">
      <c r="F18" s="102"/>
    </row>
    <row r="22" spans="1:16" x14ac:dyDescent="0.2">
      <c r="D22" s="14"/>
      <c r="O22" s="17"/>
    </row>
    <row r="26" spans="1:16" x14ac:dyDescent="0.2">
      <c r="B26" s="3"/>
      <c r="C26" s="3"/>
      <c r="D26" s="14"/>
      <c r="I26" s="3"/>
      <c r="J26" s="3"/>
      <c r="K26" s="3"/>
      <c r="L26" s="3"/>
      <c r="M26" s="3"/>
      <c r="N26" s="3"/>
      <c r="O26" s="3"/>
    </row>
    <row r="27" spans="1:16" x14ac:dyDescent="0.2">
      <c r="A27" s="14"/>
      <c r="B27" s="3"/>
      <c r="C27" s="3"/>
      <c r="D27" s="14"/>
      <c r="I27" s="3"/>
      <c r="J27" s="3"/>
      <c r="K27" s="3"/>
      <c r="L27" s="3"/>
      <c r="M27" s="3"/>
      <c r="N27" s="3"/>
      <c r="O27" s="3"/>
      <c r="P27" s="3"/>
    </row>
    <row r="28" spans="1:16" x14ac:dyDescent="0.2">
      <c r="A28" s="3"/>
      <c r="P28" s="3"/>
    </row>
    <row r="29" spans="1:16" x14ac:dyDescent="0.2">
      <c r="A29" s="3"/>
    </row>
    <row r="30" spans="1:16" x14ac:dyDescent="0.2">
      <c r="A30" s="3"/>
      <c r="P30" s="3"/>
    </row>
  </sheetData>
  <sortState xmlns:xlrd2="http://schemas.microsoft.com/office/spreadsheetml/2017/richdata2" ref="A10:S10">
    <sortCondition ref="B10"/>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3EBF92-C84C-F64A-B518-BBB64FB56888}">
  <dimension ref="A1:BM27"/>
  <sheetViews>
    <sheetView workbookViewId="0">
      <selection activeCell="E29" sqref="E29"/>
    </sheetView>
  </sheetViews>
  <sheetFormatPr baseColWidth="10" defaultRowHeight="16" x14ac:dyDescent="0.2"/>
  <cols>
    <col min="2" max="2" width="16.6640625" customWidth="1"/>
    <col min="3" max="4" width="13.6640625" customWidth="1"/>
    <col min="5" max="5" width="20.5" customWidth="1"/>
    <col min="9" max="9" width="15.6640625" customWidth="1"/>
    <col min="26" max="26" width="22.33203125" customWidth="1"/>
    <col min="27" max="27" width="26.6640625" customWidth="1"/>
  </cols>
  <sheetData>
    <row r="1" spans="1:65" ht="24" x14ac:dyDescent="0.3">
      <c r="A1" s="1" t="s">
        <v>2697</v>
      </c>
    </row>
    <row r="2" spans="1:65" x14ac:dyDescent="0.2">
      <c r="A2" t="s">
        <v>2844</v>
      </c>
    </row>
    <row r="3" spans="1:65" x14ac:dyDescent="0.2">
      <c r="A3" t="s">
        <v>2845</v>
      </c>
    </row>
    <row r="4" spans="1:65" x14ac:dyDescent="0.2">
      <c r="A4" t="s">
        <v>2839</v>
      </c>
    </row>
    <row r="6" spans="1:65" x14ac:dyDescent="0.2">
      <c r="A6" s="8" t="s">
        <v>1</v>
      </c>
      <c r="B6" s="8" t="s">
        <v>2</v>
      </c>
      <c r="C6" s="8" t="s">
        <v>3</v>
      </c>
      <c r="D6" s="8" t="s">
        <v>1627</v>
      </c>
      <c r="E6" s="8" t="s">
        <v>2648</v>
      </c>
      <c r="F6" s="8" t="s">
        <v>4</v>
      </c>
      <c r="G6" s="8" t="s">
        <v>5</v>
      </c>
      <c r="H6" s="37" t="s">
        <v>6</v>
      </c>
      <c r="I6" s="9" t="s">
        <v>7</v>
      </c>
      <c r="J6" s="10" t="s">
        <v>335</v>
      </c>
      <c r="K6" s="8" t="s">
        <v>466</v>
      </c>
      <c r="L6" s="8" t="s">
        <v>467</v>
      </c>
      <c r="M6" s="8" t="s">
        <v>468</v>
      </c>
      <c r="N6" s="10" t="s">
        <v>196</v>
      </c>
      <c r="O6" s="8" t="s">
        <v>8</v>
      </c>
      <c r="P6" s="8" t="s">
        <v>9</v>
      </c>
      <c r="Q6" s="8" t="s">
        <v>10</v>
      </c>
      <c r="R6" s="8" t="s">
        <v>11</v>
      </c>
      <c r="S6" s="8" t="s">
        <v>12</v>
      </c>
      <c r="T6" s="8" t="s">
        <v>13</v>
      </c>
      <c r="U6" s="8" t="s">
        <v>14</v>
      </c>
      <c r="V6" s="8" t="s">
        <v>15</v>
      </c>
      <c r="W6" s="8" t="s">
        <v>16</v>
      </c>
      <c r="X6" s="8" t="s">
        <v>17</v>
      </c>
      <c r="Y6" s="8" t="s">
        <v>18</v>
      </c>
      <c r="Z6" s="8" t="s">
        <v>19</v>
      </c>
      <c r="AA6" s="8" t="s">
        <v>20</v>
      </c>
      <c r="AB6" s="8" t="s">
        <v>21</v>
      </c>
      <c r="AC6" s="8" t="s">
        <v>22</v>
      </c>
      <c r="AD6" s="8" t="s">
        <v>23</v>
      </c>
      <c r="AE6" s="8" t="s">
        <v>24</v>
      </c>
      <c r="AF6" s="8" t="s">
        <v>25</v>
      </c>
      <c r="AG6" s="8"/>
      <c r="AH6" s="8"/>
      <c r="AI6" s="8"/>
      <c r="AJ6" s="8"/>
      <c r="AK6" s="8"/>
      <c r="AL6" s="8"/>
      <c r="AM6" s="8"/>
      <c r="AN6" s="8"/>
      <c r="AO6" s="8"/>
      <c r="AP6" s="8"/>
      <c r="AQ6" s="8"/>
      <c r="AR6" s="8"/>
      <c r="AS6" s="8"/>
      <c r="AT6" s="8"/>
      <c r="AU6" s="8"/>
      <c r="AV6" s="8"/>
      <c r="AW6" s="8"/>
      <c r="AX6" s="8"/>
      <c r="AY6" s="8"/>
      <c r="AZ6" s="8"/>
      <c r="BA6" s="8"/>
      <c r="BB6" s="8"/>
      <c r="BC6" s="8"/>
      <c r="BD6" s="8"/>
      <c r="BE6" s="8"/>
      <c r="BF6" s="8"/>
      <c r="BG6" s="8"/>
      <c r="BH6" s="8"/>
      <c r="BI6" s="8"/>
      <c r="BJ6" s="8"/>
      <c r="BK6" s="6"/>
    </row>
    <row r="7" spans="1:65" s="14" customFormat="1" x14ac:dyDescent="0.2">
      <c r="A7" s="14" t="s">
        <v>339</v>
      </c>
      <c r="B7" s="14" t="s">
        <v>1554</v>
      </c>
      <c r="C7" s="14" t="s">
        <v>1558</v>
      </c>
      <c r="D7" s="14" t="s">
        <v>75</v>
      </c>
      <c r="E7" s="14" t="s">
        <v>1615</v>
      </c>
      <c r="F7" s="14">
        <v>-1.0172000000000001</v>
      </c>
      <c r="G7" s="14">
        <v>0.1217</v>
      </c>
      <c r="H7" s="31">
        <v>6.4920000000000003E-17</v>
      </c>
      <c r="I7" s="14">
        <f>-LOG10(H7)</f>
        <v>16.187621488845807</v>
      </c>
      <c r="J7" s="14">
        <f>1-0.9991</f>
        <v>9.000000000000119E-4</v>
      </c>
      <c r="K7" s="14">
        <v>0</v>
      </c>
      <c r="L7" s="14">
        <f>1-0.9991</f>
        <v>9.000000000000119E-4</v>
      </c>
      <c r="M7" s="14">
        <f>1-0.9991</f>
        <v>9.000000000000119E-4</v>
      </c>
      <c r="N7" s="14">
        <f>MIN(J7,1-J7)</f>
        <v>9.000000000000119E-4</v>
      </c>
      <c r="O7" s="14">
        <v>0</v>
      </c>
      <c r="P7" s="14">
        <v>0</v>
      </c>
      <c r="Q7" s="14">
        <v>0</v>
      </c>
      <c r="R7" s="14">
        <v>1</v>
      </c>
      <c r="S7" s="14">
        <v>56667</v>
      </c>
      <c r="T7" s="40" t="s">
        <v>343</v>
      </c>
      <c r="U7" s="14" t="s">
        <v>39</v>
      </c>
      <c r="V7" t="s">
        <v>44</v>
      </c>
      <c r="W7" s="17" t="s">
        <v>1585</v>
      </c>
      <c r="X7" t="s">
        <v>29</v>
      </c>
      <c r="Y7" t="s">
        <v>46</v>
      </c>
      <c r="Z7" t="s">
        <v>1586</v>
      </c>
      <c r="AA7" t="s">
        <v>29</v>
      </c>
      <c r="AB7" t="s">
        <v>38</v>
      </c>
      <c r="AC7">
        <v>2E-3</v>
      </c>
      <c r="AD7" t="s">
        <v>50</v>
      </c>
      <c r="AE7">
        <v>0.88300000000000001</v>
      </c>
      <c r="AF7" t="s">
        <v>84</v>
      </c>
      <c r="AG7"/>
      <c r="AH7"/>
      <c r="AI7"/>
      <c r="AJ7"/>
      <c r="AK7"/>
      <c r="AL7"/>
      <c r="AM7"/>
      <c r="AN7"/>
      <c r="AO7"/>
      <c r="AP7"/>
      <c r="AQ7"/>
      <c r="AR7"/>
      <c r="AS7"/>
      <c r="AT7"/>
      <c r="AU7"/>
      <c r="AV7"/>
      <c r="AW7"/>
      <c r="AX7"/>
      <c r="AY7"/>
      <c r="AZ7"/>
      <c r="BA7"/>
      <c r="BB7"/>
      <c r="BC7"/>
      <c r="BD7"/>
      <c r="BE7"/>
      <c r="BF7"/>
      <c r="BG7"/>
      <c r="BH7"/>
      <c r="BI7"/>
      <c r="BJ7"/>
    </row>
    <row r="8" spans="1:65" s="14" customFormat="1" x14ac:dyDescent="0.2">
      <c r="A8" s="14" t="s">
        <v>339</v>
      </c>
      <c r="B8" s="14" t="s">
        <v>1555</v>
      </c>
      <c r="C8" s="14" t="s">
        <v>1559</v>
      </c>
      <c r="D8" s="14" t="s">
        <v>28</v>
      </c>
      <c r="E8" s="14" t="s">
        <v>1616</v>
      </c>
      <c r="F8" s="14">
        <v>0.02</v>
      </c>
      <c r="G8" s="14">
        <v>3.2000000000000002E-3</v>
      </c>
      <c r="H8" s="31">
        <v>5.7620000000000004E-10</v>
      </c>
      <c r="I8" s="14">
        <f>-LOG10(H8)</f>
        <v>9.2394267460556065</v>
      </c>
      <c r="J8" s="14">
        <f>1-0.4841</f>
        <v>0.51590000000000003</v>
      </c>
      <c r="K8" s="14">
        <v>1.2800000000000001E-2</v>
      </c>
      <c r="L8" s="14">
        <f>1-0.5205</f>
        <v>0.47950000000000004</v>
      </c>
      <c r="M8" s="14">
        <f>1-0.4758</f>
        <v>0.5242</v>
      </c>
      <c r="N8" s="14">
        <f t="shared" ref="N8:N10" si="0">MIN(J8,1-J8)</f>
        <v>0.48409999999999997</v>
      </c>
      <c r="O8" s="14">
        <v>0</v>
      </c>
      <c r="P8" s="14">
        <v>0.45800000000000002</v>
      </c>
      <c r="Q8" s="14">
        <v>3</v>
      </c>
      <c r="R8" s="14">
        <v>0.92789999999999995</v>
      </c>
      <c r="S8" s="14">
        <v>236612</v>
      </c>
      <c r="T8" s="40" t="s">
        <v>183</v>
      </c>
      <c r="U8" s="13" t="s">
        <v>993</v>
      </c>
      <c r="V8" t="s">
        <v>44</v>
      </c>
      <c r="W8" s="17" t="s">
        <v>1587</v>
      </c>
      <c r="X8" t="s">
        <v>29</v>
      </c>
      <c r="Y8" t="s">
        <v>46</v>
      </c>
      <c r="Z8" t="s">
        <v>1588</v>
      </c>
      <c r="AA8" t="s">
        <v>29</v>
      </c>
      <c r="AB8" t="s">
        <v>623</v>
      </c>
      <c r="AC8">
        <v>0.16600000000000001</v>
      </c>
      <c r="AD8" t="s">
        <v>82</v>
      </c>
      <c r="AE8">
        <v>0.35499999999999998</v>
      </c>
      <c r="AF8" t="s">
        <v>83</v>
      </c>
      <c r="AG8"/>
      <c r="AH8"/>
      <c r="AI8"/>
      <c r="AJ8"/>
      <c r="AK8"/>
      <c r="AL8"/>
      <c r="AM8"/>
      <c r="AN8"/>
      <c r="AO8"/>
      <c r="AP8"/>
      <c r="AQ8"/>
      <c r="AR8"/>
      <c r="AS8"/>
      <c r="AT8"/>
      <c r="AU8"/>
      <c r="AV8"/>
      <c r="AW8"/>
      <c r="AX8"/>
      <c r="AY8"/>
      <c r="AZ8"/>
      <c r="BA8"/>
      <c r="BB8"/>
      <c r="BC8"/>
      <c r="BD8"/>
      <c r="BE8"/>
      <c r="BF8"/>
      <c r="BG8"/>
      <c r="BH8"/>
      <c r="BI8"/>
      <c r="BJ8"/>
    </row>
    <row r="9" spans="1:65" s="14" customFormat="1" x14ac:dyDescent="0.2">
      <c r="A9" s="14" t="s">
        <v>339</v>
      </c>
      <c r="B9" s="14" t="s">
        <v>1556</v>
      </c>
      <c r="C9" s="14" t="s">
        <v>1560</v>
      </c>
      <c r="D9" s="14" t="s">
        <v>28</v>
      </c>
      <c r="E9" s="14" t="s">
        <v>1617</v>
      </c>
      <c r="F9" s="14">
        <v>-2.2499999999999999E-2</v>
      </c>
      <c r="G9" s="14">
        <v>4.4000000000000003E-3</v>
      </c>
      <c r="H9" s="31">
        <v>2.6389999999999997E-7</v>
      </c>
      <c r="I9" s="14">
        <f t="shared" ref="I9:I11" si="1">-LOG10(H9)</f>
        <v>6.5785606097799505</v>
      </c>
      <c r="J9" s="14">
        <f>1-0.8362</f>
        <v>0.16379999999999995</v>
      </c>
      <c r="K9" s="14">
        <v>6.4999999999999997E-3</v>
      </c>
      <c r="L9" s="14">
        <f>1-0.8429</f>
        <v>0.15710000000000002</v>
      </c>
      <c r="M9" s="14">
        <f>1-0.8263</f>
        <v>0.17369999999999997</v>
      </c>
      <c r="N9" s="14">
        <f t="shared" si="0"/>
        <v>0.16379999999999995</v>
      </c>
      <c r="O9" s="14">
        <v>45.7</v>
      </c>
      <c r="P9" s="14">
        <v>5.5250000000000004</v>
      </c>
      <c r="Q9" s="14">
        <v>3</v>
      </c>
      <c r="R9" s="14">
        <v>0.1371</v>
      </c>
      <c r="S9" s="14">
        <v>236612</v>
      </c>
      <c r="T9" s="40" t="s">
        <v>344</v>
      </c>
      <c r="U9" s="13" t="s">
        <v>993</v>
      </c>
      <c r="V9" t="s">
        <v>44</v>
      </c>
      <c r="W9" s="17" t="s">
        <v>386</v>
      </c>
      <c r="X9" t="s">
        <v>29</v>
      </c>
      <c r="Y9" t="s">
        <v>46</v>
      </c>
      <c r="Z9" t="s">
        <v>1589</v>
      </c>
      <c r="AA9" t="s">
        <v>629</v>
      </c>
      <c r="AB9" t="s">
        <v>630</v>
      </c>
      <c r="AC9">
        <v>1E-3</v>
      </c>
      <c r="AD9" t="s">
        <v>50</v>
      </c>
      <c r="AE9">
        <v>1</v>
      </c>
      <c r="AF9" t="s">
        <v>50</v>
      </c>
      <c r="AG9"/>
      <c r="AH9"/>
      <c r="AI9"/>
      <c r="AJ9"/>
      <c r="AK9"/>
      <c r="AL9"/>
      <c r="AM9"/>
      <c r="AN9"/>
      <c r="AO9"/>
      <c r="AP9"/>
      <c r="AQ9"/>
      <c r="AR9"/>
      <c r="AS9"/>
      <c r="AT9"/>
      <c r="AU9"/>
      <c r="AV9"/>
      <c r="AW9"/>
      <c r="AX9"/>
      <c r="AY9"/>
      <c r="AZ9"/>
      <c r="BA9"/>
      <c r="BB9"/>
      <c r="BC9"/>
      <c r="BD9"/>
      <c r="BE9"/>
      <c r="BF9"/>
      <c r="BG9"/>
      <c r="BH9"/>
      <c r="BI9"/>
      <c r="BJ9"/>
    </row>
    <row r="10" spans="1:65" s="14" customFormat="1" x14ac:dyDescent="0.2">
      <c r="A10" s="14" t="s">
        <v>339</v>
      </c>
      <c r="B10" s="14" t="s">
        <v>1557</v>
      </c>
      <c r="C10" s="14" t="s">
        <v>1561</v>
      </c>
      <c r="D10" s="14" t="s">
        <v>28</v>
      </c>
      <c r="E10" s="14" t="s">
        <v>1618</v>
      </c>
      <c r="F10" s="14">
        <v>2.6499999999999999E-2</v>
      </c>
      <c r="G10" s="14">
        <v>3.8E-3</v>
      </c>
      <c r="H10" s="31">
        <v>4.5179999999999999E-12</v>
      </c>
      <c r="I10" s="14">
        <f t="shared" si="1"/>
        <v>11.345053773415655</v>
      </c>
      <c r="J10" s="14">
        <f>1-0.7652</f>
        <v>0.23480000000000001</v>
      </c>
      <c r="K10" s="14">
        <v>8.3999999999999995E-3</v>
      </c>
      <c r="L10" s="14">
        <f>1-0.7314</f>
        <v>0.26859999999999995</v>
      </c>
      <c r="M10" s="14">
        <f>1-0.7704</f>
        <v>0.22960000000000003</v>
      </c>
      <c r="N10" s="14">
        <f t="shared" si="0"/>
        <v>0.23480000000000001</v>
      </c>
      <c r="O10" s="14">
        <v>0</v>
      </c>
      <c r="P10" s="14">
        <v>1.054</v>
      </c>
      <c r="Q10" s="14">
        <v>3</v>
      </c>
      <c r="R10" s="14">
        <v>0.78820000000000001</v>
      </c>
      <c r="S10" s="14">
        <v>236612</v>
      </c>
      <c r="T10" s="40" t="s">
        <v>183</v>
      </c>
      <c r="U10" s="13" t="s">
        <v>993</v>
      </c>
      <c r="V10" t="s">
        <v>44</v>
      </c>
      <c r="W10" s="17" t="s">
        <v>651</v>
      </c>
      <c r="X10" t="s">
        <v>29</v>
      </c>
      <c r="Y10" t="s">
        <v>46</v>
      </c>
      <c r="Z10" t="s">
        <v>1590</v>
      </c>
      <c r="AA10" t="s">
        <v>29</v>
      </c>
      <c r="AB10" t="s">
        <v>194</v>
      </c>
      <c r="AC10">
        <v>5.8000000000000003E-2</v>
      </c>
      <c r="AD10" t="s">
        <v>82</v>
      </c>
      <c r="AE10">
        <v>0.99399999999999999</v>
      </c>
      <c r="AF10" t="s">
        <v>50</v>
      </c>
      <c r="AG10"/>
      <c r="AH10"/>
      <c r="AI10"/>
      <c r="AJ10"/>
      <c r="AK10"/>
      <c r="AL10"/>
      <c r="AM10"/>
      <c r="AN10"/>
      <c r="AO10"/>
      <c r="AP10"/>
      <c r="AQ10"/>
      <c r="AR10"/>
      <c r="AS10"/>
      <c r="AT10"/>
      <c r="AU10"/>
      <c r="AV10"/>
      <c r="AW10"/>
      <c r="AX10"/>
      <c r="AY10"/>
      <c r="AZ10"/>
      <c r="BA10"/>
      <c r="BB10"/>
      <c r="BC10"/>
      <c r="BD10"/>
      <c r="BE10"/>
      <c r="BF10"/>
      <c r="BG10"/>
      <c r="BH10"/>
      <c r="BI10"/>
      <c r="BJ10"/>
    </row>
    <row r="11" spans="1:65" x14ac:dyDescent="0.2">
      <c r="A11" s="14" t="s">
        <v>172</v>
      </c>
      <c r="B11" s="14" t="s">
        <v>1554</v>
      </c>
      <c r="C11" s="14" t="s">
        <v>1558</v>
      </c>
      <c r="D11" s="14" t="s">
        <v>75</v>
      </c>
      <c r="E11" s="14" t="s">
        <v>1615</v>
      </c>
      <c r="F11" s="14">
        <v>0.56940000000000002</v>
      </c>
      <c r="G11" s="48">
        <v>0.12499</v>
      </c>
      <c r="H11" s="21">
        <v>5.22E-6</v>
      </c>
      <c r="I11" s="14">
        <f t="shared" si="1"/>
        <v>5.2823294969977379</v>
      </c>
      <c r="J11" s="14">
        <f>1-0.9991</f>
        <v>9.000000000000119E-4</v>
      </c>
      <c r="K11" s="14">
        <v>0</v>
      </c>
      <c r="L11" s="14">
        <f>1-0.9991</f>
        <v>9.000000000000119E-4</v>
      </c>
      <c r="M11" s="14">
        <f>1-0.9991</f>
        <v>9.000000000000119E-4</v>
      </c>
      <c r="N11" s="14">
        <f t="shared" ref="N11:N24" si="2">MIN(J11,1-J11)</f>
        <v>9.000000000000119E-4</v>
      </c>
      <c r="O11" s="14">
        <v>0</v>
      </c>
      <c r="P11" s="14">
        <v>0</v>
      </c>
      <c r="Q11" s="14">
        <v>0</v>
      </c>
      <c r="R11" s="14">
        <v>1</v>
      </c>
      <c r="S11" s="14">
        <v>56667</v>
      </c>
      <c r="T11" s="40" t="s">
        <v>343</v>
      </c>
      <c r="U11" s="14" t="s">
        <v>39</v>
      </c>
      <c r="V11" t="s">
        <v>44</v>
      </c>
      <c r="W11" s="17" t="s">
        <v>1585</v>
      </c>
      <c r="X11" t="s">
        <v>29</v>
      </c>
      <c r="Y11" t="s">
        <v>46</v>
      </c>
      <c r="Z11" t="s">
        <v>1586</v>
      </c>
      <c r="AA11" t="s">
        <v>29</v>
      </c>
      <c r="AB11" t="s">
        <v>38</v>
      </c>
      <c r="AC11">
        <v>2E-3</v>
      </c>
      <c r="AD11" t="s">
        <v>50</v>
      </c>
      <c r="AE11">
        <v>0.88300000000000001</v>
      </c>
      <c r="AF11" t="s">
        <v>84</v>
      </c>
      <c r="BK11" s="14"/>
      <c r="BL11" s="14"/>
      <c r="BM11" s="14"/>
    </row>
    <row r="12" spans="1:65" s="14" customFormat="1" x14ac:dyDescent="0.2">
      <c r="A12" s="14" t="s">
        <v>172</v>
      </c>
      <c r="B12" s="14" t="s">
        <v>1555</v>
      </c>
      <c r="C12" s="14" t="s">
        <v>1563</v>
      </c>
      <c r="D12" s="14" t="s">
        <v>28</v>
      </c>
      <c r="E12" s="14" t="s">
        <v>1616</v>
      </c>
      <c r="F12" s="14">
        <v>2.07E-2</v>
      </c>
      <c r="G12" s="14">
        <v>3.5999999999999999E-3</v>
      </c>
      <c r="H12" s="31">
        <v>6.8500000000000001E-9</v>
      </c>
      <c r="I12" s="14">
        <f t="shared" ref="I12:I24" si="3">-LOG10(H12)</f>
        <v>8.1643094285075737</v>
      </c>
      <c r="J12" s="14">
        <f>1-0.4845</f>
        <v>0.51550000000000007</v>
      </c>
      <c r="K12" s="14">
        <v>1.2800000000000001E-2</v>
      </c>
      <c r="L12" s="14">
        <f>1-0.5206</f>
        <v>0.47940000000000005</v>
      </c>
      <c r="M12" s="14">
        <f>1-0.4758</f>
        <v>0.5242</v>
      </c>
      <c r="N12" s="14">
        <f t="shared" si="2"/>
        <v>0.48449999999999993</v>
      </c>
      <c r="O12" s="14">
        <v>0</v>
      </c>
      <c r="P12" s="14">
        <v>0.503</v>
      </c>
      <c r="Q12" s="14">
        <v>2</v>
      </c>
      <c r="R12" s="14">
        <v>0.77739999999999998</v>
      </c>
      <c r="S12" s="14">
        <v>198516</v>
      </c>
      <c r="T12" s="40" t="s">
        <v>31</v>
      </c>
      <c r="U12" s="14" t="s">
        <v>997</v>
      </c>
      <c r="V12" t="s">
        <v>44</v>
      </c>
      <c r="W12" s="17" t="s">
        <v>1587</v>
      </c>
      <c r="X12" t="s">
        <v>29</v>
      </c>
      <c r="Y12" t="s">
        <v>46</v>
      </c>
      <c r="Z12" t="s">
        <v>1588</v>
      </c>
      <c r="AA12" t="s">
        <v>29</v>
      </c>
      <c r="AB12" t="s">
        <v>623</v>
      </c>
      <c r="AC12">
        <v>0.16600000000000001</v>
      </c>
      <c r="AD12" t="s">
        <v>82</v>
      </c>
      <c r="AE12">
        <v>0.35499999999999998</v>
      </c>
      <c r="AF12" t="s">
        <v>83</v>
      </c>
      <c r="AG12"/>
      <c r="AH12"/>
      <c r="AI12"/>
      <c r="AJ12"/>
      <c r="AK12"/>
      <c r="AL12"/>
      <c r="AM12"/>
      <c r="AN12"/>
      <c r="AO12"/>
      <c r="AP12"/>
      <c r="AQ12"/>
      <c r="AR12"/>
      <c r="AS12"/>
      <c r="AT12"/>
      <c r="AU12"/>
      <c r="AV12"/>
      <c r="AW12"/>
      <c r="AX12"/>
      <c r="AY12"/>
      <c r="AZ12"/>
      <c r="BA12"/>
      <c r="BB12"/>
      <c r="BC12"/>
      <c r="BD12"/>
      <c r="BE12"/>
      <c r="BF12"/>
      <c r="BG12"/>
      <c r="BH12"/>
      <c r="BI12"/>
      <c r="BJ12"/>
    </row>
    <row r="13" spans="1:65" s="14" customFormat="1" x14ac:dyDescent="0.2">
      <c r="A13" s="14" t="s">
        <v>85</v>
      </c>
      <c r="B13" s="14" t="s">
        <v>1564</v>
      </c>
      <c r="C13" s="14" t="s">
        <v>1570</v>
      </c>
      <c r="D13" s="14" t="s">
        <v>28</v>
      </c>
      <c r="E13" s="14" t="s">
        <v>1619</v>
      </c>
      <c r="F13" s="14">
        <v>3.0599999999999999E-2</v>
      </c>
      <c r="G13" s="14">
        <v>5.4000000000000003E-3</v>
      </c>
      <c r="H13" s="31">
        <v>1.4489999999999999E-8</v>
      </c>
      <c r="I13" s="14">
        <f t="shared" si="3"/>
        <v>7.8389316145288257</v>
      </c>
      <c r="J13" s="14">
        <f>1-0.8652</f>
        <v>0.13480000000000003</v>
      </c>
      <c r="K13" s="14">
        <v>1.78E-2</v>
      </c>
      <c r="L13" s="14">
        <f>1-0.8774</f>
        <v>0.12260000000000004</v>
      </c>
      <c r="M13" s="14">
        <f>1-0.7906</f>
        <v>0.20940000000000003</v>
      </c>
      <c r="N13" s="14">
        <f t="shared" si="2"/>
        <v>0.13480000000000003</v>
      </c>
      <c r="O13" s="14">
        <v>0</v>
      </c>
      <c r="P13" s="14">
        <v>2.02</v>
      </c>
      <c r="Q13" s="14">
        <v>3</v>
      </c>
      <c r="R13" s="14">
        <v>0.56830000000000003</v>
      </c>
      <c r="S13" s="14">
        <v>208422</v>
      </c>
      <c r="T13" s="40" t="s">
        <v>183</v>
      </c>
      <c r="U13" s="13" t="s">
        <v>993</v>
      </c>
      <c r="V13" t="s">
        <v>44</v>
      </c>
      <c r="W13" s="17" t="s">
        <v>1591</v>
      </c>
      <c r="X13" t="s">
        <v>29</v>
      </c>
      <c r="Y13" t="s">
        <v>46</v>
      </c>
      <c r="Z13" t="s">
        <v>1592</v>
      </c>
      <c r="AA13" t="s">
        <v>29</v>
      </c>
      <c r="AB13" t="s">
        <v>605</v>
      </c>
      <c r="AC13">
        <v>0.217</v>
      </c>
      <c r="AD13" t="s">
        <v>82</v>
      </c>
      <c r="AE13">
        <v>0</v>
      </c>
      <c r="AF13" t="s">
        <v>83</v>
      </c>
      <c r="AG13"/>
      <c r="AH13"/>
      <c r="AI13"/>
      <c r="AJ13"/>
      <c r="AK13"/>
      <c r="AL13"/>
      <c r="AM13"/>
      <c r="AN13"/>
      <c r="AO13"/>
      <c r="AP13"/>
      <c r="AQ13"/>
      <c r="AR13"/>
      <c r="AS13"/>
      <c r="AT13"/>
      <c r="AU13"/>
      <c r="AV13"/>
      <c r="AW13"/>
      <c r="AX13"/>
      <c r="AY13"/>
      <c r="AZ13"/>
      <c r="BA13"/>
      <c r="BB13"/>
      <c r="BC13"/>
      <c r="BD13"/>
      <c r="BE13"/>
      <c r="BF13"/>
      <c r="BG13"/>
      <c r="BH13"/>
      <c r="BI13"/>
      <c r="BJ13"/>
    </row>
    <row r="14" spans="1:65" s="14" customFormat="1" x14ac:dyDescent="0.2">
      <c r="A14" s="14" t="s">
        <v>85</v>
      </c>
      <c r="B14" s="14" t="s">
        <v>1565</v>
      </c>
      <c r="C14" s="14" t="s">
        <v>1571</v>
      </c>
      <c r="D14" s="14" t="s">
        <v>28</v>
      </c>
      <c r="E14" s="14" t="s">
        <v>1620</v>
      </c>
      <c r="F14" s="14">
        <v>-2.2499999999999999E-2</v>
      </c>
      <c r="G14" s="14">
        <v>3.7000000000000002E-3</v>
      </c>
      <c r="H14" s="31">
        <v>1.6709999999999999E-9</v>
      </c>
      <c r="I14" s="14">
        <f t="shared" si="3"/>
        <v>8.777023550106609</v>
      </c>
      <c r="J14" s="14">
        <v>0.62319999999999998</v>
      </c>
      <c r="K14" s="14">
        <v>1.3299999999999999E-2</v>
      </c>
      <c r="L14" s="14">
        <v>0.61380000000000001</v>
      </c>
      <c r="M14" s="14">
        <v>0.66890000000000005</v>
      </c>
      <c r="N14" s="14">
        <f t="shared" si="2"/>
        <v>0.37680000000000002</v>
      </c>
      <c r="O14" s="14">
        <v>0</v>
      </c>
      <c r="P14" s="14">
        <v>2.4620000000000002</v>
      </c>
      <c r="Q14" s="14">
        <v>3</v>
      </c>
      <c r="R14" s="14">
        <v>0.48220000000000002</v>
      </c>
      <c r="S14" s="14">
        <v>208422</v>
      </c>
      <c r="T14" s="14" t="s">
        <v>182</v>
      </c>
      <c r="U14" s="13" t="s">
        <v>993</v>
      </c>
      <c r="V14" t="s">
        <v>44</v>
      </c>
      <c r="W14" s="17" t="s">
        <v>1593</v>
      </c>
      <c r="X14" t="s">
        <v>29</v>
      </c>
      <c r="Y14" t="s">
        <v>46</v>
      </c>
      <c r="Z14" t="s">
        <v>1594</v>
      </c>
      <c r="AA14" t="s">
        <v>1595</v>
      </c>
      <c r="AB14" t="s">
        <v>893</v>
      </c>
      <c r="AC14">
        <v>0.29299999999999998</v>
      </c>
      <c r="AD14" t="s">
        <v>82</v>
      </c>
      <c r="AE14">
        <v>0</v>
      </c>
      <c r="AF14" t="s">
        <v>83</v>
      </c>
      <c r="AG14"/>
      <c r="AH14"/>
      <c r="AI14"/>
      <c r="AJ14"/>
      <c r="AK14"/>
      <c r="AL14"/>
      <c r="AM14"/>
      <c r="AN14"/>
      <c r="AO14"/>
      <c r="AP14"/>
      <c r="AQ14"/>
      <c r="AR14"/>
      <c r="AS14"/>
      <c r="AT14"/>
      <c r="AU14"/>
      <c r="AV14"/>
      <c r="AW14"/>
      <c r="AX14"/>
      <c r="AY14"/>
      <c r="AZ14"/>
      <c r="BA14"/>
      <c r="BB14"/>
      <c r="BC14"/>
      <c r="BD14"/>
      <c r="BE14"/>
      <c r="BF14"/>
      <c r="BG14"/>
      <c r="BH14"/>
      <c r="BI14"/>
      <c r="BJ14"/>
    </row>
    <row r="15" spans="1:65" s="14" customFormat="1" x14ac:dyDescent="0.2">
      <c r="A15" s="14" t="s">
        <v>85</v>
      </c>
      <c r="B15" s="14" t="s">
        <v>1566</v>
      </c>
      <c r="C15" s="14" t="s">
        <v>1572</v>
      </c>
      <c r="D15" s="14" t="s">
        <v>28</v>
      </c>
      <c r="E15" s="14" t="s">
        <v>1621</v>
      </c>
      <c r="F15" s="14">
        <v>2.4899999999999999E-2</v>
      </c>
      <c r="G15" s="14">
        <v>4.0000000000000001E-3</v>
      </c>
      <c r="H15" s="31">
        <v>4.5739999999999999E-10</v>
      </c>
      <c r="I15" s="14">
        <f t="shared" si="3"/>
        <v>9.3397038397292711</v>
      </c>
      <c r="J15" s="14">
        <v>0.28129999999999999</v>
      </c>
      <c r="K15" s="14">
        <v>2.2800000000000001E-2</v>
      </c>
      <c r="L15" s="14">
        <v>0.26340000000000002</v>
      </c>
      <c r="M15" s="14">
        <v>0.33329999999999999</v>
      </c>
      <c r="N15" s="14">
        <f t="shared" si="2"/>
        <v>0.28129999999999999</v>
      </c>
      <c r="O15" s="14">
        <v>0</v>
      </c>
      <c r="P15" s="14">
        <v>1.46</v>
      </c>
      <c r="Q15" s="14">
        <v>3</v>
      </c>
      <c r="R15" s="14">
        <v>0.69140000000000001</v>
      </c>
      <c r="S15" s="14">
        <v>208422</v>
      </c>
      <c r="T15" s="14" t="s">
        <v>183</v>
      </c>
      <c r="U15" s="13" t="s">
        <v>993</v>
      </c>
      <c r="V15" t="s">
        <v>44</v>
      </c>
      <c r="W15" s="17" t="s">
        <v>905</v>
      </c>
      <c r="X15" t="s">
        <v>29</v>
      </c>
      <c r="Y15" t="s">
        <v>46</v>
      </c>
      <c r="Z15" t="s">
        <v>1596</v>
      </c>
      <c r="AA15" t="s">
        <v>907</v>
      </c>
      <c r="AB15" t="s">
        <v>908</v>
      </c>
      <c r="AC15">
        <v>0.245</v>
      </c>
      <c r="AD15" t="s">
        <v>82</v>
      </c>
      <c r="AE15">
        <v>8.9999999999999993E-3</v>
      </c>
      <c r="AF15" t="s">
        <v>83</v>
      </c>
      <c r="AG15"/>
      <c r="AH15"/>
      <c r="AI15"/>
      <c r="AJ15"/>
      <c r="AK15"/>
      <c r="AL15"/>
      <c r="AM15"/>
      <c r="AN15"/>
      <c r="AO15"/>
      <c r="AP15"/>
      <c r="AQ15"/>
      <c r="AR15"/>
      <c r="AS15"/>
      <c r="AT15"/>
      <c r="AU15"/>
      <c r="AV15"/>
      <c r="AW15"/>
      <c r="AX15"/>
      <c r="AY15"/>
      <c r="AZ15"/>
      <c r="BA15"/>
      <c r="BB15"/>
      <c r="BC15"/>
      <c r="BD15"/>
      <c r="BE15"/>
      <c r="BF15"/>
      <c r="BG15"/>
      <c r="BH15"/>
      <c r="BI15"/>
      <c r="BJ15"/>
    </row>
    <row r="16" spans="1:65" x14ac:dyDescent="0.2">
      <c r="A16" s="14" t="s">
        <v>85</v>
      </c>
      <c r="B16" s="14" t="s">
        <v>1554</v>
      </c>
      <c r="C16" s="14" t="s">
        <v>1558</v>
      </c>
      <c r="D16" s="14" t="s">
        <v>75</v>
      </c>
      <c r="E16" s="14" t="s">
        <v>1615</v>
      </c>
      <c r="F16" s="14">
        <v>-2.9988000000000001</v>
      </c>
      <c r="G16" s="14">
        <v>0.12720000000000001</v>
      </c>
      <c r="H16" s="21">
        <v>6.86E-123</v>
      </c>
      <c r="I16" s="14">
        <f t="shared" si="3"/>
        <v>122.16367588429326</v>
      </c>
      <c r="J16" s="14">
        <f>1-0.9991</f>
        <v>9.000000000000119E-4</v>
      </c>
      <c r="K16" s="14">
        <v>0</v>
      </c>
      <c r="L16" s="14">
        <f>1-0.9991</f>
        <v>9.000000000000119E-4</v>
      </c>
      <c r="M16" s="14">
        <f>1-0.9991</f>
        <v>9.000000000000119E-4</v>
      </c>
      <c r="N16" s="14">
        <f t="shared" si="2"/>
        <v>9.000000000000119E-4</v>
      </c>
      <c r="O16" s="14">
        <v>0</v>
      </c>
      <c r="P16" s="14">
        <v>0</v>
      </c>
      <c r="Q16" s="14">
        <v>0</v>
      </c>
      <c r="R16" s="14">
        <v>1</v>
      </c>
      <c r="S16" s="14">
        <v>56667</v>
      </c>
      <c r="T16" s="40" t="s">
        <v>343</v>
      </c>
      <c r="U16" s="14" t="s">
        <v>39</v>
      </c>
      <c r="V16" t="s">
        <v>44</v>
      </c>
      <c r="W16" s="17" t="s">
        <v>1585</v>
      </c>
      <c r="X16" t="s">
        <v>29</v>
      </c>
      <c r="Y16" t="s">
        <v>46</v>
      </c>
      <c r="Z16" t="s">
        <v>1586</v>
      </c>
      <c r="AA16" t="s">
        <v>29</v>
      </c>
      <c r="AB16" t="s">
        <v>38</v>
      </c>
      <c r="AC16">
        <v>2E-3</v>
      </c>
      <c r="AD16" t="s">
        <v>50</v>
      </c>
      <c r="AE16">
        <v>0.88300000000000001</v>
      </c>
      <c r="AF16" t="s">
        <v>84</v>
      </c>
      <c r="BK16" s="14"/>
      <c r="BL16" s="14"/>
      <c r="BM16" s="14"/>
    </row>
    <row r="17" spans="1:62" s="14" customFormat="1" x14ac:dyDescent="0.2">
      <c r="A17" s="14" t="s">
        <v>85</v>
      </c>
      <c r="B17" s="14" t="s">
        <v>1567</v>
      </c>
      <c r="C17" s="14" t="s">
        <v>1573</v>
      </c>
      <c r="D17" s="14" t="s">
        <v>28</v>
      </c>
      <c r="E17" s="14" t="s">
        <v>1622</v>
      </c>
      <c r="F17" s="14">
        <v>4.0300000000000002E-2</v>
      </c>
      <c r="G17" s="14">
        <v>5.8999999999999999E-3</v>
      </c>
      <c r="H17" s="31">
        <v>6.1649999999999997E-12</v>
      </c>
      <c r="I17" s="14">
        <f t="shared" si="3"/>
        <v>11.21006691906825</v>
      </c>
      <c r="J17" s="14">
        <v>0.104</v>
      </c>
      <c r="K17" s="14">
        <v>2.6800000000000001E-2</v>
      </c>
      <c r="L17" s="14">
        <v>4.8300000000000003E-2</v>
      </c>
      <c r="M17" s="14">
        <v>0.13700000000000001</v>
      </c>
      <c r="N17" s="14">
        <f t="shared" si="2"/>
        <v>0.104</v>
      </c>
      <c r="O17" s="14">
        <v>28.2</v>
      </c>
      <c r="P17" s="14">
        <v>4.1769999999999996</v>
      </c>
      <c r="Q17" s="14">
        <v>3</v>
      </c>
      <c r="R17" s="14">
        <v>0.24299999999999999</v>
      </c>
      <c r="S17" s="14">
        <v>208422</v>
      </c>
      <c r="T17" s="14" t="s">
        <v>183</v>
      </c>
      <c r="U17" s="13" t="s">
        <v>993</v>
      </c>
      <c r="V17" t="s">
        <v>44</v>
      </c>
      <c r="W17" s="17" t="s">
        <v>1597</v>
      </c>
      <c r="X17" t="s">
        <v>29</v>
      </c>
      <c r="Y17" t="s">
        <v>46</v>
      </c>
      <c r="Z17" t="s">
        <v>1598</v>
      </c>
      <c r="AA17" t="s">
        <v>29</v>
      </c>
      <c r="AB17" t="s">
        <v>933</v>
      </c>
      <c r="AC17">
        <v>0.496</v>
      </c>
      <c r="AD17" t="s">
        <v>82</v>
      </c>
      <c r="AE17">
        <v>5.0999999999999997E-2</v>
      </c>
      <c r="AF17" t="s">
        <v>83</v>
      </c>
      <c r="AG17"/>
      <c r="AH17"/>
      <c r="AI17"/>
      <c r="AJ17"/>
      <c r="AK17"/>
      <c r="AL17"/>
      <c r="AM17"/>
      <c r="AN17"/>
      <c r="AO17"/>
      <c r="AP17"/>
      <c r="AQ17"/>
      <c r="AR17"/>
      <c r="AS17"/>
      <c r="AT17"/>
      <c r="AU17"/>
      <c r="AV17"/>
      <c r="AW17"/>
      <c r="AX17"/>
      <c r="AY17"/>
      <c r="AZ17"/>
      <c r="BA17"/>
      <c r="BB17"/>
      <c r="BC17"/>
      <c r="BD17"/>
      <c r="BE17"/>
      <c r="BF17"/>
      <c r="BG17"/>
      <c r="BH17"/>
      <c r="BI17"/>
      <c r="BJ17"/>
    </row>
    <row r="18" spans="1:62" s="14" customFormat="1" x14ac:dyDescent="0.2">
      <c r="A18" s="14" t="s">
        <v>85</v>
      </c>
      <c r="B18" s="14" t="s">
        <v>1568</v>
      </c>
      <c r="C18" s="14" t="s">
        <v>1582</v>
      </c>
      <c r="D18" s="14" t="s">
        <v>28</v>
      </c>
      <c r="E18" s="14" t="s">
        <v>1623</v>
      </c>
      <c r="F18" s="14">
        <v>3.0700000000000002E-2</v>
      </c>
      <c r="G18" s="14">
        <v>4.3E-3</v>
      </c>
      <c r="H18" s="31">
        <v>1.641E-12</v>
      </c>
      <c r="I18" s="14">
        <f t="shared" si="3"/>
        <v>11.784891418946907</v>
      </c>
      <c r="J18" s="14">
        <v>0.2334</v>
      </c>
      <c r="K18" s="14">
        <v>2.0199999999999999E-2</v>
      </c>
      <c r="L18" s="14">
        <v>0.13930000000000001</v>
      </c>
      <c r="M18" s="14">
        <v>0.24629999999999999</v>
      </c>
      <c r="N18" s="14">
        <f t="shared" si="2"/>
        <v>0.2334</v>
      </c>
      <c r="O18" s="14">
        <v>56.9</v>
      </c>
      <c r="P18" s="14">
        <v>6.96</v>
      </c>
      <c r="Q18" s="14">
        <v>3</v>
      </c>
      <c r="R18" s="14">
        <v>7.3179999999999995E-2</v>
      </c>
      <c r="S18" s="14">
        <v>208422</v>
      </c>
      <c r="T18" s="14" t="s">
        <v>183</v>
      </c>
      <c r="U18" s="13" t="s">
        <v>993</v>
      </c>
      <c r="V18" t="s">
        <v>44</v>
      </c>
      <c r="W18" s="17" t="s">
        <v>444</v>
      </c>
      <c r="X18" t="s">
        <v>29</v>
      </c>
      <c r="Y18" t="s">
        <v>46</v>
      </c>
      <c r="Z18" t="s">
        <v>1599</v>
      </c>
      <c r="AA18" t="s">
        <v>1600</v>
      </c>
      <c r="AB18" t="s">
        <v>158</v>
      </c>
      <c r="AC18">
        <v>0.16200000000000001</v>
      </c>
      <c r="AD18" t="s">
        <v>82</v>
      </c>
      <c r="AE18">
        <v>0.97</v>
      </c>
      <c r="AF18" t="s">
        <v>50</v>
      </c>
      <c r="AG18"/>
      <c r="AH18"/>
      <c r="AI18"/>
      <c r="AJ18"/>
      <c r="AK18"/>
      <c r="AL18"/>
      <c r="AM18"/>
      <c r="AN18"/>
      <c r="AO18"/>
      <c r="AP18"/>
      <c r="AQ18"/>
      <c r="AR18"/>
      <c r="AS18"/>
      <c r="AT18"/>
      <c r="AU18"/>
      <c r="AV18"/>
      <c r="AW18"/>
      <c r="AX18"/>
      <c r="AY18"/>
      <c r="AZ18"/>
      <c r="BA18"/>
      <c r="BB18"/>
      <c r="BC18"/>
      <c r="BD18"/>
      <c r="BE18"/>
      <c r="BF18"/>
      <c r="BG18"/>
      <c r="BH18"/>
      <c r="BI18"/>
      <c r="BJ18"/>
    </row>
    <row r="19" spans="1:62" s="14" customFormat="1" x14ac:dyDescent="0.2">
      <c r="A19" s="14" t="s">
        <v>85</v>
      </c>
      <c r="B19" s="14" t="s">
        <v>1569</v>
      </c>
      <c r="C19" s="14" t="s">
        <v>1020</v>
      </c>
      <c r="D19" s="14" t="s">
        <v>75</v>
      </c>
      <c r="E19" s="14" t="s">
        <v>1624</v>
      </c>
      <c r="F19" s="14">
        <v>6.2399999999999997E-2</v>
      </c>
      <c r="G19" s="14">
        <v>7.1000000000000004E-3</v>
      </c>
      <c r="H19" s="31">
        <v>1.9400000000000001E-18</v>
      </c>
      <c r="I19" s="14">
        <f t="shared" si="3"/>
        <v>17.712198270069774</v>
      </c>
      <c r="J19" s="14">
        <v>6.3799999999999996E-2</v>
      </c>
      <c r="K19" s="14">
        <v>6.4000000000000003E-3</v>
      </c>
      <c r="L19" s="14">
        <v>5.2400000000000002E-2</v>
      </c>
      <c r="M19" s="14">
        <v>8.14E-2</v>
      </c>
      <c r="N19" s="14">
        <f t="shared" si="2"/>
        <v>6.3799999999999996E-2</v>
      </c>
      <c r="O19" s="14">
        <v>54.1</v>
      </c>
      <c r="P19" s="14">
        <v>6.5380000000000003</v>
      </c>
      <c r="Q19" s="14">
        <v>3</v>
      </c>
      <c r="R19" s="14">
        <v>8.8169999999999998E-2</v>
      </c>
      <c r="S19" s="14">
        <v>208422</v>
      </c>
      <c r="T19" s="14" t="s">
        <v>183</v>
      </c>
      <c r="U19" s="13" t="s">
        <v>993</v>
      </c>
      <c r="V19" t="s">
        <v>44</v>
      </c>
      <c r="W19" s="17" t="s">
        <v>445</v>
      </c>
      <c r="X19" t="s">
        <v>29</v>
      </c>
      <c r="Y19" t="s">
        <v>46</v>
      </c>
      <c r="Z19" t="s">
        <v>1601</v>
      </c>
      <c r="AA19" t="s">
        <v>29</v>
      </c>
      <c r="AB19" t="s">
        <v>162</v>
      </c>
      <c r="AC19">
        <v>1.6E-2</v>
      </c>
      <c r="AD19" t="s">
        <v>50</v>
      </c>
      <c r="AE19">
        <v>0.99299999999999999</v>
      </c>
      <c r="AF19" t="s">
        <v>50</v>
      </c>
      <c r="AG19"/>
      <c r="AH19"/>
      <c r="AI19"/>
      <c r="AJ19"/>
      <c r="AK19"/>
      <c r="AL19"/>
      <c r="AM19"/>
      <c r="AN19"/>
      <c r="AO19"/>
      <c r="AP19"/>
      <c r="AQ19"/>
      <c r="AR19"/>
      <c r="AS19"/>
      <c r="AT19"/>
      <c r="AU19"/>
      <c r="AV19"/>
      <c r="AW19"/>
      <c r="AX19"/>
      <c r="AY19"/>
      <c r="AZ19"/>
      <c r="BA19"/>
      <c r="BB19"/>
      <c r="BC19"/>
      <c r="BD19"/>
      <c r="BE19"/>
      <c r="BF19"/>
      <c r="BG19"/>
      <c r="BH19"/>
      <c r="BI19"/>
      <c r="BJ19"/>
    </row>
    <row r="20" spans="1:62" s="14" customFormat="1" x14ac:dyDescent="0.2">
      <c r="A20" s="14" t="s">
        <v>178</v>
      </c>
      <c r="B20" s="14" t="s">
        <v>1574</v>
      </c>
      <c r="C20" s="14" t="s">
        <v>1578</v>
      </c>
      <c r="D20" s="14" t="s">
        <v>75</v>
      </c>
      <c r="E20" s="14" t="s">
        <v>1618</v>
      </c>
      <c r="F20" s="14">
        <v>-2.1299999999999999E-2</v>
      </c>
      <c r="G20" s="14">
        <v>3.8E-3</v>
      </c>
      <c r="H20" s="31">
        <v>2.1179999999999998E-8</v>
      </c>
      <c r="I20" s="14">
        <f t="shared" si="3"/>
        <v>7.6740740442285338</v>
      </c>
      <c r="J20" s="14">
        <v>0.2414</v>
      </c>
      <c r="K20" s="14">
        <v>8.8999999999999999E-3</v>
      </c>
      <c r="L20" s="14">
        <v>0.23910000000000001</v>
      </c>
      <c r="M20" s="14">
        <v>0.29470000000000002</v>
      </c>
      <c r="N20" s="14">
        <f t="shared" si="2"/>
        <v>0.2414</v>
      </c>
      <c r="O20" s="14">
        <v>31.2</v>
      </c>
      <c r="P20" s="14">
        <v>2.907</v>
      </c>
      <c r="Q20" s="14">
        <v>2</v>
      </c>
      <c r="R20" s="14">
        <v>0.23369999999999999</v>
      </c>
      <c r="S20" s="14">
        <v>198516</v>
      </c>
      <c r="T20" s="14" t="s">
        <v>88</v>
      </c>
      <c r="U20" s="14" t="s">
        <v>997</v>
      </c>
      <c r="V20" t="s">
        <v>44</v>
      </c>
      <c r="W20" s="17" t="s">
        <v>1602</v>
      </c>
      <c r="X20" t="s">
        <v>29</v>
      </c>
      <c r="Y20" t="s">
        <v>46</v>
      </c>
      <c r="Z20" t="s">
        <v>1603</v>
      </c>
      <c r="AA20" t="s">
        <v>29</v>
      </c>
      <c r="AB20" t="s">
        <v>760</v>
      </c>
      <c r="AC20">
        <v>2.8000000000000001E-2</v>
      </c>
      <c r="AD20" t="s">
        <v>50</v>
      </c>
      <c r="AE20">
        <v>4.0000000000000001E-3</v>
      </c>
      <c r="AF20" t="s">
        <v>83</v>
      </c>
      <c r="AG20"/>
      <c r="AH20"/>
      <c r="AI20"/>
      <c r="AJ20"/>
      <c r="AK20"/>
      <c r="AL20"/>
      <c r="AM20"/>
      <c r="AN20"/>
      <c r="AO20"/>
      <c r="AP20"/>
      <c r="AQ20"/>
      <c r="AR20"/>
      <c r="AS20"/>
      <c r="AT20"/>
      <c r="AU20"/>
      <c r="AV20"/>
      <c r="AW20"/>
      <c r="AX20"/>
      <c r="AY20"/>
      <c r="AZ20"/>
      <c r="BA20"/>
      <c r="BB20"/>
      <c r="BC20"/>
      <c r="BD20"/>
      <c r="BE20"/>
      <c r="BF20"/>
      <c r="BG20"/>
      <c r="BH20"/>
      <c r="BI20"/>
      <c r="BJ20"/>
    </row>
    <row r="21" spans="1:62" s="14" customFormat="1" x14ac:dyDescent="0.2">
      <c r="A21" s="14" t="s">
        <v>178</v>
      </c>
      <c r="B21" s="14" t="s">
        <v>1584</v>
      </c>
      <c r="C21" s="14" t="s">
        <v>1583</v>
      </c>
      <c r="D21" s="14" t="s">
        <v>75</v>
      </c>
      <c r="E21" s="14" t="s">
        <v>1618</v>
      </c>
      <c r="F21">
        <v>-2.1000000000000001E-2</v>
      </c>
      <c r="G21">
        <v>3.8E-3</v>
      </c>
      <c r="H21" s="21">
        <v>4.1320000000000002E-8</v>
      </c>
      <c r="I21" s="14">
        <f t="shared" si="3"/>
        <v>7.3838396871524168</v>
      </c>
      <c r="J21">
        <f>1-0.7585</f>
        <v>0.24150000000000005</v>
      </c>
      <c r="K21">
        <v>8.6999999999999994E-3</v>
      </c>
      <c r="L21">
        <f>1-0.7063</f>
        <v>0.29369999999999996</v>
      </c>
      <c r="M21">
        <f>1-0.7607</f>
        <v>0.23929999999999996</v>
      </c>
      <c r="N21" s="14">
        <f t="shared" si="2"/>
        <v>0.24150000000000005</v>
      </c>
      <c r="O21">
        <v>32.9</v>
      </c>
      <c r="P21">
        <v>2.9809999999999999</v>
      </c>
      <c r="Q21">
        <v>2</v>
      </c>
      <c r="R21">
        <v>0.22520000000000001</v>
      </c>
      <c r="S21">
        <v>198516</v>
      </c>
      <c r="T21" s="40" t="s">
        <v>88</v>
      </c>
      <c r="U21" s="14" t="s">
        <v>997</v>
      </c>
      <c r="V21" t="s">
        <v>44</v>
      </c>
      <c r="W21" s="17" t="s">
        <v>1604</v>
      </c>
      <c r="X21" t="s">
        <v>29</v>
      </c>
      <c r="Y21" t="s">
        <v>46</v>
      </c>
      <c r="Z21" t="s">
        <v>1605</v>
      </c>
      <c r="AA21" t="s">
        <v>29</v>
      </c>
      <c r="AB21" t="s">
        <v>760</v>
      </c>
      <c r="AC21" t="s">
        <v>29</v>
      </c>
      <c r="AD21" t="s">
        <v>29</v>
      </c>
      <c r="AE21" t="s">
        <v>29</v>
      </c>
      <c r="AF21" t="s">
        <v>29</v>
      </c>
      <c r="AG21"/>
      <c r="AH21"/>
      <c r="AI21"/>
      <c r="AJ21"/>
      <c r="AK21"/>
      <c r="AL21"/>
      <c r="AM21"/>
      <c r="AN21"/>
      <c r="AO21"/>
      <c r="AP21"/>
      <c r="AQ21"/>
      <c r="AR21"/>
      <c r="AS21"/>
      <c r="AT21"/>
      <c r="AU21"/>
      <c r="AV21"/>
      <c r="AW21"/>
      <c r="AX21"/>
      <c r="AY21"/>
      <c r="AZ21"/>
      <c r="BA21"/>
      <c r="BB21"/>
      <c r="BC21"/>
      <c r="BD21"/>
      <c r="BE21"/>
      <c r="BF21"/>
      <c r="BG21"/>
      <c r="BH21"/>
      <c r="BI21"/>
      <c r="BJ21"/>
    </row>
    <row r="22" spans="1:62" s="14" customFormat="1" x14ac:dyDescent="0.2">
      <c r="A22" s="14" t="s">
        <v>178</v>
      </c>
      <c r="B22" s="14" t="s">
        <v>1575</v>
      </c>
      <c r="C22" s="14" t="s">
        <v>1579</v>
      </c>
      <c r="D22" s="14" t="s">
        <v>75</v>
      </c>
      <c r="E22" s="14" t="s">
        <v>1619</v>
      </c>
      <c r="F22" s="14">
        <v>-7.3999999999999996E-2</v>
      </c>
      <c r="G22" s="14">
        <v>7.7999999999999996E-3</v>
      </c>
      <c r="H22" s="31">
        <v>1.498E-21</v>
      </c>
      <c r="I22" s="14">
        <f t="shared" si="3"/>
        <v>20.824488186636554</v>
      </c>
      <c r="J22" s="14">
        <f>1-0.0425</f>
        <v>0.95750000000000002</v>
      </c>
      <c r="K22" s="14">
        <v>3.8999999999999998E-3</v>
      </c>
      <c r="L22" s="14">
        <f>1-0.0576</f>
        <v>0.94240000000000002</v>
      </c>
      <c r="M22" s="14">
        <f>1-0.0415</f>
        <v>0.95850000000000002</v>
      </c>
      <c r="N22" s="14">
        <f t="shared" si="2"/>
        <v>4.2499999999999982E-2</v>
      </c>
      <c r="O22" s="14">
        <v>0</v>
      </c>
      <c r="P22" s="14">
        <v>0.77500000000000002</v>
      </c>
      <c r="Q22" s="14">
        <v>2</v>
      </c>
      <c r="R22" s="14">
        <v>0.67889999999999995</v>
      </c>
      <c r="S22" s="14">
        <v>198516</v>
      </c>
      <c r="T22" s="14" t="s">
        <v>88</v>
      </c>
      <c r="U22" s="14" t="s">
        <v>997</v>
      </c>
      <c r="V22" t="s">
        <v>44</v>
      </c>
      <c r="W22" s="17" t="s">
        <v>792</v>
      </c>
      <c r="X22" t="s">
        <v>29</v>
      </c>
      <c r="Y22" t="s">
        <v>46</v>
      </c>
      <c r="Z22" t="s">
        <v>1606</v>
      </c>
      <c r="AA22" t="s">
        <v>793</v>
      </c>
      <c r="AB22" t="s">
        <v>794</v>
      </c>
      <c r="AC22">
        <v>0.42799999999999999</v>
      </c>
      <c r="AD22" t="s">
        <v>82</v>
      </c>
      <c r="AE22">
        <v>0</v>
      </c>
      <c r="AF22" t="s">
        <v>83</v>
      </c>
      <c r="AG22"/>
      <c r="AH22"/>
      <c r="AI22"/>
      <c r="AJ22"/>
      <c r="AK22"/>
      <c r="AL22"/>
      <c r="AM22"/>
      <c r="AN22"/>
      <c r="AO22"/>
      <c r="AP22"/>
      <c r="AQ22"/>
      <c r="AR22"/>
      <c r="AS22"/>
      <c r="AT22"/>
      <c r="AU22"/>
      <c r="AV22"/>
      <c r="AW22"/>
      <c r="AX22"/>
      <c r="AY22"/>
      <c r="AZ22"/>
      <c r="BA22"/>
      <c r="BB22"/>
      <c r="BC22"/>
      <c r="BD22"/>
      <c r="BE22"/>
      <c r="BF22"/>
      <c r="BG22"/>
      <c r="BH22"/>
      <c r="BI22"/>
      <c r="BJ22"/>
    </row>
    <row r="23" spans="1:62" s="14" customFormat="1" x14ac:dyDescent="0.2">
      <c r="A23" s="14" t="s">
        <v>178</v>
      </c>
      <c r="B23" s="14" t="s">
        <v>1576</v>
      </c>
      <c r="C23" s="14" t="s">
        <v>1580</v>
      </c>
      <c r="D23" s="14" t="s">
        <v>75</v>
      </c>
      <c r="E23" s="14" t="s">
        <v>1625</v>
      </c>
      <c r="F23" s="14">
        <v>-1.7100000000000001E-2</v>
      </c>
      <c r="G23" s="14">
        <v>3.5000000000000001E-3</v>
      </c>
      <c r="H23" s="31">
        <v>1.155E-6</v>
      </c>
      <c r="I23" s="14">
        <f t="shared" si="3"/>
        <v>5.9374180157718373</v>
      </c>
      <c r="J23" s="14">
        <f>1-0.3295</f>
        <v>0.67049999999999998</v>
      </c>
      <c r="K23" s="14">
        <v>4.1000000000000003E-3</v>
      </c>
      <c r="L23" s="14">
        <f>1-0.3466</f>
        <v>0.65339999999999998</v>
      </c>
      <c r="M23" s="14">
        <f>1-0.3271</f>
        <v>0.67290000000000005</v>
      </c>
      <c r="N23" s="14">
        <f t="shared" si="2"/>
        <v>0.32950000000000002</v>
      </c>
      <c r="O23" s="14">
        <v>54.7</v>
      </c>
      <c r="P23" s="14">
        <v>4.4169999999999998</v>
      </c>
      <c r="Q23" s="14">
        <v>2</v>
      </c>
      <c r="R23" s="14">
        <v>0.1099</v>
      </c>
      <c r="S23" s="14">
        <v>198516</v>
      </c>
      <c r="T23" s="40" t="s">
        <v>549</v>
      </c>
      <c r="U23" s="14" t="s">
        <v>997</v>
      </c>
      <c r="V23" t="s">
        <v>44</v>
      </c>
      <c r="W23" s="17" t="s">
        <v>1607</v>
      </c>
      <c r="X23" t="s">
        <v>29</v>
      </c>
      <c r="Y23" t="s">
        <v>46</v>
      </c>
      <c r="Z23" t="s">
        <v>1608</v>
      </c>
      <c r="AA23" t="s">
        <v>29</v>
      </c>
      <c r="AB23" t="s">
        <v>821</v>
      </c>
      <c r="AC23">
        <v>0.72899999999999998</v>
      </c>
      <c r="AD23" t="s">
        <v>82</v>
      </c>
      <c r="AE23">
        <v>0</v>
      </c>
      <c r="AF23" t="s">
        <v>83</v>
      </c>
      <c r="AG23"/>
      <c r="AH23"/>
      <c r="AI23"/>
      <c r="AJ23"/>
      <c r="AK23"/>
      <c r="AL23"/>
      <c r="AM23"/>
      <c r="AN23"/>
      <c r="AO23"/>
      <c r="AP23"/>
      <c r="AQ23"/>
      <c r="AR23"/>
      <c r="AS23"/>
      <c r="AT23"/>
      <c r="AU23"/>
      <c r="AV23"/>
      <c r="AW23"/>
      <c r="AX23"/>
      <c r="AY23"/>
      <c r="AZ23"/>
      <c r="BA23"/>
      <c r="BB23"/>
      <c r="BC23"/>
      <c r="BD23"/>
      <c r="BE23"/>
      <c r="BF23"/>
      <c r="BG23"/>
      <c r="BH23"/>
      <c r="BI23"/>
      <c r="BJ23"/>
    </row>
    <row r="24" spans="1:62" s="14" customFormat="1" x14ac:dyDescent="0.2">
      <c r="A24" s="14" t="s">
        <v>178</v>
      </c>
      <c r="B24" s="14" t="s">
        <v>1577</v>
      </c>
      <c r="C24" s="14" t="s">
        <v>1581</v>
      </c>
      <c r="D24" s="14" t="s">
        <v>28</v>
      </c>
      <c r="E24" s="14" t="s">
        <v>1626</v>
      </c>
      <c r="F24" s="14">
        <v>-2.0799999999999999E-2</v>
      </c>
      <c r="G24" s="14">
        <v>4.0000000000000001E-3</v>
      </c>
      <c r="H24" s="31">
        <v>1.991E-7</v>
      </c>
      <c r="I24" s="14">
        <f t="shared" si="3"/>
        <v>6.7009287399725901</v>
      </c>
      <c r="J24" s="14">
        <v>0.77939999999999998</v>
      </c>
      <c r="K24" s="14">
        <v>1.9E-3</v>
      </c>
      <c r="L24" s="14">
        <v>0.77180000000000004</v>
      </c>
      <c r="M24" s="14">
        <v>0.77990000000000004</v>
      </c>
      <c r="N24" s="14">
        <f t="shared" si="2"/>
        <v>0.22060000000000002</v>
      </c>
      <c r="O24" s="14">
        <v>64.099999999999994</v>
      </c>
      <c r="P24" s="14">
        <v>5.5650000000000004</v>
      </c>
      <c r="Q24" s="14">
        <v>2</v>
      </c>
      <c r="R24" s="14">
        <v>6.1879999999999998E-2</v>
      </c>
      <c r="S24" s="14">
        <v>198516</v>
      </c>
      <c r="T24" s="14" t="s">
        <v>549</v>
      </c>
      <c r="U24" s="14" t="s">
        <v>997</v>
      </c>
      <c r="V24" t="s">
        <v>44</v>
      </c>
      <c r="W24" s="17" t="s">
        <v>1609</v>
      </c>
      <c r="X24" t="s">
        <v>29</v>
      </c>
      <c r="Y24" t="s">
        <v>46</v>
      </c>
      <c r="Z24" t="s">
        <v>1610</v>
      </c>
      <c r="AA24" t="s">
        <v>29</v>
      </c>
      <c r="AB24" t="s">
        <v>640</v>
      </c>
      <c r="AC24">
        <v>0.22700000000000001</v>
      </c>
      <c r="AD24" t="s">
        <v>82</v>
      </c>
      <c r="AE24">
        <v>0</v>
      </c>
      <c r="AF24" t="s">
        <v>83</v>
      </c>
      <c r="AG24"/>
      <c r="AH24"/>
      <c r="AI24"/>
      <c r="AJ24"/>
      <c r="AK24"/>
      <c r="AL24"/>
      <c r="AM24"/>
      <c r="AN24"/>
      <c r="AO24"/>
      <c r="AP24"/>
      <c r="AQ24"/>
      <c r="AR24"/>
      <c r="AS24"/>
      <c r="AT24"/>
      <c r="AU24"/>
      <c r="AV24"/>
      <c r="AW24"/>
      <c r="AX24"/>
      <c r="AY24"/>
      <c r="AZ24"/>
      <c r="BA24"/>
      <c r="BB24"/>
      <c r="BC24"/>
      <c r="BD24"/>
      <c r="BE24"/>
      <c r="BF24"/>
      <c r="BG24"/>
      <c r="BH24"/>
      <c r="BI24"/>
      <c r="BJ24"/>
    </row>
    <row r="25" spans="1:62" x14ac:dyDescent="0.2">
      <c r="C25" s="39"/>
      <c r="D25" s="39"/>
      <c r="E25" s="39"/>
    </row>
    <row r="26" spans="1:62" x14ac:dyDescent="0.2">
      <c r="C26" s="39"/>
      <c r="D26" s="39"/>
      <c r="E26" s="39"/>
    </row>
    <row r="27" spans="1:62" x14ac:dyDescent="0.2">
      <c r="C27" s="39"/>
      <c r="D27" s="39"/>
      <c r="E27" s="39"/>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254B58-0178-3642-BD09-BC63DFBDEA41}">
  <dimension ref="A1:E12"/>
  <sheetViews>
    <sheetView workbookViewId="0">
      <selection activeCell="A2" sqref="A2"/>
    </sheetView>
  </sheetViews>
  <sheetFormatPr baseColWidth="10" defaultRowHeight="16" x14ac:dyDescent="0.2"/>
  <cols>
    <col min="1" max="1" width="14.1640625" customWidth="1"/>
    <col min="2" max="2" width="16" customWidth="1"/>
    <col min="3" max="3" width="17" customWidth="1"/>
    <col min="4" max="4" width="16.5" customWidth="1"/>
    <col min="5" max="5" width="18.83203125" customWidth="1"/>
  </cols>
  <sheetData>
    <row r="1" spans="1:5" ht="24" x14ac:dyDescent="0.3">
      <c r="A1" s="1" t="s">
        <v>2696</v>
      </c>
    </row>
    <row r="2" spans="1:5" x14ac:dyDescent="0.2">
      <c r="A2" s="49" t="s">
        <v>2655</v>
      </c>
    </row>
    <row r="4" spans="1:5" x14ac:dyDescent="0.2">
      <c r="A4" s="54"/>
      <c r="B4" s="55" t="s">
        <v>30</v>
      </c>
      <c r="C4" s="55" t="s">
        <v>2652</v>
      </c>
      <c r="D4" s="55" t="s">
        <v>172</v>
      </c>
      <c r="E4" s="56" t="s">
        <v>85</v>
      </c>
    </row>
    <row r="5" spans="1:5" x14ac:dyDescent="0.2">
      <c r="A5" s="57" t="s">
        <v>30</v>
      </c>
      <c r="B5" s="59"/>
      <c r="C5" s="59" t="s">
        <v>2662</v>
      </c>
      <c r="D5" s="59" t="s">
        <v>2663</v>
      </c>
      <c r="E5" s="58" t="s">
        <v>2664</v>
      </c>
    </row>
    <row r="6" spans="1:5" x14ac:dyDescent="0.2">
      <c r="A6" s="52"/>
      <c r="B6" s="60"/>
      <c r="C6" s="60" t="s">
        <v>2656</v>
      </c>
      <c r="D6" s="60" t="s">
        <v>2657</v>
      </c>
      <c r="E6" s="53" t="s">
        <v>2658</v>
      </c>
    </row>
    <row r="7" spans="1:5" x14ac:dyDescent="0.2">
      <c r="A7" s="57" t="s">
        <v>2652</v>
      </c>
      <c r="B7" s="59" t="s">
        <v>2662</v>
      </c>
      <c r="C7" s="59"/>
      <c r="D7" s="59" t="s">
        <v>2665</v>
      </c>
      <c r="E7" s="58" t="s">
        <v>2666</v>
      </c>
    </row>
    <row r="8" spans="1:5" x14ac:dyDescent="0.2">
      <c r="A8" s="52"/>
      <c r="B8" s="60" t="s">
        <v>2656</v>
      </c>
      <c r="C8" s="60"/>
      <c r="D8" s="60" t="s">
        <v>2659</v>
      </c>
      <c r="E8" s="53" t="s">
        <v>2660</v>
      </c>
    </row>
    <row r="9" spans="1:5" x14ac:dyDescent="0.2">
      <c r="A9" s="57" t="s">
        <v>172</v>
      </c>
      <c r="B9" s="59" t="s">
        <v>2663</v>
      </c>
      <c r="C9" s="59" t="s">
        <v>2665</v>
      </c>
      <c r="D9" s="59"/>
      <c r="E9" s="58" t="s">
        <v>2667</v>
      </c>
    </row>
    <row r="10" spans="1:5" x14ac:dyDescent="0.2">
      <c r="A10" s="52"/>
      <c r="B10" s="60" t="s">
        <v>2657</v>
      </c>
      <c r="C10" s="60" t="s">
        <v>2659</v>
      </c>
      <c r="D10" s="60"/>
      <c r="E10" s="53" t="s">
        <v>2661</v>
      </c>
    </row>
    <row r="11" spans="1:5" x14ac:dyDescent="0.2">
      <c r="A11" s="50" t="s">
        <v>85</v>
      </c>
      <c r="B11" s="61" t="s">
        <v>2664</v>
      </c>
      <c r="C11" s="61" t="s">
        <v>2666</v>
      </c>
      <c r="D11" s="61" t="s">
        <v>2667</v>
      </c>
      <c r="E11" s="51"/>
    </row>
    <row r="12" spans="1:5" x14ac:dyDescent="0.2">
      <c r="A12" s="52"/>
      <c r="B12" s="60" t="s">
        <v>2658</v>
      </c>
      <c r="C12" s="60" t="s">
        <v>2660</v>
      </c>
      <c r="D12" s="60" t="s">
        <v>2661</v>
      </c>
      <c r="E12" s="53"/>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2F1468-7A2F-1A44-A008-839E18C48680}">
  <dimension ref="A1:M304"/>
  <sheetViews>
    <sheetView workbookViewId="0">
      <selection activeCell="F5" sqref="F5"/>
    </sheetView>
  </sheetViews>
  <sheetFormatPr baseColWidth="10" defaultRowHeight="16" x14ac:dyDescent="0.2"/>
  <cols>
    <col min="1" max="1" width="12.6640625" customWidth="1"/>
    <col min="2" max="2" width="16.6640625" customWidth="1"/>
    <col min="3" max="3" width="13" customWidth="1"/>
    <col min="4" max="4" width="29.33203125" customWidth="1"/>
    <col min="5" max="5" width="24.1640625" customWidth="1"/>
    <col min="6" max="6" width="17" style="17" customWidth="1"/>
    <col min="7" max="7" width="49.33203125" customWidth="1"/>
    <col min="8" max="8" width="14" style="20" customWidth="1"/>
    <col min="9" max="9" width="16.6640625" style="20" customWidth="1"/>
    <col min="10" max="10" width="21.33203125" customWidth="1"/>
    <col min="12" max="12" width="22.33203125" customWidth="1"/>
  </cols>
  <sheetData>
    <row r="1" spans="1:11" ht="24" x14ac:dyDescent="0.3">
      <c r="A1" s="1" t="s">
        <v>1546</v>
      </c>
    </row>
    <row r="2" spans="1:11" x14ac:dyDescent="0.2">
      <c r="A2" t="s">
        <v>1631</v>
      </c>
    </row>
    <row r="4" spans="1:11" s="2" customFormat="1" x14ac:dyDescent="0.2">
      <c r="A4" s="2" t="s">
        <v>1</v>
      </c>
      <c r="B4" s="2" t="s">
        <v>1547</v>
      </c>
      <c r="C4" s="2" t="s">
        <v>3</v>
      </c>
      <c r="D4" s="2" t="s">
        <v>206</v>
      </c>
      <c r="E4" s="2" t="s">
        <v>1194</v>
      </c>
      <c r="F4" s="2" t="s">
        <v>1196</v>
      </c>
      <c r="G4" s="2" t="s">
        <v>319</v>
      </c>
      <c r="H4" s="19" t="s">
        <v>329</v>
      </c>
      <c r="I4" s="19" t="s">
        <v>330</v>
      </c>
    </row>
    <row r="5" spans="1:11" x14ac:dyDescent="0.2">
      <c r="A5" t="s">
        <v>30</v>
      </c>
      <c r="B5" t="s">
        <v>451</v>
      </c>
      <c r="C5" s="11" t="s">
        <v>610</v>
      </c>
      <c r="D5" t="s">
        <v>207</v>
      </c>
      <c r="E5" t="s">
        <v>1028</v>
      </c>
      <c r="F5" s="26" t="s">
        <v>1085</v>
      </c>
      <c r="G5" t="s">
        <v>1086</v>
      </c>
      <c r="H5">
        <v>0.108871307181098</v>
      </c>
      <c r="I5">
        <v>0.89106362516637105</v>
      </c>
      <c r="K5" s="6"/>
    </row>
    <row r="6" spans="1:11" x14ac:dyDescent="0.2">
      <c r="A6" t="s">
        <v>30</v>
      </c>
      <c r="B6" t="s">
        <v>452</v>
      </c>
      <c r="C6" s="6" t="s">
        <v>612</v>
      </c>
      <c r="D6" t="s">
        <v>223</v>
      </c>
      <c r="E6" t="s">
        <v>1029</v>
      </c>
      <c r="F6" s="26" t="s">
        <v>611</v>
      </c>
      <c r="G6" t="s">
        <v>1087</v>
      </c>
      <c r="H6">
        <v>2.1410487240489301E-2</v>
      </c>
      <c r="I6">
        <v>0.97647999688042098</v>
      </c>
      <c r="K6" s="6"/>
    </row>
    <row r="7" spans="1:11" x14ac:dyDescent="0.2">
      <c r="A7" t="s">
        <v>30</v>
      </c>
      <c r="B7" t="s">
        <v>452</v>
      </c>
      <c r="C7" s="6" t="s">
        <v>612</v>
      </c>
      <c r="D7" t="s">
        <v>237</v>
      </c>
      <c r="E7" t="s">
        <v>1029</v>
      </c>
      <c r="F7" s="26" t="s">
        <v>611</v>
      </c>
      <c r="G7" t="s">
        <v>1087</v>
      </c>
      <c r="H7">
        <v>2.9131698247886698E-2</v>
      </c>
      <c r="I7">
        <v>0.96816391819344205</v>
      </c>
      <c r="K7" s="6"/>
    </row>
    <row r="8" spans="1:11" x14ac:dyDescent="0.2">
      <c r="A8" t="s">
        <v>30</v>
      </c>
      <c r="B8" t="s">
        <v>452</v>
      </c>
      <c r="C8" s="6" t="s">
        <v>612</v>
      </c>
      <c r="D8" t="s">
        <v>221</v>
      </c>
      <c r="E8" t="s">
        <v>1029</v>
      </c>
      <c r="F8" s="26" t="s">
        <v>611</v>
      </c>
      <c r="G8" t="s">
        <v>1087</v>
      </c>
      <c r="H8">
        <v>2.11731464258227E-2</v>
      </c>
      <c r="I8">
        <v>0.97696563150390703</v>
      </c>
      <c r="K8" s="6"/>
    </row>
    <row r="9" spans="1:11" x14ac:dyDescent="0.2">
      <c r="A9" t="s">
        <v>30</v>
      </c>
      <c r="B9" t="s">
        <v>452</v>
      </c>
      <c r="C9" s="6" t="s">
        <v>612</v>
      </c>
      <c r="D9" t="s">
        <v>207</v>
      </c>
      <c r="E9" t="s">
        <v>1030</v>
      </c>
      <c r="F9" s="26" t="s">
        <v>1088</v>
      </c>
      <c r="G9" t="s">
        <v>1089</v>
      </c>
      <c r="H9">
        <v>0.14626054960999399</v>
      </c>
      <c r="I9">
        <v>0.853739448199203</v>
      </c>
      <c r="K9" s="6"/>
    </row>
    <row r="10" spans="1:11" x14ac:dyDescent="0.2">
      <c r="A10" t="s">
        <v>30</v>
      </c>
      <c r="B10" t="s">
        <v>454</v>
      </c>
      <c r="C10" s="11" t="s">
        <v>615</v>
      </c>
      <c r="D10" t="s">
        <v>228</v>
      </c>
      <c r="E10" t="s">
        <v>243</v>
      </c>
      <c r="F10" s="26" t="s">
        <v>36</v>
      </c>
      <c r="G10" t="s">
        <v>318</v>
      </c>
      <c r="H10">
        <v>3.7068782839284199E-2</v>
      </c>
      <c r="I10">
        <v>0.961565968356761</v>
      </c>
      <c r="K10" s="6"/>
    </row>
    <row r="11" spans="1:11" x14ac:dyDescent="0.2">
      <c r="A11" t="s">
        <v>30</v>
      </c>
      <c r="B11" s="6" t="s">
        <v>42</v>
      </c>
      <c r="C11" s="11" t="s">
        <v>43</v>
      </c>
      <c r="D11" t="s">
        <v>218</v>
      </c>
      <c r="E11" t="s">
        <v>216</v>
      </c>
      <c r="F11" s="26" t="s">
        <v>29</v>
      </c>
      <c r="G11" t="s">
        <v>1090</v>
      </c>
      <c r="H11">
        <v>2.1614828022925799E-2</v>
      </c>
      <c r="I11">
        <v>0.977282340806785</v>
      </c>
      <c r="K11" s="6"/>
    </row>
    <row r="12" spans="1:11" x14ac:dyDescent="0.2">
      <c r="A12" t="s">
        <v>30</v>
      </c>
      <c r="B12" s="6" t="s">
        <v>42</v>
      </c>
      <c r="C12" s="11" t="s">
        <v>43</v>
      </c>
      <c r="D12" t="s">
        <v>207</v>
      </c>
      <c r="E12" t="s">
        <v>216</v>
      </c>
      <c r="F12" s="26" t="s">
        <v>29</v>
      </c>
      <c r="G12" t="s">
        <v>1090</v>
      </c>
      <c r="H12">
        <v>0.200224962871248</v>
      </c>
      <c r="I12">
        <v>0.79973304396022105</v>
      </c>
      <c r="K12" s="6"/>
    </row>
    <row r="13" spans="1:11" x14ac:dyDescent="0.2">
      <c r="A13" t="s">
        <v>30</v>
      </c>
      <c r="B13" s="6" t="s">
        <v>42</v>
      </c>
      <c r="C13" s="11" t="s">
        <v>43</v>
      </c>
      <c r="D13" t="s">
        <v>211</v>
      </c>
      <c r="E13" t="s">
        <v>262</v>
      </c>
      <c r="F13" s="26" t="s">
        <v>304</v>
      </c>
      <c r="G13" t="s">
        <v>1091</v>
      </c>
      <c r="H13">
        <v>0.14323146539853801</v>
      </c>
      <c r="I13">
        <v>0.85505677328240404</v>
      </c>
      <c r="K13" s="6"/>
    </row>
    <row r="14" spans="1:11" x14ac:dyDescent="0.2">
      <c r="A14" t="s">
        <v>30</v>
      </c>
      <c r="B14" s="6" t="s">
        <v>42</v>
      </c>
      <c r="C14" s="11" t="s">
        <v>43</v>
      </c>
      <c r="D14" t="s">
        <v>264</v>
      </c>
      <c r="E14" t="s">
        <v>262</v>
      </c>
      <c r="F14" s="26" t="s">
        <v>304</v>
      </c>
      <c r="G14" t="s">
        <v>1091</v>
      </c>
      <c r="H14">
        <v>3.0243771390117701E-2</v>
      </c>
      <c r="I14">
        <v>0.96975091017100301</v>
      </c>
      <c r="K14" s="6"/>
    </row>
    <row r="15" spans="1:11" x14ac:dyDescent="0.2">
      <c r="A15" t="s">
        <v>30</v>
      </c>
      <c r="B15" s="6" t="s">
        <v>42</v>
      </c>
      <c r="C15" s="11" t="s">
        <v>43</v>
      </c>
      <c r="D15" t="s">
        <v>275</v>
      </c>
      <c r="E15" t="s">
        <v>262</v>
      </c>
      <c r="F15" s="26" t="s">
        <v>304</v>
      </c>
      <c r="G15" t="s">
        <v>1091</v>
      </c>
      <c r="H15">
        <v>2.7035982162503702E-2</v>
      </c>
      <c r="I15">
        <v>0.97296401704213598</v>
      </c>
    </row>
    <row r="16" spans="1:11" x14ac:dyDescent="0.2">
      <c r="A16" t="s">
        <v>30</v>
      </c>
      <c r="B16" s="6" t="s">
        <v>42</v>
      </c>
      <c r="C16" s="11" t="s">
        <v>43</v>
      </c>
      <c r="D16" t="s">
        <v>263</v>
      </c>
      <c r="E16" t="s">
        <v>262</v>
      </c>
      <c r="F16" s="26" t="s">
        <v>304</v>
      </c>
      <c r="G16" t="s">
        <v>1091</v>
      </c>
      <c r="H16">
        <v>4.3101418077855502E-2</v>
      </c>
      <c r="I16">
        <v>0.95689472611805104</v>
      </c>
    </row>
    <row r="17" spans="1:9" x14ac:dyDescent="0.2">
      <c r="A17" t="s">
        <v>30</v>
      </c>
      <c r="B17" s="6" t="s">
        <v>42</v>
      </c>
      <c r="C17" s="11" t="s">
        <v>43</v>
      </c>
      <c r="D17" t="s">
        <v>213</v>
      </c>
      <c r="E17" t="s">
        <v>262</v>
      </c>
      <c r="F17" s="26" t="s">
        <v>304</v>
      </c>
      <c r="G17" t="s">
        <v>1091</v>
      </c>
      <c r="H17">
        <v>7.1267569972094102E-2</v>
      </c>
      <c r="I17">
        <v>0.927311231069611</v>
      </c>
    </row>
    <row r="18" spans="1:9" x14ac:dyDescent="0.2">
      <c r="A18" t="s">
        <v>30</v>
      </c>
      <c r="B18" s="6" t="s">
        <v>42</v>
      </c>
      <c r="C18" s="11" t="s">
        <v>43</v>
      </c>
      <c r="D18" t="s">
        <v>238</v>
      </c>
      <c r="E18" t="s">
        <v>262</v>
      </c>
      <c r="F18" s="26" t="s">
        <v>304</v>
      </c>
      <c r="G18" t="s">
        <v>1091</v>
      </c>
      <c r="H18">
        <v>0.20138867346931699</v>
      </c>
      <c r="I18">
        <v>0.798611326528614</v>
      </c>
    </row>
    <row r="19" spans="1:9" x14ac:dyDescent="0.2">
      <c r="A19" t="s">
        <v>30</v>
      </c>
      <c r="B19" s="6" t="s">
        <v>42</v>
      </c>
      <c r="C19" s="11" t="s">
        <v>43</v>
      </c>
      <c r="D19" t="s">
        <v>214</v>
      </c>
      <c r="E19" t="s">
        <v>215</v>
      </c>
      <c r="F19" s="26" t="s">
        <v>290</v>
      </c>
      <c r="G19" s="3" t="s">
        <v>315</v>
      </c>
      <c r="H19">
        <v>0.21629362649730099</v>
      </c>
      <c r="I19">
        <v>0.78230662991909705</v>
      </c>
    </row>
    <row r="20" spans="1:9" x14ac:dyDescent="0.2">
      <c r="A20" t="s">
        <v>30</v>
      </c>
      <c r="B20" s="6" t="s">
        <v>42</v>
      </c>
      <c r="C20" s="11" t="s">
        <v>43</v>
      </c>
      <c r="D20" t="s">
        <v>237</v>
      </c>
      <c r="E20" t="s">
        <v>246</v>
      </c>
      <c r="F20" s="26" t="s">
        <v>293</v>
      </c>
      <c r="G20" s="3" t="s">
        <v>336</v>
      </c>
      <c r="H20">
        <v>0.121509409627863</v>
      </c>
      <c r="I20">
        <v>0.87834371764367603</v>
      </c>
    </row>
    <row r="21" spans="1:9" x14ac:dyDescent="0.2">
      <c r="A21" t="s">
        <v>30</v>
      </c>
      <c r="B21" s="6" t="s">
        <v>42</v>
      </c>
      <c r="C21" s="11" t="s">
        <v>43</v>
      </c>
      <c r="D21" t="s">
        <v>230</v>
      </c>
      <c r="E21" t="s">
        <v>246</v>
      </c>
      <c r="F21" s="26" t="s">
        <v>293</v>
      </c>
      <c r="G21" s="3" t="s">
        <v>336</v>
      </c>
      <c r="H21">
        <v>8.8956183997174296E-2</v>
      </c>
      <c r="I21">
        <v>0.91104381600282403</v>
      </c>
    </row>
    <row r="22" spans="1:9" x14ac:dyDescent="0.2">
      <c r="A22" t="s">
        <v>30</v>
      </c>
      <c r="B22" s="6" t="s">
        <v>42</v>
      </c>
      <c r="C22" s="11" t="s">
        <v>43</v>
      </c>
      <c r="D22" t="s">
        <v>229</v>
      </c>
      <c r="E22" t="s">
        <v>246</v>
      </c>
      <c r="F22" s="26" t="s">
        <v>293</v>
      </c>
      <c r="G22" s="3" t="s">
        <v>336</v>
      </c>
      <c r="H22">
        <v>9.5583083350117101E-2</v>
      </c>
      <c r="I22">
        <v>0.90441691664939705</v>
      </c>
    </row>
    <row r="23" spans="1:9" x14ac:dyDescent="0.2">
      <c r="A23" t="s">
        <v>30</v>
      </c>
      <c r="B23" s="6" t="s">
        <v>42</v>
      </c>
      <c r="C23" s="11" t="s">
        <v>43</v>
      </c>
      <c r="D23" t="s">
        <v>232</v>
      </c>
      <c r="E23" t="s">
        <v>246</v>
      </c>
      <c r="F23" s="26" t="s">
        <v>293</v>
      </c>
      <c r="G23" s="3" t="s">
        <v>336</v>
      </c>
      <c r="H23">
        <v>0.20472121443182101</v>
      </c>
      <c r="I23">
        <v>0.79527878536166496</v>
      </c>
    </row>
    <row r="24" spans="1:9" x14ac:dyDescent="0.2">
      <c r="A24" t="s">
        <v>30</v>
      </c>
      <c r="B24" s="6" t="s">
        <v>42</v>
      </c>
      <c r="C24" s="11" t="s">
        <v>43</v>
      </c>
      <c r="D24" t="s">
        <v>224</v>
      </c>
      <c r="E24" t="s">
        <v>246</v>
      </c>
      <c r="F24" s="26" t="s">
        <v>293</v>
      </c>
      <c r="G24" s="3" t="s">
        <v>336</v>
      </c>
      <c r="H24">
        <v>6.8498882084074106E-2</v>
      </c>
      <c r="I24">
        <v>0.93150111791592505</v>
      </c>
    </row>
    <row r="25" spans="1:9" x14ac:dyDescent="0.2">
      <c r="A25" t="s">
        <v>30</v>
      </c>
      <c r="B25" s="6" t="s">
        <v>42</v>
      </c>
      <c r="C25" s="11" t="s">
        <v>43</v>
      </c>
      <c r="D25" t="s">
        <v>1031</v>
      </c>
      <c r="E25" t="s">
        <v>246</v>
      </c>
      <c r="F25" s="26" t="s">
        <v>293</v>
      </c>
      <c r="G25" s="3" t="s">
        <v>336</v>
      </c>
      <c r="H25">
        <v>0.199788954958286</v>
      </c>
      <c r="I25">
        <v>0.80007040044173705</v>
      </c>
    </row>
    <row r="26" spans="1:9" x14ac:dyDescent="0.2">
      <c r="A26" t="s">
        <v>30</v>
      </c>
      <c r="B26" s="6" t="s">
        <v>42</v>
      </c>
      <c r="C26" s="11" t="s">
        <v>43</v>
      </c>
      <c r="D26" t="s">
        <v>244</v>
      </c>
      <c r="E26" t="s">
        <v>245</v>
      </c>
      <c r="F26" s="26" t="s">
        <v>292</v>
      </c>
      <c r="G26" s="3" t="s">
        <v>321</v>
      </c>
      <c r="H26">
        <v>0.16316727841117401</v>
      </c>
      <c r="I26">
        <v>0.83677060683243398</v>
      </c>
    </row>
    <row r="27" spans="1:9" x14ac:dyDescent="0.2">
      <c r="A27" t="s">
        <v>30</v>
      </c>
      <c r="B27" s="6" t="s">
        <v>42</v>
      </c>
      <c r="C27" s="11" t="s">
        <v>43</v>
      </c>
      <c r="D27" t="s">
        <v>284</v>
      </c>
      <c r="E27" t="s">
        <v>1032</v>
      </c>
      <c r="F27" s="26" t="s">
        <v>1092</v>
      </c>
      <c r="G27" s="3" t="s">
        <v>1093</v>
      </c>
      <c r="H27">
        <v>0.16770188092390301</v>
      </c>
      <c r="I27">
        <v>0.82890835008493202</v>
      </c>
    </row>
    <row r="28" spans="1:9" x14ac:dyDescent="0.2">
      <c r="A28" t="s">
        <v>30</v>
      </c>
      <c r="B28" s="6" t="s">
        <v>42</v>
      </c>
      <c r="C28" s="11" t="s">
        <v>43</v>
      </c>
      <c r="D28" t="s">
        <v>219</v>
      </c>
      <c r="E28" t="s">
        <v>248</v>
      </c>
      <c r="F28" s="26" t="s">
        <v>294</v>
      </c>
      <c r="G28" s="3" t="s">
        <v>1094</v>
      </c>
      <c r="H28">
        <v>0.121701032023356</v>
      </c>
      <c r="I28">
        <v>0.84984646564301103</v>
      </c>
    </row>
    <row r="29" spans="1:9" x14ac:dyDescent="0.2">
      <c r="A29" t="s">
        <v>30</v>
      </c>
      <c r="B29" s="6" t="s">
        <v>42</v>
      </c>
      <c r="C29" s="11" t="s">
        <v>43</v>
      </c>
      <c r="D29" t="s">
        <v>238</v>
      </c>
      <c r="E29" t="s">
        <v>249</v>
      </c>
      <c r="F29" s="26" t="s">
        <v>295</v>
      </c>
      <c r="G29" s="3" t="s">
        <v>337</v>
      </c>
      <c r="H29">
        <v>8.2395637226753901E-2</v>
      </c>
      <c r="I29">
        <v>0.91749542591231503</v>
      </c>
    </row>
    <row r="30" spans="1:9" x14ac:dyDescent="0.2">
      <c r="A30" t="s">
        <v>30</v>
      </c>
      <c r="B30" s="6" t="s">
        <v>455</v>
      </c>
      <c r="C30" s="11" t="s">
        <v>617</v>
      </c>
      <c r="D30" t="s">
        <v>236</v>
      </c>
      <c r="E30" t="s">
        <v>250</v>
      </c>
      <c r="F30" s="26" t="s">
        <v>296</v>
      </c>
      <c r="G30" s="3" t="s">
        <v>323</v>
      </c>
      <c r="H30">
        <v>2.1984499120242501E-2</v>
      </c>
      <c r="I30">
        <v>0.97691642236016896</v>
      </c>
    </row>
    <row r="31" spans="1:9" x14ac:dyDescent="0.2">
      <c r="A31" t="s">
        <v>30</v>
      </c>
      <c r="B31" s="6" t="s">
        <v>57</v>
      </c>
      <c r="C31" s="11" t="s">
        <v>58</v>
      </c>
      <c r="D31" t="s">
        <v>213</v>
      </c>
      <c r="E31" t="s">
        <v>251</v>
      </c>
      <c r="F31" s="26" t="s">
        <v>297</v>
      </c>
      <c r="G31" s="3" t="s">
        <v>324</v>
      </c>
      <c r="H31">
        <v>0.220909065877197</v>
      </c>
      <c r="I31">
        <v>0.75350744866692998</v>
      </c>
    </row>
    <row r="32" spans="1:9" x14ac:dyDescent="0.2">
      <c r="A32" t="s">
        <v>30</v>
      </c>
      <c r="B32" s="6" t="s">
        <v>57</v>
      </c>
      <c r="C32" s="11" t="s">
        <v>58</v>
      </c>
      <c r="D32" t="s">
        <v>230</v>
      </c>
      <c r="E32" t="s">
        <v>254</v>
      </c>
      <c r="F32" s="26" t="s">
        <v>300</v>
      </c>
      <c r="G32" s="3" t="s">
        <v>1548</v>
      </c>
      <c r="H32">
        <v>0</v>
      </c>
      <c r="I32">
        <v>0.99948527741967397</v>
      </c>
    </row>
    <row r="33" spans="1:9" x14ac:dyDescent="0.2">
      <c r="A33" t="s">
        <v>30</v>
      </c>
      <c r="B33" s="6" t="s">
        <v>57</v>
      </c>
      <c r="C33" s="11" t="s">
        <v>58</v>
      </c>
      <c r="D33" t="s">
        <v>227</v>
      </c>
      <c r="E33" t="s">
        <v>253</v>
      </c>
      <c r="F33" s="26" t="s">
        <v>299</v>
      </c>
      <c r="G33" s="3" t="s">
        <v>325</v>
      </c>
      <c r="H33">
        <v>4.1543350254834098E-2</v>
      </c>
      <c r="I33">
        <v>0.95845664974516198</v>
      </c>
    </row>
    <row r="34" spans="1:9" x14ac:dyDescent="0.2">
      <c r="A34" t="s">
        <v>30</v>
      </c>
      <c r="B34" s="6" t="s">
        <v>63</v>
      </c>
      <c r="C34" s="11" t="s">
        <v>64</v>
      </c>
      <c r="D34" t="s">
        <v>255</v>
      </c>
      <c r="E34" t="s">
        <v>256</v>
      </c>
      <c r="F34" s="26" t="s">
        <v>65</v>
      </c>
      <c r="G34" s="3" t="s">
        <v>327</v>
      </c>
      <c r="H34">
        <v>2.4449072592597699E-2</v>
      </c>
      <c r="I34">
        <v>0.97555084099671097</v>
      </c>
    </row>
    <row r="35" spans="1:9" x14ac:dyDescent="0.2">
      <c r="A35" t="s">
        <v>30</v>
      </c>
      <c r="B35" s="6" t="s">
        <v>461</v>
      </c>
      <c r="C35" s="11" t="s">
        <v>637</v>
      </c>
      <c r="D35" t="s">
        <v>219</v>
      </c>
      <c r="E35" t="s">
        <v>1033</v>
      </c>
      <c r="F35" s="26" t="s">
        <v>1095</v>
      </c>
      <c r="G35" s="3" t="s">
        <v>1096</v>
      </c>
      <c r="H35">
        <v>4.0489405213085299E-2</v>
      </c>
      <c r="I35">
        <v>0.92867222791051096</v>
      </c>
    </row>
    <row r="36" spans="1:9" x14ac:dyDescent="0.2">
      <c r="A36" t="s">
        <v>30</v>
      </c>
      <c r="B36" s="6" t="s">
        <v>463</v>
      </c>
      <c r="C36" s="11" t="s">
        <v>645</v>
      </c>
      <c r="D36" t="s">
        <v>224</v>
      </c>
      <c r="E36" t="s">
        <v>1034</v>
      </c>
      <c r="F36" s="26" t="s">
        <v>1097</v>
      </c>
      <c r="G36" s="3" t="s">
        <v>1098</v>
      </c>
      <c r="H36">
        <v>0.14151822090997901</v>
      </c>
      <c r="I36">
        <v>0.85848176152418199</v>
      </c>
    </row>
    <row r="37" spans="1:9" x14ac:dyDescent="0.2">
      <c r="A37" t="s">
        <v>30</v>
      </c>
      <c r="B37" s="6" t="s">
        <v>463</v>
      </c>
      <c r="C37" s="11" t="s">
        <v>645</v>
      </c>
      <c r="D37" t="s">
        <v>224</v>
      </c>
      <c r="E37" t="s">
        <v>1035</v>
      </c>
      <c r="F37" s="26" t="s">
        <v>1099</v>
      </c>
      <c r="G37" s="3" t="s">
        <v>1100</v>
      </c>
      <c r="H37">
        <v>0.143776307436705</v>
      </c>
      <c r="I37">
        <v>0.85622367052102999</v>
      </c>
    </row>
    <row r="38" spans="1:9" x14ac:dyDescent="0.2">
      <c r="A38" t="s">
        <v>30</v>
      </c>
      <c r="B38" s="6" t="s">
        <v>463</v>
      </c>
      <c r="C38" s="11" t="s">
        <v>645</v>
      </c>
      <c r="D38" t="s">
        <v>224</v>
      </c>
      <c r="E38" t="s">
        <v>1036</v>
      </c>
      <c r="F38" s="26" t="s">
        <v>29</v>
      </c>
      <c r="G38" s="3" t="s">
        <v>1101</v>
      </c>
      <c r="H38">
        <v>0.16446180161867699</v>
      </c>
      <c r="I38">
        <v>0.83553347262375499</v>
      </c>
    </row>
    <row r="39" spans="1:9" x14ac:dyDescent="0.2">
      <c r="A39" t="s">
        <v>30</v>
      </c>
      <c r="B39" s="13" t="s">
        <v>76</v>
      </c>
      <c r="C39" s="6" t="s">
        <v>77</v>
      </c>
      <c r="D39" t="s">
        <v>259</v>
      </c>
      <c r="E39" t="s">
        <v>260</v>
      </c>
      <c r="F39" s="26" t="s">
        <v>302</v>
      </c>
      <c r="G39" s="3" t="s">
        <v>1102</v>
      </c>
      <c r="H39">
        <v>0.13308161526071</v>
      </c>
      <c r="I39">
        <v>0.86680978260250097</v>
      </c>
    </row>
    <row r="40" spans="1:9" x14ac:dyDescent="0.2">
      <c r="A40" t="s">
        <v>30</v>
      </c>
      <c r="B40" s="13" t="s">
        <v>76</v>
      </c>
      <c r="C40" s="6" t="s">
        <v>77</v>
      </c>
      <c r="D40" t="s">
        <v>244</v>
      </c>
      <c r="E40" t="s">
        <v>257</v>
      </c>
      <c r="F40" s="26" t="s">
        <v>301</v>
      </c>
      <c r="G40" s="3" t="s">
        <v>1103</v>
      </c>
      <c r="H40">
        <v>3.9843905985667401E-2</v>
      </c>
      <c r="I40">
        <v>0.95514475023422496</v>
      </c>
    </row>
    <row r="41" spans="1:9" x14ac:dyDescent="0.2">
      <c r="A41" t="s">
        <v>30</v>
      </c>
      <c r="B41" s="13" t="s">
        <v>76</v>
      </c>
      <c r="C41" s="6" t="s">
        <v>77</v>
      </c>
      <c r="D41" t="s">
        <v>227</v>
      </c>
      <c r="E41" t="s">
        <v>287</v>
      </c>
      <c r="F41" s="26" t="s">
        <v>312</v>
      </c>
      <c r="G41" s="3" t="s">
        <v>1104</v>
      </c>
      <c r="H41">
        <v>0.215783008396214</v>
      </c>
      <c r="I41">
        <v>0.78411416662956201</v>
      </c>
    </row>
    <row r="42" spans="1:9" x14ac:dyDescent="0.2">
      <c r="A42" t="s">
        <v>30</v>
      </c>
      <c r="B42" s="13" t="s">
        <v>76</v>
      </c>
      <c r="C42" s="6" t="s">
        <v>77</v>
      </c>
      <c r="D42" t="s">
        <v>226</v>
      </c>
      <c r="E42" t="s">
        <v>258</v>
      </c>
      <c r="F42" s="26" t="s">
        <v>78</v>
      </c>
      <c r="G42" s="3" t="s">
        <v>338</v>
      </c>
      <c r="H42">
        <v>0.182920327598871</v>
      </c>
      <c r="I42">
        <v>0.81578161694835705</v>
      </c>
    </row>
    <row r="43" spans="1:9" x14ac:dyDescent="0.2">
      <c r="A43" t="s">
        <v>30</v>
      </c>
      <c r="B43" s="13" t="s">
        <v>76</v>
      </c>
      <c r="C43" s="6" t="s">
        <v>77</v>
      </c>
      <c r="D43" t="s">
        <v>208</v>
      </c>
      <c r="E43" t="s">
        <v>261</v>
      </c>
      <c r="F43" s="28" t="s">
        <v>303</v>
      </c>
      <c r="G43" s="3" t="s">
        <v>314</v>
      </c>
      <c r="H43">
        <v>1.9937384510188901E-2</v>
      </c>
      <c r="I43">
        <v>0.96432268678296595</v>
      </c>
    </row>
    <row r="44" spans="1:9" x14ac:dyDescent="0.2">
      <c r="A44" t="s">
        <v>30</v>
      </c>
      <c r="B44" s="13" t="s">
        <v>76</v>
      </c>
      <c r="C44" s="6" t="s">
        <v>77</v>
      </c>
      <c r="D44" t="s">
        <v>272</v>
      </c>
      <c r="E44" t="s">
        <v>261</v>
      </c>
      <c r="F44" s="28" t="s">
        <v>303</v>
      </c>
      <c r="G44" s="3" t="s">
        <v>314</v>
      </c>
      <c r="H44">
        <v>8.6274603219390497E-2</v>
      </c>
      <c r="I44">
        <v>0.90999608108115604</v>
      </c>
    </row>
    <row r="45" spans="1:9" x14ac:dyDescent="0.2">
      <c r="A45" t="s">
        <v>85</v>
      </c>
      <c r="B45" s="6" t="s">
        <v>551</v>
      </c>
      <c r="C45" s="6" t="s">
        <v>882</v>
      </c>
      <c r="D45" s="3" t="s">
        <v>286</v>
      </c>
      <c r="E45" s="3" t="s">
        <v>1037</v>
      </c>
      <c r="F45" s="28" t="s">
        <v>1105</v>
      </c>
      <c r="G45" s="3" t="s">
        <v>1106</v>
      </c>
      <c r="H45" s="3">
        <v>7.0006239999999997E-2</v>
      </c>
      <c r="I45" s="3">
        <v>0.87190023699999997</v>
      </c>
    </row>
    <row r="46" spans="1:9" x14ac:dyDescent="0.2">
      <c r="A46" t="s">
        <v>85</v>
      </c>
      <c r="B46" s="6" t="s">
        <v>551</v>
      </c>
      <c r="C46" s="6" t="s">
        <v>882</v>
      </c>
      <c r="D46" s="3" t="s">
        <v>285</v>
      </c>
      <c r="E46" s="3" t="s">
        <v>1037</v>
      </c>
      <c r="F46" s="28" t="s">
        <v>1105</v>
      </c>
      <c r="G46" s="3" t="s">
        <v>1106</v>
      </c>
      <c r="H46" s="3">
        <v>0.16158843000000001</v>
      </c>
      <c r="I46" s="3">
        <v>0.83472344600000004</v>
      </c>
    </row>
    <row r="47" spans="1:9" x14ac:dyDescent="0.2">
      <c r="A47" t="s">
        <v>85</v>
      </c>
      <c r="B47" s="6" t="s">
        <v>86</v>
      </c>
      <c r="C47" s="6" t="s">
        <v>87</v>
      </c>
      <c r="D47" s="3" t="s">
        <v>255</v>
      </c>
      <c r="E47" s="3" t="s">
        <v>268</v>
      </c>
      <c r="F47" s="28" t="s">
        <v>307</v>
      </c>
      <c r="G47" s="3" t="s">
        <v>1107</v>
      </c>
      <c r="H47" s="3">
        <v>0.14862787999999999</v>
      </c>
      <c r="I47" s="3">
        <v>0.84827460700000001</v>
      </c>
    </row>
    <row r="48" spans="1:9" x14ac:dyDescent="0.2">
      <c r="A48" t="s">
        <v>85</v>
      </c>
      <c r="B48" s="6" t="s">
        <v>111</v>
      </c>
      <c r="C48" s="6" t="s">
        <v>112</v>
      </c>
      <c r="D48" s="3" t="s">
        <v>228</v>
      </c>
      <c r="E48" s="3" t="s">
        <v>243</v>
      </c>
      <c r="F48" s="28" t="s">
        <v>36</v>
      </c>
      <c r="G48" s="3" t="s">
        <v>318</v>
      </c>
      <c r="H48" s="3">
        <v>3.6725630000000002E-2</v>
      </c>
      <c r="I48" s="3">
        <v>0.96191904900000003</v>
      </c>
    </row>
    <row r="49" spans="1:9" x14ac:dyDescent="0.2">
      <c r="A49" t="s">
        <v>85</v>
      </c>
      <c r="B49" s="6" t="s">
        <v>111</v>
      </c>
      <c r="C49" s="6" t="s">
        <v>112</v>
      </c>
      <c r="D49" s="3" t="s">
        <v>219</v>
      </c>
      <c r="E49" s="3" t="s">
        <v>269</v>
      </c>
      <c r="F49" s="28" t="s">
        <v>308</v>
      </c>
      <c r="G49" s="3" t="s">
        <v>1549</v>
      </c>
      <c r="H49" s="30">
        <v>7.0900000000000002E-5</v>
      </c>
      <c r="I49" s="3">
        <v>0.999595762</v>
      </c>
    </row>
    <row r="50" spans="1:9" x14ac:dyDescent="0.2">
      <c r="A50" t="s">
        <v>85</v>
      </c>
      <c r="B50" s="6" t="s">
        <v>111</v>
      </c>
      <c r="C50" s="6" t="s">
        <v>112</v>
      </c>
      <c r="D50" s="3" t="s">
        <v>238</v>
      </c>
      <c r="E50" s="3" t="s">
        <v>270</v>
      </c>
      <c r="F50" s="28" t="s">
        <v>309</v>
      </c>
      <c r="G50" s="3" t="s">
        <v>1108</v>
      </c>
      <c r="H50" s="3">
        <v>0.14596111000000001</v>
      </c>
      <c r="I50" s="3">
        <v>0.84535578700000003</v>
      </c>
    </row>
    <row r="51" spans="1:9" x14ac:dyDescent="0.2">
      <c r="A51" t="s">
        <v>85</v>
      </c>
      <c r="B51" s="6" t="s">
        <v>118</v>
      </c>
      <c r="C51" s="6" t="s">
        <v>119</v>
      </c>
      <c r="D51" s="3" t="s">
        <v>223</v>
      </c>
      <c r="E51" s="3" t="s">
        <v>271</v>
      </c>
      <c r="F51" s="28" t="s">
        <v>310</v>
      </c>
      <c r="G51" s="3" t="s">
        <v>328</v>
      </c>
      <c r="H51" s="3">
        <v>0.16394262000000001</v>
      </c>
      <c r="I51" s="3">
        <v>0.83604465699999997</v>
      </c>
    </row>
    <row r="52" spans="1:9" x14ac:dyDescent="0.2">
      <c r="A52" t="s">
        <v>85</v>
      </c>
      <c r="B52" s="6" t="s">
        <v>130</v>
      </c>
      <c r="C52" s="6" t="s">
        <v>131</v>
      </c>
      <c r="D52" s="3" t="s">
        <v>223</v>
      </c>
      <c r="E52" s="3" t="s">
        <v>274</v>
      </c>
      <c r="F52" s="28" t="s">
        <v>133</v>
      </c>
      <c r="G52" t="s">
        <v>320</v>
      </c>
      <c r="H52" s="3">
        <v>0.10123537000000001</v>
      </c>
      <c r="I52" s="3">
        <v>0.89680589700000002</v>
      </c>
    </row>
    <row r="53" spans="1:9" x14ac:dyDescent="0.2">
      <c r="A53" t="s">
        <v>85</v>
      </c>
      <c r="B53" s="6" t="s">
        <v>130</v>
      </c>
      <c r="C53" s="6" t="s">
        <v>131</v>
      </c>
      <c r="D53" s="3" t="s">
        <v>222</v>
      </c>
      <c r="E53" s="3" t="s">
        <v>274</v>
      </c>
      <c r="F53" s="28" t="s">
        <v>133</v>
      </c>
      <c r="G53" t="s">
        <v>320</v>
      </c>
      <c r="H53" s="3">
        <v>6.6885669999999994E-2</v>
      </c>
      <c r="I53" s="3">
        <v>0.87118266700000002</v>
      </c>
    </row>
    <row r="54" spans="1:9" x14ac:dyDescent="0.2">
      <c r="A54" t="s">
        <v>85</v>
      </c>
      <c r="B54" s="6" t="s">
        <v>130</v>
      </c>
      <c r="C54" s="6" t="s">
        <v>131</v>
      </c>
      <c r="D54" s="3" t="s">
        <v>255</v>
      </c>
      <c r="E54" s="3" t="s">
        <v>274</v>
      </c>
      <c r="F54" s="28" t="s">
        <v>133</v>
      </c>
      <c r="G54" t="s">
        <v>320</v>
      </c>
      <c r="H54" s="3">
        <v>4.4087649999999999E-2</v>
      </c>
      <c r="I54" s="3">
        <v>0.95591234000000003</v>
      </c>
    </row>
    <row r="55" spans="1:9" x14ac:dyDescent="0.2">
      <c r="A55" t="s">
        <v>85</v>
      </c>
      <c r="B55" s="6" t="s">
        <v>130</v>
      </c>
      <c r="C55" s="6" t="s">
        <v>131</v>
      </c>
      <c r="D55" s="3" t="s">
        <v>227</v>
      </c>
      <c r="E55" s="3" t="s">
        <v>274</v>
      </c>
      <c r="F55" s="28" t="s">
        <v>133</v>
      </c>
      <c r="G55" t="s">
        <v>320</v>
      </c>
      <c r="H55" s="3">
        <v>6.6112610000000002E-2</v>
      </c>
      <c r="I55" s="3">
        <v>0.93384455399999999</v>
      </c>
    </row>
    <row r="56" spans="1:9" x14ac:dyDescent="0.2">
      <c r="A56" t="s">
        <v>85</v>
      </c>
      <c r="B56" s="6" t="s">
        <v>130</v>
      </c>
      <c r="C56" s="6" t="s">
        <v>131</v>
      </c>
      <c r="D56" s="3" t="s">
        <v>224</v>
      </c>
      <c r="E56" s="3" t="s">
        <v>274</v>
      </c>
      <c r="F56" s="28" t="s">
        <v>133</v>
      </c>
      <c r="G56" t="s">
        <v>320</v>
      </c>
      <c r="H56" s="3">
        <v>0.10879204000000001</v>
      </c>
      <c r="I56" s="3">
        <v>0.89120710400000003</v>
      </c>
    </row>
    <row r="57" spans="1:9" x14ac:dyDescent="0.2">
      <c r="A57" t="s">
        <v>85</v>
      </c>
      <c r="B57" s="6" t="s">
        <v>130</v>
      </c>
      <c r="C57" s="6" t="s">
        <v>131</v>
      </c>
      <c r="D57" s="3" t="s">
        <v>221</v>
      </c>
      <c r="E57" s="3" t="s">
        <v>274</v>
      </c>
      <c r="F57" s="28" t="s">
        <v>133</v>
      </c>
      <c r="G57" t="s">
        <v>320</v>
      </c>
      <c r="H57" s="3">
        <v>7.9711180000000006E-2</v>
      </c>
      <c r="I57" s="3">
        <v>0.92028879200000002</v>
      </c>
    </row>
    <row r="58" spans="1:9" x14ac:dyDescent="0.2">
      <c r="A58" t="s">
        <v>85</v>
      </c>
      <c r="B58" s="6" t="s">
        <v>130</v>
      </c>
      <c r="C58" s="6" t="s">
        <v>131</v>
      </c>
      <c r="D58" s="3" t="s">
        <v>273</v>
      </c>
      <c r="E58" s="3" t="s">
        <v>274</v>
      </c>
      <c r="F58" s="28" t="s">
        <v>133</v>
      </c>
      <c r="G58" t="s">
        <v>320</v>
      </c>
      <c r="H58" s="3">
        <v>5.8294770000000003E-2</v>
      </c>
      <c r="I58" s="3">
        <v>0.94170521799999996</v>
      </c>
    </row>
    <row r="59" spans="1:9" x14ac:dyDescent="0.2">
      <c r="A59" t="s">
        <v>85</v>
      </c>
      <c r="B59" s="13" t="s">
        <v>42</v>
      </c>
      <c r="C59" s="6" t="s">
        <v>43</v>
      </c>
      <c r="D59" s="3" t="s">
        <v>218</v>
      </c>
      <c r="E59" s="3" t="s">
        <v>216</v>
      </c>
      <c r="F59" s="28" t="s">
        <v>29</v>
      </c>
      <c r="G59" s="3" t="s">
        <v>1101</v>
      </c>
      <c r="H59" s="3">
        <v>2.161447E-2</v>
      </c>
      <c r="I59" s="3">
        <v>0.97728271600000005</v>
      </c>
    </row>
    <row r="60" spans="1:9" x14ac:dyDescent="0.2">
      <c r="A60" t="s">
        <v>85</v>
      </c>
      <c r="B60" s="13" t="s">
        <v>42</v>
      </c>
      <c r="C60" s="6" t="s">
        <v>43</v>
      </c>
      <c r="D60" s="3" t="s">
        <v>264</v>
      </c>
      <c r="E60" s="3" t="s">
        <v>262</v>
      </c>
      <c r="F60" s="28" t="s">
        <v>304</v>
      </c>
      <c r="G60" s="3" t="s">
        <v>1109</v>
      </c>
      <c r="H60" s="3">
        <v>5.9612209999999999E-2</v>
      </c>
      <c r="I60" s="3">
        <v>0.94037859700000004</v>
      </c>
    </row>
    <row r="61" spans="1:9" x14ac:dyDescent="0.2">
      <c r="A61" t="s">
        <v>85</v>
      </c>
      <c r="B61" s="13" t="s">
        <v>42</v>
      </c>
      <c r="C61" s="6" t="s">
        <v>43</v>
      </c>
      <c r="D61" s="3" t="s">
        <v>276</v>
      </c>
      <c r="E61" s="3" t="s">
        <v>262</v>
      </c>
      <c r="F61" s="28" t="s">
        <v>304</v>
      </c>
      <c r="G61" s="3" t="s">
        <v>1109</v>
      </c>
      <c r="H61" s="3">
        <v>0.11620262000000001</v>
      </c>
      <c r="I61" s="3">
        <v>0.88379682900000001</v>
      </c>
    </row>
    <row r="62" spans="1:9" x14ac:dyDescent="0.2">
      <c r="A62" t="s">
        <v>85</v>
      </c>
      <c r="B62" s="13" t="s">
        <v>42</v>
      </c>
      <c r="C62" s="6" t="s">
        <v>43</v>
      </c>
      <c r="D62" s="3" t="s">
        <v>275</v>
      </c>
      <c r="E62" s="3" t="s">
        <v>262</v>
      </c>
      <c r="F62" s="28" t="s">
        <v>304</v>
      </c>
      <c r="G62" s="3" t="s">
        <v>1109</v>
      </c>
      <c r="H62" s="3">
        <v>9.0601650000000006E-2</v>
      </c>
      <c r="I62" s="3">
        <v>0.90939835300000005</v>
      </c>
    </row>
    <row r="63" spans="1:9" x14ac:dyDescent="0.2">
      <c r="A63" t="s">
        <v>85</v>
      </c>
      <c r="B63" s="13" t="s">
        <v>42</v>
      </c>
      <c r="C63" s="6" t="s">
        <v>43</v>
      </c>
      <c r="D63" s="3" t="s">
        <v>263</v>
      </c>
      <c r="E63" s="3" t="s">
        <v>262</v>
      </c>
      <c r="F63" s="28" t="s">
        <v>304</v>
      </c>
      <c r="G63" s="3" t="s">
        <v>1109</v>
      </c>
      <c r="H63" s="3">
        <v>3.6758020000000002E-2</v>
      </c>
      <c r="I63" s="3">
        <v>0.96323858799999995</v>
      </c>
    </row>
    <row r="64" spans="1:9" x14ac:dyDescent="0.2">
      <c r="A64" t="s">
        <v>85</v>
      </c>
      <c r="B64" s="13" t="s">
        <v>42</v>
      </c>
      <c r="C64" s="6" t="s">
        <v>43</v>
      </c>
      <c r="D64" s="3" t="s">
        <v>212</v>
      </c>
      <c r="E64" s="3" t="s">
        <v>262</v>
      </c>
      <c r="F64" s="28" t="s">
        <v>304</v>
      </c>
      <c r="G64" s="3" t="s">
        <v>1109</v>
      </c>
      <c r="H64" s="3">
        <v>5.6382410000000001E-2</v>
      </c>
      <c r="I64" s="3">
        <v>0.94310165199999996</v>
      </c>
    </row>
    <row r="65" spans="1:9" x14ac:dyDescent="0.2">
      <c r="A65" t="s">
        <v>85</v>
      </c>
      <c r="B65" s="13" t="s">
        <v>42</v>
      </c>
      <c r="C65" s="6" t="s">
        <v>43</v>
      </c>
      <c r="D65" s="3" t="s">
        <v>213</v>
      </c>
      <c r="E65" s="3" t="s">
        <v>262</v>
      </c>
      <c r="F65" s="28" t="s">
        <v>304</v>
      </c>
      <c r="G65" s="3" t="s">
        <v>1109</v>
      </c>
      <c r="H65" s="3">
        <v>0.13875573999999999</v>
      </c>
      <c r="I65" s="3">
        <v>0.85864430000000003</v>
      </c>
    </row>
    <row r="66" spans="1:9" x14ac:dyDescent="0.2">
      <c r="A66" t="s">
        <v>85</v>
      </c>
      <c r="B66" s="13" t="s">
        <v>42</v>
      </c>
      <c r="C66" s="6" t="s">
        <v>43</v>
      </c>
      <c r="D66" s="3" t="s">
        <v>235</v>
      </c>
      <c r="E66" s="3" t="s">
        <v>262</v>
      </c>
      <c r="F66" s="28" t="s">
        <v>304</v>
      </c>
      <c r="G66" s="3" t="s">
        <v>1109</v>
      </c>
      <c r="H66" s="3">
        <v>9.4291340000000001E-2</v>
      </c>
      <c r="I66" s="3">
        <v>0.90570865599999995</v>
      </c>
    </row>
    <row r="67" spans="1:9" x14ac:dyDescent="0.2">
      <c r="A67" t="s">
        <v>85</v>
      </c>
      <c r="B67" s="13" t="s">
        <v>42</v>
      </c>
      <c r="C67" s="6" t="s">
        <v>43</v>
      </c>
      <c r="D67" s="3" t="s">
        <v>218</v>
      </c>
      <c r="E67" s="3" t="s">
        <v>262</v>
      </c>
      <c r="F67" s="28" t="s">
        <v>304</v>
      </c>
      <c r="G67" s="3" t="s">
        <v>1109</v>
      </c>
      <c r="H67" s="3">
        <v>0.10958991</v>
      </c>
      <c r="I67" s="3">
        <v>0.89041008700000002</v>
      </c>
    </row>
    <row r="68" spans="1:9" x14ac:dyDescent="0.2">
      <c r="A68" t="s">
        <v>85</v>
      </c>
      <c r="B68" s="13" t="s">
        <v>42</v>
      </c>
      <c r="C68" s="6" t="s">
        <v>43</v>
      </c>
      <c r="D68" s="3" t="s">
        <v>238</v>
      </c>
      <c r="E68" s="3" t="s">
        <v>262</v>
      </c>
      <c r="F68" s="28" t="s">
        <v>304</v>
      </c>
      <c r="G68" s="3" t="s">
        <v>1109</v>
      </c>
      <c r="H68" s="3">
        <v>0.17397385000000001</v>
      </c>
      <c r="I68" s="3">
        <v>0.82602614900000004</v>
      </c>
    </row>
    <row r="69" spans="1:9" x14ac:dyDescent="0.2">
      <c r="A69" t="s">
        <v>85</v>
      </c>
      <c r="B69" s="13" t="s">
        <v>42</v>
      </c>
      <c r="C69" s="6" t="s">
        <v>43</v>
      </c>
      <c r="D69" s="3" t="s">
        <v>218</v>
      </c>
      <c r="E69" s="3" t="s">
        <v>265</v>
      </c>
      <c r="F69" s="28" t="s">
        <v>305</v>
      </c>
      <c r="G69" s="3" t="s">
        <v>322</v>
      </c>
      <c r="H69" s="3">
        <v>6.0977000000000004E-4</v>
      </c>
      <c r="I69" s="3">
        <v>0.99848256700000004</v>
      </c>
    </row>
    <row r="70" spans="1:9" x14ac:dyDescent="0.2">
      <c r="A70" t="s">
        <v>85</v>
      </c>
      <c r="B70" s="13" t="s">
        <v>42</v>
      </c>
      <c r="C70" s="6" t="s">
        <v>43</v>
      </c>
      <c r="D70" s="3" t="s">
        <v>221</v>
      </c>
      <c r="E70" s="3" t="s">
        <v>265</v>
      </c>
      <c r="F70" s="28" t="s">
        <v>305</v>
      </c>
      <c r="G70" s="3" t="s">
        <v>322</v>
      </c>
      <c r="H70" s="3">
        <v>1.8247000000000001E-4</v>
      </c>
      <c r="I70" s="3">
        <v>0.99981550600000002</v>
      </c>
    </row>
    <row r="71" spans="1:9" x14ac:dyDescent="0.2">
      <c r="A71" t="s">
        <v>85</v>
      </c>
      <c r="B71" s="13" t="s">
        <v>42</v>
      </c>
      <c r="C71" s="6" t="s">
        <v>43</v>
      </c>
      <c r="D71" s="3" t="s">
        <v>232</v>
      </c>
      <c r="E71" s="3" t="s">
        <v>277</v>
      </c>
      <c r="F71" s="28" t="s">
        <v>313</v>
      </c>
      <c r="G71" s="3" t="s">
        <v>1110</v>
      </c>
      <c r="H71" s="3">
        <v>1.2520700000000001E-3</v>
      </c>
      <c r="I71" s="3">
        <v>0.95026652099999998</v>
      </c>
    </row>
    <row r="72" spans="1:9" x14ac:dyDescent="0.2">
      <c r="A72" t="s">
        <v>85</v>
      </c>
      <c r="B72" s="13" t="s">
        <v>42</v>
      </c>
      <c r="C72" s="6" t="s">
        <v>43</v>
      </c>
      <c r="D72" s="3" t="s">
        <v>219</v>
      </c>
      <c r="E72" s="3" t="s">
        <v>248</v>
      </c>
      <c r="F72" s="28" t="s">
        <v>294</v>
      </c>
      <c r="G72" s="3" t="s">
        <v>1094</v>
      </c>
      <c r="H72" s="3">
        <v>0.18733590999999999</v>
      </c>
      <c r="I72" s="3">
        <v>0.77004276599999999</v>
      </c>
    </row>
    <row r="73" spans="1:9" x14ac:dyDescent="0.2">
      <c r="A73" t="s">
        <v>85</v>
      </c>
      <c r="B73" s="13" t="s">
        <v>42</v>
      </c>
      <c r="C73" s="6" t="s">
        <v>43</v>
      </c>
      <c r="D73" s="3" t="s">
        <v>238</v>
      </c>
      <c r="E73" s="3" t="s">
        <v>249</v>
      </c>
      <c r="F73" s="28" t="s">
        <v>295</v>
      </c>
      <c r="G73" s="3" t="s">
        <v>337</v>
      </c>
      <c r="H73" s="3">
        <v>8.2395369999999996E-2</v>
      </c>
      <c r="I73" s="3">
        <v>0.91749569600000003</v>
      </c>
    </row>
    <row r="74" spans="1:9" x14ac:dyDescent="0.2">
      <c r="A74" t="s">
        <v>85</v>
      </c>
      <c r="B74" s="6" t="s">
        <v>564</v>
      </c>
      <c r="C74" s="6" t="s">
        <v>920</v>
      </c>
      <c r="D74" s="3" t="s">
        <v>273</v>
      </c>
      <c r="E74" s="3" t="s">
        <v>278</v>
      </c>
      <c r="F74" s="28" t="s">
        <v>311</v>
      </c>
      <c r="G74" s="3" t="s">
        <v>1111</v>
      </c>
      <c r="H74" s="3">
        <v>0.23918642000000001</v>
      </c>
      <c r="I74" s="3">
        <v>0.76066292000000002</v>
      </c>
    </row>
    <row r="75" spans="1:9" x14ac:dyDescent="0.2">
      <c r="A75" t="s">
        <v>85</v>
      </c>
      <c r="B75" s="6" t="s">
        <v>566</v>
      </c>
      <c r="C75" s="6" t="s">
        <v>926</v>
      </c>
      <c r="D75" s="3" t="s">
        <v>222</v>
      </c>
      <c r="E75" s="3" t="s">
        <v>1038</v>
      </c>
      <c r="F75" s="28" t="s">
        <v>1112</v>
      </c>
      <c r="G75" s="3" t="s">
        <v>1113</v>
      </c>
      <c r="H75" s="3">
        <v>1.285937E-2</v>
      </c>
      <c r="I75" s="3">
        <v>0.97826337200000002</v>
      </c>
    </row>
    <row r="76" spans="1:9" x14ac:dyDescent="0.2">
      <c r="A76" t="s">
        <v>85</v>
      </c>
      <c r="B76" s="6" t="s">
        <v>566</v>
      </c>
      <c r="C76" s="6" t="s">
        <v>926</v>
      </c>
      <c r="D76" s="3" t="s">
        <v>285</v>
      </c>
      <c r="E76" s="3" t="s">
        <v>1038</v>
      </c>
      <c r="F76" s="28" t="s">
        <v>1112</v>
      </c>
      <c r="G76" s="3" t="s">
        <v>1113</v>
      </c>
      <c r="H76" s="30">
        <v>1.13E-5</v>
      </c>
      <c r="I76" s="3">
        <v>0.99704705999999999</v>
      </c>
    </row>
    <row r="77" spans="1:9" x14ac:dyDescent="0.2">
      <c r="A77" t="s">
        <v>85</v>
      </c>
      <c r="B77" s="6" t="s">
        <v>566</v>
      </c>
      <c r="C77" s="6" t="s">
        <v>926</v>
      </c>
      <c r="D77" s="3" t="s">
        <v>219</v>
      </c>
      <c r="E77" s="3" t="s">
        <v>1038</v>
      </c>
      <c r="F77" s="28" t="s">
        <v>1112</v>
      </c>
      <c r="G77" s="3" t="s">
        <v>1113</v>
      </c>
      <c r="H77" s="3">
        <v>0</v>
      </c>
      <c r="I77" s="3">
        <v>0.983738267</v>
      </c>
    </row>
    <row r="78" spans="1:9" x14ac:dyDescent="0.2">
      <c r="A78" t="s">
        <v>85</v>
      </c>
      <c r="B78" s="6" t="s">
        <v>566</v>
      </c>
      <c r="C78" s="6" t="s">
        <v>926</v>
      </c>
      <c r="D78" s="3" t="s">
        <v>224</v>
      </c>
      <c r="E78" s="3" t="s">
        <v>1038</v>
      </c>
      <c r="F78" s="28" t="s">
        <v>1112</v>
      </c>
      <c r="G78" s="3" t="s">
        <v>1113</v>
      </c>
      <c r="H78" s="3">
        <v>2.1402230000000001E-2</v>
      </c>
      <c r="I78" s="3">
        <v>0.81554591899999995</v>
      </c>
    </row>
    <row r="79" spans="1:9" x14ac:dyDescent="0.2">
      <c r="A79" t="s">
        <v>85</v>
      </c>
      <c r="B79" s="6" t="s">
        <v>566</v>
      </c>
      <c r="C79" s="6" t="s">
        <v>926</v>
      </c>
      <c r="D79" s="3" t="s">
        <v>285</v>
      </c>
      <c r="E79" s="3" t="s">
        <v>1039</v>
      </c>
      <c r="F79" s="28" t="s">
        <v>924</v>
      </c>
      <c r="G79" s="3" t="s">
        <v>1195</v>
      </c>
      <c r="H79" s="3">
        <v>0</v>
      </c>
      <c r="I79" s="3">
        <v>0.879365485</v>
      </c>
    </row>
    <row r="80" spans="1:9" x14ac:dyDescent="0.2">
      <c r="A80" t="s">
        <v>85</v>
      </c>
      <c r="B80" s="6" t="s">
        <v>570</v>
      </c>
      <c r="C80" s="6" t="s">
        <v>938</v>
      </c>
      <c r="D80" s="3" t="s">
        <v>222</v>
      </c>
      <c r="E80" s="3" t="s">
        <v>279</v>
      </c>
      <c r="F80" s="28" t="s">
        <v>316</v>
      </c>
      <c r="G80" s="3" t="s">
        <v>1114</v>
      </c>
      <c r="H80" s="3">
        <v>0.10151929</v>
      </c>
      <c r="I80" s="3">
        <v>0.89848070800000002</v>
      </c>
    </row>
    <row r="81" spans="1:13" x14ac:dyDescent="0.2">
      <c r="A81" t="s">
        <v>85</v>
      </c>
      <c r="B81" s="6" t="s">
        <v>570</v>
      </c>
      <c r="C81" s="6" t="s">
        <v>938</v>
      </c>
      <c r="D81" s="3" t="s">
        <v>224</v>
      </c>
      <c r="E81" s="3" t="s">
        <v>279</v>
      </c>
      <c r="F81" s="28" t="s">
        <v>316</v>
      </c>
      <c r="G81" s="3" t="s">
        <v>1114</v>
      </c>
      <c r="H81" s="3">
        <v>7.5018650000000006E-2</v>
      </c>
      <c r="I81" s="3">
        <v>0.92498096600000002</v>
      </c>
    </row>
    <row r="82" spans="1:13" x14ac:dyDescent="0.2">
      <c r="A82" t="s">
        <v>85</v>
      </c>
      <c r="B82" s="6" t="s">
        <v>570</v>
      </c>
      <c r="C82" s="6" t="s">
        <v>938</v>
      </c>
      <c r="D82" s="3" t="s">
        <v>207</v>
      </c>
      <c r="E82" s="3" t="s">
        <v>279</v>
      </c>
      <c r="F82" s="28" t="s">
        <v>316</v>
      </c>
      <c r="G82" s="3" t="s">
        <v>1114</v>
      </c>
      <c r="H82" s="3">
        <v>8.9165270000000005E-2</v>
      </c>
      <c r="I82" s="3">
        <v>0.91083472799999998</v>
      </c>
      <c r="K82" s="6"/>
      <c r="L82" s="6"/>
      <c r="M82" s="6"/>
    </row>
    <row r="83" spans="1:13" x14ac:dyDescent="0.2">
      <c r="A83" t="s">
        <v>85</v>
      </c>
      <c r="B83" s="6" t="s">
        <v>570</v>
      </c>
      <c r="C83" s="6" t="s">
        <v>938</v>
      </c>
      <c r="D83" s="3" t="s">
        <v>241</v>
      </c>
      <c r="E83" s="3" t="s">
        <v>279</v>
      </c>
      <c r="F83" s="28" t="s">
        <v>316</v>
      </c>
      <c r="G83" s="3" t="s">
        <v>1114</v>
      </c>
      <c r="H83" s="3">
        <v>7.1829130000000005E-2</v>
      </c>
      <c r="I83" s="3">
        <v>0.92437665400000002</v>
      </c>
      <c r="K83" s="6"/>
    </row>
    <row r="84" spans="1:13" x14ac:dyDescent="0.2">
      <c r="A84" t="s">
        <v>85</v>
      </c>
      <c r="B84" s="6" t="s">
        <v>570</v>
      </c>
      <c r="C84" s="6" t="s">
        <v>938</v>
      </c>
      <c r="D84" s="3" t="s">
        <v>234</v>
      </c>
      <c r="E84" s="3" t="s">
        <v>1040</v>
      </c>
      <c r="F84" s="28" t="s">
        <v>442</v>
      </c>
      <c r="G84" s="3" t="s">
        <v>1115</v>
      </c>
      <c r="H84" s="3">
        <v>0.21444025999999999</v>
      </c>
      <c r="I84" s="3">
        <v>0.78555972699999999</v>
      </c>
      <c r="K84" s="6"/>
    </row>
    <row r="85" spans="1:13" x14ac:dyDescent="0.2">
      <c r="A85" t="s">
        <v>85</v>
      </c>
      <c r="B85" s="6" t="s">
        <v>571</v>
      </c>
      <c r="C85" s="6" t="s">
        <v>939</v>
      </c>
      <c r="D85" s="3" t="s">
        <v>283</v>
      </c>
      <c r="E85" s="3" t="s">
        <v>1041</v>
      </c>
      <c r="F85" s="28" t="s">
        <v>1116</v>
      </c>
      <c r="G85" s="3" t="s">
        <v>1117</v>
      </c>
      <c r="H85" s="3">
        <v>0.22583270999999999</v>
      </c>
      <c r="I85" s="3">
        <v>0.77097795700000005</v>
      </c>
      <c r="K85" s="6"/>
      <c r="L85" s="6"/>
      <c r="M85" s="6"/>
    </row>
    <row r="86" spans="1:13" x14ac:dyDescent="0.2">
      <c r="A86" t="s">
        <v>85</v>
      </c>
      <c r="B86" s="6" t="s">
        <v>573</v>
      </c>
      <c r="C86" s="6" t="s">
        <v>943</v>
      </c>
      <c r="D86" s="3" t="s">
        <v>219</v>
      </c>
      <c r="E86" s="3" t="s">
        <v>1033</v>
      </c>
      <c r="F86" s="28" t="s">
        <v>1095</v>
      </c>
      <c r="G86" s="3"/>
      <c r="H86" s="3">
        <v>2.9071E-2</v>
      </c>
      <c r="I86" s="3">
        <v>0.94962114200000003</v>
      </c>
      <c r="K86" s="6"/>
      <c r="L86" s="6"/>
      <c r="M86" s="6"/>
    </row>
    <row r="87" spans="1:13" x14ac:dyDescent="0.2">
      <c r="A87" t="s">
        <v>85</v>
      </c>
      <c r="B87" s="6" t="s">
        <v>573</v>
      </c>
      <c r="C87" s="6" t="s">
        <v>943</v>
      </c>
      <c r="D87" s="3" t="s">
        <v>225</v>
      </c>
      <c r="E87" s="3" t="s">
        <v>1042</v>
      </c>
      <c r="F87" s="28" t="s">
        <v>1118</v>
      </c>
      <c r="G87" s="3" t="s">
        <v>1119</v>
      </c>
      <c r="H87" s="3">
        <v>0.19419263</v>
      </c>
      <c r="I87" s="3">
        <v>0.800710476</v>
      </c>
      <c r="K87" s="6"/>
      <c r="L87" s="6"/>
      <c r="M87" s="6"/>
    </row>
    <row r="88" spans="1:13" x14ac:dyDescent="0.2">
      <c r="A88" t="s">
        <v>85</v>
      </c>
      <c r="B88" s="6" t="s">
        <v>575</v>
      </c>
      <c r="C88" s="6" t="s">
        <v>951</v>
      </c>
      <c r="D88" s="3" t="s">
        <v>244</v>
      </c>
      <c r="E88" s="3" t="s">
        <v>1043</v>
      </c>
      <c r="F88" s="28" t="s">
        <v>1120</v>
      </c>
      <c r="G88" s="3" t="s">
        <v>1121</v>
      </c>
      <c r="H88" s="3">
        <v>0.22157247999999999</v>
      </c>
      <c r="I88" s="3">
        <v>0.75549742799999997</v>
      </c>
      <c r="K88" s="6"/>
      <c r="L88" s="6"/>
      <c r="M88" s="6"/>
    </row>
    <row r="89" spans="1:13" x14ac:dyDescent="0.2">
      <c r="A89" t="s">
        <v>85</v>
      </c>
      <c r="B89" s="6" t="s">
        <v>575</v>
      </c>
      <c r="C89" s="6" t="s">
        <v>951</v>
      </c>
      <c r="D89" s="3" t="s">
        <v>213</v>
      </c>
      <c r="E89" s="3" t="s">
        <v>1043</v>
      </c>
      <c r="F89" s="28" t="s">
        <v>1120</v>
      </c>
      <c r="G89" s="3" t="s">
        <v>1121</v>
      </c>
      <c r="H89" s="3">
        <v>4.256807E-2</v>
      </c>
      <c r="I89" s="3">
        <v>0.95554232800000005</v>
      </c>
      <c r="K89" s="6"/>
    </row>
    <row r="90" spans="1:13" x14ac:dyDescent="0.2">
      <c r="A90" t="s">
        <v>85</v>
      </c>
      <c r="B90" s="6" t="s">
        <v>576</v>
      </c>
      <c r="C90" s="6" t="s">
        <v>955</v>
      </c>
      <c r="D90" s="3" t="s">
        <v>207</v>
      </c>
      <c r="E90" s="3" t="s">
        <v>1044</v>
      </c>
      <c r="F90" s="28"/>
      <c r="G90" s="3"/>
      <c r="H90" s="3">
        <v>0.22962882000000001</v>
      </c>
      <c r="I90" s="3">
        <v>0.76919641800000005</v>
      </c>
      <c r="K90" s="14"/>
      <c r="L90" s="14"/>
      <c r="M90" s="14"/>
    </row>
    <row r="91" spans="1:13" x14ac:dyDescent="0.2">
      <c r="A91" t="s">
        <v>85</v>
      </c>
      <c r="B91" s="6" t="s">
        <v>577</v>
      </c>
      <c r="C91" s="6" t="s">
        <v>957</v>
      </c>
      <c r="D91" s="3" t="s">
        <v>255</v>
      </c>
      <c r="E91" s="3" t="s">
        <v>1045</v>
      </c>
      <c r="F91" s="28" t="s">
        <v>156</v>
      </c>
      <c r="G91" s="3" t="s">
        <v>1122</v>
      </c>
      <c r="H91" s="3">
        <v>0.21190877</v>
      </c>
      <c r="I91" s="3">
        <v>0.78809108400000005</v>
      </c>
      <c r="K91" s="6"/>
      <c r="L91" s="6"/>
      <c r="M91" s="6"/>
    </row>
    <row r="92" spans="1:13" x14ac:dyDescent="0.2">
      <c r="A92" t="s">
        <v>85</v>
      </c>
      <c r="B92" s="6" t="s">
        <v>577</v>
      </c>
      <c r="C92" s="6" t="s">
        <v>957</v>
      </c>
      <c r="D92" s="3" t="s">
        <v>233</v>
      </c>
      <c r="E92" s="3" t="s">
        <v>1045</v>
      </c>
      <c r="F92" s="28" t="s">
        <v>156</v>
      </c>
      <c r="G92" s="3" t="s">
        <v>1122</v>
      </c>
      <c r="H92" s="3">
        <v>0.23959617</v>
      </c>
      <c r="I92" s="3">
        <v>0.76040273800000002</v>
      </c>
      <c r="K92" s="6"/>
    </row>
    <row r="93" spans="1:13" x14ac:dyDescent="0.2">
      <c r="A93" t="s">
        <v>85</v>
      </c>
      <c r="B93" s="6" t="s">
        <v>577</v>
      </c>
      <c r="C93" s="6" t="s">
        <v>957</v>
      </c>
      <c r="D93" s="3" t="s">
        <v>229</v>
      </c>
      <c r="E93" s="3" t="s">
        <v>1045</v>
      </c>
      <c r="F93" s="28" t="s">
        <v>156</v>
      </c>
      <c r="G93" s="3" t="s">
        <v>1122</v>
      </c>
      <c r="H93" s="3">
        <v>0.18007852999999999</v>
      </c>
      <c r="I93" s="3">
        <v>0.81982838700000005</v>
      </c>
      <c r="K93" s="6"/>
    </row>
    <row r="94" spans="1:13" x14ac:dyDescent="0.2">
      <c r="A94" t="s">
        <v>85</v>
      </c>
      <c r="B94" s="6" t="s">
        <v>580</v>
      </c>
      <c r="C94" s="6" t="s">
        <v>965</v>
      </c>
      <c r="D94" s="3" t="s">
        <v>273</v>
      </c>
      <c r="E94" s="3" t="s">
        <v>1046</v>
      </c>
      <c r="F94" s="28" t="s">
        <v>964</v>
      </c>
      <c r="G94" s="3" t="s">
        <v>1123</v>
      </c>
      <c r="H94" s="3">
        <v>0.21134998999999999</v>
      </c>
      <c r="I94" s="3">
        <v>0.78845959700000001</v>
      </c>
      <c r="K94" s="6"/>
    </row>
    <row r="95" spans="1:13" x14ac:dyDescent="0.2">
      <c r="A95" t="s">
        <v>85</v>
      </c>
      <c r="B95" s="6" t="s">
        <v>583</v>
      </c>
      <c r="C95" s="6" t="s">
        <v>970</v>
      </c>
      <c r="D95" s="3" t="s">
        <v>228</v>
      </c>
      <c r="E95" s="3" t="s">
        <v>280</v>
      </c>
      <c r="F95" s="28" t="s">
        <v>161</v>
      </c>
      <c r="G95" s="3" t="s">
        <v>1124</v>
      </c>
      <c r="H95" s="3">
        <v>0.23469863999999999</v>
      </c>
      <c r="I95" s="3">
        <v>0.761508238</v>
      </c>
      <c r="K95" s="6"/>
    </row>
    <row r="96" spans="1:13" x14ac:dyDescent="0.2">
      <c r="A96" t="s">
        <v>85</v>
      </c>
      <c r="B96" s="6" t="s">
        <v>583</v>
      </c>
      <c r="C96" s="6" t="s">
        <v>970</v>
      </c>
      <c r="D96" s="3" t="s">
        <v>222</v>
      </c>
      <c r="E96" s="3" t="s">
        <v>280</v>
      </c>
      <c r="F96" s="28" t="s">
        <v>161</v>
      </c>
      <c r="G96" s="3" t="s">
        <v>1124</v>
      </c>
      <c r="H96" s="3">
        <v>4.2558550000000001E-2</v>
      </c>
      <c r="I96" s="3">
        <v>0.95590156100000001</v>
      </c>
      <c r="K96" s="6"/>
      <c r="L96" s="6"/>
      <c r="M96" s="6"/>
    </row>
    <row r="97" spans="1:13" x14ac:dyDescent="0.2">
      <c r="A97" t="s">
        <v>85</v>
      </c>
      <c r="B97" s="6" t="s">
        <v>583</v>
      </c>
      <c r="C97" s="6" t="s">
        <v>970</v>
      </c>
      <c r="D97" s="3" t="s">
        <v>255</v>
      </c>
      <c r="E97" s="3" t="s">
        <v>280</v>
      </c>
      <c r="F97" s="28" t="s">
        <v>161</v>
      </c>
      <c r="G97" s="3" t="s">
        <v>1124</v>
      </c>
      <c r="H97" s="3">
        <v>9.3297599999999994E-3</v>
      </c>
      <c r="I97" s="3">
        <v>0.99067023700000001</v>
      </c>
      <c r="K97" s="6"/>
      <c r="L97" s="6"/>
      <c r="M97" s="6"/>
    </row>
    <row r="98" spans="1:13" x14ac:dyDescent="0.2">
      <c r="A98" t="s">
        <v>85</v>
      </c>
      <c r="B98" s="6" t="s">
        <v>583</v>
      </c>
      <c r="C98" s="6" t="s">
        <v>970</v>
      </c>
      <c r="D98" s="3" t="s">
        <v>235</v>
      </c>
      <c r="E98" s="3" t="s">
        <v>280</v>
      </c>
      <c r="F98" s="28" t="s">
        <v>161</v>
      </c>
      <c r="G98" s="3" t="s">
        <v>1124</v>
      </c>
      <c r="H98" s="3">
        <v>2.097156E-2</v>
      </c>
      <c r="I98" s="3">
        <v>0.979027867</v>
      </c>
      <c r="K98" s="6"/>
      <c r="L98" s="6"/>
      <c r="M98" s="6"/>
    </row>
    <row r="99" spans="1:13" x14ac:dyDescent="0.2">
      <c r="A99" t="s">
        <v>85</v>
      </c>
      <c r="B99" s="6" t="s">
        <v>583</v>
      </c>
      <c r="C99" s="6" t="s">
        <v>970</v>
      </c>
      <c r="D99" s="3" t="s">
        <v>218</v>
      </c>
      <c r="E99" s="3" t="s">
        <v>280</v>
      </c>
      <c r="F99" s="28" t="s">
        <v>161</v>
      </c>
      <c r="G99" s="3" t="s">
        <v>1124</v>
      </c>
      <c r="H99" s="3">
        <v>5.9031739999999999E-2</v>
      </c>
      <c r="I99" s="3">
        <v>0.94096745100000001</v>
      </c>
      <c r="K99" s="6"/>
    </row>
    <row r="100" spans="1:13" x14ac:dyDescent="0.2">
      <c r="A100" t="s">
        <v>85</v>
      </c>
      <c r="B100" s="6" t="s">
        <v>583</v>
      </c>
      <c r="C100" s="6" t="s">
        <v>970</v>
      </c>
      <c r="D100" s="3" t="s">
        <v>233</v>
      </c>
      <c r="E100" s="3" t="s">
        <v>280</v>
      </c>
      <c r="F100" s="28" t="s">
        <v>161</v>
      </c>
      <c r="G100" s="3" t="s">
        <v>1124</v>
      </c>
      <c r="H100" s="3">
        <v>5.5364839999999998E-2</v>
      </c>
      <c r="I100" s="3">
        <v>0.94452831800000003</v>
      </c>
      <c r="K100" s="6"/>
      <c r="L100" s="6"/>
      <c r="M100" s="6"/>
    </row>
    <row r="101" spans="1:13" x14ac:dyDescent="0.2">
      <c r="A101" t="s">
        <v>85</v>
      </c>
      <c r="B101" s="6" t="s">
        <v>583</v>
      </c>
      <c r="C101" s="6" t="s">
        <v>970</v>
      </c>
      <c r="D101" s="3" t="s">
        <v>229</v>
      </c>
      <c r="E101" s="3" t="s">
        <v>280</v>
      </c>
      <c r="F101" s="28" t="s">
        <v>161</v>
      </c>
      <c r="G101" s="3" t="s">
        <v>1124</v>
      </c>
      <c r="H101" s="3">
        <v>1.8056840000000001E-2</v>
      </c>
      <c r="I101" s="3">
        <v>0.98194017700000003</v>
      </c>
      <c r="K101" s="6"/>
      <c r="L101" s="6"/>
      <c r="M101" s="6"/>
    </row>
    <row r="102" spans="1:13" x14ac:dyDescent="0.2">
      <c r="A102" t="s">
        <v>85</v>
      </c>
      <c r="B102" s="6" t="s">
        <v>583</v>
      </c>
      <c r="C102" s="6" t="s">
        <v>970</v>
      </c>
      <c r="D102" s="3" t="s">
        <v>226</v>
      </c>
      <c r="E102" s="3" t="s">
        <v>280</v>
      </c>
      <c r="F102" s="28" t="s">
        <v>161</v>
      </c>
      <c r="G102" s="3" t="s">
        <v>1124</v>
      </c>
      <c r="H102" s="3">
        <v>1.1709600000000001E-2</v>
      </c>
      <c r="I102" s="3">
        <v>0.98828397400000001</v>
      </c>
      <c r="K102" s="6"/>
    </row>
    <row r="103" spans="1:13" x14ac:dyDescent="0.2">
      <c r="A103" t="s">
        <v>85</v>
      </c>
      <c r="B103" s="6" t="s">
        <v>583</v>
      </c>
      <c r="C103" s="6" t="s">
        <v>970</v>
      </c>
      <c r="D103" s="3" t="s">
        <v>224</v>
      </c>
      <c r="E103" s="3" t="s">
        <v>280</v>
      </c>
      <c r="F103" s="28" t="s">
        <v>161</v>
      </c>
      <c r="G103" s="3" t="s">
        <v>1124</v>
      </c>
      <c r="H103" s="3">
        <v>7.0680999999999999E-3</v>
      </c>
      <c r="I103" s="3">
        <v>0.99293189800000003</v>
      </c>
      <c r="K103" s="6"/>
      <c r="L103" s="6"/>
      <c r="M103" s="6"/>
    </row>
    <row r="104" spans="1:13" x14ac:dyDescent="0.2">
      <c r="A104" t="s">
        <v>85</v>
      </c>
      <c r="B104" s="6" t="s">
        <v>583</v>
      </c>
      <c r="C104" s="6" t="s">
        <v>970</v>
      </c>
      <c r="D104" s="3" t="s">
        <v>225</v>
      </c>
      <c r="E104" s="3" t="s">
        <v>280</v>
      </c>
      <c r="F104" s="28" t="s">
        <v>161</v>
      </c>
      <c r="G104" s="3" t="s">
        <v>1124</v>
      </c>
      <c r="H104" s="3">
        <v>1.498122E-2</v>
      </c>
      <c r="I104" s="3">
        <v>0.98501877599999998</v>
      </c>
      <c r="K104" s="6"/>
      <c r="L104" s="6"/>
      <c r="M104" s="6"/>
    </row>
    <row r="105" spans="1:13" x14ac:dyDescent="0.2">
      <c r="A105" t="s">
        <v>85</v>
      </c>
      <c r="B105" s="6" t="s">
        <v>583</v>
      </c>
      <c r="C105" s="6" t="s">
        <v>970</v>
      </c>
      <c r="D105" s="3" t="s">
        <v>221</v>
      </c>
      <c r="E105" s="3" t="s">
        <v>280</v>
      </c>
      <c r="F105" s="28" t="s">
        <v>161</v>
      </c>
      <c r="G105" s="3" t="s">
        <v>1124</v>
      </c>
      <c r="H105" s="3">
        <v>1.424421E-2</v>
      </c>
      <c r="I105" s="3">
        <v>0.98575579099999999</v>
      </c>
      <c r="K105" s="6"/>
      <c r="L105" s="6"/>
      <c r="M105" s="6"/>
    </row>
    <row r="106" spans="1:13" x14ac:dyDescent="0.2">
      <c r="A106" t="s">
        <v>85</v>
      </c>
      <c r="B106" s="6" t="s">
        <v>583</v>
      </c>
      <c r="C106" s="6" t="s">
        <v>970</v>
      </c>
      <c r="D106" s="3" t="s">
        <v>236</v>
      </c>
      <c r="E106" s="3" t="s">
        <v>281</v>
      </c>
      <c r="F106" s="28" t="s">
        <v>317</v>
      </c>
      <c r="G106" s="3" t="s">
        <v>1125</v>
      </c>
      <c r="H106" s="3">
        <v>0.19787490999999999</v>
      </c>
      <c r="I106" s="3">
        <v>0.79956211200000005</v>
      </c>
      <c r="K106" s="6"/>
    </row>
    <row r="107" spans="1:13" x14ac:dyDescent="0.2">
      <c r="A107" t="s">
        <v>85</v>
      </c>
      <c r="B107" s="6" t="s">
        <v>583</v>
      </c>
      <c r="C107" s="6" t="s">
        <v>970</v>
      </c>
      <c r="D107" s="3" t="s">
        <v>247</v>
      </c>
      <c r="E107" s="3" t="s">
        <v>281</v>
      </c>
      <c r="F107" s="28" t="s">
        <v>317</v>
      </c>
      <c r="G107" s="3" t="s">
        <v>1125</v>
      </c>
      <c r="H107" s="3">
        <v>0.22800111000000001</v>
      </c>
      <c r="I107" s="3">
        <v>0.77193294599999995</v>
      </c>
      <c r="K107" s="6"/>
      <c r="L107" s="6"/>
      <c r="M107" s="6"/>
    </row>
    <row r="108" spans="1:13" x14ac:dyDescent="0.2">
      <c r="A108" t="s">
        <v>85</v>
      </c>
      <c r="B108" s="6" t="s">
        <v>76</v>
      </c>
      <c r="C108" s="6" t="s">
        <v>77</v>
      </c>
      <c r="D108" s="3" t="s">
        <v>259</v>
      </c>
      <c r="E108" s="3" t="s">
        <v>260</v>
      </c>
      <c r="F108" s="28" t="s">
        <v>302</v>
      </c>
      <c r="G108" s="3" t="s">
        <v>1102</v>
      </c>
      <c r="H108" s="3">
        <v>0.1419898</v>
      </c>
      <c r="I108" s="3">
        <v>0.85293247800000005</v>
      </c>
      <c r="K108" s="6"/>
    </row>
    <row r="109" spans="1:13" x14ac:dyDescent="0.2">
      <c r="A109" t="s">
        <v>172</v>
      </c>
      <c r="B109" s="13" t="s">
        <v>588</v>
      </c>
      <c r="C109" s="6" t="s">
        <v>972</v>
      </c>
      <c r="D109" s="3" t="s">
        <v>222</v>
      </c>
      <c r="E109" s="3" t="s">
        <v>242</v>
      </c>
      <c r="F109" s="28" t="s">
        <v>33</v>
      </c>
      <c r="G109" s="3" t="s">
        <v>1126</v>
      </c>
      <c r="H109" s="3">
        <v>0.17693598999999999</v>
      </c>
      <c r="I109" s="3">
        <v>0.82275458999999995</v>
      </c>
    </row>
    <row r="110" spans="1:13" x14ac:dyDescent="0.2">
      <c r="A110" t="s">
        <v>172</v>
      </c>
      <c r="B110" s="13" t="s">
        <v>588</v>
      </c>
      <c r="C110" s="6" t="s">
        <v>972</v>
      </c>
      <c r="D110" s="3" t="s">
        <v>218</v>
      </c>
      <c r="E110" s="3" t="s">
        <v>242</v>
      </c>
      <c r="F110" s="28" t="s">
        <v>33</v>
      </c>
      <c r="G110" s="3" t="s">
        <v>1126</v>
      </c>
      <c r="H110" s="3">
        <v>0.19231138</v>
      </c>
      <c r="I110" s="3">
        <v>0.80728886</v>
      </c>
    </row>
    <row r="111" spans="1:13" x14ac:dyDescent="0.2">
      <c r="A111" t="s">
        <v>172</v>
      </c>
      <c r="B111" s="11" t="s">
        <v>452</v>
      </c>
      <c r="C111" s="6" t="s">
        <v>612</v>
      </c>
      <c r="D111" s="3" t="s">
        <v>223</v>
      </c>
      <c r="E111" s="3" t="s">
        <v>1029</v>
      </c>
      <c r="F111" s="28" t="s">
        <v>611</v>
      </c>
      <c r="G111" s="3" t="s">
        <v>1087</v>
      </c>
      <c r="H111" s="3">
        <v>1.8841610000000002E-2</v>
      </c>
      <c r="I111" s="3">
        <v>0.97904133999999998</v>
      </c>
    </row>
    <row r="112" spans="1:13" x14ac:dyDescent="0.2">
      <c r="A112" t="s">
        <v>172</v>
      </c>
      <c r="B112" s="11" t="s">
        <v>452</v>
      </c>
      <c r="C112" s="6" t="s">
        <v>612</v>
      </c>
      <c r="D112" s="3" t="s">
        <v>237</v>
      </c>
      <c r="E112" s="3" t="s">
        <v>1029</v>
      </c>
      <c r="F112" s="28" t="s">
        <v>611</v>
      </c>
      <c r="G112" s="3" t="s">
        <v>1087</v>
      </c>
      <c r="H112" s="3">
        <v>2.9264350000000001E-2</v>
      </c>
      <c r="I112" s="3">
        <v>0.96779395000000001</v>
      </c>
    </row>
    <row r="113" spans="1:9" x14ac:dyDescent="0.2">
      <c r="A113" t="s">
        <v>172</v>
      </c>
      <c r="B113" s="11" t="s">
        <v>452</v>
      </c>
      <c r="C113" s="6" t="s">
        <v>612</v>
      </c>
      <c r="D113" s="3" t="s">
        <v>221</v>
      </c>
      <c r="E113" s="3" t="s">
        <v>1029</v>
      </c>
      <c r="F113" s="28" t="s">
        <v>611</v>
      </c>
      <c r="G113" s="3" t="s">
        <v>1087</v>
      </c>
      <c r="H113" s="3">
        <v>2.0400140000000001E-2</v>
      </c>
      <c r="I113" s="3">
        <v>0.97759737000000002</v>
      </c>
    </row>
    <row r="114" spans="1:9" x14ac:dyDescent="0.2">
      <c r="A114" t="s">
        <v>172</v>
      </c>
      <c r="B114" s="11" t="s">
        <v>452</v>
      </c>
      <c r="C114" s="6" t="s">
        <v>612</v>
      </c>
      <c r="D114" s="3" t="s">
        <v>207</v>
      </c>
      <c r="E114" s="3" t="s">
        <v>1030</v>
      </c>
      <c r="F114" s="28" t="s">
        <v>1088</v>
      </c>
      <c r="G114" s="3" t="s">
        <v>1127</v>
      </c>
      <c r="H114" s="3">
        <v>0.17046655999999999</v>
      </c>
      <c r="I114" s="3">
        <v>0.82953343000000002</v>
      </c>
    </row>
    <row r="115" spans="1:9" x14ac:dyDescent="0.2">
      <c r="A115" t="s">
        <v>172</v>
      </c>
      <c r="B115" s="11" t="s">
        <v>589</v>
      </c>
      <c r="C115" s="6" t="s">
        <v>973</v>
      </c>
      <c r="D115" s="3" t="s">
        <v>228</v>
      </c>
      <c r="E115" s="3" t="s">
        <v>243</v>
      </c>
      <c r="F115" s="28" t="s">
        <v>36</v>
      </c>
      <c r="G115" s="3" t="s">
        <v>318</v>
      </c>
      <c r="H115" s="3">
        <v>3.6793090000000001E-2</v>
      </c>
      <c r="I115" s="3">
        <v>0.96184963999999995</v>
      </c>
    </row>
    <row r="116" spans="1:9" x14ac:dyDescent="0.2">
      <c r="A116" t="s">
        <v>172</v>
      </c>
      <c r="B116" s="13" t="s">
        <v>170</v>
      </c>
      <c r="C116" s="13" t="s">
        <v>171</v>
      </c>
      <c r="D116" s="3" t="s">
        <v>218</v>
      </c>
      <c r="E116" s="3" t="s">
        <v>216</v>
      </c>
      <c r="F116" s="26"/>
      <c r="G116" s="3" t="s">
        <v>1101</v>
      </c>
      <c r="H116" s="3">
        <v>2.161447E-2</v>
      </c>
      <c r="I116" s="3">
        <v>0.97728272000000005</v>
      </c>
    </row>
    <row r="117" spans="1:9" x14ac:dyDescent="0.2">
      <c r="A117" t="s">
        <v>172</v>
      </c>
      <c r="B117" s="13" t="s">
        <v>170</v>
      </c>
      <c r="C117" s="13" t="s">
        <v>171</v>
      </c>
      <c r="D117" s="3" t="s">
        <v>207</v>
      </c>
      <c r="E117" s="3" t="s">
        <v>216</v>
      </c>
      <c r="F117" s="26"/>
      <c r="G117" s="3" t="s">
        <v>1090</v>
      </c>
      <c r="H117" s="3">
        <v>0.20025054</v>
      </c>
      <c r="I117" s="3">
        <v>0.79970741999999995</v>
      </c>
    </row>
    <row r="118" spans="1:9" x14ac:dyDescent="0.2">
      <c r="A118" t="s">
        <v>172</v>
      </c>
      <c r="B118" s="13" t="s">
        <v>170</v>
      </c>
      <c r="C118" s="13" t="s">
        <v>171</v>
      </c>
      <c r="D118" s="3" t="s">
        <v>264</v>
      </c>
      <c r="E118" s="3" t="s">
        <v>262</v>
      </c>
      <c r="F118" s="28" t="s">
        <v>304</v>
      </c>
      <c r="G118" s="3" t="s">
        <v>1128</v>
      </c>
      <c r="H118" s="3">
        <v>0.23104812999999999</v>
      </c>
      <c r="I118" s="3">
        <v>0.76894012</v>
      </c>
    </row>
    <row r="119" spans="1:9" x14ac:dyDescent="0.2">
      <c r="A119" t="s">
        <v>172</v>
      </c>
      <c r="B119" s="13" t="s">
        <v>170</v>
      </c>
      <c r="C119" s="13" t="s">
        <v>171</v>
      </c>
      <c r="D119" s="3" t="s">
        <v>275</v>
      </c>
      <c r="E119" s="3" t="s">
        <v>262</v>
      </c>
      <c r="F119" s="28" t="s">
        <v>304</v>
      </c>
      <c r="G119" s="3" t="s">
        <v>1128</v>
      </c>
      <c r="H119" s="3">
        <v>0.23210019000000001</v>
      </c>
      <c r="I119" s="3">
        <v>0.76789980000000002</v>
      </c>
    </row>
    <row r="120" spans="1:9" x14ac:dyDescent="0.2">
      <c r="A120" t="s">
        <v>172</v>
      </c>
      <c r="B120" s="13" t="s">
        <v>170</v>
      </c>
      <c r="C120" s="13" t="s">
        <v>171</v>
      </c>
      <c r="D120" s="3" t="s">
        <v>212</v>
      </c>
      <c r="E120" s="3" t="s">
        <v>262</v>
      </c>
      <c r="F120" s="28" t="s">
        <v>304</v>
      </c>
      <c r="G120" s="3" t="s">
        <v>1128</v>
      </c>
      <c r="H120" s="3">
        <v>0.24210424</v>
      </c>
      <c r="I120" s="3">
        <v>0.75713788000000004</v>
      </c>
    </row>
    <row r="121" spans="1:9" x14ac:dyDescent="0.2">
      <c r="A121" t="s">
        <v>172</v>
      </c>
      <c r="B121" s="13" t="s">
        <v>170</v>
      </c>
      <c r="C121" s="13" t="s">
        <v>171</v>
      </c>
      <c r="D121" s="3" t="s">
        <v>214</v>
      </c>
      <c r="E121" s="3" t="s">
        <v>215</v>
      </c>
      <c r="F121" s="28" t="s">
        <v>304</v>
      </c>
      <c r="G121" s="3" t="s">
        <v>1128</v>
      </c>
      <c r="H121" s="3">
        <v>0.21657731999999999</v>
      </c>
      <c r="I121" s="3">
        <v>0.78202119000000003</v>
      </c>
    </row>
    <row r="122" spans="1:9" x14ac:dyDescent="0.2">
      <c r="A122" t="s">
        <v>172</v>
      </c>
      <c r="B122" s="13" t="s">
        <v>170</v>
      </c>
      <c r="C122" s="13" t="s">
        <v>171</v>
      </c>
      <c r="D122" s="3" t="s">
        <v>1031</v>
      </c>
      <c r="E122" s="3" t="s">
        <v>246</v>
      </c>
      <c r="F122" s="28" t="s">
        <v>293</v>
      </c>
      <c r="G122" s="3" t="s">
        <v>336</v>
      </c>
      <c r="H122" s="3">
        <v>0.22514342000000001</v>
      </c>
      <c r="I122" s="3">
        <v>0.77469911000000002</v>
      </c>
    </row>
    <row r="123" spans="1:9" x14ac:dyDescent="0.2">
      <c r="A123" t="s">
        <v>172</v>
      </c>
      <c r="B123" s="13" t="s">
        <v>170</v>
      </c>
      <c r="C123" s="13" t="s">
        <v>171</v>
      </c>
      <c r="D123" s="3" t="s">
        <v>244</v>
      </c>
      <c r="E123" s="3" t="s">
        <v>245</v>
      </c>
      <c r="F123" s="28" t="s">
        <v>292</v>
      </c>
      <c r="G123" s="3" t="s">
        <v>321</v>
      </c>
      <c r="H123" s="3">
        <v>0.16761715999999999</v>
      </c>
      <c r="I123" s="3">
        <v>0.83231940000000004</v>
      </c>
    </row>
    <row r="124" spans="1:9" x14ac:dyDescent="0.2">
      <c r="A124" t="s">
        <v>172</v>
      </c>
      <c r="B124" s="13" t="s">
        <v>170</v>
      </c>
      <c r="C124" s="13" t="s">
        <v>171</v>
      </c>
      <c r="D124" s="3" t="s">
        <v>218</v>
      </c>
      <c r="E124" s="3" t="s">
        <v>265</v>
      </c>
      <c r="F124" s="28" t="s">
        <v>305</v>
      </c>
      <c r="G124" s="3" t="s">
        <v>322</v>
      </c>
      <c r="H124" s="3">
        <v>6.0977000000000004E-4</v>
      </c>
      <c r="I124" s="3">
        <v>0.99848274999999997</v>
      </c>
    </row>
    <row r="125" spans="1:9" x14ac:dyDescent="0.2">
      <c r="A125" t="s">
        <v>172</v>
      </c>
      <c r="B125" s="13" t="s">
        <v>170</v>
      </c>
      <c r="C125" s="13" t="s">
        <v>171</v>
      </c>
      <c r="D125" s="3" t="s">
        <v>221</v>
      </c>
      <c r="E125" s="3" t="s">
        <v>265</v>
      </c>
      <c r="F125" s="28" t="s">
        <v>305</v>
      </c>
      <c r="G125" s="3" t="s">
        <v>322</v>
      </c>
      <c r="H125" s="3">
        <v>2.1261000000000001E-4</v>
      </c>
      <c r="I125" s="3">
        <v>0.99978551000000004</v>
      </c>
    </row>
    <row r="126" spans="1:9" x14ac:dyDescent="0.2">
      <c r="A126" t="s">
        <v>172</v>
      </c>
      <c r="B126" s="13" t="s">
        <v>170</v>
      </c>
      <c r="C126" s="13" t="s">
        <v>171</v>
      </c>
      <c r="D126" s="3" t="s">
        <v>232</v>
      </c>
      <c r="E126" s="3" t="s">
        <v>277</v>
      </c>
      <c r="F126" s="28" t="s">
        <v>313</v>
      </c>
      <c r="G126" s="3" t="s">
        <v>1110</v>
      </c>
      <c r="H126" s="3">
        <v>7.6019E-4</v>
      </c>
      <c r="I126" s="3">
        <v>0.95168452000000003</v>
      </c>
    </row>
    <row r="127" spans="1:9" x14ac:dyDescent="0.2">
      <c r="A127" t="s">
        <v>172</v>
      </c>
      <c r="B127" s="13" t="s">
        <v>170</v>
      </c>
      <c r="C127" s="13" t="s">
        <v>171</v>
      </c>
      <c r="D127" s="3" t="s">
        <v>219</v>
      </c>
      <c r="E127" s="3" t="s">
        <v>248</v>
      </c>
      <c r="F127" s="28" t="s">
        <v>294</v>
      </c>
      <c r="G127" s="3" t="s">
        <v>1094</v>
      </c>
      <c r="H127" s="3">
        <v>8.4630570000000002E-2</v>
      </c>
      <c r="I127" s="3">
        <v>0.89491942999999996</v>
      </c>
    </row>
    <row r="128" spans="1:9" x14ac:dyDescent="0.2">
      <c r="A128" t="s">
        <v>172</v>
      </c>
      <c r="B128" s="13" t="s">
        <v>170</v>
      </c>
      <c r="C128" s="13" t="s">
        <v>171</v>
      </c>
      <c r="D128" s="3" t="s">
        <v>238</v>
      </c>
      <c r="E128" s="3" t="s">
        <v>249</v>
      </c>
      <c r="F128" s="28" t="s">
        <v>295</v>
      </c>
      <c r="G128" s="3" t="s">
        <v>337</v>
      </c>
      <c r="H128" s="3">
        <v>8.345619E-2</v>
      </c>
      <c r="I128" s="3">
        <v>0.91643361999999995</v>
      </c>
    </row>
    <row r="129" spans="1:9" x14ac:dyDescent="0.2">
      <c r="A129" t="s">
        <v>172</v>
      </c>
      <c r="B129" s="13" t="s">
        <v>170</v>
      </c>
      <c r="C129" s="13" t="s">
        <v>171</v>
      </c>
      <c r="D129" s="3" t="s">
        <v>218</v>
      </c>
      <c r="E129" s="3" t="s">
        <v>282</v>
      </c>
      <c r="F129" s="26"/>
      <c r="G129" s="3" t="s">
        <v>1090</v>
      </c>
      <c r="H129" s="3">
        <v>1.1661950000000001E-2</v>
      </c>
      <c r="I129" s="3">
        <v>0.98832518000000003</v>
      </c>
    </row>
    <row r="130" spans="1:9" x14ac:dyDescent="0.2">
      <c r="A130" t="s">
        <v>172</v>
      </c>
      <c r="B130" s="11" t="s">
        <v>455</v>
      </c>
      <c r="C130" s="6" t="s">
        <v>617</v>
      </c>
      <c r="D130" s="3" t="s">
        <v>236</v>
      </c>
      <c r="E130" s="3" t="s">
        <v>250</v>
      </c>
      <c r="F130" s="28" t="s">
        <v>296</v>
      </c>
      <c r="G130" s="3" t="s">
        <v>323</v>
      </c>
      <c r="H130" s="3">
        <v>2.2003350000000001E-2</v>
      </c>
      <c r="I130" s="3">
        <v>0.97689693</v>
      </c>
    </row>
    <row r="131" spans="1:9" x14ac:dyDescent="0.2">
      <c r="A131" t="s">
        <v>172</v>
      </c>
      <c r="B131" s="11" t="s">
        <v>57</v>
      </c>
      <c r="C131" s="6" t="s">
        <v>58</v>
      </c>
      <c r="D131" s="3" t="s">
        <v>213</v>
      </c>
      <c r="E131" s="3" t="s">
        <v>251</v>
      </c>
      <c r="F131" s="28" t="s">
        <v>297</v>
      </c>
      <c r="G131" s="3" t="s">
        <v>1129</v>
      </c>
      <c r="H131" s="3">
        <v>0.21982747999999999</v>
      </c>
      <c r="I131" s="3">
        <v>0.75455077999999998</v>
      </c>
    </row>
    <row r="132" spans="1:9" x14ac:dyDescent="0.2">
      <c r="A132" t="s">
        <v>172</v>
      </c>
      <c r="B132" s="11" t="s">
        <v>57</v>
      </c>
      <c r="C132" s="6" t="s">
        <v>58</v>
      </c>
      <c r="D132" s="3" t="s">
        <v>235</v>
      </c>
      <c r="E132" s="3" t="s">
        <v>266</v>
      </c>
      <c r="F132" s="28" t="s">
        <v>306</v>
      </c>
      <c r="G132" s="3" t="s">
        <v>1130</v>
      </c>
      <c r="H132" s="3">
        <v>0.22737389999999999</v>
      </c>
      <c r="I132" s="3">
        <v>0.77245891</v>
      </c>
    </row>
    <row r="133" spans="1:9" x14ac:dyDescent="0.2">
      <c r="A133" t="s">
        <v>172</v>
      </c>
      <c r="B133" s="11" t="s">
        <v>57</v>
      </c>
      <c r="C133" s="6" t="s">
        <v>58</v>
      </c>
      <c r="D133" s="3" t="s">
        <v>233</v>
      </c>
      <c r="E133" s="3" t="s">
        <v>266</v>
      </c>
      <c r="F133" s="28" t="s">
        <v>306</v>
      </c>
      <c r="G133" s="3" t="s">
        <v>1130</v>
      </c>
      <c r="H133" s="3">
        <v>0.13230265999999999</v>
      </c>
      <c r="I133" s="3">
        <v>0.85350581000000003</v>
      </c>
    </row>
    <row r="134" spans="1:9" x14ac:dyDescent="0.2">
      <c r="A134" t="s">
        <v>172</v>
      </c>
      <c r="B134" s="11" t="s">
        <v>57</v>
      </c>
      <c r="C134" s="6" t="s">
        <v>58</v>
      </c>
      <c r="D134" s="3" t="s">
        <v>214</v>
      </c>
      <c r="E134" s="3" t="s">
        <v>252</v>
      </c>
      <c r="F134" s="28" t="s">
        <v>298</v>
      </c>
      <c r="G134" s="3" t="s">
        <v>1131</v>
      </c>
      <c r="H134" s="3">
        <v>0.21177166</v>
      </c>
      <c r="I134" s="3">
        <v>0.75753062000000004</v>
      </c>
    </row>
    <row r="135" spans="1:9" x14ac:dyDescent="0.2">
      <c r="A135" t="s">
        <v>172</v>
      </c>
      <c r="B135" s="11" t="s">
        <v>57</v>
      </c>
      <c r="C135" s="6" t="s">
        <v>58</v>
      </c>
      <c r="D135" s="3" t="s">
        <v>230</v>
      </c>
      <c r="E135" s="3" t="s">
        <v>254</v>
      </c>
      <c r="F135" s="28" t="s">
        <v>300</v>
      </c>
      <c r="G135" s="3" t="s">
        <v>326</v>
      </c>
      <c r="H135" s="3">
        <v>0</v>
      </c>
      <c r="I135" s="3">
        <v>0.99948515999999998</v>
      </c>
    </row>
    <row r="136" spans="1:9" x14ac:dyDescent="0.2">
      <c r="A136" t="s">
        <v>172</v>
      </c>
      <c r="B136" s="11" t="s">
        <v>57</v>
      </c>
      <c r="C136" s="6" t="s">
        <v>58</v>
      </c>
      <c r="D136" s="3" t="s">
        <v>227</v>
      </c>
      <c r="E136" s="3" t="s">
        <v>253</v>
      </c>
      <c r="F136" s="28" t="s">
        <v>299</v>
      </c>
      <c r="G136" s="3" t="s">
        <v>325</v>
      </c>
      <c r="H136" s="3">
        <v>4.4727980000000001E-2</v>
      </c>
      <c r="I136" s="3">
        <v>0.95527202</v>
      </c>
    </row>
    <row r="137" spans="1:9" x14ac:dyDescent="0.2">
      <c r="A137" t="s">
        <v>172</v>
      </c>
      <c r="B137" s="11" t="s">
        <v>63</v>
      </c>
      <c r="C137" s="6" t="s">
        <v>64</v>
      </c>
      <c r="D137" s="3" t="s">
        <v>255</v>
      </c>
      <c r="E137" s="3" t="s">
        <v>256</v>
      </c>
      <c r="F137" s="28" t="s">
        <v>65</v>
      </c>
      <c r="G137" s="3" t="s">
        <v>327</v>
      </c>
      <c r="H137" s="3">
        <v>2.445102E-2</v>
      </c>
      <c r="I137" s="3">
        <v>0.97554671999999998</v>
      </c>
    </row>
    <row r="138" spans="1:9" x14ac:dyDescent="0.2">
      <c r="A138" t="s">
        <v>172</v>
      </c>
      <c r="B138" s="11" t="s">
        <v>594</v>
      </c>
      <c r="C138" s="6" t="s">
        <v>987</v>
      </c>
      <c r="D138" s="3" t="s">
        <v>219</v>
      </c>
      <c r="E138" s="3" t="s">
        <v>1033</v>
      </c>
      <c r="F138" s="28" t="s">
        <v>1095</v>
      </c>
      <c r="G138" s="3" t="s">
        <v>1096</v>
      </c>
      <c r="H138" s="3">
        <v>9.8556699999999997E-2</v>
      </c>
      <c r="I138" s="3">
        <v>0.84233740000000001</v>
      </c>
    </row>
    <row r="139" spans="1:9" x14ac:dyDescent="0.2">
      <c r="A139" t="s">
        <v>172</v>
      </c>
      <c r="B139" s="11" t="s">
        <v>594</v>
      </c>
      <c r="C139" s="6" t="s">
        <v>987</v>
      </c>
      <c r="D139" s="3" t="s">
        <v>221</v>
      </c>
      <c r="E139" s="3" t="s">
        <v>1047</v>
      </c>
      <c r="F139" s="28" t="s">
        <v>635</v>
      </c>
      <c r="G139" s="3" t="s">
        <v>1132</v>
      </c>
      <c r="H139" s="3">
        <v>0.23731578</v>
      </c>
      <c r="I139" s="3">
        <v>0.76268416000000006</v>
      </c>
    </row>
    <row r="140" spans="1:9" x14ac:dyDescent="0.2">
      <c r="A140" t="s">
        <v>172</v>
      </c>
      <c r="B140" s="11" t="s">
        <v>595</v>
      </c>
      <c r="C140" s="6" t="s">
        <v>989</v>
      </c>
      <c r="D140" s="3" t="s">
        <v>224</v>
      </c>
      <c r="E140" s="3" t="s">
        <v>1034</v>
      </c>
      <c r="F140" s="28" t="s">
        <v>1097</v>
      </c>
      <c r="G140" s="3" t="s">
        <v>1098</v>
      </c>
      <c r="H140" s="3">
        <v>0.12955323999999999</v>
      </c>
      <c r="I140" s="3">
        <v>0.87044674</v>
      </c>
    </row>
    <row r="141" spans="1:9" x14ac:dyDescent="0.2">
      <c r="A141" t="s">
        <v>172</v>
      </c>
      <c r="B141" s="11" t="s">
        <v>595</v>
      </c>
      <c r="C141" s="6" t="s">
        <v>989</v>
      </c>
      <c r="D141" s="3" t="s">
        <v>224</v>
      </c>
      <c r="E141" s="3" t="s">
        <v>1035</v>
      </c>
      <c r="F141" s="28" t="s">
        <v>1099</v>
      </c>
      <c r="G141" s="3" t="s">
        <v>1100</v>
      </c>
      <c r="H141" s="3">
        <v>0.13208988999999999</v>
      </c>
      <c r="I141" s="3">
        <v>0.86791008999999997</v>
      </c>
    </row>
    <row r="142" spans="1:9" x14ac:dyDescent="0.2">
      <c r="A142" t="s">
        <v>172</v>
      </c>
      <c r="B142" s="11" t="s">
        <v>595</v>
      </c>
      <c r="C142" s="6" t="s">
        <v>989</v>
      </c>
      <c r="D142" s="3" t="s">
        <v>224</v>
      </c>
      <c r="E142" s="3" t="s">
        <v>1036</v>
      </c>
      <c r="F142" s="26"/>
      <c r="G142" s="3" t="s">
        <v>1090</v>
      </c>
      <c r="H142" s="3">
        <v>0.14681493000000001</v>
      </c>
      <c r="I142" s="3">
        <v>0.85318083</v>
      </c>
    </row>
    <row r="143" spans="1:9" x14ac:dyDescent="0.2">
      <c r="A143" t="s">
        <v>172</v>
      </c>
      <c r="B143" s="11" t="s">
        <v>76</v>
      </c>
      <c r="C143" s="6" t="s">
        <v>77</v>
      </c>
      <c r="D143" s="3" t="s">
        <v>259</v>
      </c>
      <c r="E143" s="3" t="s">
        <v>260</v>
      </c>
      <c r="F143" s="28" t="s">
        <v>302</v>
      </c>
      <c r="G143" s="3" t="s">
        <v>1102</v>
      </c>
      <c r="H143" s="3">
        <v>0.20630381</v>
      </c>
      <c r="I143" s="3">
        <v>0.79353205000000004</v>
      </c>
    </row>
    <row r="144" spans="1:9" x14ac:dyDescent="0.2">
      <c r="A144" t="s">
        <v>172</v>
      </c>
      <c r="B144" s="11" t="s">
        <v>76</v>
      </c>
      <c r="C144" s="6" t="s">
        <v>77</v>
      </c>
      <c r="D144" s="3" t="s">
        <v>244</v>
      </c>
      <c r="E144" s="3" t="s">
        <v>257</v>
      </c>
      <c r="F144" s="28" t="s">
        <v>301</v>
      </c>
      <c r="G144" s="3" t="s">
        <v>1103</v>
      </c>
      <c r="H144" s="3">
        <v>3.376142E-2</v>
      </c>
      <c r="I144" s="3">
        <v>0.96183753999999999</v>
      </c>
    </row>
    <row r="145" spans="1:13" x14ac:dyDescent="0.2">
      <c r="A145" t="s">
        <v>172</v>
      </c>
      <c r="B145" s="11" t="s">
        <v>76</v>
      </c>
      <c r="C145" s="6" t="s">
        <v>77</v>
      </c>
      <c r="D145" s="3" t="s">
        <v>227</v>
      </c>
      <c r="E145" s="3" t="s">
        <v>287</v>
      </c>
      <c r="F145" s="28" t="s">
        <v>312</v>
      </c>
      <c r="G145" s="3" t="s">
        <v>1104</v>
      </c>
      <c r="H145" s="3">
        <v>0.22084848000000001</v>
      </c>
      <c r="I145" s="3">
        <v>0.77904638000000004</v>
      </c>
    </row>
    <row r="146" spans="1:13" x14ac:dyDescent="0.2">
      <c r="A146" t="s">
        <v>172</v>
      </c>
      <c r="B146" s="11" t="s">
        <v>76</v>
      </c>
      <c r="C146" s="6" t="s">
        <v>77</v>
      </c>
      <c r="D146" s="3" t="s">
        <v>226</v>
      </c>
      <c r="E146" s="3" t="s">
        <v>258</v>
      </c>
      <c r="F146" s="28" t="s">
        <v>78</v>
      </c>
      <c r="G146" s="3" t="s">
        <v>338</v>
      </c>
      <c r="H146" s="3">
        <v>0.18236194</v>
      </c>
      <c r="I146" s="3">
        <v>0.81634375999999997</v>
      </c>
    </row>
    <row r="147" spans="1:13" x14ac:dyDescent="0.2">
      <c r="A147" t="s">
        <v>172</v>
      </c>
      <c r="B147" s="11" t="s">
        <v>76</v>
      </c>
      <c r="C147" s="6" t="s">
        <v>77</v>
      </c>
      <c r="D147" s="3" t="s">
        <v>208</v>
      </c>
      <c r="E147" s="3" t="s">
        <v>261</v>
      </c>
      <c r="F147" s="28" t="s">
        <v>303</v>
      </c>
      <c r="G147" s="3" t="s">
        <v>1090</v>
      </c>
      <c r="H147" s="3">
        <v>1.9937380000000001E-2</v>
      </c>
      <c r="I147" s="3">
        <v>0.96432269000000004</v>
      </c>
    </row>
    <row r="148" spans="1:13" x14ac:dyDescent="0.2">
      <c r="A148" t="s">
        <v>172</v>
      </c>
      <c r="B148" s="11" t="s">
        <v>76</v>
      </c>
      <c r="C148" s="6" t="s">
        <v>77</v>
      </c>
      <c r="D148" s="3" t="s">
        <v>272</v>
      </c>
      <c r="E148" s="3" t="s">
        <v>261</v>
      </c>
      <c r="F148" s="28" t="s">
        <v>303</v>
      </c>
      <c r="G148" s="3" t="s">
        <v>1090</v>
      </c>
      <c r="H148" s="3">
        <v>8.6903140000000004E-2</v>
      </c>
      <c r="I148" s="3">
        <v>0.90934322999999995</v>
      </c>
    </row>
    <row r="149" spans="1:13" x14ac:dyDescent="0.2">
      <c r="A149" t="s">
        <v>178</v>
      </c>
      <c r="B149" s="6" t="s">
        <v>471</v>
      </c>
      <c r="C149" s="6" t="s">
        <v>656</v>
      </c>
      <c r="D149" t="s">
        <v>218</v>
      </c>
      <c r="E149" t="s">
        <v>1048</v>
      </c>
      <c r="F149" s="28" t="s">
        <v>1133</v>
      </c>
      <c r="G149" s="3" t="s">
        <v>1134</v>
      </c>
      <c r="H149">
        <v>0.18087346146620101</v>
      </c>
      <c r="I149">
        <v>0.81673217018309696</v>
      </c>
    </row>
    <row r="150" spans="1:13" x14ac:dyDescent="0.2">
      <c r="A150" t="s">
        <v>178</v>
      </c>
      <c r="B150" s="6" t="s">
        <v>471</v>
      </c>
      <c r="C150" s="6" t="s">
        <v>656</v>
      </c>
      <c r="D150" t="s">
        <v>247</v>
      </c>
      <c r="E150" t="s">
        <v>1048</v>
      </c>
      <c r="F150" s="28" t="s">
        <v>1133</v>
      </c>
      <c r="G150" s="3" t="s">
        <v>1134</v>
      </c>
      <c r="H150">
        <v>6.0915943869505398E-2</v>
      </c>
      <c r="I150">
        <v>0.93738547833337904</v>
      </c>
    </row>
    <row r="151" spans="1:13" x14ac:dyDescent="0.2">
      <c r="A151" t="s">
        <v>178</v>
      </c>
      <c r="B151" s="6" t="s">
        <v>471</v>
      </c>
      <c r="C151" s="6" t="s">
        <v>656</v>
      </c>
      <c r="D151" t="s">
        <v>233</v>
      </c>
      <c r="E151" t="s">
        <v>1049</v>
      </c>
      <c r="F151" s="28" t="s">
        <v>1135</v>
      </c>
      <c r="G151" s="3" t="s">
        <v>1136</v>
      </c>
      <c r="H151">
        <v>5.5901253120020603E-2</v>
      </c>
      <c r="I151">
        <v>0.94245866432762904</v>
      </c>
    </row>
    <row r="152" spans="1:13" x14ac:dyDescent="0.2">
      <c r="A152" t="s">
        <v>178</v>
      </c>
      <c r="B152" s="6" t="s">
        <v>472</v>
      </c>
      <c r="C152" s="6" t="s">
        <v>659</v>
      </c>
      <c r="D152" t="s">
        <v>225</v>
      </c>
      <c r="E152" t="s">
        <v>1050</v>
      </c>
      <c r="F152" s="28" t="s">
        <v>1137</v>
      </c>
      <c r="G152" s="3" t="s">
        <v>1138</v>
      </c>
      <c r="H152">
        <v>0.19614634900491801</v>
      </c>
      <c r="I152">
        <v>0.803031925084149</v>
      </c>
    </row>
    <row r="153" spans="1:13" x14ac:dyDescent="0.2">
      <c r="A153" t="s">
        <v>178</v>
      </c>
      <c r="B153" s="6" t="s">
        <v>86</v>
      </c>
      <c r="C153" s="6" t="s">
        <v>87</v>
      </c>
      <c r="D153" t="s">
        <v>255</v>
      </c>
      <c r="E153" t="s">
        <v>268</v>
      </c>
      <c r="F153" s="28" t="s">
        <v>307</v>
      </c>
      <c r="G153" s="3" t="s">
        <v>1107</v>
      </c>
      <c r="H153">
        <v>0.18384216223650199</v>
      </c>
      <c r="I153">
        <v>0.81239965760936395</v>
      </c>
    </row>
    <row r="154" spans="1:13" x14ac:dyDescent="0.2">
      <c r="A154" t="s">
        <v>178</v>
      </c>
      <c r="B154" s="6" t="s">
        <v>477</v>
      </c>
      <c r="C154" s="6" t="s">
        <v>677</v>
      </c>
      <c r="D154" t="s">
        <v>214</v>
      </c>
      <c r="E154" t="s">
        <v>1051</v>
      </c>
      <c r="F154" s="26"/>
      <c r="G154" s="3" t="s">
        <v>1090</v>
      </c>
      <c r="H154">
        <v>3.9616192570413197E-2</v>
      </c>
      <c r="I154">
        <v>0.96026710447305597</v>
      </c>
      <c r="K154" s="6"/>
    </row>
    <row r="155" spans="1:13" x14ac:dyDescent="0.2">
      <c r="A155" t="s">
        <v>178</v>
      </c>
      <c r="B155" s="6" t="s">
        <v>479</v>
      </c>
      <c r="C155" s="6" t="s">
        <v>683</v>
      </c>
      <c r="D155" t="s">
        <v>255</v>
      </c>
      <c r="E155" t="s">
        <v>1052</v>
      </c>
      <c r="F155" s="28" t="s">
        <v>1550</v>
      </c>
      <c r="G155" s="3" t="s">
        <v>1139</v>
      </c>
      <c r="H155">
        <v>9.0542874689231195E-2</v>
      </c>
      <c r="I155">
        <v>0.90945707838061196</v>
      </c>
      <c r="K155" s="6"/>
      <c r="L155" s="6"/>
      <c r="M155" s="6"/>
    </row>
    <row r="156" spans="1:13" x14ac:dyDescent="0.2">
      <c r="A156" t="s">
        <v>178</v>
      </c>
      <c r="B156" s="6" t="s">
        <v>479</v>
      </c>
      <c r="C156" s="6" t="s">
        <v>683</v>
      </c>
      <c r="D156" t="s">
        <v>235</v>
      </c>
      <c r="E156" t="s">
        <v>209</v>
      </c>
      <c r="F156" s="28" t="s">
        <v>288</v>
      </c>
      <c r="G156" s="3" t="s">
        <v>1140</v>
      </c>
      <c r="H156">
        <v>0.15453556844477201</v>
      </c>
      <c r="I156">
        <v>0.84546443152694495</v>
      </c>
      <c r="K156" s="6"/>
      <c r="L156" s="6"/>
      <c r="M156" s="6"/>
    </row>
    <row r="157" spans="1:13" x14ac:dyDescent="0.2">
      <c r="A157" t="s">
        <v>178</v>
      </c>
      <c r="B157" s="6" t="s">
        <v>479</v>
      </c>
      <c r="C157" s="6" t="s">
        <v>683</v>
      </c>
      <c r="D157" t="s">
        <v>233</v>
      </c>
      <c r="E157" t="s">
        <v>209</v>
      </c>
      <c r="F157" s="28" t="s">
        <v>288</v>
      </c>
      <c r="G157" s="3" t="s">
        <v>1140</v>
      </c>
      <c r="H157">
        <v>9.4739829674919895E-2</v>
      </c>
      <c r="I157">
        <v>0.905260170325073</v>
      </c>
      <c r="K157" s="6"/>
    </row>
    <row r="158" spans="1:13" x14ac:dyDescent="0.2">
      <c r="A158" t="s">
        <v>178</v>
      </c>
      <c r="B158" s="6" t="s">
        <v>479</v>
      </c>
      <c r="C158" s="6" t="s">
        <v>683</v>
      </c>
      <c r="D158" t="s">
        <v>267</v>
      </c>
      <c r="E158" t="s">
        <v>210</v>
      </c>
      <c r="F158" s="28" t="s">
        <v>289</v>
      </c>
      <c r="G158" s="3" t="s">
        <v>1141</v>
      </c>
      <c r="H158">
        <v>0.144482317732059</v>
      </c>
      <c r="I158">
        <v>0.85535740335337795</v>
      </c>
      <c r="K158" s="6"/>
      <c r="L158" s="6"/>
      <c r="M158" s="6"/>
    </row>
    <row r="159" spans="1:13" x14ac:dyDescent="0.2">
      <c r="A159" t="s">
        <v>178</v>
      </c>
      <c r="B159" s="6" t="s">
        <v>479</v>
      </c>
      <c r="C159" s="6" t="s">
        <v>683</v>
      </c>
      <c r="D159" t="s">
        <v>226</v>
      </c>
      <c r="E159" t="s">
        <v>210</v>
      </c>
      <c r="F159" s="28" t="s">
        <v>289</v>
      </c>
      <c r="G159" s="3" t="s">
        <v>1141</v>
      </c>
      <c r="H159">
        <v>9.2161936858572602E-2</v>
      </c>
      <c r="I159">
        <v>0.90749510280927204</v>
      </c>
      <c r="K159" s="6"/>
      <c r="L159" s="6"/>
      <c r="M159" s="6"/>
    </row>
    <row r="160" spans="1:13" x14ac:dyDescent="0.2">
      <c r="A160" t="s">
        <v>178</v>
      </c>
      <c r="B160" s="6" t="s">
        <v>479</v>
      </c>
      <c r="C160" s="6" t="s">
        <v>683</v>
      </c>
      <c r="D160" t="s">
        <v>207</v>
      </c>
      <c r="E160" t="s">
        <v>210</v>
      </c>
      <c r="F160" s="28" t="s">
        <v>289</v>
      </c>
      <c r="G160" s="3" t="s">
        <v>1141</v>
      </c>
      <c r="H160">
        <v>6.2836421327068695E-2</v>
      </c>
      <c r="I160">
        <v>0.93716057719907797</v>
      </c>
      <c r="K160" s="6"/>
      <c r="L160" s="6"/>
      <c r="M160" s="6"/>
    </row>
    <row r="161" spans="1:13" x14ac:dyDescent="0.2">
      <c r="A161" t="s">
        <v>178</v>
      </c>
      <c r="B161" s="6" t="s">
        <v>479</v>
      </c>
      <c r="C161" s="6" t="s">
        <v>683</v>
      </c>
      <c r="D161" t="s">
        <v>244</v>
      </c>
      <c r="E161" t="s">
        <v>1053</v>
      </c>
      <c r="F161" s="28" t="s">
        <v>381</v>
      </c>
      <c r="G161" s="3" t="s">
        <v>1142</v>
      </c>
      <c r="H161">
        <v>0.207683635239402</v>
      </c>
      <c r="I161">
        <v>0.79023062685133205</v>
      </c>
      <c r="K161" s="6"/>
      <c r="L161" s="6"/>
      <c r="M161" s="6"/>
    </row>
    <row r="162" spans="1:13" x14ac:dyDescent="0.2">
      <c r="A162" t="s">
        <v>178</v>
      </c>
      <c r="B162" s="6" t="s">
        <v>479</v>
      </c>
      <c r="C162" s="6" t="s">
        <v>683</v>
      </c>
      <c r="D162" t="s">
        <v>207</v>
      </c>
      <c r="E162" t="s">
        <v>1053</v>
      </c>
      <c r="F162" s="28" t="s">
        <v>381</v>
      </c>
      <c r="G162" s="3" t="s">
        <v>1142</v>
      </c>
      <c r="H162">
        <v>4.0136437478704802E-2</v>
      </c>
      <c r="I162">
        <v>0.95986344919948197</v>
      </c>
      <c r="K162" s="6"/>
      <c r="L162" s="6"/>
      <c r="M162" s="6"/>
    </row>
    <row r="163" spans="1:13" x14ac:dyDescent="0.2">
      <c r="A163" t="s">
        <v>178</v>
      </c>
      <c r="B163" s="6" t="s">
        <v>491</v>
      </c>
      <c r="C163" s="6" t="s">
        <v>723</v>
      </c>
      <c r="D163" t="s">
        <v>259</v>
      </c>
      <c r="E163" t="s">
        <v>1054</v>
      </c>
      <c r="F163" s="28" t="s">
        <v>721</v>
      </c>
      <c r="G163" s="3" t="s">
        <v>1143</v>
      </c>
      <c r="H163">
        <v>0.225659763595388</v>
      </c>
      <c r="I163">
        <v>0.76208361217448595</v>
      </c>
      <c r="K163" s="6"/>
    </row>
    <row r="164" spans="1:13" x14ac:dyDescent="0.2">
      <c r="A164" t="s">
        <v>178</v>
      </c>
      <c r="B164" s="6" t="s">
        <v>491</v>
      </c>
      <c r="C164" s="6" t="s">
        <v>723</v>
      </c>
      <c r="D164" t="s">
        <v>244</v>
      </c>
      <c r="E164" t="s">
        <v>1054</v>
      </c>
      <c r="F164" s="28" t="s">
        <v>721</v>
      </c>
      <c r="G164" s="3" t="s">
        <v>1143</v>
      </c>
      <c r="H164">
        <v>6.2099561261941397E-2</v>
      </c>
      <c r="I164">
        <v>0.93737418419019702</v>
      </c>
    </row>
    <row r="165" spans="1:13" x14ac:dyDescent="0.2">
      <c r="A165" t="s">
        <v>178</v>
      </c>
      <c r="B165" s="6" t="s">
        <v>491</v>
      </c>
      <c r="C165" s="6" t="s">
        <v>723</v>
      </c>
      <c r="D165" t="s">
        <v>275</v>
      </c>
      <c r="E165" t="s">
        <v>1054</v>
      </c>
      <c r="F165" s="28" t="s">
        <v>721</v>
      </c>
      <c r="G165" s="3" t="s">
        <v>1143</v>
      </c>
      <c r="H165">
        <v>0.117417930368207</v>
      </c>
      <c r="I165">
        <v>0.877020622664752</v>
      </c>
      <c r="K165" s="6"/>
      <c r="L165" s="6"/>
      <c r="M165" s="6"/>
    </row>
    <row r="166" spans="1:13" x14ac:dyDescent="0.2">
      <c r="A166" t="s">
        <v>178</v>
      </c>
      <c r="B166" s="6" t="s">
        <v>492</v>
      </c>
      <c r="C166" s="6" t="s">
        <v>726</v>
      </c>
      <c r="D166" t="s">
        <v>218</v>
      </c>
      <c r="E166" t="s">
        <v>216</v>
      </c>
      <c r="F166" s="26"/>
      <c r="G166" s="3" t="s">
        <v>1090</v>
      </c>
      <c r="H166">
        <v>2.8194653605776599E-2</v>
      </c>
      <c r="I166">
        <v>0.97047371985929698</v>
      </c>
      <c r="K166" s="6"/>
      <c r="L166" s="6"/>
      <c r="M166" s="6"/>
    </row>
    <row r="167" spans="1:13" x14ac:dyDescent="0.2">
      <c r="A167" t="s">
        <v>178</v>
      </c>
      <c r="B167" s="6" t="s">
        <v>492</v>
      </c>
      <c r="C167" s="6" t="s">
        <v>726</v>
      </c>
      <c r="D167" t="s">
        <v>207</v>
      </c>
      <c r="E167" t="s">
        <v>216</v>
      </c>
      <c r="F167" s="26"/>
      <c r="G167" s="3" t="s">
        <v>1090</v>
      </c>
      <c r="H167">
        <v>0.16295244699943801</v>
      </c>
      <c r="I167">
        <v>0.83701296788200397</v>
      </c>
      <c r="K167" s="6"/>
      <c r="L167" s="6"/>
      <c r="M167" s="6"/>
    </row>
    <row r="168" spans="1:13" x14ac:dyDescent="0.2">
      <c r="A168" t="s">
        <v>178</v>
      </c>
      <c r="B168" s="6" t="s">
        <v>492</v>
      </c>
      <c r="C168" s="6" t="s">
        <v>726</v>
      </c>
      <c r="D168" t="s">
        <v>214</v>
      </c>
      <c r="E168" t="s">
        <v>215</v>
      </c>
      <c r="F168" s="28" t="s">
        <v>290</v>
      </c>
      <c r="G168" s="3" t="s">
        <v>1144</v>
      </c>
      <c r="H168">
        <v>0.16135852965893099</v>
      </c>
      <c r="I168">
        <v>0.83758137724772297</v>
      </c>
      <c r="K168" s="6"/>
      <c r="L168" s="6"/>
      <c r="M168" s="6"/>
    </row>
    <row r="169" spans="1:13" x14ac:dyDescent="0.2">
      <c r="A169" t="s">
        <v>178</v>
      </c>
      <c r="B169" s="6" t="s">
        <v>492</v>
      </c>
      <c r="C169" s="6" t="s">
        <v>726</v>
      </c>
      <c r="D169" t="s">
        <v>272</v>
      </c>
      <c r="E169" t="s">
        <v>1055</v>
      </c>
      <c r="F169" s="26"/>
      <c r="G169" s="3" t="s">
        <v>1145</v>
      </c>
      <c r="H169">
        <v>0.122874528570313</v>
      </c>
      <c r="I169">
        <v>0.86758272023876803</v>
      </c>
    </row>
    <row r="170" spans="1:13" x14ac:dyDescent="0.2">
      <c r="A170" t="s">
        <v>178</v>
      </c>
      <c r="B170" s="6" t="s">
        <v>493</v>
      </c>
      <c r="C170" s="6" t="s">
        <v>729</v>
      </c>
      <c r="D170" t="s">
        <v>222</v>
      </c>
      <c r="E170" t="s">
        <v>1056</v>
      </c>
      <c r="F170" s="26" t="s">
        <v>440</v>
      </c>
      <c r="G170" s="3" t="s">
        <v>1146</v>
      </c>
      <c r="H170">
        <v>8.5125782906731798E-2</v>
      </c>
      <c r="I170">
        <v>0.91382348273153602</v>
      </c>
    </row>
    <row r="171" spans="1:13" x14ac:dyDescent="0.2">
      <c r="A171" t="s">
        <v>178</v>
      </c>
      <c r="B171" s="6" t="s">
        <v>493</v>
      </c>
      <c r="C171" s="6" t="s">
        <v>729</v>
      </c>
      <c r="D171" t="s">
        <v>224</v>
      </c>
      <c r="E171" t="s">
        <v>1057</v>
      </c>
      <c r="F171" s="26" t="s">
        <v>1147</v>
      </c>
      <c r="G171" s="3" t="s">
        <v>1148</v>
      </c>
      <c r="H171">
        <v>8.9706109308540005E-2</v>
      </c>
      <c r="I171">
        <v>0.75419506872093001</v>
      </c>
    </row>
    <row r="172" spans="1:13" x14ac:dyDescent="0.2">
      <c r="A172" t="s">
        <v>178</v>
      </c>
      <c r="B172" s="6" t="s">
        <v>493</v>
      </c>
      <c r="C172" s="6" t="s">
        <v>729</v>
      </c>
      <c r="D172" t="s">
        <v>225</v>
      </c>
      <c r="E172" t="s">
        <v>1057</v>
      </c>
      <c r="F172" s="26" t="s">
        <v>1147</v>
      </c>
      <c r="G172" s="3" t="s">
        <v>1148</v>
      </c>
      <c r="H172">
        <v>8.5128452257867693E-3</v>
      </c>
      <c r="I172">
        <v>0.83698450356849097</v>
      </c>
    </row>
    <row r="173" spans="1:13" x14ac:dyDescent="0.2">
      <c r="A173" t="s">
        <v>178</v>
      </c>
      <c r="B173" s="6" t="s">
        <v>493</v>
      </c>
      <c r="C173" s="6" t="s">
        <v>729</v>
      </c>
      <c r="D173" t="s">
        <v>259</v>
      </c>
      <c r="E173" t="s">
        <v>1058</v>
      </c>
      <c r="F173" s="26" t="s">
        <v>441</v>
      </c>
      <c r="G173" s="3" t="s">
        <v>1149</v>
      </c>
      <c r="H173">
        <v>0.20517267291292601</v>
      </c>
      <c r="I173">
        <v>0.78919676467658695</v>
      </c>
    </row>
    <row r="174" spans="1:13" x14ac:dyDescent="0.2">
      <c r="A174" t="s">
        <v>178</v>
      </c>
      <c r="B174" s="6" t="s">
        <v>493</v>
      </c>
      <c r="C174" s="6" t="s">
        <v>729</v>
      </c>
      <c r="D174" t="s">
        <v>276</v>
      </c>
      <c r="E174" t="s">
        <v>1058</v>
      </c>
      <c r="F174" s="26" t="s">
        <v>441</v>
      </c>
      <c r="G174" s="3" t="s">
        <v>1149</v>
      </c>
      <c r="H174">
        <v>0.21708081812962299</v>
      </c>
      <c r="I174">
        <v>0.77696109839022898</v>
      </c>
    </row>
    <row r="175" spans="1:13" x14ac:dyDescent="0.2">
      <c r="A175" t="s">
        <v>178</v>
      </c>
      <c r="B175" s="6" t="s">
        <v>493</v>
      </c>
      <c r="C175" s="6" t="s">
        <v>729</v>
      </c>
      <c r="D175" t="s">
        <v>213</v>
      </c>
      <c r="E175" t="s">
        <v>1058</v>
      </c>
      <c r="F175" s="26" t="s">
        <v>441</v>
      </c>
      <c r="G175" s="3" t="s">
        <v>1149</v>
      </c>
      <c r="H175">
        <v>8.9896305572756199E-2</v>
      </c>
      <c r="I175">
        <v>0.89678344334394899</v>
      </c>
    </row>
    <row r="176" spans="1:13" x14ac:dyDescent="0.2">
      <c r="A176" t="s">
        <v>178</v>
      </c>
      <c r="B176" s="6" t="s">
        <v>493</v>
      </c>
      <c r="C176" s="6" t="s">
        <v>729</v>
      </c>
      <c r="D176" t="s">
        <v>284</v>
      </c>
      <c r="E176" t="s">
        <v>1059</v>
      </c>
      <c r="F176" s="26" t="s">
        <v>1150</v>
      </c>
      <c r="G176" s="3" t="s">
        <v>1151</v>
      </c>
      <c r="H176">
        <v>0.19109621551293199</v>
      </c>
      <c r="I176">
        <v>0.77054055560231305</v>
      </c>
    </row>
    <row r="177" spans="1:9" x14ac:dyDescent="0.2">
      <c r="A177" t="s">
        <v>178</v>
      </c>
      <c r="B177" s="6" t="s">
        <v>493</v>
      </c>
      <c r="C177" s="6" t="s">
        <v>729</v>
      </c>
      <c r="D177" t="s">
        <v>223</v>
      </c>
      <c r="E177" t="s">
        <v>1060</v>
      </c>
      <c r="F177" s="26" t="s">
        <v>1152</v>
      </c>
      <c r="G177" s="3" t="s">
        <v>1153</v>
      </c>
      <c r="H177">
        <v>0.23293629968775001</v>
      </c>
      <c r="I177">
        <v>0.76558656576793904</v>
      </c>
    </row>
    <row r="178" spans="1:9" x14ac:dyDescent="0.2">
      <c r="A178" t="s">
        <v>178</v>
      </c>
      <c r="B178" s="6" t="s">
        <v>493</v>
      </c>
      <c r="C178" s="6" t="s">
        <v>729</v>
      </c>
      <c r="D178" t="s">
        <v>217</v>
      </c>
      <c r="E178" t="s">
        <v>1060</v>
      </c>
      <c r="F178" s="26" t="s">
        <v>1152</v>
      </c>
      <c r="G178" s="3" t="s">
        <v>1153</v>
      </c>
      <c r="H178">
        <v>0.21973272123516899</v>
      </c>
      <c r="I178">
        <v>0.77863192002281301</v>
      </c>
    </row>
    <row r="179" spans="1:9" x14ac:dyDescent="0.2">
      <c r="A179" t="s">
        <v>178</v>
      </c>
      <c r="B179" s="6" t="s">
        <v>493</v>
      </c>
      <c r="C179" s="6" t="s">
        <v>729</v>
      </c>
      <c r="D179" t="s">
        <v>222</v>
      </c>
      <c r="E179" t="s">
        <v>1060</v>
      </c>
      <c r="F179" s="26" t="s">
        <v>1152</v>
      </c>
      <c r="G179" s="3" t="s">
        <v>1153</v>
      </c>
      <c r="H179">
        <v>0.234625394487288</v>
      </c>
      <c r="I179">
        <v>0.76390631116660501</v>
      </c>
    </row>
    <row r="180" spans="1:9" x14ac:dyDescent="0.2">
      <c r="A180" t="s">
        <v>178</v>
      </c>
      <c r="B180" s="6" t="s">
        <v>493</v>
      </c>
      <c r="C180" s="6" t="s">
        <v>729</v>
      </c>
      <c r="D180" t="s">
        <v>230</v>
      </c>
      <c r="E180" t="s">
        <v>1060</v>
      </c>
      <c r="F180" s="26" t="s">
        <v>1152</v>
      </c>
      <c r="G180" s="3" t="s">
        <v>1153</v>
      </c>
      <c r="H180">
        <v>0.19790063262971799</v>
      </c>
      <c r="I180">
        <v>0.80055506614487504</v>
      </c>
    </row>
    <row r="181" spans="1:9" x14ac:dyDescent="0.2">
      <c r="A181" t="s">
        <v>178</v>
      </c>
      <c r="B181" s="6" t="s">
        <v>493</v>
      </c>
      <c r="C181" s="6" t="s">
        <v>729</v>
      </c>
      <c r="D181" t="s">
        <v>235</v>
      </c>
      <c r="E181" t="s">
        <v>1060</v>
      </c>
      <c r="F181" s="26" t="s">
        <v>1152</v>
      </c>
      <c r="G181" s="3" t="s">
        <v>1153</v>
      </c>
      <c r="H181">
        <v>0.24586342683116899</v>
      </c>
      <c r="I181">
        <v>0.75222810964690001</v>
      </c>
    </row>
    <row r="182" spans="1:9" x14ac:dyDescent="0.2">
      <c r="A182" t="s">
        <v>178</v>
      </c>
      <c r="B182" s="6" t="s">
        <v>493</v>
      </c>
      <c r="C182" s="6" t="s">
        <v>729</v>
      </c>
      <c r="D182" t="s">
        <v>218</v>
      </c>
      <c r="E182" t="s">
        <v>1060</v>
      </c>
      <c r="F182" s="26" t="s">
        <v>1152</v>
      </c>
      <c r="G182" s="3" t="s">
        <v>1153</v>
      </c>
      <c r="H182">
        <v>0.228711384334952</v>
      </c>
      <c r="I182">
        <v>0.76971695038469201</v>
      </c>
    </row>
    <row r="183" spans="1:9" x14ac:dyDescent="0.2">
      <c r="A183" t="s">
        <v>178</v>
      </c>
      <c r="B183" s="6" t="s">
        <v>493</v>
      </c>
      <c r="C183" s="6" t="s">
        <v>729</v>
      </c>
      <c r="D183" t="s">
        <v>227</v>
      </c>
      <c r="E183" t="s">
        <v>1060</v>
      </c>
      <c r="F183" s="26" t="s">
        <v>1152</v>
      </c>
      <c r="G183" s="3" t="s">
        <v>1153</v>
      </c>
      <c r="H183">
        <v>0.208291222781574</v>
      </c>
      <c r="I183">
        <v>0.79013272920377697</v>
      </c>
    </row>
    <row r="184" spans="1:9" x14ac:dyDescent="0.2">
      <c r="A184" t="s">
        <v>178</v>
      </c>
      <c r="B184" s="6" t="s">
        <v>493</v>
      </c>
      <c r="C184" s="6" t="s">
        <v>729</v>
      </c>
      <c r="D184" t="s">
        <v>229</v>
      </c>
      <c r="E184" t="s">
        <v>1060</v>
      </c>
      <c r="F184" s="26" t="s">
        <v>1152</v>
      </c>
      <c r="G184" s="3" t="s">
        <v>1153</v>
      </c>
      <c r="H184">
        <v>0.21174729795616901</v>
      </c>
      <c r="I184">
        <v>0.78650725881096595</v>
      </c>
    </row>
    <row r="185" spans="1:9" x14ac:dyDescent="0.2">
      <c r="A185" t="s">
        <v>178</v>
      </c>
      <c r="B185" s="6" t="s">
        <v>493</v>
      </c>
      <c r="C185" s="6" t="s">
        <v>729</v>
      </c>
      <c r="D185" t="s">
        <v>219</v>
      </c>
      <c r="E185" t="s">
        <v>1060</v>
      </c>
      <c r="F185" s="26" t="s">
        <v>1152</v>
      </c>
      <c r="G185" s="3" t="s">
        <v>1153</v>
      </c>
      <c r="H185">
        <v>0.231890902604897</v>
      </c>
      <c r="I185">
        <v>0.76667304509316003</v>
      </c>
    </row>
    <row r="186" spans="1:9" x14ac:dyDescent="0.2">
      <c r="A186" t="s">
        <v>178</v>
      </c>
      <c r="B186" s="6" t="s">
        <v>493</v>
      </c>
      <c r="C186" s="6" t="s">
        <v>729</v>
      </c>
      <c r="D186" t="s">
        <v>283</v>
      </c>
      <c r="E186" t="s">
        <v>1060</v>
      </c>
      <c r="F186" s="26" t="s">
        <v>1152</v>
      </c>
      <c r="G186" s="3" t="s">
        <v>1153</v>
      </c>
      <c r="H186">
        <v>0.19817132844475399</v>
      </c>
      <c r="I186">
        <v>0.79903623158431503</v>
      </c>
    </row>
    <row r="187" spans="1:9" x14ac:dyDescent="0.2">
      <c r="A187" t="s">
        <v>178</v>
      </c>
      <c r="B187" s="6" t="s">
        <v>493</v>
      </c>
      <c r="C187" s="6" t="s">
        <v>729</v>
      </c>
      <c r="D187" t="s">
        <v>225</v>
      </c>
      <c r="E187" t="s">
        <v>1060</v>
      </c>
      <c r="F187" s="26" t="s">
        <v>1152</v>
      </c>
      <c r="G187" s="3" t="s">
        <v>1153</v>
      </c>
      <c r="H187">
        <v>0.202887513393812</v>
      </c>
      <c r="I187">
        <v>0.79559324190359804</v>
      </c>
    </row>
    <row r="188" spans="1:9" x14ac:dyDescent="0.2">
      <c r="A188" t="s">
        <v>178</v>
      </c>
      <c r="B188" s="6" t="s">
        <v>493</v>
      </c>
      <c r="C188" s="6" t="s">
        <v>729</v>
      </c>
      <c r="D188" t="s">
        <v>221</v>
      </c>
      <c r="E188" t="s">
        <v>1060</v>
      </c>
      <c r="F188" s="26" t="s">
        <v>1152</v>
      </c>
      <c r="G188" s="3" t="s">
        <v>1153</v>
      </c>
      <c r="H188">
        <v>0.19756796478175101</v>
      </c>
      <c r="I188">
        <v>0.80089328910486202</v>
      </c>
    </row>
    <row r="189" spans="1:9" x14ac:dyDescent="0.2">
      <c r="A189" t="s">
        <v>178</v>
      </c>
      <c r="B189" s="6" t="s">
        <v>493</v>
      </c>
      <c r="C189" s="6" t="s">
        <v>729</v>
      </c>
      <c r="D189" t="s">
        <v>247</v>
      </c>
      <c r="E189" t="s">
        <v>1060</v>
      </c>
      <c r="F189" s="26" t="s">
        <v>1152</v>
      </c>
      <c r="G189" s="3" t="s">
        <v>1153</v>
      </c>
      <c r="H189">
        <v>0.22787573408459399</v>
      </c>
      <c r="I189">
        <v>0.77012592692318504</v>
      </c>
    </row>
    <row r="190" spans="1:9" x14ac:dyDescent="0.2">
      <c r="A190" t="s">
        <v>178</v>
      </c>
      <c r="B190" s="6" t="s">
        <v>494</v>
      </c>
      <c r="C190" s="6" t="s">
        <v>732</v>
      </c>
      <c r="D190" t="s">
        <v>229</v>
      </c>
      <c r="E190" t="s">
        <v>1061</v>
      </c>
      <c r="F190" s="26" t="s">
        <v>730</v>
      </c>
      <c r="G190" s="3" t="s">
        <v>1154</v>
      </c>
      <c r="H190">
        <v>9.4846292219716299E-2</v>
      </c>
      <c r="I190">
        <v>0.89320701464504704</v>
      </c>
    </row>
    <row r="191" spans="1:9" x14ac:dyDescent="0.2">
      <c r="A191" t="s">
        <v>178</v>
      </c>
      <c r="B191" s="6" t="s">
        <v>496</v>
      </c>
      <c r="C191" s="6" t="s">
        <v>736</v>
      </c>
      <c r="D191" t="s">
        <v>218</v>
      </c>
      <c r="E191" t="s">
        <v>1062</v>
      </c>
      <c r="F191" s="26" t="s">
        <v>368</v>
      </c>
      <c r="G191" s="3" t="s">
        <v>1155</v>
      </c>
      <c r="H191">
        <v>3.5569801165632901E-2</v>
      </c>
      <c r="I191">
        <v>0.96439617391403198</v>
      </c>
    </row>
    <row r="192" spans="1:9" x14ac:dyDescent="0.2">
      <c r="A192" t="s">
        <v>178</v>
      </c>
      <c r="B192" s="6" t="s">
        <v>496</v>
      </c>
      <c r="C192" s="6" t="s">
        <v>736</v>
      </c>
      <c r="D192" t="s">
        <v>223</v>
      </c>
      <c r="E192" t="s">
        <v>220</v>
      </c>
      <c r="F192" s="26" t="s">
        <v>291</v>
      </c>
      <c r="G192" s="3" t="s">
        <v>1156</v>
      </c>
      <c r="H192">
        <v>2.3286741959107002E-3</v>
      </c>
      <c r="I192">
        <v>0.99767132580407503</v>
      </c>
    </row>
    <row r="193" spans="1:9" x14ac:dyDescent="0.2">
      <c r="A193" t="s">
        <v>178</v>
      </c>
      <c r="B193" s="6" t="s">
        <v>496</v>
      </c>
      <c r="C193" s="6" t="s">
        <v>736</v>
      </c>
      <c r="D193" t="s">
        <v>228</v>
      </c>
      <c r="E193" t="s">
        <v>220</v>
      </c>
      <c r="F193" s="26" t="s">
        <v>291</v>
      </c>
      <c r="G193" s="3" t="s">
        <v>1156</v>
      </c>
      <c r="H193">
        <v>2.3286787060457898E-3</v>
      </c>
      <c r="I193">
        <v>0.99767132129395797</v>
      </c>
    </row>
    <row r="194" spans="1:9" x14ac:dyDescent="0.2">
      <c r="A194" t="s">
        <v>178</v>
      </c>
      <c r="B194" s="6" t="s">
        <v>496</v>
      </c>
      <c r="C194" s="6" t="s">
        <v>736</v>
      </c>
      <c r="D194" t="s">
        <v>217</v>
      </c>
      <c r="E194" t="s">
        <v>220</v>
      </c>
      <c r="F194" s="26" t="s">
        <v>291</v>
      </c>
      <c r="G194" s="3" t="s">
        <v>1156</v>
      </c>
      <c r="H194">
        <v>1.51464068005341E-2</v>
      </c>
      <c r="I194">
        <v>0.98485357165204201</v>
      </c>
    </row>
    <row r="195" spans="1:9" x14ac:dyDescent="0.2">
      <c r="A195" t="s">
        <v>178</v>
      </c>
      <c r="B195" s="6" t="s">
        <v>496</v>
      </c>
      <c r="C195" s="6" t="s">
        <v>736</v>
      </c>
      <c r="D195" t="s">
        <v>237</v>
      </c>
      <c r="E195" t="s">
        <v>220</v>
      </c>
      <c r="F195" s="26" t="s">
        <v>291</v>
      </c>
      <c r="G195" s="3" t="s">
        <v>1156</v>
      </c>
      <c r="H195">
        <v>2.5067331623015001E-3</v>
      </c>
      <c r="I195">
        <v>0.99749053545723199</v>
      </c>
    </row>
    <row r="196" spans="1:9" x14ac:dyDescent="0.2">
      <c r="A196" t="s">
        <v>178</v>
      </c>
      <c r="B196" s="6" t="s">
        <v>496</v>
      </c>
      <c r="C196" s="6" t="s">
        <v>736</v>
      </c>
      <c r="D196" t="s">
        <v>222</v>
      </c>
      <c r="E196" t="s">
        <v>220</v>
      </c>
      <c r="F196" s="26" t="s">
        <v>291</v>
      </c>
      <c r="G196" s="3" t="s">
        <v>1156</v>
      </c>
      <c r="H196">
        <v>6.9900934287095004E-3</v>
      </c>
      <c r="I196">
        <v>0.99300990657127897</v>
      </c>
    </row>
    <row r="197" spans="1:9" x14ac:dyDescent="0.2">
      <c r="A197" t="s">
        <v>178</v>
      </c>
      <c r="B197" s="6" t="s">
        <v>496</v>
      </c>
      <c r="C197" s="6" t="s">
        <v>736</v>
      </c>
      <c r="D197" t="s">
        <v>230</v>
      </c>
      <c r="E197" t="s">
        <v>220</v>
      </c>
      <c r="F197" s="26" t="s">
        <v>291</v>
      </c>
      <c r="G197" s="3" t="s">
        <v>1156</v>
      </c>
      <c r="H197">
        <v>2.3286607903318102E-3</v>
      </c>
      <c r="I197">
        <v>0.997671339209659</v>
      </c>
    </row>
    <row r="198" spans="1:9" x14ac:dyDescent="0.2">
      <c r="A198" t="s">
        <v>178</v>
      </c>
      <c r="B198" s="6" t="s">
        <v>496</v>
      </c>
      <c r="C198" s="6" t="s">
        <v>736</v>
      </c>
      <c r="D198" t="s">
        <v>235</v>
      </c>
      <c r="E198" t="s">
        <v>220</v>
      </c>
      <c r="F198" s="26" t="s">
        <v>291</v>
      </c>
      <c r="G198" s="3" t="s">
        <v>1156</v>
      </c>
      <c r="H198">
        <v>2.3670760610010801E-3</v>
      </c>
      <c r="I198">
        <v>0.99763292393900105</v>
      </c>
    </row>
    <row r="199" spans="1:9" x14ac:dyDescent="0.2">
      <c r="A199" t="s">
        <v>178</v>
      </c>
      <c r="B199" s="6" t="s">
        <v>496</v>
      </c>
      <c r="C199" s="6" t="s">
        <v>736</v>
      </c>
      <c r="D199" t="s">
        <v>218</v>
      </c>
      <c r="E199" t="s">
        <v>220</v>
      </c>
      <c r="F199" s="26" t="s">
        <v>291</v>
      </c>
      <c r="G199" s="3" t="s">
        <v>1156</v>
      </c>
      <c r="H199">
        <v>2.330214953538E-3</v>
      </c>
      <c r="I199">
        <v>0.99766978504646397</v>
      </c>
    </row>
    <row r="200" spans="1:9" x14ac:dyDescent="0.2">
      <c r="A200" t="s">
        <v>178</v>
      </c>
      <c r="B200" s="6" t="s">
        <v>496</v>
      </c>
      <c r="C200" s="6" t="s">
        <v>736</v>
      </c>
      <c r="D200" t="s">
        <v>233</v>
      </c>
      <c r="E200" t="s">
        <v>220</v>
      </c>
      <c r="F200" s="26" t="s">
        <v>291</v>
      </c>
      <c r="G200" s="3" t="s">
        <v>1156</v>
      </c>
      <c r="H200">
        <v>2.4688418469360099E-3</v>
      </c>
      <c r="I200">
        <v>0.99753115815306204</v>
      </c>
    </row>
    <row r="201" spans="1:9" x14ac:dyDescent="0.2">
      <c r="A201" t="s">
        <v>178</v>
      </c>
      <c r="B201" s="6" t="s">
        <v>496</v>
      </c>
      <c r="C201" s="6" t="s">
        <v>736</v>
      </c>
      <c r="D201" t="s">
        <v>227</v>
      </c>
      <c r="E201" t="s">
        <v>220</v>
      </c>
      <c r="F201" s="26" t="s">
        <v>291</v>
      </c>
      <c r="G201" s="3" t="s">
        <v>1156</v>
      </c>
      <c r="H201">
        <v>2.3321554838441798E-3</v>
      </c>
      <c r="I201">
        <v>0.99766784451615897</v>
      </c>
    </row>
    <row r="202" spans="1:9" x14ac:dyDescent="0.2">
      <c r="A202" t="s">
        <v>178</v>
      </c>
      <c r="B202" s="6" t="s">
        <v>496</v>
      </c>
      <c r="C202" s="6" t="s">
        <v>736</v>
      </c>
      <c r="D202" t="s">
        <v>229</v>
      </c>
      <c r="E202" t="s">
        <v>220</v>
      </c>
      <c r="F202" s="26" t="s">
        <v>291</v>
      </c>
      <c r="G202" s="3" t="s">
        <v>1156</v>
      </c>
      <c r="H202">
        <v>2.3286633563593599E-3</v>
      </c>
      <c r="I202">
        <v>0.99767133664362595</v>
      </c>
    </row>
    <row r="203" spans="1:9" x14ac:dyDescent="0.2">
      <c r="A203" t="s">
        <v>178</v>
      </c>
      <c r="B203" s="6" t="s">
        <v>496</v>
      </c>
      <c r="C203" s="6" t="s">
        <v>736</v>
      </c>
      <c r="D203" t="s">
        <v>232</v>
      </c>
      <c r="E203" t="s">
        <v>220</v>
      </c>
      <c r="F203" s="26" t="s">
        <v>291</v>
      </c>
      <c r="G203" s="3" t="s">
        <v>1156</v>
      </c>
      <c r="H203">
        <v>2.3286877803122101E-3</v>
      </c>
      <c r="I203">
        <v>0.99767131221967997</v>
      </c>
    </row>
    <row r="204" spans="1:9" x14ac:dyDescent="0.2">
      <c r="A204" t="s">
        <v>178</v>
      </c>
      <c r="B204" s="6" t="s">
        <v>496</v>
      </c>
      <c r="C204" s="6" t="s">
        <v>736</v>
      </c>
      <c r="D204" t="s">
        <v>231</v>
      </c>
      <c r="E204" t="s">
        <v>220</v>
      </c>
      <c r="F204" s="26" t="s">
        <v>291</v>
      </c>
      <c r="G204" s="3" t="s">
        <v>1156</v>
      </c>
      <c r="H204">
        <v>2.3286715085703001E-3</v>
      </c>
      <c r="I204">
        <v>0.99767132849141305</v>
      </c>
    </row>
    <row r="205" spans="1:9" x14ac:dyDescent="0.2">
      <c r="A205" t="s">
        <v>178</v>
      </c>
      <c r="B205" s="6" t="s">
        <v>496</v>
      </c>
      <c r="C205" s="6" t="s">
        <v>736</v>
      </c>
      <c r="D205" t="s">
        <v>226</v>
      </c>
      <c r="E205" t="s">
        <v>220</v>
      </c>
      <c r="F205" s="26" t="s">
        <v>291</v>
      </c>
      <c r="G205" s="3" t="s">
        <v>1156</v>
      </c>
      <c r="H205">
        <v>1.2109242885602001E-2</v>
      </c>
      <c r="I205">
        <v>0.98788356732594895</v>
      </c>
    </row>
    <row r="206" spans="1:9" x14ac:dyDescent="0.2">
      <c r="A206" t="s">
        <v>178</v>
      </c>
      <c r="B206" s="6" t="s">
        <v>496</v>
      </c>
      <c r="C206" s="6" t="s">
        <v>736</v>
      </c>
      <c r="D206" t="s">
        <v>239</v>
      </c>
      <c r="E206" t="s">
        <v>220</v>
      </c>
      <c r="F206" s="26" t="s">
        <v>291</v>
      </c>
      <c r="G206" s="3" t="s">
        <v>1156</v>
      </c>
      <c r="H206">
        <v>2.7528030133310102E-3</v>
      </c>
      <c r="I206">
        <v>0.99722867107334301</v>
      </c>
    </row>
    <row r="207" spans="1:9" x14ac:dyDescent="0.2">
      <c r="A207" t="s">
        <v>178</v>
      </c>
      <c r="B207" s="6" t="s">
        <v>496</v>
      </c>
      <c r="C207" s="6" t="s">
        <v>736</v>
      </c>
      <c r="D207" t="s">
        <v>219</v>
      </c>
      <c r="E207" t="s">
        <v>220</v>
      </c>
      <c r="F207" s="26" t="s">
        <v>291</v>
      </c>
      <c r="G207" s="3" t="s">
        <v>1156</v>
      </c>
      <c r="H207">
        <v>2.4018940283308502E-3</v>
      </c>
      <c r="I207">
        <v>0.99759810597166898</v>
      </c>
    </row>
    <row r="208" spans="1:9" x14ac:dyDescent="0.2">
      <c r="A208" t="s">
        <v>178</v>
      </c>
      <c r="B208" s="6" t="s">
        <v>496</v>
      </c>
      <c r="C208" s="6" t="s">
        <v>736</v>
      </c>
      <c r="D208" t="s">
        <v>224</v>
      </c>
      <c r="E208" t="s">
        <v>220</v>
      </c>
      <c r="F208" s="26" t="s">
        <v>291</v>
      </c>
      <c r="G208" s="3" t="s">
        <v>1156</v>
      </c>
      <c r="H208">
        <v>2.32865980304164E-3</v>
      </c>
      <c r="I208">
        <v>0.99767134019694204</v>
      </c>
    </row>
    <row r="209" spans="1:9" x14ac:dyDescent="0.2">
      <c r="A209" t="s">
        <v>178</v>
      </c>
      <c r="B209" s="6" t="s">
        <v>496</v>
      </c>
      <c r="C209" s="6" t="s">
        <v>736</v>
      </c>
      <c r="D209" t="s">
        <v>236</v>
      </c>
      <c r="E209" t="s">
        <v>220</v>
      </c>
      <c r="F209" s="26" t="s">
        <v>291</v>
      </c>
      <c r="G209" s="3" t="s">
        <v>1156</v>
      </c>
      <c r="H209">
        <v>1.2508790755414299E-2</v>
      </c>
      <c r="I209">
        <v>0.98730364438972995</v>
      </c>
    </row>
    <row r="210" spans="1:9" x14ac:dyDescent="0.2">
      <c r="A210" t="s">
        <v>178</v>
      </c>
      <c r="B210" s="6" t="s">
        <v>496</v>
      </c>
      <c r="C210" s="6" t="s">
        <v>736</v>
      </c>
      <c r="D210" t="s">
        <v>225</v>
      </c>
      <c r="E210" t="s">
        <v>220</v>
      </c>
      <c r="F210" s="26" t="s">
        <v>291</v>
      </c>
      <c r="G210" s="3" t="s">
        <v>1156</v>
      </c>
      <c r="H210">
        <v>2.4967210341227601E-3</v>
      </c>
      <c r="I210">
        <v>0.99750327896587498</v>
      </c>
    </row>
    <row r="211" spans="1:9" x14ac:dyDescent="0.2">
      <c r="A211" t="s">
        <v>178</v>
      </c>
      <c r="B211" s="6" t="s">
        <v>496</v>
      </c>
      <c r="C211" s="6" t="s">
        <v>736</v>
      </c>
      <c r="D211" t="s">
        <v>221</v>
      </c>
      <c r="E211" t="s">
        <v>220</v>
      </c>
      <c r="F211" s="26" t="s">
        <v>291</v>
      </c>
      <c r="G211" s="3" t="s">
        <v>1156</v>
      </c>
      <c r="H211">
        <v>2.4618355841601E-3</v>
      </c>
      <c r="I211">
        <v>0.99753816441583898</v>
      </c>
    </row>
    <row r="212" spans="1:9" x14ac:dyDescent="0.2">
      <c r="A212" t="s">
        <v>178</v>
      </c>
      <c r="B212" s="6" t="s">
        <v>496</v>
      </c>
      <c r="C212" s="6" t="s">
        <v>736</v>
      </c>
      <c r="D212" t="s">
        <v>238</v>
      </c>
      <c r="E212" t="s">
        <v>220</v>
      </c>
      <c r="F212" s="26" t="s">
        <v>291</v>
      </c>
      <c r="G212" s="3" t="s">
        <v>1156</v>
      </c>
      <c r="H212">
        <v>2.5166898727582202E-3</v>
      </c>
      <c r="I212">
        <v>0.996720034552801</v>
      </c>
    </row>
    <row r="213" spans="1:9" x14ac:dyDescent="0.2">
      <c r="A213" t="s">
        <v>178</v>
      </c>
      <c r="B213" s="6" t="s">
        <v>496</v>
      </c>
      <c r="C213" s="6" t="s">
        <v>736</v>
      </c>
      <c r="D213" t="s">
        <v>234</v>
      </c>
      <c r="E213" t="s">
        <v>220</v>
      </c>
      <c r="F213" s="26" t="s">
        <v>291</v>
      </c>
      <c r="G213" s="3" t="s">
        <v>1156</v>
      </c>
      <c r="H213">
        <v>1.0963530506748699E-2</v>
      </c>
      <c r="I213">
        <v>0.98902166513775003</v>
      </c>
    </row>
    <row r="214" spans="1:9" x14ac:dyDescent="0.2">
      <c r="A214" t="s">
        <v>178</v>
      </c>
      <c r="B214" s="3" t="s">
        <v>496</v>
      </c>
      <c r="C214" s="3" t="s">
        <v>736</v>
      </c>
      <c r="D214" t="s">
        <v>207</v>
      </c>
      <c r="E214" t="s">
        <v>220</v>
      </c>
      <c r="F214" s="26" t="s">
        <v>291</v>
      </c>
      <c r="G214" s="3" t="s">
        <v>1156</v>
      </c>
      <c r="H214">
        <v>2.3286801343765499E-3</v>
      </c>
      <c r="I214">
        <v>0.99767131986560598</v>
      </c>
    </row>
    <row r="215" spans="1:9" x14ac:dyDescent="0.2">
      <c r="A215" t="s">
        <v>178</v>
      </c>
      <c r="B215" s="3" t="s">
        <v>496</v>
      </c>
      <c r="C215" s="3" t="s">
        <v>736</v>
      </c>
      <c r="D215" t="s">
        <v>241</v>
      </c>
      <c r="E215" t="s">
        <v>220</v>
      </c>
      <c r="F215" s="26" t="s">
        <v>291</v>
      </c>
      <c r="G215" s="3" t="s">
        <v>1156</v>
      </c>
      <c r="H215">
        <v>4.4677992932289903E-3</v>
      </c>
      <c r="I215">
        <v>0.995513615736347</v>
      </c>
    </row>
    <row r="216" spans="1:9" x14ac:dyDescent="0.2">
      <c r="A216" t="s">
        <v>178</v>
      </c>
      <c r="B216" s="3" t="s">
        <v>496</v>
      </c>
      <c r="C216" s="3" t="s">
        <v>736</v>
      </c>
      <c r="D216" t="s">
        <v>240</v>
      </c>
      <c r="E216" t="s">
        <v>220</v>
      </c>
      <c r="F216" s="26" t="s">
        <v>291</v>
      </c>
      <c r="G216" s="3" t="s">
        <v>1156</v>
      </c>
      <c r="H216">
        <v>2.9795353092107201E-3</v>
      </c>
      <c r="I216">
        <v>0.99701812676148804</v>
      </c>
    </row>
    <row r="217" spans="1:9" x14ac:dyDescent="0.2">
      <c r="A217" t="s">
        <v>178</v>
      </c>
      <c r="B217" s="6" t="s">
        <v>496</v>
      </c>
      <c r="C217" s="6" t="s">
        <v>736</v>
      </c>
      <c r="D217" t="s">
        <v>219</v>
      </c>
      <c r="E217" t="s">
        <v>1063</v>
      </c>
      <c r="F217" s="26" t="s">
        <v>1157</v>
      </c>
      <c r="G217" s="3" t="s">
        <v>1158</v>
      </c>
      <c r="H217">
        <v>1.1777347484971E-2</v>
      </c>
      <c r="I217">
        <v>0.98685928156918201</v>
      </c>
    </row>
    <row r="218" spans="1:9" x14ac:dyDescent="0.2">
      <c r="A218" t="s">
        <v>178</v>
      </c>
      <c r="B218" s="6" t="s">
        <v>498</v>
      </c>
      <c r="C218" s="6" t="s">
        <v>744</v>
      </c>
      <c r="D218" t="s">
        <v>219</v>
      </c>
      <c r="E218" t="s">
        <v>1064</v>
      </c>
      <c r="F218" s="26" t="s">
        <v>1159</v>
      </c>
      <c r="G218" s="3" t="s">
        <v>1160</v>
      </c>
      <c r="H218">
        <v>0.14506393238780799</v>
      </c>
      <c r="I218">
        <v>0.85400578543963901</v>
      </c>
    </row>
    <row r="219" spans="1:9" x14ac:dyDescent="0.2">
      <c r="A219" t="s">
        <v>178</v>
      </c>
      <c r="B219" s="6" t="s">
        <v>502</v>
      </c>
      <c r="C219" s="6" t="s">
        <v>757</v>
      </c>
      <c r="D219" t="s">
        <v>275</v>
      </c>
      <c r="E219" t="s">
        <v>1065</v>
      </c>
      <c r="F219" s="26"/>
      <c r="G219" s="3" t="s">
        <v>1090</v>
      </c>
      <c r="H219">
        <v>0.112620426388231</v>
      </c>
      <c r="I219">
        <v>0.78706825824176996</v>
      </c>
    </row>
    <row r="220" spans="1:9" x14ac:dyDescent="0.2">
      <c r="A220" t="s">
        <v>178</v>
      </c>
      <c r="B220" s="6" t="s">
        <v>503</v>
      </c>
      <c r="C220" s="6" t="s">
        <v>29</v>
      </c>
      <c r="D220" t="s">
        <v>241</v>
      </c>
      <c r="E220" t="s">
        <v>1066</v>
      </c>
      <c r="F220" s="26" t="s">
        <v>187</v>
      </c>
      <c r="G220" s="3" t="s">
        <v>1161</v>
      </c>
      <c r="H220">
        <v>3.3481666234838899E-2</v>
      </c>
      <c r="I220">
        <v>0.96584263926582503</v>
      </c>
    </row>
    <row r="221" spans="1:9" x14ac:dyDescent="0.2">
      <c r="A221" t="s">
        <v>178</v>
      </c>
      <c r="B221" s="6" t="s">
        <v>503</v>
      </c>
      <c r="C221" s="6" t="s">
        <v>29</v>
      </c>
      <c r="D221" t="s">
        <v>273</v>
      </c>
      <c r="E221" t="s">
        <v>1066</v>
      </c>
      <c r="F221" s="26" t="s">
        <v>187</v>
      </c>
      <c r="G221" s="3" t="s">
        <v>1161</v>
      </c>
      <c r="H221">
        <v>2.65477464831381E-2</v>
      </c>
      <c r="I221">
        <v>0.97345225351686204</v>
      </c>
    </row>
    <row r="222" spans="1:9" x14ac:dyDescent="0.2">
      <c r="A222" t="s">
        <v>178</v>
      </c>
      <c r="B222" s="6" t="s">
        <v>520</v>
      </c>
      <c r="C222" s="6" t="s">
        <v>811</v>
      </c>
      <c r="D222" t="s">
        <v>286</v>
      </c>
      <c r="E222" t="s">
        <v>1067</v>
      </c>
      <c r="F222" s="26" t="s">
        <v>1162</v>
      </c>
      <c r="G222" s="3" t="s">
        <v>1163</v>
      </c>
      <c r="H222">
        <v>0.17070812170894301</v>
      </c>
      <c r="I222">
        <v>0.82926459246773299</v>
      </c>
    </row>
    <row r="223" spans="1:9" x14ac:dyDescent="0.2">
      <c r="A223" t="s">
        <v>178</v>
      </c>
      <c r="B223" s="6" t="s">
        <v>520</v>
      </c>
      <c r="C223" s="6" t="s">
        <v>811</v>
      </c>
      <c r="D223" t="s">
        <v>219</v>
      </c>
      <c r="E223" t="s">
        <v>1033</v>
      </c>
      <c r="F223" s="26" t="s">
        <v>1095</v>
      </c>
      <c r="G223" s="3" t="s">
        <v>1096</v>
      </c>
      <c r="H223">
        <v>2.7318818839280602E-2</v>
      </c>
      <c r="I223">
        <v>0.952326428092517</v>
      </c>
    </row>
    <row r="224" spans="1:9" x14ac:dyDescent="0.2">
      <c r="A224" t="s">
        <v>178</v>
      </c>
      <c r="B224" s="6" t="s">
        <v>520</v>
      </c>
      <c r="C224" s="6" t="s">
        <v>811</v>
      </c>
      <c r="D224" t="s">
        <v>225</v>
      </c>
      <c r="E224" t="s">
        <v>1042</v>
      </c>
      <c r="F224" s="26" t="s">
        <v>1118</v>
      </c>
      <c r="G224" s="3" t="s">
        <v>1164</v>
      </c>
      <c r="H224">
        <v>0.15090782367633901</v>
      </c>
      <c r="I224">
        <v>0.84507518892084199</v>
      </c>
    </row>
    <row r="225" spans="1:9" x14ac:dyDescent="0.2">
      <c r="A225" t="s">
        <v>178</v>
      </c>
      <c r="B225" s="6" t="s">
        <v>522</v>
      </c>
      <c r="C225" s="6" t="s">
        <v>818</v>
      </c>
      <c r="D225" t="s">
        <v>273</v>
      </c>
      <c r="E225" t="s">
        <v>1068</v>
      </c>
      <c r="F225" s="26" t="s">
        <v>816</v>
      </c>
      <c r="G225" s="3" t="s">
        <v>1165</v>
      </c>
      <c r="H225">
        <v>0.20328923173118499</v>
      </c>
      <c r="I225">
        <v>0.796611703168283</v>
      </c>
    </row>
    <row r="226" spans="1:9" x14ac:dyDescent="0.2">
      <c r="A226" t="s">
        <v>178</v>
      </c>
      <c r="B226" s="6" t="s">
        <v>523</v>
      </c>
      <c r="C226" s="6" t="s">
        <v>822</v>
      </c>
      <c r="D226" t="s">
        <v>214</v>
      </c>
      <c r="E226" t="s">
        <v>1069</v>
      </c>
      <c r="F226" s="26"/>
      <c r="G226" s="3" t="s">
        <v>1090</v>
      </c>
      <c r="H226">
        <v>8.1296192011221402E-2</v>
      </c>
      <c r="I226">
        <v>0.915664788776968</v>
      </c>
    </row>
    <row r="227" spans="1:9" x14ac:dyDescent="0.2">
      <c r="A227" t="s">
        <v>178</v>
      </c>
      <c r="B227" s="6" t="s">
        <v>523</v>
      </c>
      <c r="C227" s="6" t="s">
        <v>822</v>
      </c>
      <c r="D227" t="s">
        <v>217</v>
      </c>
      <c r="E227" t="s">
        <v>1070</v>
      </c>
      <c r="F227" s="26" t="s">
        <v>1166</v>
      </c>
      <c r="G227" s="3" t="s">
        <v>1167</v>
      </c>
      <c r="H227">
        <v>3.4004866428284701E-2</v>
      </c>
      <c r="I227">
        <v>0.96599399089937199</v>
      </c>
    </row>
    <row r="228" spans="1:9" x14ac:dyDescent="0.2">
      <c r="A228" t="s">
        <v>178</v>
      </c>
      <c r="B228" s="6" t="s">
        <v>524</v>
      </c>
      <c r="C228" s="6" t="s">
        <v>825</v>
      </c>
      <c r="D228" t="s">
        <v>223</v>
      </c>
      <c r="E228" t="s">
        <v>1071</v>
      </c>
      <c r="F228" s="26" t="s">
        <v>823</v>
      </c>
      <c r="G228" s="3" t="s">
        <v>1168</v>
      </c>
      <c r="H228">
        <v>0.22387732858501999</v>
      </c>
      <c r="I228">
        <v>0.77363676440429996</v>
      </c>
    </row>
    <row r="229" spans="1:9" x14ac:dyDescent="0.2">
      <c r="A229" t="s">
        <v>178</v>
      </c>
      <c r="B229" s="6" t="s">
        <v>524</v>
      </c>
      <c r="C229" s="6" t="s">
        <v>825</v>
      </c>
      <c r="D229" t="s">
        <v>217</v>
      </c>
      <c r="E229" t="s">
        <v>1071</v>
      </c>
      <c r="F229" s="26" t="s">
        <v>823</v>
      </c>
      <c r="G229" s="3" t="s">
        <v>1168</v>
      </c>
      <c r="H229">
        <v>0.216968331182508</v>
      </c>
      <c r="I229">
        <v>0.78061112919015696</v>
      </c>
    </row>
    <row r="230" spans="1:9" x14ac:dyDescent="0.2">
      <c r="A230" t="s">
        <v>178</v>
      </c>
      <c r="B230" s="6" t="s">
        <v>524</v>
      </c>
      <c r="C230" s="6" t="s">
        <v>825</v>
      </c>
      <c r="D230" t="s">
        <v>237</v>
      </c>
      <c r="E230" t="s">
        <v>1071</v>
      </c>
      <c r="F230" s="26" t="s">
        <v>823</v>
      </c>
      <c r="G230" s="3" t="s">
        <v>1168</v>
      </c>
      <c r="H230">
        <v>0.120357438856879</v>
      </c>
      <c r="I230">
        <v>0.87814846860879103</v>
      </c>
    </row>
    <row r="231" spans="1:9" x14ac:dyDescent="0.2">
      <c r="A231" t="s">
        <v>178</v>
      </c>
      <c r="B231" s="6" t="s">
        <v>524</v>
      </c>
      <c r="C231" s="6" t="s">
        <v>825</v>
      </c>
      <c r="D231" t="s">
        <v>259</v>
      </c>
      <c r="E231" t="s">
        <v>1071</v>
      </c>
      <c r="F231" s="26" t="s">
        <v>823</v>
      </c>
      <c r="G231" s="3" t="s">
        <v>1168</v>
      </c>
      <c r="H231">
        <v>0.227834963396156</v>
      </c>
      <c r="I231">
        <v>0.76962957615400496</v>
      </c>
    </row>
    <row r="232" spans="1:9" x14ac:dyDescent="0.2">
      <c r="A232" t="s">
        <v>178</v>
      </c>
      <c r="B232" s="6" t="s">
        <v>524</v>
      </c>
      <c r="C232" s="6" t="s">
        <v>825</v>
      </c>
      <c r="D232" t="s">
        <v>285</v>
      </c>
      <c r="E232" t="s">
        <v>1071</v>
      </c>
      <c r="F232" s="26" t="s">
        <v>823</v>
      </c>
      <c r="G232" s="3" t="s">
        <v>1168</v>
      </c>
      <c r="H232">
        <v>0.24701099194037701</v>
      </c>
      <c r="I232">
        <v>0.750250696092291</v>
      </c>
    </row>
    <row r="233" spans="1:9" x14ac:dyDescent="0.2">
      <c r="A233" t="s">
        <v>178</v>
      </c>
      <c r="B233" s="6" t="s">
        <v>524</v>
      </c>
      <c r="C233" s="6" t="s">
        <v>825</v>
      </c>
      <c r="D233" t="s">
        <v>244</v>
      </c>
      <c r="E233" t="s">
        <v>1071</v>
      </c>
      <c r="F233" s="26" t="s">
        <v>823</v>
      </c>
      <c r="G233" s="3" t="s">
        <v>1168</v>
      </c>
      <c r="H233">
        <v>0.24362892319028501</v>
      </c>
      <c r="I233">
        <v>0.75366825193911002</v>
      </c>
    </row>
    <row r="234" spans="1:9" x14ac:dyDescent="0.2">
      <c r="A234" t="s">
        <v>178</v>
      </c>
      <c r="B234" s="6" t="s">
        <v>524</v>
      </c>
      <c r="C234" s="6" t="s">
        <v>825</v>
      </c>
      <c r="D234" t="s">
        <v>276</v>
      </c>
      <c r="E234" t="s">
        <v>1071</v>
      </c>
      <c r="F234" s="26" t="s">
        <v>823</v>
      </c>
      <c r="G234" s="3" t="s">
        <v>1168</v>
      </c>
      <c r="H234">
        <v>0.16745077781273199</v>
      </c>
      <c r="I234">
        <v>0.82854051437551801</v>
      </c>
    </row>
    <row r="235" spans="1:9" x14ac:dyDescent="0.2">
      <c r="A235" t="s">
        <v>178</v>
      </c>
      <c r="B235" s="6" t="s">
        <v>524</v>
      </c>
      <c r="C235" s="6" t="s">
        <v>825</v>
      </c>
      <c r="D235" t="s">
        <v>267</v>
      </c>
      <c r="E235" t="s">
        <v>1071</v>
      </c>
      <c r="F235" s="26" t="s">
        <v>823</v>
      </c>
      <c r="G235" s="3" t="s">
        <v>1168</v>
      </c>
      <c r="H235">
        <v>0.243863408878883</v>
      </c>
      <c r="I235">
        <v>0.75331796010577001</v>
      </c>
    </row>
    <row r="236" spans="1:9" x14ac:dyDescent="0.2">
      <c r="A236" t="s">
        <v>178</v>
      </c>
      <c r="B236" s="6" t="s">
        <v>524</v>
      </c>
      <c r="C236" s="6" t="s">
        <v>825</v>
      </c>
      <c r="D236" t="s">
        <v>212</v>
      </c>
      <c r="E236" t="s">
        <v>1071</v>
      </c>
      <c r="F236" s="26" t="s">
        <v>823</v>
      </c>
      <c r="G236" s="3" t="s">
        <v>1168</v>
      </c>
      <c r="H236">
        <v>0.15157406388591699</v>
      </c>
      <c r="I236">
        <v>0.84400518954331705</v>
      </c>
    </row>
    <row r="237" spans="1:9" x14ac:dyDescent="0.2">
      <c r="A237" t="s">
        <v>178</v>
      </c>
      <c r="B237" s="6" t="s">
        <v>524</v>
      </c>
      <c r="C237" s="6" t="s">
        <v>825</v>
      </c>
      <c r="D237" t="s">
        <v>255</v>
      </c>
      <c r="E237" t="s">
        <v>1071</v>
      </c>
      <c r="F237" s="26" t="s">
        <v>823</v>
      </c>
      <c r="G237" s="3" t="s">
        <v>1168</v>
      </c>
      <c r="H237">
        <v>0.13085884775963499</v>
      </c>
      <c r="I237">
        <v>0.86764570393842999</v>
      </c>
    </row>
    <row r="238" spans="1:9" x14ac:dyDescent="0.2">
      <c r="A238" t="s">
        <v>178</v>
      </c>
      <c r="B238" s="6" t="s">
        <v>524</v>
      </c>
      <c r="C238" s="6" t="s">
        <v>825</v>
      </c>
      <c r="D238" t="s">
        <v>235</v>
      </c>
      <c r="E238" t="s">
        <v>1071</v>
      </c>
      <c r="F238" s="26" t="s">
        <v>823</v>
      </c>
      <c r="G238" s="3" t="s">
        <v>1168</v>
      </c>
      <c r="H238">
        <v>0.17329803955106901</v>
      </c>
      <c r="I238">
        <v>0.82474821798327602</v>
      </c>
    </row>
    <row r="239" spans="1:9" x14ac:dyDescent="0.2">
      <c r="A239" t="s">
        <v>178</v>
      </c>
      <c r="B239" s="6" t="s">
        <v>524</v>
      </c>
      <c r="C239" s="6" t="s">
        <v>825</v>
      </c>
      <c r="D239" t="s">
        <v>227</v>
      </c>
      <c r="E239" t="s">
        <v>1071</v>
      </c>
      <c r="F239" s="26" t="s">
        <v>823</v>
      </c>
      <c r="G239" s="3" t="s">
        <v>1168</v>
      </c>
      <c r="H239">
        <v>0.133640093297553</v>
      </c>
      <c r="I239">
        <v>0.86483169895228096</v>
      </c>
    </row>
    <row r="240" spans="1:9" x14ac:dyDescent="0.2">
      <c r="A240" t="s">
        <v>178</v>
      </c>
      <c r="B240" s="6" t="s">
        <v>524</v>
      </c>
      <c r="C240" s="6" t="s">
        <v>825</v>
      </c>
      <c r="D240" t="s">
        <v>232</v>
      </c>
      <c r="E240" t="s">
        <v>1071</v>
      </c>
      <c r="F240" s="26" t="s">
        <v>823</v>
      </c>
      <c r="G240" s="3" t="s">
        <v>1168</v>
      </c>
      <c r="H240">
        <v>0.22638690035065401</v>
      </c>
      <c r="I240">
        <v>0.77110392655544302</v>
      </c>
    </row>
    <row r="241" spans="1:9" x14ac:dyDescent="0.2">
      <c r="A241" t="s">
        <v>178</v>
      </c>
      <c r="B241" s="6" t="s">
        <v>524</v>
      </c>
      <c r="C241" s="6" t="s">
        <v>825</v>
      </c>
      <c r="D241" t="s">
        <v>231</v>
      </c>
      <c r="E241" t="s">
        <v>1071</v>
      </c>
      <c r="F241" s="26" t="s">
        <v>823</v>
      </c>
      <c r="G241" s="3" t="s">
        <v>1168</v>
      </c>
      <c r="H241">
        <v>0.166914414895628</v>
      </c>
      <c r="I241">
        <v>0.83120319588162195</v>
      </c>
    </row>
    <row r="242" spans="1:9" x14ac:dyDescent="0.2">
      <c r="A242" t="s">
        <v>178</v>
      </c>
      <c r="B242" s="6" t="s">
        <v>524</v>
      </c>
      <c r="C242" s="6" t="s">
        <v>825</v>
      </c>
      <c r="D242" t="s">
        <v>226</v>
      </c>
      <c r="E242" t="s">
        <v>1071</v>
      </c>
      <c r="F242" s="26" t="s">
        <v>823</v>
      </c>
      <c r="G242" s="3" t="s">
        <v>1168</v>
      </c>
      <c r="H242">
        <v>0.12256391802821</v>
      </c>
      <c r="I242">
        <v>0.87602810145337295</v>
      </c>
    </row>
    <row r="243" spans="1:9" x14ac:dyDescent="0.2">
      <c r="A243" t="s">
        <v>178</v>
      </c>
      <c r="B243" s="6" t="s">
        <v>524</v>
      </c>
      <c r="C243" s="6" t="s">
        <v>825</v>
      </c>
      <c r="D243" t="s">
        <v>219</v>
      </c>
      <c r="E243" t="s">
        <v>1071</v>
      </c>
      <c r="F243" s="26" t="s">
        <v>823</v>
      </c>
      <c r="G243" s="3" t="s">
        <v>1168</v>
      </c>
      <c r="H243">
        <v>0.17566782162866601</v>
      </c>
      <c r="I243">
        <v>0.82235879846207505</v>
      </c>
    </row>
    <row r="244" spans="1:9" x14ac:dyDescent="0.2">
      <c r="A244" t="s">
        <v>178</v>
      </c>
      <c r="B244" s="6" t="s">
        <v>524</v>
      </c>
      <c r="C244" s="6" t="s">
        <v>825</v>
      </c>
      <c r="D244" t="s">
        <v>1031</v>
      </c>
      <c r="E244" t="s">
        <v>1071</v>
      </c>
      <c r="F244" s="26" t="s">
        <v>823</v>
      </c>
      <c r="G244" s="3" t="s">
        <v>1168</v>
      </c>
      <c r="H244">
        <v>0.16788957109380601</v>
      </c>
      <c r="I244">
        <v>0.83013797986712101</v>
      </c>
    </row>
    <row r="245" spans="1:9" x14ac:dyDescent="0.2">
      <c r="A245" t="s">
        <v>178</v>
      </c>
      <c r="B245" s="6" t="s">
        <v>524</v>
      </c>
      <c r="C245" s="6" t="s">
        <v>825</v>
      </c>
      <c r="D245" t="s">
        <v>236</v>
      </c>
      <c r="E245" t="s">
        <v>1071</v>
      </c>
      <c r="F245" s="26" t="s">
        <v>823</v>
      </c>
      <c r="G245" s="3" t="s">
        <v>1168</v>
      </c>
      <c r="H245">
        <v>0.18461690880567599</v>
      </c>
      <c r="I245">
        <v>0.813308670058835</v>
      </c>
    </row>
    <row r="246" spans="1:9" x14ac:dyDescent="0.2">
      <c r="A246" t="s">
        <v>178</v>
      </c>
      <c r="B246" s="6" t="s">
        <v>524</v>
      </c>
      <c r="C246" s="6" t="s">
        <v>825</v>
      </c>
      <c r="D246" t="s">
        <v>225</v>
      </c>
      <c r="E246" t="s">
        <v>1071</v>
      </c>
      <c r="F246" s="26" t="s">
        <v>823</v>
      </c>
      <c r="G246" s="3" t="s">
        <v>1168</v>
      </c>
      <c r="H246">
        <v>0.22390850192925599</v>
      </c>
      <c r="I246">
        <v>0.77360618051123198</v>
      </c>
    </row>
    <row r="247" spans="1:9" x14ac:dyDescent="0.2">
      <c r="A247" t="s">
        <v>178</v>
      </c>
      <c r="B247" s="6" t="s">
        <v>524</v>
      </c>
      <c r="C247" s="6" t="s">
        <v>825</v>
      </c>
      <c r="D247" t="s">
        <v>221</v>
      </c>
      <c r="E247" t="s">
        <v>1071</v>
      </c>
      <c r="F247" s="26" t="s">
        <v>823</v>
      </c>
      <c r="G247" s="3" t="s">
        <v>1168</v>
      </c>
      <c r="H247">
        <v>0.13842865296561399</v>
      </c>
      <c r="I247">
        <v>0.85999480621689695</v>
      </c>
    </row>
    <row r="248" spans="1:9" x14ac:dyDescent="0.2">
      <c r="A248" t="s">
        <v>178</v>
      </c>
      <c r="B248" s="6" t="s">
        <v>524</v>
      </c>
      <c r="C248" s="6" t="s">
        <v>825</v>
      </c>
      <c r="D248" t="s">
        <v>247</v>
      </c>
      <c r="E248" t="s">
        <v>1071</v>
      </c>
      <c r="F248" s="26" t="s">
        <v>823</v>
      </c>
      <c r="G248" s="3" t="s">
        <v>1168</v>
      </c>
      <c r="H248">
        <v>0.17183790278741001</v>
      </c>
      <c r="I248">
        <v>0.82622567377061196</v>
      </c>
    </row>
    <row r="249" spans="1:9" x14ac:dyDescent="0.2">
      <c r="A249" t="s">
        <v>178</v>
      </c>
      <c r="B249" s="6" t="s">
        <v>524</v>
      </c>
      <c r="C249" s="6" t="s">
        <v>825</v>
      </c>
      <c r="D249" t="s">
        <v>234</v>
      </c>
      <c r="E249" t="s">
        <v>1071</v>
      </c>
      <c r="F249" s="26" t="s">
        <v>823</v>
      </c>
      <c r="G249" s="3" t="s">
        <v>1168</v>
      </c>
      <c r="H249">
        <v>0.239120630961458</v>
      </c>
      <c r="I249">
        <v>0.758224009223322</v>
      </c>
    </row>
    <row r="250" spans="1:9" x14ac:dyDescent="0.2">
      <c r="A250" t="s">
        <v>178</v>
      </c>
      <c r="B250" s="6" t="s">
        <v>524</v>
      </c>
      <c r="C250" s="6" t="s">
        <v>825</v>
      </c>
      <c r="D250" t="s">
        <v>241</v>
      </c>
      <c r="E250" t="s">
        <v>1071</v>
      </c>
      <c r="F250" s="26" t="s">
        <v>823</v>
      </c>
      <c r="G250" s="3" t="s">
        <v>1168</v>
      </c>
      <c r="H250">
        <v>0.24144298465621999</v>
      </c>
      <c r="I250">
        <v>0.75548206094645298</v>
      </c>
    </row>
    <row r="251" spans="1:9" x14ac:dyDescent="0.2">
      <c r="A251" t="s">
        <v>178</v>
      </c>
      <c r="B251" s="6" t="s">
        <v>527</v>
      </c>
      <c r="C251" s="6" t="s">
        <v>835</v>
      </c>
      <c r="D251" t="s">
        <v>223</v>
      </c>
      <c r="E251" t="s">
        <v>1072</v>
      </c>
      <c r="F251" s="26" t="s">
        <v>1169</v>
      </c>
      <c r="G251" s="3" t="s">
        <v>1170</v>
      </c>
      <c r="H251">
        <v>5.21995224012494E-2</v>
      </c>
      <c r="I251">
        <v>0.94656535162292799</v>
      </c>
    </row>
    <row r="252" spans="1:9" x14ac:dyDescent="0.2">
      <c r="A252" t="s">
        <v>178</v>
      </c>
      <c r="B252" s="6" t="s">
        <v>527</v>
      </c>
      <c r="C252" s="6" t="s">
        <v>835</v>
      </c>
      <c r="D252" t="s">
        <v>228</v>
      </c>
      <c r="E252" t="s">
        <v>1072</v>
      </c>
      <c r="F252" s="26" t="s">
        <v>1169</v>
      </c>
      <c r="G252" s="3" t="s">
        <v>1170</v>
      </c>
      <c r="H252">
        <v>1.00813092274444E-2</v>
      </c>
      <c r="I252">
        <v>0.988611968186352</v>
      </c>
    </row>
    <row r="253" spans="1:9" x14ac:dyDescent="0.2">
      <c r="A253" t="s">
        <v>178</v>
      </c>
      <c r="B253" s="6" t="s">
        <v>527</v>
      </c>
      <c r="C253" s="6" t="s">
        <v>835</v>
      </c>
      <c r="D253" t="s">
        <v>217</v>
      </c>
      <c r="E253" t="s">
        <v>1072</v>
      </c>
      <c r="F253" s="26" t="s">
        <v>1169</v>
      </c>
      <c r="G253" s="3" t="s">
        <v>1170</v>
      </c>
      <c r="H253">
        <v>7.5715073743601001E-3</v>
      </c>
      <c r="I253">
        <v>0.99108839928412895</v>
      </c>
    </row>
    <row r="254" spans="1:9" x14ac:dyDescent="0.2">
      <c r="A254" t="s">
        <v>178</v>
      </c>
      <c r="B254" s="6" t="s">
        <v>527</v>
      </c>
      <c r="C254" s="6" t="s">
        <v>835</v>
      </c>
      <c r="D254" t="s">
        <v>237</v>
      </c>
      <c r="E254" t="s">
        <v>1072</v>
      </c>
      <c r="F254" s="26" t="s">
        <v>1169</v>
      </c>
      <c r="G254" s="3" t="s">
        <v>1170</v>
      </c>
      <c r="H254">
        <v>1.6769138987210701E-2</v>
      </c>
      <c r="I254">
        <v>0.981190692978265</v>
      </c>
    </row>
    <row r="255" spans="1:9" x14ac:dyDescent="0.2">
      <c r="A255" t="s">
        <v>178</v>
      </c>
      <c r="B255" s="6" t="s">
        <v>527</v>
      </c>
      <c r="C255" s="6" t="s">
        <v>835</v>
      </c>
      <c r="D255" t="s">
        <v>222</v>
      </c>
      <c r="E255" t="s">
        <v>1072</v>
      </c>
      <c r="F255" s="26" t="s">
        <v>1169</v>
      </c>
      <c r="G255" s="3" t="s">
        <v>1170</v>
      </c>
      <c r="H255">
        <v>2.59496256092729E-2</v>
      </c>
      <c r="I255">
        <v>0.97277488916018795</v>
      </c>
    </row>
    <row r="256" spans="1:9" x14ac:dyDescent="0.2">
      <c r="A256" t="s">
        <v>178</v>
      </c>
      <c r="B256" s="6" t="s">
        <v>527</v>
      </c>
      <c r="C256" s="6" t="s">
        <v>835</v>
      </c>
      <c r="D256" t="s">
        <v>244</v>
      </c>
      <c r="E256" t="s">
        <v>1072</v>
      </c>
      <c r="F256" s="26" t="s">
        <v>1169</v>
      </c>
      <c r="G256" s="3" t="s">
        <v>1170</v>
      </c>
      <c r="H256">
        <v>1.09641147190496E-2</v>
      </c>
      <c r="I256">
        <v>0.98769707126846196</v>
      </c>
    </row>
    <row r="257" spans="1:9" x14ac:dyDescent="0.2">
      <c r="A257" t="s">
        <v>178</v>
      </c>
      <c r="B257" s="6" t="s">
        <v>527</v>
      </c>
      <c r="C257" s="6" t="s">
        <v>835</v>
      </c>
      <c r="D257" t="s">
        <v>275</v>
      </c>
      <c r="E257" t="s">
        <v>1072</v>
      </c>
      <c r="F257" s="26" t="s">
        <v>1169</v>
      </c>
      <c r="G257" s="3" t="s">
        <v>1170</v>
      </c>
      <c r="H257">
        <v>7.4050579848238696E-3</v>
      </c>
      <c r="I257">
        <v>0.98823037857109697</v>
      </c>
    </row>
    <row r="258" spans="1:9" x14ac:dyDescent="0.2">
      <c r="A258" t="s">
        <v>178</v>
      </c>
      <c r="B258" s="6" t="s">
        <v>527</v>
      </c>
      <c r="C258" s="6" t="s">
        <v>835</v>
      </c>
      <c r="D258" t="s">
        <v>230</v>
      </c>
      <c r="E258" t="s">
        <v>1072</v>
      </c>
      <c r="F258" s="26" t="s">
        <v>1169</v>
      </c>
      <c r="G258" s="3" t="s">
        <v>1170</v>
      </c>
      <c r="H258">
        <v>2.0722910262931001E-2</v>
      </c>
      <c r="I258">
        <v>0.97798593974011905</v>
      </c>
    </row>
    <row r="259" spans="1:9" x14ac:dyDescent="0.2">
      <c r="A259" t="s">
        <v>178</v>
      </c>
      <c r="B259" s="6" t="s">
        <v>527</v>
      </c>
      <c r="C259" s="6" t="s">
        <v>835</v>
      </c>
      <c r="D259" t="s">
        <v>218</v>
      </c>
      <c r="E259" t="s">
        <v>1072</v>
      </c>
      <c r="F259" s="26" t="s">
        <v>1169</v>
      </c>
      <c r="G259" s="3" t="s">
        <v>1170</v>
      </c>
      <c r="H259">
        <v>1.5230417715826099E-2</v>
      </c>
      <c r="I259">
        <v>0.98288243095057104</v>
      </c>
    </row>
    <row r="260" spans="1:9" x14ac:dyDescent="0.2">
      <c r="A260" t="s">
        <v>178</v>
      </c>
      <c r="B260" s="6" t="s">
        <v>527</v>
      </c>
      <c r="C260" s="6" t="s">
        <v>835</v>
      </c>
      <c r="D260" t="s">
        <v>233</v>
      </c>
      <c r="E260" t="s">
        <v>1072</v>
      </c>
      <c r="F260" s="26" t="s">
        <v>1169</v>
      </c>
      <c r="G260" s="3" t="s">
        <v>1170</v>
      </c>
      <c r="H260">
        <v>8.5165785793389695E-3</v>
      </c>
      <c r="I260">
        <v>0.99005687810606902</v>
      </c>
    </row>
    <row r="261" spans="1:9" x14ac:dyDescent="0.2">
      <c r="A261" t="s">
        <v>178</v>
      </c>
      <c r="B261" s="6" t="s">
        <v>527</v>
      </c>
      <c r="C261" s="6" t="s">
        <v>835</v>
      </c>
      <c r="D261" t="s">
        <v>229</v>
      </c>
      <c r="E261" t="s">
        <v>1072</v>
      </c>
      <c r="F261" s="26" t="s">
        <v>1169</v>
      </c>
      <c r="G261" s="3" t="s">
        <v>1170</v>
      </c>
      <c r="H261">
        <v>2.00268879246422E-2</v>
      </c>
      <c r="I261">
        <v>0.97868203053414204</v>
      </c>
    </row>
    <row r="262" spans="1:9" x14ac:dyDescent="0.2">
      <c r="A262" t="s">
        <v>178</v>
      </c>
      <c r="B262" s="6" t="s">
        <v>527</v>
      </c>
      <c r="C262" s="6" t="s">
        <v>835</v>
      </c>
      <c r="D262" t="s">
        <v>232</v>
      </c>
      <c r="E262" t="s">
        <v>1072</v>
      </c>
      <c r="F262" s="26" t="s">
        <v>1169</v>
      </c>
      <c r="G262" s="3" t="s">
        <v>1170</v>
      </c>
      <c r="H262">
        <v>7.5111167126975199E-3</v>
      </c>
      <c r="I262">
        <v>0.99115014698495796</v>
      </c>
    </row>
    <row r="263" spans="1:9" x14ac:dyDescent="0.2">
      <c r="A263" t="s">
        <v>178</v>
      </c>
      <c r="B263" s="6" t="s">
        <v>527</v>
      </c>
      <c r="C263" s="6" t="s">
        <v>835</v>
      </c>
      <c r="D263" t="s">
        <v>231</v>
      </c>
      <c r="E263" t="s">
        <v>1072</v>
      </c>
      <c r="F263" s="26" t="s">
        <v>1169</v>
      </c>
      <c r="G263" s="3" t="s">
        <v>1170</v>
      </c>
      <c r="H263">
        <v>1.19024458854233E-2</v>
      </c>
      <c r="I263">
        <v>0.98640338040744002</v>
      </c>
    </row>
    <row r="264" spans="1:9" x14ac:dyDescent="0.2">
      <c r="A264" t="s">
        <v>178</v>
      </c>
      <c r="B264" s="6" t="s">
        <v>527</v>
      </c>
      <c r="C264" s="6" t="s">
        <v>835</v>
      </c>
      <c r="D264" t="s">
        <v>226</v>
      </c>
      <c r="E264" t="s">
        <v>1072</v>
      </c>
      <c r="F264" s="26" t="s">
        <v>1169</v>
      </c>
      <c r="G264" s="3" t="s">
        <v>1170</v>
      </c>
      <c r="H264">
        <v>3.7683518037262498E-2</v>
      </c>
      <c r="I264">
        <v>0.96106380811696002</v>
      </c>
    </row>
    <row r="265" spans="1:9" x14ac:dyDescent="0.2">
      <c r="A265" t="s">
        <v>178</v>
      </c>
      <c r="B265" s="6" t="s">
        <v>527</v>
      </c>
      <c r="C265" s="6" t="s">
        <v>835</v>
      </c>
      <c r="D265" t="s">
        <v>224</v>
      </c>
      <c r="E265" t="s">
        <v>1072</v>
      </c>
      <c r="F265" s="26" t="s">
        <v>1169</v>
      </c>
      <c r="G265" s="3" t="s">
        <v>1170</v>
      </c>
      <c r="H265">
        <v>3.48228315105263E-2</v>
      </c>
      <c r="I265">
        <v>0.96391212997936604</v>
      </c>
    </row>
    <row r="266" spans="1:9" x14ac:dyDescent="0.2">
      <c r="A266" t="s">
        <v>178</v>
      </c>
      <c r="B266" s="6" t="s">
        <v>527</v>
      </c>
      <c r="C266" s="6" t="s">
        <v>835</v>
      </c>
      <c r="D266" t="s">
        <v>1031</v>
      </c>
      <c r="E266" t="s">
        <v>1072</v>
      </c>
      <c r="F266" s="26" t="s">
        <v>1169</v>
      </c>
      <c r="G266" s="3" t="s">
        <v>1170</v>
      </c>
      <c r="H266">
        <v>7.4458805794289595E-2</v>
      </c>
      <c r="I266">
        <v>0.90234217076659895</v>
      </c>
    </row>
    <row r="267" spans="1:9" x14ac:dyDescent="0.2">
      <c r="A267" t="s">
        <v>178</v>
      </c>
      <c r="B267" s="6" t="s">
        <v>527</v>
      </c>
      <c r="C267" s="6" t="s">
        <v>835</v>
      </c>
      <c r="D267" t="s">
        <v>283</v>
      </c>
      <c r="E267" t="s">
        <v>1072</v>
      </c>
      <c r="F267" s="26" t="s">
        <v>1169</v>
      </c>
      <c r="G267" s="3" t="s">
        <v>1170</v>
      </c>
      <c r="H267">
        <v>7.1989708111330503E-3</v>
      </c>
      <c r="I267">
        <v>0.99141337201808899</v>
      </c>
    </row>
    <row r="268" spans="1:9" x14ac:dyDescent="0.2">
      <c r="A268" t="s">
        <v>178</v>
      </c>
      <c r="B268" s="6" t="s">
        <v>527</v>
      </c>
      <c r="C268" s="6" t="s">
        <v>835</v>
      </c>
      <c r="D268" t="s">
        <v>236</v>
      </c>
      <c r="E268" t="s">
        <v>1072</v>
      </c>
      <c r="F268" s="26" t="s">
        <v>1169</v>
      </c>
      <c r="G268" s="3" t="s">
        <v>1170</v>
      </c>
      <c r="H268">
        <v>7.6321922600002803E-3</v>
      </c>
      <c r="I268">
        <v>0.99104543966931602</v>
      </c>
    </row>
    <row r="269" spans="1:9" x14ac:dyDescent="0.2">
      <c r="A269" t="s">
        <v>178</v>
      </c>
      <c r="B269" s="6" t="s">
        <v>527</v>
      </c>
      <c r="C269" s="6" t="s">
        <v>835</v>
      </c>
      <c r="D269" t="s">
        <v>247</v>
      </c>
      <c r="E269" t="s">
        <v>1072</v>
      </c>
      <c r="F269" s="26" t="s">
        <v>1169</v>
      </c>
      <c r="G269" s="3" t="s">
        <v>1170</v>
      </c>
      <c r="H269">
        <v>0.16770953934611799</v>
      </c>
      <c r="I269">
        <v>0.818492726248219</v>
      </c>
    </row>
    <row r="270" spans="1:9" x14ac:dyDescent="0.2">
      <c r="A270" t="s">
        <v>178</v>
      </c>
      <c r="B270" s="6" t="s">
        <v>527</v>
      </c>
      <c r="C270" s="6" t="s">
        <v>835</v>
      </c>
      <c r="D270" t="s">
        <v>234</v>
      </c>
      <c r="E270" t="s">
        <v>1072</v>
      </c>
      <c r="F270" s="26" t="s">
        <v>1169</v>
      </c>
      <c r="G270" s="3" t="s">
        <v>1170</v>
      </c>
      <c r="H270">
        <v>3.0548584385455099E-3</v>
      </c>
      <c r="I270">
        <v>0.99519982361500503</v>
      </c>
    </row>
    <row r="271" spans="1:9" x14ac:dyDescent="0.2">
      <c r="A271" t="s">
        <v>178</v>
      </c>
      <c r="B271" s="6" t="s">
        <v>527</v>
      </c>
      <c r="C271" s="6" t="s">
        <v>835</v>
      </c>
      <c r="D271" t="s">
        <v>214</v>
      </c>
      <c r="E271" t="s">
        <v>1072</v>
      </c>
      <c r="F271" s="26" t="s">
        <v>1169</v>
      </c>
      <c r="G271" s="3" t="s">
        <v>1170</v>
      </c>
      <c r="H271">
        <v>8.7051037155314297E-3</v>
      </c>
      <c r="I271">
        <v>0.98987201029774297</v>
      </c>
    </row>
    <row r="272" spans="1:9" x14ac:dyDescent="0.2">
      <c r="A272" t="s">
        <v>178</v>
      </c>
      <c r="B272" s="6" t="s">
        <v>527</v>
      </c>
      <c r="C272" s="6" t="s">
        <v>835</v>
      </c>
      <c r="D272" t="s">
        <v>207</v>
      </c>
      <c r="E272" t="s">
        <v>1072</v>
      </c>
      <c r="F272" s="26" t="s">
        <v>1169</v>
      </c>
      <c r="G272" s="3" t="s">
        <v>1170</v>
      </c>
      <c r="H272">
        <v>1.25081942953596E-2</v>
      </c>
      <c r="I272">
        <v>0.98617974863508195</v>
      </c>
    </row>
    <row r="273" spans="1:9" x14ac:dyDescent="0.2">
      <c r="A273" t="s">
        <v>178</v>
      </c>
      <c r="B273" s="6" t="s">
        <v>527</v>
      </c>
      <c r="C273" s="6" t="s">
        <v>835</v>
      </c>
      <c r="D273" t="s">
        <v>273</v>
      </c>
      <c r="E273" t="s">
        <v>1072</v>
      </c>
      <c r="F273" s="26" t="s">
        <v>1169</v>
      </c>
      <c r="G273" s="3" t="s">
        <v>1170</v>
      </c>
      <c r="H273">
        <v>2.9905474541223599E-2</v>
      </c>
      <c r="I273">
        <v>0.96882803135308604</v>
      </c>
    </row>
    <row r="274" spans="1:9" x14ac:dyDescent="0.2">
      <c r="A274" t="s">
        <v>178</v>
      </c>
      <c r="B274" s="6" t="s">
        <v>527</v>
      </c>
      <c r="C274" s="6" t="s">
        <v>835</v>
      </c>
      <c r="D274" t="s">
        <v>224</v>
      </c>
      <c r="E274" t="s">
        <v>1073</v>
      </c>
      <c r="F274" s="26" t="s">
        <v>1171</v>
      </c>
      <c r="G274" s="3" t="s">
        <v>1172</v>
      </c>
      <c r="H274">
        <v>3.4753556420145E-2</v>
      </c>
      <c r="I274">
        <v>0.96398765735464498</v>
      </c>
    </row>
    <row r="275" spans="1:9" x14ac:dyDescent="0.2">
      <c r="A275" t="s">
        <v>178</v>
      </c>
      <c r="B275" s="6" t="s">
        <v>527</v>
      </c>
      <c r="C275" s="6" t="s">
        <v>835</v>
      </c>
      <c r="D275" t="s">
        <v>273</v>
      </c>
      <c r="E275" t="s">
        <v>1073</v>
      </c>
      <c r="F275" s="26" t="s">
        <v>1171</v>
      </c>
      <c r="G275" s="3" t="s">
        <v>1172</v>
      </c>
      <c r="H275">
        <v>2.3611270451981602E-2</v>
      </c>
      <c r="I275">
        <v>0.975107258833668</v>
      </c>
    </row>
    <row r="276" spans="1:9" x14ac:dyDescent="0.2">
      <c r="A276" t="s">
        <v>178</v>
      </c>
      <c r="B276" s="6" t="s">
        <v>527</v>
      </c>
      <c r="C276" s="6" t="s">
        <v>835</v>
      </c>
      <c r="D276" t="s">
        <v>223</v>
      </c>
      <c r="E276" t="s">
        <v>1074</v>
      </c>
      <c r="F276" s="26" t="s">
        <v>1173</v>
      </c>
      <c r="G276" s="3" t="s">
        <v>1174</v>
      </c>
      <c r="H276">
        <v>5.0098407505549898E-2</v>
      </c>
      <c r="I276">
        <v>0.94866114651450595</v>
      </c>
    </row>
    <row r="277" spans="1:9" x14ac:dyDescent="0.2">
      <c r="A277" t="s">
        <v>178</v>
      </c>
      <c r="B277" s="6" t="s">
        <v>527</v>
      </c>
      <c r="C277" s="6" t="s">
        <v>835</v>
      </c>
      <c r="D277" t="s">
        <v>222</v>
      </c>
      <c r="E277" t="s">
        <v>1074</v>
      </c>
      <c r="F277" s="26" t="s">
        <v>1173</v>
      </c>
      <c r="G277" s="3" t="s">
        <v>1174</v>
      </c>
      <c r="H277">
        <v>2.60819859836336E-2</v>
      </c>
      <c r="I277">
        <v>0.97263495560458502</v>
      </c>
    </row>
    <row r="278" spans="1:9" x14ac:dyDescent="0.2">
      <c r="A278" t="s">
        <v>178</v>
      </c>
      <c r="B278" s="6" t="s">
        <v>527</v>
      </c>
      <c r="C278" s="6" t="s">
        <v>835</v>
      </c>
      <c r="D278" t="s">
        <v>230</v>
      </c>
      <c r="E278" t="s">
        <v>1074</v>
      </c>
      <c r="F278" s="26" t="s">
        <v>1173</v>
      </c>
      <c r="G278" s="3" t="s">
        <v>1174</v>
      </c>
      <c r="H278">
        <v>1.8693869916387499E-2</v>
      </c>
      <c r="I278">
        <v>0.97943137236467903</v>
      </c>
    </row>
    <row r="279" spans="1:9" x14ac:dyDescent="0.2">
      <c r="A279" t="s">
        <v>178</v>
      </c>
      <c r="B279" s="6" t="s">
        <v>527</v>
      </c>
      <c r="C279" s="6" t="s">
        <v>835</v>
      </c>
      <c r="D279" t="s">
        <v>226</v>
      </c>
      <c r="E279" t="s">
        <v>1074</v>
      </c>
      <c r="F279" s="26" t="s">
        <v>1173</v>
      </c>
      <c r="G279" s="3" t="s">
        <v>1174</v>
      </c>
      <c r="H279">
        <v>1.87453414096709E-2</v>
      </c>
      <c r="I279">
        <v>0.97995717768174295</v>
      </c>
    </row>
    <row r="280" spans="1:9" x14ac:dyDescent="0.2">
      <c r="A280" t="s">
        <v>178</v>
      </c>
      <c r="B280" s="6" t="s">
        <v>527</v>
      </c>
      <c r="C280" s="6" t="s">
        <v>835</v>
      </c>
      <c r="D280" t="s">
        <v>221</v>
      </c>
      <c r="E280" t="s">
        <v>1074</v>
      </c>
      <c r="F280" s="26" t="s">
        <v>1173</v>
      </c>
      <c r="G280" s="3" t="s">
        <v>1174</v>
      </c>
      <c r="H280">
        <v>9.0223504912709494E-3</v>
      </c>
      <c r="I280">
        <v>0.98967975844024403</v>
      </c>
    </row>
    <row r="281" spans="1:9" x14ac:dyDescent="0.2">
      <c r="A281" t="s">
        <v>178</v>
      </c>
      <c r="B281" s="6" t="s">
        <v>527</v>
      </c>
      <c r="C281" s="6" t="s">
        <v>835</v>
      </c>
      <c r="D281" t="s">
        <v>273</v>
      </c>
      <c r="E281" t="s">
        <v>1074</v>
      </c>
      <c r="F281" s="26" t="s">
        <v>1173</v>
      </c>
      <c r="G281" s="3" t="s">
        <v>1174</v>
      </c>
      <c r="H281">
        <v>4.9320710091670598E-2</v>
      </c>
      <c r="I281">
        <v>0.94943981258791499</v>
      </c>
    </row>
    <row r="282" spans="1:9" x14ac:dyDescent="0.2">
      <c r="A282" t="s">
        <v>178</v>
      </c>
      <c r="B282" s="6" t="s">
        <v>527</v>
      </c>
      <c r="C282" s="6" t="s">
        <v>835</v>
      </c>
      <c r="D282" t="s">
        <v>224</v>
      </c>
      <c r="E282" t="s">
        <v>1075</v>
      </c>
      <c r="F282" s="26" t="s">
        <v>1175</v>
      </c>
      <c r="G282" s="3" t="s">
        <v>1176</v>
      </c>
      <c r="H282">
        <v>7.6879356611585497E-3</v>
      </c>
      <c r="I282">
        <v>0.99047679316045001</v>
      </c>
    </row>
    <row r="283" spans="1:9" x14ac:dyDescent="0.2">
      <c r="A283" t="s">
        <v>178</v>
      </c>
      <c r="B283" s="6" t="s">
        <v>528</v>
      </c>
      <c r="C283" s="6" t="s">
        <v>840</v>
      </c>
      <c r="D283" t="s">
        <v>229</v>
      </c>
      <c r="E283" t="s">
        <v>1076</v>
      </c>
      <c r="F283" s="26" t="s">
        <v>1177</v>
      </c>
      <c r="G283" s="3" t="s">
        <v>1178</v>
      </c>
      <c r="H283">
        <v>0.182069662071561</v>
      </c>
      <c r="I283">
        <v>0.81787881335747603</v>
      </c>
    </row>
    <row r="284" spans="1:9" x14ac:dyDescent="0.2">
      <c r="A284" t="s">
        <v>178</v>
      </c>
      <c r="B284" s="6" t="s">
        <v>528</v>
      </c>
      <c r="C284" s="6" t="s">
        <v>840</v>
      </c>
      <c r="D284" t="s">
        <v>217</v>
      </c>
      <c r="E284" t="s">
        <v>1077</v>
      </c>
      <c r="F284" s="26" t="s">
        <v>1179</v>
      </c>
      <c r="G284" s="3" t="s">
        <v>1180</v>
      </c>
      <c r="H284">
        <v>0.169564291148596</v>
      </c>
      <c r="I284">
        <v>0.81536385341965401</v>
      </c>
    </row>
    <row r="285" spans="1:9" x14ac:dyDescent="0.2">
      <c r="A285" t="s">
        <v>178</v>
      </c>
      <c r="B285" s="6" t="s">
        <v>528</v>
      </c>
      <c r="C285" s="6" t="s">
        <v>840</v>
      </c>
      <c r="D285" t="s">
        <v>273</v>
      </c>
      <c r="E285" t="s">
        <v>1078</v>
      </c>
      <c r="F285" s="26" t="s">
        <v>1181</v>
      </c>
      <c r="G285" s="3" t="s">
        <v>1182</v>
      </c>
      <c r="H285">
        <v>9.8842900497484107E-2</v>
      </c>
      <c r="I285">
        <v>0.90060132952251404</v>
      </c>
    </row>
    <row r="286" spans="1:9" x14ac:dyDescent="0.2">
      <c r="A286" t="s">
        <v>178</v>
      </c>
      <c r="B286" s="6" t="s">
        <v>528</v>
      </c>
      <c r="C286" s="6" t="s">
        <v>840</v>
      </c>
      <c r="D286" t="s">
        <v>207</v>
      </c>
      <c r="E286" t="s">
        <v>1079</v>
      </c>
      <c r="F286" s="26" t="s">
        <v>836</v>
      </c>
      <c r="G286" s="3" t="s">
        <v>1183</v>
      </c>
      <c r="H286">
        <v>4.4649436237687197E-3</v>
      </c>
      <c r="I286">
        <v>0.994743437479366</v>
      </c>
    </row>
    <row r="287" spans="1:9" x14ac:dyDescent="0.2">
      <c r="A287" t="s">
        <v>178</v>
      </c>
      <c r="B287" s="6" t="s">
        <v>534</v>
      </c>
      <c r="C287" s="6" t="s">
        <v>861</v>
      </c>
      <c r="D287" t="s">
        <v>267</v>
      </c>
      <c r="E287" t="s">
        <v>1080</v>
      </c>
      <c r="F287" s="26" t="s">
        <v>1184</v>
      </c>
      <c r="G287" s="3" t="s">
        <v>1185</v>
      </c>
      <c r="H287">
        <v>0.19480682532690699</v>
      </c>
      <c r="I287">
        <v>0.80515566773163505</v>
      </c>
    </row>
    <row r="288" spans="1:9" x14ac:dyDescent="0.2">
      <c r="A288" t="s">
        <v>178</v>
      </c>
      <c r="B288" s="6" t="s">
        <v>534</v>
      </c>
      <c r="C288" s="6" t="s">
        <v>861</v>
      </c>
      <c r="D288" t="s">
        <v>229</v>
      </c>
      <c r="E288" t="s">
        <v>1080</v>
      </c>
      <c r="F288" s="26" t="s">
        <v>1184</v>
      </c>
      <c r="G288" s="3" t="s">
        <v>1185</v>
      </c>
      <c r="H288">
        <v>8.8298019988273899E-2</v>
      </c>
      <c r="I288">
        <v>0.91148312627627504</v>
      </c>
    </row>
    <row r="289" spans="1:9" x14ac:dyDescent="0.2">
      <c r="A289" t="s">
        <v>178</v>
      </c>
      <c r="B289" s="6" t="s">
        <v>534</v>
      </c>
      <c r="C289" s="6" t="s">
        <v>861</v>
      </c>
      <c r="D289" t="s">
        <v>247</v>
      </c>
      <c r="E289" t="s">
        <v>1080</v>
      </c>
      <c r="F289" s="26" t="s">
        <v>1184</v>
      </c>
      <c r="G289" s="3" t="s">
        <v>1185</v>
      </c>
      <c r="H289">
        <v>0.194246192875274</v>
      </c>
      <c r="I289">
        <v>0.804856523762013</v>
      </c>
    </row>
    <row r="290" spans="1:9" x14ac:dyDescent="0.2">
      <c r="A290" t="s">
        <v>178</v>
      </c>
      <c r="B290" s="6" t="s">
        <v>534</v>
      </c>
      <c r="C290" s="6" t="s">
        <v>861</v>
      </c>
      <c r="D290" t="s">
        <v>233</v>
      </c>
      <c r="E290" t="s">
        <v>1081</v>
      </c>
      <c r="F290" s="26" t="s">
        <v>1186</v>
      </c>
      <c r="G290" s="3" t="s">
        <v>1187</v>
      </c>
      <c r="H290">
        <v>4.40458703809758E-2</v>
      </c>
      <c r="I290">
        <v>0.95595156794810998</v>
      </c>
    </row>
    <row r="291" spans="1:9" x14ac:dyDescent="0.2">
      <c r="A291" t="s">
        <v>178</v>
      </c>
      <c r="B291" s="6" t="s">
        <v>534</v>
      </c>
      <c r="C291" s="6" t="s">
        <v>861</v>
      </c>
      <c r="D291" t="s">
        <v>218</v>
      </c>
      <c r="E291" t="s">
        <v>1082</v>
      </c>
      <c r="F291" s="26" t="s">
        <v>1188</v>
      </c>
      <c r="G291" s="3" t="s">
        <v>1189</v>
      </c>
      <c r="H291">
        <v>0.24965434867317499</v>
      </c>
      <c r="I291">
        <v>0.75034565124944197</v>
      </c>
    </row>
    <row r="292" spans="1:9" x14ac:dyDescent="0.2">
      <c r="A292" t="s">
        <v>178</v>
      </c>
      <c r="B292" s="6" t="s">
        <v>534</v>
      </c>
      <c r="C292" s="6" t="s">
        <v>861</v>
      </c>
      <c r="D292" t="s">
        <v>227</v>
      </c>
      <c r="E292" t="s">
        <v>1082</v>
      </c>
      <c r="F292" s="26" t="s">
        <v>1188</v>
      </c>
      <c r="G292" s="3" t="s">
        <v>1189</v>
      </c>
      <c r="H292">
        <v>0.24875453939484901</v>
      </c>
      <c r="I292">
        <v>0.751245460527181</v>
      </c>
    </row>
    <row r="293" spans="1:9" x14ac:dyDescent="0.2">
      <c r="A293" t="s">
        <v>178</v>
      </c>
      <c r="B293" s="6" t="s">
        <v>534</v>
      </c>
      <c r="C293" s="6" t="s">
        <v>861</v>
      </c>
      <c r="D293" t="s">
        <v>239</v>
      </c>
      <c r="E293" t="s">
        <v>1082</v>
      </c>
      <c r="F293" s="26" t="s">
        <v>1188</v>
      </c>
      <c r="G293" s="3" t="s">
        <v>1189</v>
      </c>
      <c r="H293">
        <v>0.24878830918306499</v>
      </c>
      <c r="I293">
        <v>0.75121169074008798</v>
      </c>
    </row>
    <row r="294" spans="1:9" x14ac:dyDescent="0.2">
      <c r="A294" t="s">
        <v>178</v>
      </c>
      <c r="B294" s="6" t="s">
        <v>534</v>
      </c>
      <c r="C294" s="6" t="s">
        <v>861</v>
      </c>
      <c r="D294" t="s">
        <v>283</v>
      </c>
      <c r="E294" t="s">
        <v>1082</v>
      </c>
      <c r="F294" s="26" t="s">
        <v>1188</v>
      </c>
      <c r="G294" s="3" t="s">
        <v>1189</v>
      </c>
      <c r="H294">
        <v>0.24875436779617199</v>
      </c>
      <c r="I294">
        <v>0.75124563212593598</v>
      </c>
    </row>
    <row r="295" spans="1:9" x14ac:dyDescent="0.2">
      <c r="A295" t="s">
        <v>178</v>
      </c>
      <c r="B295" s="6" t="s">
        <v>534</v>
      </c>
      <c r="C295" s="6" t="s">
        <v>861</v>
      </c>
      <c r="D295" t="s">
        <v>225</v>
      </c>
      <c r="E295" t="s">
        <v>1082</v>
      </c>
      <c r="F295" s="26" t="s">
        <v>1188</v>
      </c>
      <c r="G295" s="3" t="s">
        <v>1189</v>
      </c>
      <c r="H295">
        <v>0.24883249375265901</v>
      </c>
      <c r="I295">
        <v>0.75116750616954198</v>
      </c>
    </row>
    <row r="296" spans="1:9" x14ac:dyDescent="0.2">
      <c r="A296" t="s">
        <v>178</v>
      </c>
      <c r="B296" s="6" t="s">
        <v>534</v>
      </c>
      <c r="C296" s="6" t="s">
        <v>861</v>
      </c>
      <c r="D296" t="s">
        <v>221</v>
      </c>
      <c r="E296" t="s">
        <v>1082</v>
      </c>
      <c r="F296" s="26" t="s">
        <v>1188</v>
      </c>
      <c r="G296" s="3" t="s">
        <v>1189</v>
      </c>
      <c r="H296">
        <v>0.24877621800887201</v>
      </c>
      <c r="I296">
        <v>0.75122378191361205</v>
      </c>
    </row>
    <row r="297" spans="1:9" x14ac:dyDescent="0.2">
      <c r="A297" t="s">
        <v>178</v>
      </c>
      <c r="B297" s="6" t="s">
        <v>536</v>
      </c>
      <c r="C297" s="6" t="s">
        <v>868</v>
      </c>
      <c r="D297" t="s">
        <v>259</v>
      </c>
      <c r="E297" t="s">
        <v>1083</v>
      </c>
      <c r="F297" s="26" t="s">
        <v>1190</v>
      </c>
      <c r="G297" s="3" t="s">
        <v>1191</v>
      </c>
      <c r="H297">
        <v>0.10277615093374</v>
      </c>
      <c r="I297">
        <v>0.89060272091558901</v>
      </c>
    </row>
    <row r="298" spans="1:9" x14ac:dyDescent="0.2">
      <c r="A298" t="s">
        <v>178</v>
      </c>
      <c r="B298" s="6" t="s">
        <v>536</v>
      </c>
      <c r="C298" s="6" t="s">
        <v>868</v>
      </c>
      <c r="D298" t="s">
        <v>263</v>
      </c>
      <c r="E298" t="s">
        <v>1083</v>
      </c>
      <c r="F298" s="26" t="s">
        <v>1190</v>
      </c>
      <c r="G298" s="3" t="s">
        <v>1191</v>
      </c>
      <c r="H298">
        <v>7.4748392949665801E-2</v>
      </c>
      <c r="I298">
        <v>0.92359723113308001</v>
      </c>
    </row>
    <row r="299" spans="1:9" x14ac:dyDescent="0.2">
      <c r="A299" t="s">
        <v>178</v>
      </c>
      <c r="B299" s="6" t="s">
        <v>536</v>
      </c>
      <c r="C299" s="6" t="s">
        <v>868</v>
      </c>
      <c r="D299" t="s">
        <v>283</v>
      </c>
      <c r="E299" t="s">
        <v>1084</v>
      </c>
      <c r="F299" s="26" t="s">
        <v>1192</v>
      </c>
      <c r="G299" s="3" t="s">
        <v>1193</v>
      </c>
      <c r="H299">
        <v>7.8526765290429401E-2</v>
      </c>
      <c r="I299">
        <v>0.92084215051150198</v>
      </c>
    </row>
    <row r="300" spans="1:9" x14ac:dyDescent="0.2">
      <c r="A300" t="s">
        <v>178</v>
      </c>
      <c r="B300" s="6" t="s">
        <v>536</v>
      </c>
      <c r="C300" s="6" t="s">
        <v>868</v>
      </c>
      <c r="D300" t="s">
        <v>225</v>
      </c>
      <c r="E300" t="s">
        <v>1084</v>
      </c>
      <c r="F300" s="26" t="s">
        <v>1192</v>
      </c>
      <c r="G300" s="3" t="s">
        <v>1193</v>
      </c>
      <c r="H300">
        <v>7.0571722469881804E-2</v>
      </c>
      <c r="I300">
        <v>0.92933517776771601</v>
      </c>
    </row>
    <row r="301" spans="1:9" x14ac:dyDescent="0.2">
      <c r="A301" t="s">
        <v>178</v>
      </c>
      <c r="B301" s="6" t="s">
        <v>536</v>
      </c>
      <c r="C301" s="6" t="s">
        <v>868</v>
      </c>
      <c r="D301" t="s">
        <v>247</v>
      </c>
      <c r="E301" t="s">
        <v>1084</v>
      </c>
      <c r="F301" s="26" t="s">
        <v>1192</v>
      </c>
      <c r="G301" s="3" t="s">
        <v>1193</v>
      </c>
      <c r="H301">
        <v>0.14426818979858699</v>
      </c>
      <c r="I301">
        <v>0.85548047623052204</v>
      </c>
    </row>
    <row r="302" spans="1:9" x14ac:dyDescent="0.2">
      <c r="A302" t="s">
        <v>178</v>
      </c>
      <c r="B302" s="6" t="s">
        <v>536</v>
      </c>
      <c r="C302" s="6" t="s">
        <v>868</v>
      </c>
      <c r="D302" t="s">
        <v>207</v>
      </c>
      <c r="E302" t="s">
        <v>1084</v>
      </c>
      <c r="F302" s="26" t="s">
        <v>1192</v>
      </c>
      <c r="G302" s="3" t="s">
        <v>1193</v>
      </c>
      <c r="H302">
        <v>0.10755545059718399</v>
      </c>
      <c r="I302">
        <v>0.89231173783074302</v>
      </c>
    </row>
    <row r="303" spans="1:9" x14ac:dyDescent="0.2">
      <c r="A303" t="s">
        <v>178</v>
      </c>
      <c r="B303" s="6" t="s">
        <v>536</v>
      </c>
      <c r="C303" s="6" t="s">
        <v>868</v>
      </c>
      <c r="D303" t="s">
        <v>259</v>
      </c>
      <c r="E303" t="s">
        <v>260</v>
      </c>
      <c r="F303" s="26" t="s">
        <v>302</v>
      </c>
      <c r="G303" s="3" t="s">
        <v>1102</v>
      </c>
      <c r="H303">
        <v>6.9185360637872104E-2</v>
      </c>
      <c r="I303">
        <v>0.93075450169343599</v>
      </c>
    </row>
    <row r="304" spans="1:9" x14ac:dyDescent="0.2">
      <c r="A304" t="s">
        <v>178</v>
      </c>
      <c r="B304" s="6" t="s">
        <v>536</v>
      </c>
      <c r="C304" s="6" t="s">
        <v>868</v>
      </c>
      <c r="D304" t="s">
        <v>208</v>
      </c>
      <c r="E304" t="s">
        <v>261</v>
      </c>
      <c r="F304" s="28" t="s">
        <v>303</v>
      </c>
      <c r="G304" s="3" t="s">
        <v>1090</v>
      </c>
      <c r="H304">
        <v>6.9610930825976004E-3</v>
      </c>
      <c r="I304">
        <v>0.98408630600605895</v>
      </c>
    </row>
  </sheetData>
  <phoneticPr fontId="10"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1EEBFA-B1D7-F743-A62B-CC38C9F57C3D}">
  <dimension ref="A1:G43"/>
  <sheetViews>
    <sheetView workbookViewId="0"/>
  </sheetViews>
  <sheetFormatPr baseColWidth="10" defaultRowHeight="16" x14ac:dyDescent="0.2"/>
  <cols>
    <col min="2" max="2" width="20.1640625" customWidth="1"/>
    <col min="3" max="3" width="30.83203125" customWidth="1"/>
    <col min="4" max="4" width="34.33203125" customWidth="1"/>
    <col min="5" max="5" width="29.1640625" customWidth="1"/>
    <col min="7" max="7" width="22.5" bestFit="1" customWidth="1"/>
  </cols>
  <sheetData>
    <row r="1" spans="1:7" ht="24" x14ac:dyDescent="0.3">
      <c r="A1" s="1" t="s">
        <v>1551</v>
      </c>
    </row>
    <row r="3" spans="1:7" s="2" customFormat="1" x14ac:dyDescent="0.2">
      <c r="A3" s="2" t="s">
        <v>1</v>
      </c>
      <c r="B3" s="2" t="s">
        <v>390</v>
      </c>
      <c r="C3" s="2" t="s">
        <v>1413</v>
      </c>
      <c r="D3" s="2" t="s">
        <v>391</v>
      </c>
      <c r="E3" s="2" t="s">
        <v>392</v>
      </c>
      <c r="F3" s="2" t="s">
        <v>358</v>
      </c>
      <c r="G3" s="2" t="s">
        <v>360</v>
      </c>
    </row>
    <row r="4" spans="1:7" x14ac:dyDescent="0.2">
      <c r="A4" t="s">
        <v>339</v>
      </c>
      <c r="B4" t="s">
        <v>405</v>
      </c>
      <c r="C4" t="s">
        <v>208</v>
      </c>
      <c r="D4" t="s">
        <v>395</v>
      </c>
      <c r="E4" t="s">
        <v>208</v>
      </c>
      <c r="F4" s="21">
        <v>7.4799999999999997E-4</v>
      </c>
      <c r="G4" t="b">
        <v>0</v>
      </c>
    </row>
    <row r="5" spans="1:7" x14ac:dyDescent="0.2">
      <c r="A5" t="s">
        <v>339</v>
      </c>
      <c r="B5" t="s">
        <v>406</v>
      </c>
      <c r="C5" t="s">
        <v>407</v>
      </c>
      <c r="D5" t="s">
        <v>395</v>
      </c>
      <c r="E5" t="s">
        <v>399</v>
      </c>
      <c r="F5">
        <v>0.01</v>
      </c>
      <c r="G5" t="b">
        <v>0</v>
      </c>
    </row>
    <row r="6" spans="1:7" x14ac:dyDescent="0.2">
      <c r="A6" t="s">
        <v>339</v>
      </c>
      <c r="B6" t="s">
        <v>1334</v>
      </c>
      <c r="C6" t="s">
        <v>1335</v>
      </c>
      <c r="D6" t="s">
        <v>419</v>
      </c>
      <c r="E6" t="s">
        <v>420</v>
      </c>
      <c r="F6">
        <v>0.01</v>
      </c>
      <c r="G6" t="b">
        <v>0</v>
      </c>
    </row>
    <row r="7" spans="1:7" x14ac:dyDescent="0.2">
      <c r="A7" t="s">
        <v>339</v>
      </c>
      <c r="B7" t="s">
        <v>396</v>
      </c>
      <c r="C7" t="s">
        <v>397</v>
      </c>
      <c r="D7" t="s">
        <v>398</v>
      </c>
      <c r="E7" t="s">
        <v>422</v>
      </c>
      <c r="F7">
        <v>0.01</v>
      </c>
      <c r="G7" t="b">
        <v>0</v>
      </c>
    </row>
    <row r="8" spans="1:7" x14ac:dyDescent="0.2">
      <c r="A8" t="s">
        <v>339</v>
      </c>
      <c r="B8" t="s">
        <v>1425</v>
      </c>
      <c r="C8" t="s">
        <v>1426</v>
      </c>
      <c r="D8" t="s">
        <v>1427</v>
      </c>
      <c r="E8" t="s">
        <v>1428</v>
      </c>
      <c r="F8">
        <v>0.02</v>
      </c>
      <c r="G8" t="b">
        <v>0</v>
      </c>
    </row>
    <row r="9" spans="1:7" x14ac:dyDescent="0.2">
      <c r="A9" t="s">
        <v>339</v>
      </c>
      <c r="B9" t="s">
        <v>1429</v>
      </c>
      <c r="C9" t="s">
        <v>1430</v>
      </c>
      <c r="D9" t="s">
        <v>1427</v>
      </c>
      <c r="E9" t="s">
        <v>1428</v>
      </c>
      <c r="F9">
        <v>0.02</v>
      </c>
      <c r="G9" t="b">
        <v>0</v>
      </c>
    </row>
    <row r="10" spans="1:7" x14ac:dyDescent="0.2">
      <c r="A10" t="s">
        <v>339</v>
      </c>
      <c r="B10" t="s">
        <v>1431</v>
      </c>
      <c r="C10" t="s">
        <v>1432</v>
      </c>
      <c r="D10" t="s">
        <v>419</v>
      </c>
      <c r="E10" t="s">
        <v>420</v>
      </c>
      <c r="F10">
        <v>0.02</v>
      </c>
      <c r="G10" t="b">
        <v>0</v>
      </c>
    </row>
    <row r="11" spans="1:7" x14ac:dyDescent="0.2">
      <c r="A11" t="s">
        <v>339</v>
      </c>
      <c r="B11" t="s">
        <v>1433</v>
      </c>
      <c r="C11" t="s">
        <v>1434</v>
      </c>
      <c r="D11" t="s">
        <v>419</v>
      </c>
      <c r="E11" t="s">
        <v>420</v>
      </c>
      <c r="F11">
        <v>0.02</v>
      </c>
      <c r="G11" t="b">
        <v>0</v>
      </c>
    </row>
    <row r="12" spans="1:7" x14ac:dyDescent="0.2">
      <c r="A12" t="s">
        <v>339</v>
      </c>
      <c r="B12" t="s">
        <v>1435</v>
      </c>
      <c r="C12" t="s">
        <v>1436</v>
      </c>
      <c r="D12" t="s">
        <v>1427</v>
      </c>
      <c r="E12" t="s">
        <v>1428</v>
      </c>
      <c r="F12">
        <v>0.02</v>
      </c>
      <c r="G12" t="b">
        <v>0</v>
      </c>
    </row>
    <row r="13" spans="1:7" x14ac:dyDescent="0.2">
      <c r="A13" t="s">
        <v>339</v>
      </c>
      <c r="B13" t="s">
        <v>1437</v>
      </c>
      <c r="C13" t="s">
        <v>1438</v>
      </c>
      <c r="D13" t="s">
        <v>419</v>
      </c>
      <c r="E13" t="s">
        <v>420</v>
      </c>
      <c r="F13">
        <v>0.02</v>
      </c>
      <c r="G13" t="b">
        <v>0</v>
      </c>
    </row>
    <row r="14" spans="1:7" x14ac:dyDescent="0.2">
      <c r="A14" t="s">
        <v>172</v>
      </c>
      <c r="B14" t="s">
        <v>396</v>
      </c>
      <c r="C14" t="s">
        <v>397</v>
      </c>
      <c r="D14" t="s">
        <v>398</v>
      </c>
      <c r="E14" t="s">
        <v>422</v>
      </c>
      <c r="F14" s="21">
        <v>5.8399999999999999E-4</v>
      </c>
      <c r="G14" t="b">
        <v>0</v>
      </c>
    </row>
    <row r="15" spans="1:7" x14ac:dyDescent="0.2">
      <c r="A15" t="s">
        <v>172</v>
      </c>
      <c r="B15" t="s">
        <v>405</v>
      </c>
      <c r="C15" t="s">
        <v>208</v>
      </c>
      <c r="D15" t="s">
        <v>395</v>
      </c>
      <c r="E15" t="s">
        <v>208</v>
      </c>
      <c r="F15" s="21">
        <v>2.5200000000000001E-3</v>
      </c>
      <c r="G15" t="b">
        <v>0</v>
      </c>
    </row>
    <row r="16" spans="1:7" x14ac:dyDescent="0.2">
      <c r="A16" t="s">
        <v>172</v>
      </c>
      <c r="B16" t="s">
        <v>425</v>
      </c>
      <c r="C16" t="s">
        <v>426</v>
      </c>
      <c r="D16" t="s">
        <v>412</v>
      </c>
      <c r="E16" t="s">
        <v>1329</v>
      </c>
      <c r="F16" s="21">
        <v>2.9099999999999998E-3</v>
      </c>
      <c r="G16" t="b">
        <v>0</v>
      </c>
    </row>
    <row r="17" spans="1:7" x14ac:dyDescent="0.2">
      <c r="A17" t="s">
        <v>172</v>
      </c>
      <c r="B17" t="s">
        <v>1330</v>
      </c>
      <c r="C17" t="s">
        <v>1331</v>
      </c>
      <c r="D17" t="s">
        <v>398</v>
      </c>
      <c r="E17" t="s">
        <v>1332</v>
      </c>
      <c r="F17" s="21">
        <v>3.4399999999999999E-3</v>
      </c>
      <c r="G17" t="b">
        <v>0</v>
      </c>
    </row>
    <row r="18" spans="1:7" x14ac:dyDescent="0.2">
      <c r="A18" t="s">
        <v>172</v>
      </c>
      <c r="B18" t="s">
        <v>429</v>
      </c>
      <c r="C18" t="s">
        <v>430</v>
      </c>
      <c r="D18" t="s">
        <v>398</v>
      </c>
      <c r="E18" t="s">
        <v>1333</v>
      </c>
      <c r="F18" s="21">
        <v>3.4399999999999999E-3</v>
      </c>
      <c r="G18" t="b">
        <v>0</v>
      </c>
    </row>
    <row r="19" spans="1:7" x14ac:dyDescent="0.2">
      <c r="A19" t="s">
        <v>172</v>
      </c>
      <c r="B19" t="s">
        <v>1334</v>
      </c>
      <c r="C19" t="s">
        <v>1335</v>
      </c>
      <c r="D19" t="s">
        <v>419</v>
      </c>
      <c r="E19" t="s">
        <v>420</v>
      </c>
      <c r="F19" s="21">
        <v>6.9100000000000003E-3</v>
      </c>
      <c r="G19" t="b">
        <v>0</v>
      </c>
    </row>
    <row r="20" spans="1:7" x14ac:dyDescent="0.2">
      <c r="A20" t="s">
        <v>172</v>
      </c>
      <c r="B20" t="s">
        <v>400</v>
      </c>
      <c r="C20" t="s">
        <v>401</v>
      </c>
      <c r="D20" t="s">
        <v>395</v>
      </c>
      <c r="E20" t="s">
        <v>399</v>
      </c>
      <c r="F20" s="21">
        <v>6.9100000000000003E-3</v>
      </c>
      <c r="G20" t="b">
        <v>0</v>
      </c>
    </row>
    <row r="21" spans="1:7" x14ac:dyDescent="0.2">
      <c r="A21" t="s">
        <v>172</v>
      </c>
      <c r="B21" t="s">
        <v>427</v>
      </c>
      <c r="C21" t="s">
        <v>428</v>
      </c>
      <c r="D21" t="s">
        <v>398</v>
      </c>
      <c r="E21" t="s">
        <v>1336</v>
      </c>
      <c r="F21" s="21">
        <v>7.11E-3</v>
      </c>
      <c r="G21" t="b">
        <v>0</v>
      </c>
    </row>
    <row r="22" spans="1:7" x14ac:dyDescent="0.2">
      <c r="A22" t="s">
        <v>172</v>
      </c>
      <c r="B22" t="s">
        <v>1337</v>
      </c>
      <c r="C22" t="s">
        <v>1338</v>
      </c>
      <c r="D22" t="s">
        <v>412</v>
      </c>
      <c r="E22" t="s">
        <v>1329</v>
      </c>
      <c r="F22" s="21">
        <v>7.4000000000000003E-3</v>
      </c>
      <c r="G22" t="b">
        <v>0</v>
      </c>
    </row>
    <row r="23" spans="1:7" x14ac:dyDescent="0.2">
      <c r="A23" t="s">
        <v>172</v>
      </c>
      <c r="B23" t="s">
        <v>1339</v>
      </c>
      <c r="C23" t="s">
        <v>1340</v>
      </c>
      <c r="D23" t="s">
        <v>412</v>
      </c>
      <c r="E23" t="s">
        <v>1329</v>
      </c>
      <c r="F23" s="21">
        <v>7.6E-3</v>
      </c>
      <c r="G23" t="b">
        <v>0</v>
      </c>
    </row>
    <row r="24" spans="1:7" x14ac:dyDescent="0.2">
      <c r="A24" t="s">
        <v>85</v>
      </c>
      <c r="B24" t="s">
        <v>396</v>
      </c>
      <c r="C24" t="s">
        <v>397</v>
      </c>
      <c r="D24" t="s">
        <v>398</v>
      </c>
      <c r="E24" t="s">
        <v>422</v>
      </c>
      <c r="F24" s="21">
        <v>2.9700000000000001E-4</v>
      </c>
      <c r="G24" t="b">
        <v>0</v>
      </c>
    </row>
    <row r="25" spans="1:7" x14ac:dyDescent="0.2">
      <c r="A25" t="s">
        <v>85</v>
      </c>
      <c r="B25" t="s">
        <v>405</v>
      </c>
      <c r="C25" t="s">
        <v>208</v>
      </c>
      <c r="D25" t="s">
        <v>395</v>
      </c>
      <c r="E25" t="s">
        <v>208</v>
      </c>
      <c r="F25" s="21">
        <v>5.3200000000000003E-4</v>
      </c>
      <c r="G25" t="b">
        <v>0</v>
      </c>
    </row>
    <row r="26" spans="1:7" x14ac:dyDescent="0.2">
      <c r="A26" t="s">
        <v>85</v>
      </c>
      <c r="B26" t="s">
        <v>431</v>
      </c>
      <c r="C26" t="s">
        <v>247</v>
      </c>
      <c r="D26" t="s">
        <v>412</v>
      </c>
      <c r="E26" t="s">
        <v>1423</v>
      </c>
      <c r="F26" s="21">
        <v>4.0699999999999998E-3</v>
      </c>
      <c r="G26" t="b">
        <v>0</v>
      </c>
    </row>
    <row r="27" spans="1:7" x14ac:dyDescent="0.2">
      <c r="A27" t="s">
        <v>85</v>
      </c>
      <c r="B27" t="s">
        <v>433</v>
      </c>
      <c r="C27" t="s">
        <v>434</v>
      </c>
      <c r="D27" t="s">
        <v>402</v>
      </c>
      <c r="E27" t="s">
        <v>1439</v>
      </c>
      <c r="F27" s="21">
        <v>8.3800000000000003E-3</v>
      </c>
      <c r="G27" t="b">
        <v>0</v>
      </c>
    </row>
    <row r="28" spans="1:7" x14ac:dyDescent="0.2">
      <c r="A28" t="s">
        <v>85</v>
      </c>
      <c r="B28" t="s">
        <v>1440</v>
      </c>
      <c r="C28" t="s">
        <v>1441</v>
      </c>
      <c r="D28" t="s">
        <v>402</v>
      </c>
      <c r="E28" t="s">
        <v>1439</v>
      </c>
      <c r="F28">
        <v>0.02</v>
      </c>
      <c r="G28" t="b">
        <v>0</v>
      </c>
    </row>
    <row r="29" spans="1:7" x14ac:dyDescent="0.2">
      <c r="A29" t="s">
        <v>85</v>
      </c>
      <c r="B29" t="s">
        <v>1442</v>
      </c>
      <c r="C29" t="s">
        <v>1031</v>
      </c>
      <c r="D29" t="s">
        <v>402</v>
      </c>
      <c r="E29" t="s">
        <v>1439</v>
      </c>
      <c r="F29">
        <v>0.02</v>
      </c>
      <c r="G29" t="b">
        <v>0</v>
      </c>
    </row>
    <row r="30" spans="1:7" x14ac:dyDescent="0.2">
      <c r="A30" t="s">
        <v>85</v>
      </c>
      <c r="B30" t="s">
        <v>406</v>
      </c>
      <c r="C30" t="s">
        <v>407</v>
      </c>
      <c r="D30" t="s">
        <v>395</v>
      </c>
      <c r="E30" t="s">
        <v>399</v>
      </c>
      <c r="F30">
        <v>0.02</v>
      </c>
      <c r="G30" t="b">
        <v>0</v>
      </c>
    </row>
    <row r="31" spans="1:7" x14ac:dyDescent="0.2">
      <c r="A31" t="s">
        <v>85</v>
      </c>
      <c r="B31" t="s">
        <v>1443</v>
      </c>
      <c r="C31" t="s">
        <v>1444</v>
      </c>
      <c r="D31" t="s">
        <v>432</v>
      </c>
      <c r="E31" t="s">
        <v>1445</v>
      </c>
      <c r="F31">
        <v>0.02</v>
      </c>
      <c r="G31" t="b">
        <v>0</v>
      </c>
    </row>
    <row r="32" spans="1:7" x14ac:dyDescent="0.2">
      <c r="A32" t="s">
        <v>85</v>
      </c>
      <c r="B32" t="s">
        <v>1446</v>
      </c>
      <c r="C32" t="s">
        <v>1447</v>
      </c>
      <c r="D32" t="s">
        <v>402</v>
      </c>
      <c r="E32" t="s">
        <v>1439</v>
      </c>
      <c r="F32">
        <v>0.02</v>
      </c>
      <c r="G32" t="b">
        <v>0</v>
      </c>
    </row>
    <row r="33" spans="1:7" x14ac:dyDescent="0.2">
      <c r="A33" t="s">
        <v>85</v>
      </c>
      <c r="B33" t="s">
        <v>408</v>
      </c>
      <c r="C33" t="s">
        <v>409</v>
      </c>
      <c r="D33" t="s">
        <v>395</v>
      </c>
      <c r="E33" t="s">
        <v>399</v>
      </c>
      <c r="F33">
        <v>0.02</v>
      </c>
      <c r="G33" t="b">
        <v>0</v>
      </c>
    </row>
    <row r="34" spans="1:7" x14ac:dyDescent="0.2">
      <c r="A34" t="s">
        <v>178</v>
      </c>
      <c r="B34" t="s">
        <v>1414</v>
      </c>
      <c r="C34" t="s">
        <v>1415</v>
      </c>
      <c r="D34" t="s">
        <v>402</v>
      </c>
      <c r="E34" t="s">
        <v>1416</v>
      </c>
      <c r="F34" s="21">
        <v>1.13E-4</v>
      </c>
      <c r="G34" t="b">
        <v>1</v>
      </c>
    </row>
    <row r="35" spans="1:7" x14ac:dyDescent="0.2">
      <c r="A35" t="s">
        <v>178</v>
      </c>
      <c r="B35" t="s">
        <v>1417</v>
      </c>
      <c r="C35" t="s">
        <v>1418</v>
      </c>
      <c r="D35" t="s">
        <v>398</v>
      </c>
      <c r="E35" t="s">
        <v>422</v>
      </c>
      <c r="F35" s="21">
        <v>1E-3</v>
      </c>
      <c r="G35" t="b">
        <v>1</v>
      </c>
    </row>
    <row r="36" spans="1:7" x14ac:dyDescent="0.2">
      <c r="A36" t="s">
        <v>178</v>
      </c>
      <c r="B36" t="s">
        <v>1419</v>
      </c>
      <c r="C36" t="s">
        <v>1420</v>
      </c>
      <c r="D36" t="s">
        <v>395</v>
      </c>
      <c r="E36" t="s">
        <v>399</v>
      </c>
      <c r="F36" s="21">
        <v>1.31E-3</v>
      </c>
      <c r="G36" t="b">
        <v>1</v>
      </c>
    </row>
    <row r="37" spans="1:7" x14ac:dyDescent="0.2">
      <c r="A37" t="s">
        <v>178</v>
      </c>
      <c r="B37" t="s">
        <v>415</v>
      </c>
      <c r="C37" t="s">
        <v>416</v>
      </c>
      <c r="D37" t="s">
        <v>412</v>
      </c>
      <c r="E37" t="s">
        <v>1421</v>
      </c>
      <c r="F37" s="21">
        <v>1.5299999999999999E-3</v>
      </c>
      <c r="G37" t="b">
        <v>1</v>
      </c>
    </row>
    <row r="38" spans="1:7" x14ac:dyDescent="0.2">
      <c r="A38" t="s">
        <v>178</v>
      </c>
      <c r="B38" t="s">
        <v>423</v>
      </c>
      <c r="C38" t="s">
        <v>424</v>
      </c>
      <c r="D38" t="s">
        <v>398</v>
      </c>
      <c r="E38" t="s">
        <v>1336</v>
      </c>
      <c r="F38" s="21">
        <v>1.8799999999999999E-3</v>
      </c>
      <c r="G38" t="b">
        <v>1</v>
      </c>
    </row>
    <row r="39" spans="1:7" x14ac:dyDescent="0.2">
      <c r="A39" t="s">
        <v>178</v>
      </c>
      <c r="B39" t="s">
        <v>1422</v>
      </c>
      <c r="C39" t="s">
        <v>234</v>
      </c>
      <c r="D39" t="s">
        <v>395</v>
      </c>
      <c r="E39" t="s">
        <v>399</v>
      </c>
      <c r="F39" s="21">
        <v>2.66E-3</v>
      </c>
      <c r="G39" t="b">
        <v>1</v>
      </c>
    </row>
    <row r="40" spans="1:7" x14ac:dyDescent="0.2">
      <c r="A40" t="s">
        <v>178</v>
      </c>
      <c r="B40" t="s">
        <v>410</v>
      </c>
      <c r="C40" t="s">
        <v>411</v>
      </c>
      <c r="D40" t="s">
        <v>412</v>
      </c>
      <c r="E40" t="s">
        <v>1423</v>
      </c>
      <c r="F40" s="21">
        <v>5.4999999999999997E-3</v>
      </c>
      <c r="G40" t="b">
        <v>0</v>
      </c>
    </row>
    <row r="41" spans="1:7" x14ac:dyDescent="0.2">
      <c r="A41" t="s">
        <v>178</v>
      </c>
      <c r="B41" t="s">
        <v>413</v>
      </c>
      <c r="C41" t="s">
        <v>414</v>
      </c>
      <c r="D41" t="s">
        <v>398</v>
      </c>
      <c r="E41" t="s">
        <v>1424</v>
      </c>
      <c r="F41" s="21">
        <v>5.4999999999999997E-3</v>
      </c>
      <c r="G41" t="b">
        <v>0</v>
      </c>
    </row>
    <row r="42" spans="1:7" x14ac:dyDescent="0.2">
      <c r="A42" t="s">
        <v>178</v>
      </c>
      <c r="B42" t="s">
        <v>421</v>
      </c>
      <c r="C42" t="s">
        <v>422</v>
      </c>
      <c r="D42" t="s">
        <v>398</v>
      </c>
      <c r="E42" t="s">
        <v>422</v>
      </c>
      <c r="F42" s="21">
        <v>7.0000000000000001E-3</v>
      </c>
      <c r="G42" t="b">
        <v>0</v>
      </c>
    </row>
    <row r="43" spans="1:7" x14ac:dyDescent="0.2">
      <c r="A43" t="s">
        <v>178</v>
      </c>
      <c r="B43" t="s">
        <v>393</v>
      </c>
      <c r="C43" t="s">
        <v>394</v>
      </c>
      <c r="D43" t="s">
        <v>395</v>
      </c>
      <c r="E43" t="s">
        <v>399</v>
      </c>
      <c r="F43" s="21">
        <v>7.0400000000000003E-3</v>
      </c>
      <c r="G43" t="b">
        <v>0</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360808-BD6F-BF45-A193-9D2680842F88}">
  <dimension ref="A1:I117"/>
  <sheetViews>
    <sheetView zoomScaleNormal="100" workbookViewId="0"/>
  </sheetViews>
  <sheetFormatPr baseColWidth="10" defaultRowHeight="16" x14ac:dyDescent="0.2"/>
  <cols>
    <col min="1" max="1" width="9.5" customWidth="1"/>
    <col min="2" max="2" width="16.5" customWidth="1"/>
    <col min="3" max="3" width="17.1640625" customWidth="1"/>
    <col min="4" max="4" width="24" customWidth="1"/>
    <col min="5" max="5" width="19.5" customWidth="1"/>
    <col min="6" max="6" width="12.83203125" customWidth="1"/>
    <col min="7" max="7" width="14.33203125" customWidth="1"/>
    <col min="8" max="8" width="13.6640625" customWidth="1"/>
    <col min="9" max="9" width="16.5" customWidth="1"/>
    <col min="10" max="10" width="22.1640625" customWidth="1"/>
    <col min="11" max="11" width="17.5" customWidth="1"/>
  </cols>
  <sheetData>
    <row r="1" spans="1:9" ht="24" x14ac:dyDescent="0.3">
      <c r="A1" s="1" t="s">
        <v>2651</v>
      </c>
    </row>
    <row r="3" spans="1:9" s="2" customFormat="1" x14ac:dyDescent="0.2">
      <c r="A3" s="8" t="s">
        <v>1</v>
      </c>
      <c r="B3" s="8" t="s">
        <v>354</v>
      </c>
      <c r="C3" s="8" t="s">
        <v>355</v>
      </c>
      <c r="D3" s="8" t="s">
        <v>356</v>
      </c>
      <c r="E3" s="8" t="s">
        <v>357</v>
      </c>
      <c r="F3" s="8" t="s">
        <v>1196</v>
      </c>
      <c r="G3" s="8" t="s">
        <v>358</v>
      </c>
      <c r="H3" s="8" t="s">
        <v>359</v>
      </c>
      <c r="I3" s="8" t="s">
        <v>1229</v>
      </c>
    </row>
    <row r="4" spans="1:9" x14ac:dyDescent="0.2">
      <c r="A4" s="13" t="s">
        <v>339</v>
      </c>
      <c r="B4" s="13" t="s">
        <v>1197</v>
      </c>
      <c r="C4" s="32">
        <v>42</v>
      </c>
      <c r="D4" s="13" t="s">
        <v>1198</v>
      </c>
      <c r="E4" s="13" t="s">
        <v>371</v>
      </c>
      <c r="F4" s="26" t="s">
        <v>201</v>
      </c>
      <c r="G4" s="33">
        <v>8.5500000000000005E-10</v>
      </c>
      <c r="H4" s="13" t="b">
        <v>1</v>
      </c>
      <c r="I4" s="13" t="b">
        <v>1</v>
      </c>
    </row>
    <row r="5" spans="1:9" x14ac:dyDescent="0.2">
      <c r="A5" s="13" t="s">
        <v>339</v>
      </c>
      <c r="B5" s="13" t="s">
        <v>1199</v>
      </c>
      <c r="C5" s="32">
        <v>4</v>
      </c>
      <c r="D5" s="13" t="s">
        <v>1200</v>
      </c>
      <c r="E5" s="13" t="s">
        <v>1230</v>
      </c>
      <c r="F5" s="26" t="s">
        <v>1231</v>
      </c>
      <c r="G5" s="33">
        <v>4.1899999999999998E-9</v>
      </c>
      <c r="H5" s="13" t="b">
        <v>1</v>
      </c>
      <c r="I5" s="13" t="b">
        <v>1</v>
      </c>
    </row>
    <row r="6" spans="1:9" x14ac:dyDescent="0.2">
      <c r="A6" s="13" t="s">
        <v>339</v>
      </c>
      <c r="B6" s="13" t="s">
        <v>1197</v>
      </c>
      <c r="C6" s="32">
        <v>42</v>
      </c>
      <c r="D6" s="13" t="s">
        <v>1198</v>
      </c>
      <c r="E6" s="13" t="s">
        <v>1232</v>
      </c>
      <c r="F6" s="26" t="s">
        <v>1233</v>
      </c>
      <c r="G6" s="33">
        <v>7.0500000000000003E-9</v>
      </c>
      <c r="H6" s="13" t="b">
        <v>0</v>
      </c>
      <c r="I6" s="13" t="b">
        <v>1</v>
      </c>
    </row>
    <row r="7" spans="1:9" x14ac:dyDescent="0.2">
      <c r="A7" s="13" t="s">
        <v>339</v>
      </c>
      <c r="B7" s="13" t="s">
        <v>641</v>
      </c>
      <c r="C7" s="32">
        <v>2</v>
      </c>
      <c r="D7" s="13" t="s">
        <v>1201</v>
      </c>
      <c r="E7" s="13" t="s">
        <v>1234</v>
      </c>
      <c r="F7" s="26" t="s">
        <v>638</v>
      </c>
      <c r="G7" s="33">
        <v>1.39E-8</v>
      </c>
      <c r="H7" s="13" t="b">
        <v>0</v>
      </c>
      <c r="I7" s="13" t="b">
        <v>1</v>
      </c>
    </row>
    <row r="8" spans="1:9" x14ac:dyDescent="0.2">
      <c r="A8" s="13" t="s">
        <v>339</v>
      </c>
      <c r="B8" s="13" t="s">
        <v>69</v>
      </c>
      <c r="C8" s="32">
        <v>1</v>
      </c>
      <c r="D8" s="13" t="s">
        <v>1202</v>
      </c>
      <c r="E8" s="13" t="s">
        <v>1235</v>
      </c>
      <c r="F8" s="26" t="s">
        <v>70</v>
      </c>
      <c r="G8" s="33">
        <v>3.6400000000000002E-8</v>
      </c>
      <c r="H8" s="13" t="b">
        <v>1</v>
      </c>
      <c r="I8" s="13" t="b">
        <v>1</v>
      </c>
    </row>
    <row r="9" spans="1:9" x14ac:dyDescent="0.2">
      <c r="A9" s="13" t="s">
        <v>339</v>
      </c>
      <c r="B9" s="13" t="s">
        <v>1203</v>
      </c>
      <c r="C9" s="32">
        <v>16</v>
      </c>
      <c r="D9" s="13" t="s">
        <v>1204</v>
      </c>
      <c r="E9" s="13" t="s">
        <v>1236</v>
      </c>
      <c r="F9" s="26" t="s">
        <v>1237</v>
      </c>
      <c r="G9" s="33">
        <v>1.98E-7</v>
      </c>
      <c r="H9" s="13" t="b">
        <v>0</v>
      </c>
      <c r="I9" s="13" t="b">
        <v>1</v>
      </c>
    </row>
    <row r="10" spans="1:9" x14ac:dyDescent="0.2">
      <c r="A10" s="13" t="s">
        <v>339</v>
      </c>
      <c r="B10" s="13" t="s">
        <v>631</v>
      </c>
      <c r="C10" s="32">
        <v>2</v>
      </c>
      <c r="D10" s="13" t="s">
        <v>384</v>
      </c>
      <c r="E10" s="13" t="s">
        <v>385</v>
      </c>
      <c r="F10" s="26" t="s">
        <v>386</v>
      </c>
      <c r="G10" s="33">
        <v>3.0499999999999999E-7</v>
      </c>
      <c r="H10" s="13" t="b">
        <v>1</v>
      </c>
      <c r="I10" s="13" t="b">
        <v>1</v>
      </c>
    </row>
    <row r="11" spans="1:9" x14ac:dyDescent="0.2">
      <c r="A11" s="13" t="s">
        <v>339</v>
      </c>
      <c r="B11" s="13" t="s">
        <v>1205</v>
      </c>
      <c r="C11" s="32">
        <v>1</v>
      </c>
      <c r="D11" s="13" t="s">
        <v>1206</v>
      </c>
      <c r="E11" s="13" t="s">
        <v>1238</v>
      </c>
      <c r="F11" s="26" t="s">
        <v>1239</v>
      </c>
      <c r="G11" s="33">
        <v>4.89E-7</v>
      </c>
      <c r="H11" s="13" t="b">
        <v>1</v>
      </c>
      <c r="I11" s="13" t="b">
        <v>1</v>
      </c>
    </row>
    <row r="12" spans="1:9" x14ac:dyDescent="0.2">
      <c r="A12" s="13" t="s">
        <v>339</v>
      </c>
      <c r="B12" s="13" t="s">
        <v>610</v>
      </c>
      <c r="C12" s="32">
        <v>1</v>
      </c>
      <c r="D12" s="13" t="s">
        <v>1207</v>
      </c>
      <c r="E12" s="13" t="s">
        <v>1240</v>
      </c>
      <c r="F12" s="26" t="s">
        <v>1085</v>
      </c>
      <c r="G12" s="33">
        <v>8.0400000000000005E-7</v>
      </c>
      <c r="H12" s="13" t="b">
        <v>1</v>
      </c>
      <c r="I12" s="13" t="b">
        <v>1</v>
      </c>
    </row>
    <row r="13" spans="1:9" x14ac:dyDescent="0.2">
      <c r="A13" s="13" t="s">
        <v>339</v>
      </c>
      <c r="B13" s="13" t="s">
        <v>1208</v>
      </c>
      <c r="C13" s="32">
        <v>3</v>
      </c>
      <c r="D13" s="13" t="s">
        <v>1209</v>
      </c>
      <c r="E13" s="13" t="s">
        <v>1241</v>
      </c>
      <c r="F13" s="26" t="s">
        <v>1118</v>
      </c>
      <c r="G13" s="33">
        <v>1.48E-6</v>
      </c>
      <c r="H13" s="13" t="b">
        <v>1</v>
      </c>
      <c r="I13" s="13" t="b">
        <v>1</v>
      </c>
    </row>
    <row r="14" spans="1:9" x14ac:dyDescent="0.2">
      <c r="A14" s="13" t="s">
        <v>339</v>
      </c>
      <c r="B14" s="13" t="s">
        <v>1203</v>
      </c>
      <c r="C14" s="32">
        <v>16</v>
      </c>
      <c r="D14" s="13" t="s">
        <v>1204</v>
      </c>
      <c r="E14" s="13" t="s">
        <v>1242</v>
      </c>
      <c r="F14" s="26" t="s">
        <v>1243</v>
      </c>
      <c r="G14" s="33">
        <v>2.1600000000000001E-6</v>
      </c>
      <c r="H14" s="13" t="b">
        <v>1</v>
      </c>
      <c r="I14" s="13" t="b">
        <v>1</v>
      </c>
    </row>
    <row r="15" spans="1:9" x14ac:dyDescent="0.2">
      <c r="A15" s="13" t="s">
        <v>339</v>
      </c>
      <c r="B15" s="13" t="s">
        <v>1210</v>
      </c>
      <c r="C15" s="32">
        <v>1</v>
      </c>
      <c r="D15" s="13" t="s">
        <v>1211</v>
      </c>
      <c r="E15" s="13" t="s">
        <v>1244</v>
      </c>
      <c r="F15" s="26" t="s">
        <v>1245</v>
      </c>
      <c r="G15" s="33">
        <v>2.5000000000000002E-6</v>
      </c>
      <c r="H15" s="13" t="b">
        <v>0</v>
      </c>
      <c r="I15" s="13" t="b">
        <v>1</v>
      </c>
    </row>
    <row r="16" spans="1:9" x14ac:dyDescent="0.2">
      <c r="A16" s="13" t="s">
        <v>339</v>
      </c>
      <c r="B16" s="13" t="s">
        <v>1212</v>
      </c>
      <c r="C16" s="32">
        <v>2</v>
      </c>
      <c r="D16" s="13" t="s">
        <v>1213</v>
      </c>
      <c r="E16" s="13" t="s">
        <v>1246</v>
      </c>
      <c r="F16" s="26" t="s">
        <v>1247</v>
      </c>
      <c r="G16" s="33">
        <v>3.4000000000000001E-6</v>
      </c>
      <c r="H16" s="13" t="b">
        <v>0</v>
      </c>
      <c r="I16" s="13" t="b">
        <v>1</v>
      </c>
    </row>
    <row r="17" spans="1:9" x14ac:dyDescent="0.2">
      <c r="A17" s="13" t="s">
        <v>339</v>
      </c>
      <c r="B17" s="13" t="s">
        <v>1208</v>
      </c>
      <c r="C17" s="32">
        <v>3</v>
      </c>
      <c r="D17" s="13" t="s">
        <v>1209</v>
      </c>
      <c r="E17" s="13" t="s">
        <v>1248</v>
      </c>
      <c r="F17" s="26" t="s">
        <v>635</v>
      </c>
      <c r="G17" s="33">
        <v>4.7299999999999996E-6</v>
      </c>
      <c r="H17" s="13" t="b">
        <v>0</v>
      </c>
      <c r="I17" s="13" t="b">
        <v>1</v>
      </c>
    </row>
    <row r="18" spans="1:9" x14ac:dyDescent="0.2">
      <c r="A18" s="13" t="s">
        <v>339</v>
      </c>
      <c r="B18" s="13" t="s">
        <v>1214</v>
      </c>
      <c r="C18" s="32">
        <v>9</v>
      </c>
      <c r="D18" s="13" t="s">
        <v>1215</v>
      </c>
      <c r="E18" s="13" t="s">
        <v>365</v>
      </c>
      <c r="F18" s="26" t="s">
        <v>78</v>
      </c>
      <c r="G18" s="33">
        <v>9.2499999999999995E-6</v>
      </c>
      <c r="H18" s="13" t="b">
        <v>1</v>
      </c>
      <c r="I18" s="13" t="b">
        <v>1</v>
      </c>
    </row>
    <row r="19" spans="1:9" x14ac:dyDescent="0.2">
      <c r="A19" s="13" t="s">
        <v>339</v>
      </c>
      <c r="B19" s="13" t="s">
        <v>1216</v>
      </c>
      <c r="C19" s="32">
        <v>3</v>
      </c>
      <c r="D19" s="13" t="s">
        <v>1217</v>
      </c>
      <c r="E19" s="13" t="s">
        <v>369</v>
      </c>
      <c r="F19" s="26" t="s">
        <v>370</v>
      </c>
      <c r="G19" s="33">
        <v>1.4E-5</v>
      </c>
      <c r="H19" s="13" t="b">
        <v>0</v>
      </c>
      <c r="I19" s="13" t="b">
        <v>1</v>
      </c>
    </row>
    <row r="20" spans="1:9" x14ac:dyDescent="0.2">
      <c r="A20" s="13" t="s">
        <v>339</v>
      </c>
      <c r="B20" s="13" t="s">
        <v>1197</v>
      </c>
      <c r="C20" s="32">
        <v>42</v>
      </c>
      <c r="D20" s="13" t="s">
        <v>1198</v>
      </c>
      <c r="E20" s="13" t="s">
        <v>1249</v>
      </c>
      <c r="F20" s="26" t="s">
        <v>1250</v>
      </c>
      <c r="G20" s="33">
        <v>1.59E-5</v>
      </c>
      <c r="H20" s="13" t="b">
        <v>1</v>
      </c>
      <c r="I20" s="13" t="b">
        <v>1</v>
      </c>
    </row>
    <row r="21" spans="1:9" x14ac:dyDescent="0.2">
      <c r="A21" s="13" t="s">
        <v>339</v>
      </c>
      <c r="B21" s="13" t="s">
        <v>606</v>
      </c>
      <c r="C21" s="32">
        <v>3</v>
      </c>
      <c r="D21" s="13" t="s">
        <v>1218</v>
      </c>
      <c r="E21" s="13" t="s">
        <v>1251</v>
      </c>
      <c r="F21" s="26" t="s">
        <v>1252</v>
      </c>
      <c r="G21" s="33">
        <v>1.6799999999999998E-5</v>
      </c>
      <c r="H21" s="13" t="b">
        <v>0</v>
      </c>
      <c r="I21" s="13" t="b">
        <v>1</v>
      </c>
    </row>
    <row r="22" spans="1:9" x14ac:dyDescent="0.2">
      <c r="A22" s="13" t="s">
        <v>339</v>
      </c>
      <c r="B22" s="13" t="s">
        <v>1219</v>
      </c>
      <c r="C22" s="32">
        <v>1</v>
      </c>
      <c r="D22" s="13" t="s">
        <v>1220</v>
      </c>
      <c r="E22" s="13" t="s">
        <v>1253</v>
      </c>
      <c r="F22" s="26" t="s">
        <v>33</v>
      </c>
      <c r="G22" s="33">
        <v>1.9700000000000001E-5</v>
      </c>
      <c r="H22" s="13" t="b">
        <v>0</v>
      </c>
      <c r="I22" s="13" t="b">
        <v>1</v>
      </c>
    </row>
    <row r="23" spans="1:9" x14ac:dyDescent="0.2">
      <c r="A23" s="13" t="s">
        <v>339</v>
      </c>
      <c r="B23" s="13" t="s">
        <v>1214</v>
      </c>
      <c r="C23" s="32">
        <v>9</v>
      </c>
      <c r="D23" s="13" t="s">
        <v>1215</v>
      </c>
      <c r="E23" s="13" t="s">
        <v>1254</v>
      </c>
      <c r="F23" s="26" t="s">
        <v>1255</v>
      </c>
      <c r="G23" s="33">
        <v>7.2399999999999998E-5</v>
      </c>
      <c r="H23" s="13" t="b">
        <v>0</v>
      </c>
      <c r="I23" s="13" t="b">
        <v>1</v>
      </c>
    </row>
    <row r="24" spans="1:9" x14ac:dyDescent="0.2">
      <c r="A24" s="13" t="s">
        <v>339</v>
      </c>
      <c r="B24" s="13" t="s">
        <v>606</v>
      </c>
      <c r="C24" s="32">
        <v>3</v>
      </c>
      <c r="D24" s="13" t="s">
        <v>1218</v>
      </c>
      <c r="E24" s="13" t="s">
        <v>1256</v>
      </c>
      <c r="F24" s="26" t="s">
        <v>1257</v>
      </c>
      <c r="G24" s="33">
        <v>1.18E-4</v>
      </c>
      <c r="H24" s="13" t="b">
        <v>0</v>
      </c>
      <c r="I24" s="13" t="b">
        <v>1</v>
      </c>
    </row>
    <row r="25" spans="1:9" x14ac:dyDescent="0.2">
      <c r="A25" s="13" t="s">
        <v>339</v>
      </c>
      <c r="B25" s="13" t="s">
        <v>1197</v>
      </c>
      <c r="C25" s="32">
        <v>42</v>
      </c>
      <c r="D25" s="13" t="s">
        <v>1198</v>
      </c>
      <c r="E25" s="13" t="s">
        <v>1258</v>
      </c>
      <c r="F25" s="26" t="s">
        <v>362</v>
      </c>
      <c r="G25" s="33">
        <v>1.56E-4</v>
      </c>
      <c r="H25" s="13" t="b">
        <v>0</v>
      </c>
      <c r="I25" s="13" t="b">
        <v>1</v>
      </c>
    </row>
    <row r="26" spans="1:9" x14ac:dyDescent="0.2">
      <c r="A26" s="13" t="s">
        <v>339</v>
      </c>
      <c r="B26" s="13" t="s">
        <v>1199</v>
      </c>
      <c r="C26" s="32">
        <v>4</v>
      </c>
      <c r="D26" s="13" t="s">
        <v>1200</v>
      </c>
      <c r="E26" s="13" t="s">
        <v>1259</v>
      </c>
      <c r="F26" s="26" t="s">
        <v>1260</v>
      </c>
      <c r="G26" s="33">
        <v>1.92E-4</v>
      </c>
      <c r="H26" s="13" t="b">
        <v>0</v>
      </c>
      <c r="I26" s="13" t="b">
        <v>1</v>
      </c>
    </row>
    <row r="27" spans="1:9" x14ac:dyDescent="0.2">
      <c r="A27" s="13" t="s">
        <v>339</v>
      </c>
      <c r="B27" s="13" t="s">
        <v>1197</v>
      </c>
      <c r="C27" s="32">
        <v>42</v>
      </c>
      <c r="D27" s="13" t="s">
        <v>1198</v>
      </c>
      <c r="E27" s="13" t="s">
        <v>1261</v>
      </c>
      <c r="F27" s="26" t="s">
        <v>1262</v>
      </c>
      <c r="G27" s="33">
        <v>3.5399999999999999E-4</v>
      </c>
      <c r="H27" s="13" t="b">
        <v>1</v>
      </c>
      <c r="I27" s="13" t="b">
        <v>1</v>
      </c>
    </row>
    <row r="28" spans="1:9" x14ac:dyDescent="0.2">
      <c r="A28" s="13" t="s">
        <v>339</v>
      </c>
      <c r="B28" s="13" t="s">
        <v>1221</v>
      </c>
      <c r="C28" s="32">
        <v>3</v>
      </c>
      <c r="D28" s="13" t="s">
        <v>1222</v>
      </c>
      <c r="E28" s="13" t="s">
        <v>1263</v>
      </c>
      <c r="F28" s="26" t="s">
        <v>1264</v>
      </c>
      <c r="G28" s="33">
        <v>4.1399999999999998E-4</v>
      </c>
      <c r="H28" s="13" t="b">
        <v>0</v>
      </c>
      <c r="I28" s="13" t="b">
        <v>1</v>
      </c>
    </row>
    <row r="29" spans="1:9" x14ac:dyDescent="0.2">
      <c r="A29" s="13" t="s">
        <v>339</v>
      </c>
      <c r="B29" s="13" t="s">
        <v>1214</v>
      </c>
      <c r="C29" s="32">
        <v>9</v>
      </c>
      <c r="D29" s="13" t="s">
        <v>1215</v>
      </c>
      <c r="E29" s="13" t="s">
        <v>361</v>
      </c>
      <c r="F29" s="26" t="s">
        <v>302</v>
      </c>
      <c r="G29" s="33">
        <v>6.4700000000000001E-4</v>
      </c>
      <c r="H29" s="13" t="b">
        <v>0</v>
      </c>
      <c r="I29" s="13" t="b">
        <v>1</v>
      </c>
    </row>
    <row r="30" spans="1:9" x14ac:dyDescent="0.2">
      <c r="A30" s="13" t="s">
        <v>339</v>
      </c>
      <c r="B30" s="13" t="s">
        <v>621</v>
      </c>
      <c r="C30" s="32">
        <v>1</v>
      </c>
      <c r="D30" s="13" t="s">
        <v>1223</v>
      </c>
      <c r="E30" s="13" t="s">
        <v>1265</v>
      </c>
      <c r="F30" s="26" t="s">
        <v>618</v>
      </c>
      <c r="G30" s="33">
        <v>7.2300000000000001E-4</v>
      </c>
      <c r="H30" s="13" t="b">
        <v>1</v>
      </c>
      <c r="I30" s="13" t="b">
        <v>1</v>
      </c>
    </row>
    <row r="31" spans="1:9" x14ac:dyDescent="0.2">
      <c r="A31" s="13" t="s">
        <v>339</v>
      </c>
      <c r="B31" s="13" t="s">
        <v>1214</v>
      </c>
      <c r="C31" s="32">
        <v>9</v>
      </c>
      <c r="D31" s="13" t="s">
        <v>1215</v>
      </c>
      <c r="E31" s="13" t="s">
        <v>366</v>
      </c>
      <c r="F31" s="26" t="s">
        <v>301</v>
      </c>
      <c r="G31" s="33">
        <v>9.4700000000000003E-4</v>
      </c>
      <c r="H31" s="13" t="b">
        <v>1</v>
      </c>
      <c r="I31" s="13" t="b">
        <v>1</v>
      </c>
    </row>
    <row r="32" spans="1:9" x14ac:dyDescent="0.2">
      <c r="A32" s="13" t="s">
        <v>339</v>
      </c>
      <c r="B32" s="13" t="s">
        <v>1197</v>
      </c>
      <c r="C32" s="32">
        <v>42</v>
      </c>
      <c r="D32" s="13" t="s">
        <v>1198</v>
      </c>
      <c r="E32" s="13" t="s">
        <v>1266</v>
      </c>
      <c r="F32" s="26" t="s">
        <v>1267</v>
      </c>
      <c r="G32" s="33">
        <v>1.2600000000000001E-3</v>
      </c>
      <c r="H32" s="13" t="b">
        <v>0</v>
      </c>
      <c r="I32" s="13" t="b">
        <v>1</v>
      </c>
    </row>
    <row r="33" spans="1:9" x14ac:dyDescent="0.2">
      <c r="A33" s="13" t="s">
        <v>339</v>
      </c>
      <c r="B33" s="13" t="s">
        <v>1203</v>
      </c>
      <c r="C33" s="32">
        <v>16</v>
      </c>
      <c r="D33" s="13" t="s">
        <v>1204</v>
      </c>
      <c r="E33" s="13" t="s">
        <v>1268</v>
      </c>
      <c r="F33" s="26" t="s">
        <v>1269</v>
      </c>
      <c r="G33" s="33">
        <v>1.2800000000000001E-3</v>
      </c>
      <c r="H33" s="13" t="b">
        <v>0</v>
      </c>
      <c r="I33" s="13" t="b">
        <v>1</v>
      </c>
    </row>
    <row r="34" spans="1:9" x14ac:dyDescent="0.2">
      <c r="A34" s="13" t="s">
        <v>339</v>
      </c>
      <c r="B34" s="13" t="s">
        <v>1224</v>
      </c>
      <c r="C34" s="32">
        <v>3</v>
      </c>
      <c r="D34" s="13" t="s">
        <v>1225</v>
      </c>
      <c r="E34" s="13" t="s">
        <v>388</v>
      </c>
      <c r="F34" s="26" t="s">
        <v>36</v>
      </c>
      <c r="G34" s="33">
        <v>1.4400000000000001E-3</v>
      </c>
      <c r="H34" s="13" t="b">
        <v>1</v>
      </c>
      <c r="I34" s="13" t="b">
        <v>1</v>
      </c>
    </row>
    <row r="35" spans="1:9" x14ac:dyDescent="0.2">
      <c r="A35" s="13" t="s">
        <v>339</v>
      </c>
      <c r="B35" s="13" t="s">
        <v>624</v>
      </c>
      <c r="C35" s="32">
        <v>3</v>
      </c>
      <c r="D35" s="13" t="s">
        <v>1226</v>
      </c>
      <c r="E35" s="13" t="s">
        <v>1270</v>
      </c>
      <c r="F35" s="26" t="s">
        <v>1271</v>
      </c>
      <c r="G35" s="33">
        <v>2.2100000000000002E-3</v>
      </c>
      <c r="H35" s="13" t="b">
        <v>0</v>
      </c>
      <c r="I35" s="13" t="b">
        <v>1</v>
      </c>
    </row>
    <row r="36" spans="1:9" x14ac:dyDescent="0.2">
      <c r="A36" s="13" t="s">
        <v>339</v>
      </c>
      <c r="B36" s="13" t="s">
        <v>1214</v>
      </c>
      <c r="C36" s="32">
        <v>9</v>
      </c>
      <c r="D36" s="13" t="s">
        <v>1215</v>
      </c>
      <c r="E36" s="13" t="s">
        <v>1272</v>
      </c>
      <c r="F36" s="26" t="s">
        <v>1273</v>
      </c>
      <c r="G36" s="33">
        <v>3.0000000000000001E-3</v>
      </c>
      <c r="H36" s="13" t="b">
        <v>1</v>
      </c>
      <c r="I36" s="13" t="b">
        <v>1</v>
      </c>
    </row>
    <row r="37" spans="1:9" x14ac:dyDescent="0.2">
      <c r="A37" s="13" t="s">
        <v>339</v>
      </c>
      <c r="B37" s="13" t="s">
        <v>650</v>
      </c>
      <c r="C37" s="32">
        <v>1</v>
      </c>
      <c r="D37" s="13" t="s">
        <v>1227</v>
      </c>
      <c r="E37" s="13" t="s">
        <v>1274</v>
      </c>
      <c r="F37" s="26" t="s">
        <v>646</v>
      </c>
      <c r="G37" s="33">
        <v>3.4499999999999999E-3</v>
      </c>
      <c r="H37" s="13" t="b">
        <v>0</v>
      </c>
      <c r="I37" s="13" t="b">
        <v>1</v>
      </c>
    </row>
    <row r="38" spans="1:9" x14ac:dyDescent="0.2">
      <c r="A38" s="13" t="s">
        <v>339</v>
      </c>
      <c r="B38" s="13" t="s">
        <v>1197</v>
      </c>
      <c r="C38" s="32">
        <v>42</v>
      </c>
      <c r="D38" s="13" t="s">
        <v>1198</v>
      </c>
      <c r="E38" s="13" t="s">
        <v>1275</v>
      </c>
      <c r="F38" s="26" t="s">
        <v>1276</v>
      </c>
      <c r="G38" s="33">
        <v>3.9699999999999996E-3</v>
      </c>
      <c r="H38" s="13" t="b">
        <v>0</v>
      </c>
      <c r="I38" s="13" t="b">
        <v>1</v>
      </c>
    </row>
    <row r="39" spans="1:9" x14ac:dyDescent="0.2">
      <c r="A39" s="13" t="s">
        <v>339</v>
      </c>
      <c r="B39" s="13" t="s">
        <v>1197</v>
      </c>
      <c r="C39" s="32">
        <v>42</v>
      </c>
      <c r="D39" s="13" t="s">
        <v>1198</v>
      </c>
      <c r="E39" s="13" t="s">
        <v>1277</v>
      </c>
      <c r="F39" s="26" t="s">
        <v>1278</v>
      </c>
      <c r="G39" s="33">
        <v>4.5500000000000002E-3</v>
      </c>
      <c r="H39" s="13" t="b">
        <v>0</v>
      </c>
      <c r="I39" s="13" t="b">
        <v>1</v>
      </c>
    </row>
    <row r="40" spans="1:9" x14ac:dyDescent="0.2">
      <c r="A40" s="13" t="s">
        <v>339</v>
      </c>
      <c r="B40" s="13" t="s">
        <v>1197</v>
      </c>
      <c r="C40" s="32">
        <v>42</v>
      </c>
      <c r="D40" s="13" t="s">
        <v>1198</v>
      </c>
      <c r="E40" s="13" t="s">
        <v>1279</v>
      </c>
      <c r="F40" s="26" t="s">
        <v>1280</v>
      </c>
      <c r="G40" s="33">
        <v>4.6299999999999996E-3</v>
      </c>
      <c r="H40" s="13" t="b">
        <v>0</v>
      </c>
      <c r="I40" s="13" t="b">
        <v>1</v>
      </c>
    </row>
    <row r="41" spans="1:9" x14ac:dyDescent="0.2">
      <c r="A41" s="13" t="s">
        <v>339</v>
      </c>
      <c r="B41" s="13" t="s">
        <v>1208</v>
      </c>
      <c r="C41" s="32">
        <v>3</v>
      </c>
      <c r="D41" s="13" t="s">
        <v>1209</v>
      </c>
      <c r="E41" s="13" t="s">
        <v>1281</v>
      </c>
      <c r="F41" s="26" t="s">
        <v>1282</v>
      </c>
      <c r="G41" s="33">
        <v>7.1300000000000001E-3</v>
      </c>
      <c r="H41" s="13" t="b">
        <v>0</v>
      </c>
      <c r="I41" s="13" t="b">
        <v>1</v>
      </c>
    </row>
    <row r="42" spans="1:9" x14ac:dyDescent="0.2">
      <c r="A42" s="13" t="s">
        <v>339</v>
      </c>
      <c r="B42" s="13" t="s">
        <v>363</v>
      </c>
      <c r="C42" s="32">
        <v>2</v>
      </c>
      <c r="D42" s="13" t="s">
        <v>364</v>
      </c>
      <c r="E42" s="13" t="s">
        <v>1283</v>
      </c>
      <c r="F42" s="26" t="s">
        <v>613</v>
      </c>
      <c r="G42" s="33">
        <v>8.5800000000000008E-3</v>
      </c>
      <c r="H42" s="13" t="b">
        <v>1</v>
      </c>
      <c r="I42" s="13" t="b">
        <v>1</v>
      </c>
    </row>
    <row r="43" spans="1:9" x14ac:dyDescent="0.2">
      <c r="A43" s="13" t="s">
        <v>339</v>
      </c>
      <c r="B43" s="13" t="s">
        <v>1199</v>
      </c>
      <c r="C43" s="32">
        <v>4</v>
      </c>
      <c r="D43" s="13" t="s">
        <v>1200</v>
      </c>
      <c r="E43" s="13" t="s">
        <v>1284</v>
      </c>
      <c r="F43" s="26" t="s">
        <v>1285</v>
      </c>
      <c r="G43" s="33">
        <v>9.8499999999999994E-3</v>
      </c>
      <c r="H43" s="13" t="b">
        <v>0</v>
      </c>
      <c r="I43" s="13" t="b">
        <v>1</v>
      </c>
    </row>
    <row r="44" spans="1:9" x14ac:dyDescent="0.2">
      <c r="A44" s="13" t="s">
        <v>339</v>
      </c>
      <c r="B44" s="13" t="s">
        <v>645</v>
      </c>
      <c r="C44" s="32">
        <v>1</v>
      </c>
      <c r="D44" s="13" t="s">
        <v>1228</v>
      </c>
      <c r="E44" s="13" t="s">
        <v>1286</v>
      </c>
      <c r="F44" s="26" t="s">
        <v>1287</v>
      </c>
      <c r="G44" s="13">
        <v>0.01</v>
      </c>
      <c r="H44" s="13" t="b">
        <v>1</v>
      </c>
      <c r="I44" s="13" t="b">
        <v>1</v>
      </c>
    </row>
    <row r="45" spans="1:9" x14ac:dyDescent="0.2">
      <c r="A45" s="13" t="s">
        <v>339</v>
      </c>
      <c r="B45" s="13" t="s">
        <v>641</v>
      </c>
      <c r="C45" s="32">
        <v>2</v>
      </c>
      <c r="D45" s="13" t="s">
        <v>1201</v>
      </c>
      <c r="E45" s="13" t="s">
        <v>1288</v>
      </c>
      <c r="F45" s="26" t="s">
        <v>1289</v>
      </c>
      <c r="G45" s="13">
        <v>0.01</v>
      </c>
      <c r="H45" s="13" t="b">
        <v>0</v>
      </c>
      <c r="I45" s="13" t="b">
        <v>1</v>
      </c>
    </row>
    <row r="46" spans="1:9" x14ac:dyDescent="0.2">
      <c r="A46" s="13" t="s">
        <v>85</v>
      </c>
      <c r="B46" s="13" t="s">
        <v>87</v>
      </c>
      <c r="C46" s="32">
        <v>8</v>
      </c>
      <c r="D46" s="13" t="s">
        <v>1290</v>
      </c>
      <c r="E46" s="13" t="s">
        <v>372</v>
      </c>
      <c r="F46" s="26" t="s">
        <v>89</v>
      </c>
      <c r="G46" s="33">
        <v>6.2299999999999996E-6</v>
      </c>
      <c r="H46" s="13" t="b">
        <v>1</v>
      </c>
      <c r="I46" s="13" t="b">
        <v>1</v>
      </c>
    </row>
    <row r="47" spans="1:9" x14ac:dyDescent="0.2">
      <c r="A47" s="13" t="s">
        <v>85</v>
      </c>
      <c r="B47" s="13" t="s">
        <v>951</v>
      </c>
      <c r="C47" s="32">
        <v>5</v>
      </c>
      <c r="D47" s="13" t="s">
        <v>373</v>
      </c>
      <c r="E47" s="13" t="s">
        <v>374</v>
      </c>
      <c r="F47" s="26" t="s">
        <v>375</v>
      </c>
      <c r="G47" s="33">
        <v>1.7000000000000001E-4</v>
      </c>
      <c r="H47" s="13" t="b">
        <v>1</v>
      </c>
      <c r="I47" s="13" t="b">
        <v>1</v>
      </c>
    </row>
    <row r="48" spans="1:9" x14ac:dyDescent="0.2">
      <c r="A48" s="13" t="s">
        <v>85</v>
      </c>
      <c r="B48" s="13" t="s">
        <v>1291</v>
      </c>
      <c r="C48" s="32">
        <v>2</v>
      </c>
      <c r="D48" s="13" t="s">
        <v>1292</v>
      </c>
      <c r="E48" s="13" t="s">
        <v>1248</v>
      </c>
      <c r="F48" s="26" t="s">
        <v>635</v>
      </c>
      <c r="G48" s="33">
        <v>1.7100000000000001E-4</v>
      </c>
      <c r="H48" s="13" t="b">
        <v>0</v>
      </c>
      <c r="I48" s="13" t="b">
        <v>1</v>
      </c>
    </row>
    <row r="49" spans="1:9" x14ac:dyDescent="0.2">
      <c r="A49" s="13" t="s">
        <v>85</v>
      </c>
      <c r="B49" s="13" t="s">
        <v>1293</v>
      </c>
      <c r="C49" s="32">
        <v>10</v>
      </c>
      <c r="D49" s="13" t="s">
        <v>1294</v>
      </c>
      <c r="E49" s="13" t="s">
        <v>1235</v>
      </c>
      <c r="F49" s="26" t="s">
        <v>70</v>
      </c>
      <c r="G49" s="33">
        <v>2.42E-4</v>
      </c>
      <c r="H49" s="13" t="b">
        <v>1</v>
      </c>
      <c r="I49" s="13" t="b">
        <v>1</v>
      </c>
    </row>
    <row r="50" spans="1:9" x14ac:dyDescent="0.2">
      <c r="A50" s="13" t="s">
        <v>85</v>
      </c>
      <c r="B50" s="13" t="s">
        <v>1295</v>
      </c>
      <c r="C50" s="32">
        <v>1</v>
      </c>
      <c r="D50" s="13" t="s">
        <v>379</v>
      </c>
      <c r="E50" s="13" t="s">
        <v>380</v>
      </c>
      <c r="F50" s="26" t="s">
        <v>381</v>
      </c>
      <c r="G50" s="33">
        <v>2.8499999999999999E-4</v>
      </c>
      <c r="H50" s="13" t="b">
        <v>1</v>
      </c>
      <c r="I50" s="13" t="b">
        <v>1</v>
      </c>
    </row>
    <row r="51" spans="1:9" x14ac:dyDescent="0.2">
      <c r="A51" s="13" t="s">
        <v>85</v>
      </c>
      <c r="B51" s="13" t="s">
        <v>1296</v>
      </c>
      <c r="C51" s="32">
        <v>1</v>
      </c>
      <c r="D51" s="13" t="s">
        <v>382</v>
      </c>
      <c r="E51" s="13" t="s">
        <v>383</v>
      </c>
      <c r="F51" s="26" t="s">
        <v>121</v>
      </c>
      <c r="G51" s="33">
        <v>3.6900000000000002E-4</v>
      </c>
      <c r="H51" s="13" t="b">
        <v>1</v>
      </c>
      <c r="I51" s="13" t="b">
        <v>1</v>
      </c>
    </row>
    <row r="52" spans="1:9" x14ac:dyDescent="0.2">
      <c r="A52" s="13" t="s">
        <v>85</v>
      </c>
      <c r="B52" s="13" t="s">
        <v>1293</v>
      </c>
      <c r="C52" s="32">
        <v>10</v>
      </c>
      <c r="D52" s="13" t="s">
        <v>1294</v>
      </c>
      <c r="E52" s="13" t="s">
        <v>1306</v>
      </c>
      <c r="F52" s="26" t="s">
        <v>1307</v>
      </c>
      <c r="G52" s="33">
        <v>4.0200000000000001E-4</v>
      </c>
      <c r="H52" s="13" t="b">
        <v>0</v>
      </c>
      <c r="I52" s="13" t="b">
        <v>1</v>
      </c>
    </row>
    <row r="53" spans="1:9" x14ac:dyDescent="0.2">
      <c r="A53" s="13" t="s">
        <v>85</v>
      </c>
      <c r="B53" s="13" t="s">
        <v>1293</v>
      </c>
      <c r="C53" s="32">
        <v>10</v>
      </c>
      <c r="D53" s="13" t="s">
        <v>1294</v>
      </c>
      <c r="E53" s="13" t="s">
        <v>1308</v>
      </c>
      <c r="F53" s="26" t="s">
        <v>1309</v>
      </c>
      <c r="G53" s="33">
        <v>5.3600000000000002E-4</v>
      </c>
      <c r="H53" s="13" t="b">
        <v>0</v>
      </c>
      <c r="I53" s="13" t="b">
        <v>1</v>
      </c>
    </row>
    <row r="54" spans="1:9" x14ac:dyDescent="0.2">
      <c r="A54" s="13" t="s">
        <v>85</v>
      </c>
      <c r="B54" s="13" t="s">
        <v>957</v>
      </c>
      <c r="C54" s="32">
        <v>3</v>
      </c>
      <c r="D54" s="13" t="s">
        <v>1297</v>
      </c>
      <c r="E54" s="13" t="s">
        <v>1310</v>
      </c>
      <c r="F54" s="26" t="s">
        <v>1311</v>
      </c>
      <c r="G54" s="33">
        <v>6.0700000000000001E-4</v>
      </c>
      <c r="H54" s="13" t="b">
        <v>0</v>
      </c>
      <c r="I54" s="13" t="b">
        <v>1</v>
      </c>
    </row>
    <row r="55" spans="1:9" x14ac:dyDescent="0.2">
      <c r="A55" s="13" t="s">
        <v>85</v>
      </c>
      <c r="B55" s="13" t="s">
        <v>1298</v>
      </c>
      <c r="C55" s="32">
        <v>9</v>
      </c>
      <c r="D55" s="13" t="s">
        <v>1299</v>
      </c>
      <c r="E55" s="13" t="s">
        <v>387</v>
      </c>
      <c r="F55" s="26" t="s">
        <v>95</v>
      </c>
      <c r="G55" s="33">
        <v>9.3899999999999995E-4</v>
      </c>
      <c r="H55" s="13" t="b">
        <v>1</v>
      </c>
      <c r="I55" s="13" t="b">
        <v>1</v>
      </c>
    </row>
    <row r="56" spans="1:9" x14ac:dyDescent="0.2">
      <c r="A56" s="13" t="s">
        <v>85</v>
      </c>
      <c r="B56" s="13" t="s">
        <v>957</v>
      </c>
      <c r="C56" s="32">
        <v>3</v>
      </c>
      <c r="D56" s="13" t="s">
        <v>1297</v>
      </c>
      <c r="E56" s="13" t="s">
        <v>443</v>
      </c>
      <c r="F56" s="26" t="s">
        <v>444</v>
      </c>
      <c r="G56" s="33">
        <v>1.09E-3</v>
      </c>
      <c r="H56" s="13" t="b">
        <v>1</v>
      </c>
      <c r="I56" s="13" t="b">
        <v>1</v>
      </c>
    </row>
    <row r="57" spans="1:9" x14ac:dyDescent="0.2">
      <c r="A57" s="13" t="s">
        <v>85</v>
      </c>
      <c r="B57" s="13" t="s">
        <v>960</v>
      </c>
      <c r="C57" s="32">
        <v>5</v>
      </c>
      <c r="D57" s="13" t="s">
        <v>1300</v>
      </c>
      <c r="E57" s="13" t="s">
        <v>1312</v>
      </c>
      <c r="F57" s="26" t="s">
        <v>1313</v>
      </c>
      <c r="G57" s="33">
        <v>1.1199999999999999E-3</v>
      </c>
      <c r="H57" s="13" t="b">
        <v>1</v>
      </c>
      <c r="I57" s="13" t="b">
        <v>1</v>
      </c>
    </row>
    <row r="58" spans="1:9" x14ac:dyDescent="0.2">
      <c r="A58" s="13" t="s">
        <v>85</v>
      </c>
      <c r="B58" s="13" t="s">
        <v>1301</v>
      </c>
      <c r="C58" s="32">
        <v>2</v>
      </c>
      <c r="D58" s="13" t="s">
        <v>1302</v>
      </c>
      <c r="E58" s="13" t="s">
        <v>377</v>
      </c>
      <c r="F58" s="26" t="s">
        <v>378</v>
      </c>
      <c r="G58" s="33">
        <v>1.17E-3</v>
      </c>
      <c r="H58" s="13" t="b">
        <v>1</v>
      </c>
      <c r="I58" s="13" t="b">
        <v>1</v>
      </c>
    </row>
    <row r="59" spans="1:9" x14ac:dyDescent="0.2">
      <c r="A59" s="13" t="s">
        <v>85</v>
      </c>
      <c r="B59" s="13" t="s">
        <v>1303</v>
      </c>
      <c r="C59" s="32">
        <v>8</v>
      </c>
      <c r="D59" s="13" t="s">
        <v>1304</v>
      </c>
      <c r="E59" s="13" t="s">
        <v>435</v>
      </c>
      <c r="F59" s="26" t="s">
        <v>436</v>
      </c>
      <c r="G59" s="33">
        <v>1.58E-3</v>
      </c>
      <c r="H59" s="13" t="b">
        <v>1</v>
      </c>
      <c r="I59" s="13" t="b">
        <v>1</v>
      </c>
    </row>
    <row r="60" spans="1:9" x14ac:dyDescent="0.2">
      <c r="A60" s="13" t="s">
        <v>85</v>
      </c>
      <c r="B60" s="13" t="s">
        <v>1305</v>
      </c>
      <c r="C60" s="32">
        <v>3</v>
      </c>
      <c r="D60" s="13" t="s">
        <v>1218</v>
      </c>
      <c r="E60" s="13" t="s">
        <v>1256</v>
      </c>
      <c r="F60" s="26" t="s">
        <v>1257</v>
      </c>
      <c r="G60" s="33">
        <v>2.2499999999999998E-3</v>
      </c>
      <c r="H60" s="13" t="b">
        <v>0</v>
      </c>
      <c r="I60" s="13" t="b">
        <v>1</v>
      </c>
    </row>
    <row r="61" spans="1:9" x14ac:dyDescent="0.2">
      <c r="A61" s="13" t="s">
        <v>172</v>
      </c>
      <c r="B61" s="13" t="s">
        <v>1314</v>
      </c>
      <c r="C61" s="32">
        <v>42</v>
      </c>
      <c r="D61" s="13" t="s">
        <v>1198</v>
      </c>
      <c r="E61" s="13" t="s">
        <v>371</v>
      </c>
      <c r="F61" s="26" t="s">
        <v>201</v>
      </c>
      <c r="G61" s="33">
        <v>1.03E-7</v>
      </c>
      <c r="H61" s="13" t="b">
        <v>1</v>
      </c>
      <c r="I61" s="13" t="b">
        <v>1</v>
      </c>
    </row>
    <row r="62" spans="1:9" x14ac:dyDescent="0.2">
      <c r="A62" s="13" t="s">
        <v>172</v>
      </c>
      <c r="B62" s="13" t="s">
        <v>87</v>
      </c>
      <c r="C62" s="32">
        <v>8</v>
      </c>
      <c r="D62" s="13" t="s">
        <v>1290</v>
      </c>
      <c r="E62" s="13" t="s">
        <v>372</v>
      </c>
      <c r="F62" s="26" t="s">
        <v>89</v>
      </c>
      <c r="G62" s="33">
        <v>2.4099999999999998E-6</v>
      </c>
      <c r="H62" s="13" t="b">
        <v>1</v>
      </c>
      <c r="I62" s="13" t="b">
        <v>1</v>
      </c>
    </row>
    <row r="63" spans="1:9" x14ac:dyDescent="0.2">
      <c r="A63" s="13" t="s">
        <v>172</v>
      </c>
      <c r="B63" s="13" t="s">
        <v>1315</v>
      </c>
      <c r="C63" s="32">
        <v>25</v>
      </c>
      <c r="D63" s="13" t="s">
        <v>1316</v>
      </c>
      <c r="E63" s="13" t="s">
        <v>1325</v>
      </c>
      <c r="F63" s="26" t="s">
        <v>1326</v>
      </c>
      <c r="G63" s="33">
        <v>1.6500000000000001E-5</v>
      </c>
      <c r="H63" s="13" t="b">
        <v>0</v>
      </c>
      <c r="I63" s="13" t="b">
        <v>1</v>
      </c>
    </row>
    <row r="64" spans="1:9" x14ac:dyDescent="0.2">
      <c r="A64" s="13" t="s">
        <v>172</v>
      </c>
      <c r="B64" s="13" t="s">
        <v>1314</v>
      </c>
      <c r="C64" s="32">
        <v>42</v>
      </c>
      <c r="D64" s="13" t="s">
        <v>1198</v>
      </c>
      <c r="E64" s="13" t="s">
        <v>1258</v>
      </c>
      <c r="F64" s="26" t="s">
        <v>362</v>
      </c>
      <c r="G64" s="33">
        <v>1.6699999999999999E-5</v>
      </c>
      <c r="H64" s="13" t="b">
        <v>0</v>
      </c>
      <c r="I64" s="13" t="b">
        <v>1</v>
      </c>
    </row>
    <row r="65" spans="1:9" x14ac:dyDescent="0.2">
      <c r="A65" s="13" t="s">
        <v>172</v>
      </c>
      <c r="B65" s="13" t="s">
        <v>972</v>
      </c>
      <c r="C65" s="32">
        <v>1</v>
      </c>
      <c r="D65" s="13" t="s">
        <v>1220</v>
      </c>
      <c r="E65" s="13" t="s">
        <v>1253</v>
      </c>
      <c r="F65" s="26" t="s">
        <v>33</v>
      </c>
      <c r="G65" s="33">
        <v>3.7100000000000001E-5</v>
      </c>
      <c r="H65" s="13" t="b">
        <v>0</v>
      </c>
      <c r="I65" s="13" t="b">
        <v>1</v>
      </c>
    </row>
    <row r="66" spans="1:9" x14ac:dyDescent="0.2">
      <c r="A66" s="13" t="s">
        <v>172</v>
      </c>
      <c r="B66" s="13" t="s">
        <v>1317</v>
      </c>
      <c r="C66" s="32">
        <v>1</v>
      </c>
      <c r="D66" s="13" t="s">
        <v>1206</v>
      </c>
      <c r="E66" s="13" t="s">
        <v>1238</v>
      </c>
      <c r="F66" s="26" t="s">
        <v>1239</v>
      </c>
      <c r="G66" s="33">
        <v>3.7700000000000002E-5</v>
      </c>
      <c r="H66" s="13" t="b">
        <v>1</v>
      </c>
      <c r="I66" s="13" t="b">
        <v>1</v>
      </c>
    </row>
    <row r="67" spans="1:9" x14ac:dyDescent="0.2">
      <c r="A67" s="13" t="s">
        <v>172</v>
      </c>
      <c r="B67" s="13" t="s">
        <v>641</v>
      </c>
      <c r="C67" s="32">
        <v>2</v>
      </c>
      <c r="D67" s="13" t="s">
        <v>1201</v>
      </c>
      <c r="E67" s="13" t="s">
        <v>1234</v>
      </c>
      <c r="F67" s="26" t="s">
        <v>638</v>
      </c>
      <c r="G67" s="33">
        <v>9.2399999999999996E-5</v>
      </c>
      <c r="H67" s="13" t="b">
        <v>0</v>
      </c>
      <c r="I67" s="13" t="b">
        <v>1</v>
      </c>
    </row>
    <row r="68" spans="1:9" x14ac:dyDescent="0.2">
      <c r="A68" s="13" t="s">
        <v>172</v>
      </c>
      <c r="B68" s="13" t="s">
        <v>1318</v>
      </c>
      <c r="C68" s="32">
        <v>2</v>
      </c>
      <c r="D68" s="13" t="s">
        <v>1213</v>
      </c>
      <c r="E68" s="13" t="s">
        <v>1246</v>
      </c>
      <c r="F68" s="26" t="s">
        <v>1247</v>
      </c>
      <c r="G68" s="33">
        <v>1.2400000000000001E-4</v>
      </c>
      <c r="H68" s="13" t="b">
        <v>0</v>
      </c>
      <c r="I68" s="13" t="b">
        <v>1</v>
      </c>
    </row>
    <row r="69" spans="1:9" x14ac:dyDescent="0.2">
      <c r="A69" s="13" t="s">
        <v>172</v>
      </c>
      <c r="B69" s="13" t="s">
        <v>978</v>
      </c>
      <c r="C69" s="32">
        <v>1</v>
      </c>
      <c r="D69" s="13" t="s">
        <v>382</v>
      </c>
      <c r="E69" s="13" t="s">
        <v>383</v>
      </c>
      <c r="F69" s="26" t="s">
        <v>121</v>
      </c>
      <c r="G69" s="33">
        <v>1.44E-4</v>
      </c>
      <c r="H69" s="13" t="b">
        <v>1</v>
      </c>
      <c r="I69" s="13" t="b">
        <v>1</v>
      </c>
    </row>
    <row r="70" spans="1:9" x14ac:dyDescent="0.2">
      <c r="A70" s="13" t="s">
        <v>172</v>
      </c>
      <c r="B70" s="13" t="s">
        <v>1199</v>
      </c>
      <c r="C70" s="32">
        <v>4</v>
      </c>
      <c r="D70" s="13" t="s">
        <v>1200</v>
      </c>
      <c r="E70" s="13" t="s">
        <v>1230</v>
      </c>
      <c r="F70" s="26" t="s">
        <v>1231</v>
      </c>
      <c r="G70" s="33">
        <v>1.45E-4</v>
      </c>
      <c r="H70" s="13" t="b">
        <v>1</v>
      </c>
      <c r="I70" s="13" t="b">
        <v>1</v>
      </c>
    </row>
    <row r="71" spans="1:9" x14ac:dyDescent="0.2">
      <c r="A71" s="13" t="s">
        <v>172</v>
      </c>
      <c r="B71" s="13" t="s">
        <v>1319</v>
      </c>
      <c r="C71" s="32">
        <v>9</v>
      </c>
      <c r="D71" s="13" t="s">
        <v>1215</v>
      </c>
      <c r="E71" s="13" t="s">
        <v>1254</v>
      </c>
      <c r="F71" s="26" t="s">
        <v>1255</v>
      </c>
      <c r="G71" s="33">
        <v>1.8200000000000001E-4</v>
      </c>
      <c r="H71" s="13" t="b">
        <v>0</v>
      </c>
      <c r="I71" s="13" t="b">
        <v>1</v>
      </c>
    </row>
    <row r="72" spans="1:9" x14ac:dyDescent="0.2">
      <c r="A72" s="13" t="s">
        <v>172</v>
      </c>
      <c r="B72" s="13" t="s">
        <v>1314</v>
      </c>
      <c r="C72" s="32">
        <v>42</v>
      </c>
      <c r="D72" s="13" t="s">
        <v>1198</v>
      </c>
      <c r="E72" s="13" t="s">
        <v>1232</v>
      </c>
      <c r="F72" s="26" t="s">
        <v>1233</v>
      </c>
      <c r="G72" s="33">
        <v>2.2900000000000001E-4</v>
      </c>
      <c r="H72" s="13" t="b">
        <v>0</v>
      </c>
      <c r="I72" s="13" t="b">
        <v>1</v>
      </c>
    </row>
    <row r="73" spans="1:9" x14ac:dyDescent="0.2">
      <c r="A73" s="13" t="s">
        <v>172</v>
      </c>
      <c r="B73" s="13" t="s">
        <v>1319</v>
      </c>
      <c r="C73" s="32">
        <v>9</v>
      </c>
      <c r="D73" s="13" t="s">
        <v>1215</v>
      </c>
      <c r="E73" s="13" t="s">
        <v>361</v>
      </c>
      <c r="F73" s="26" t="s">
        <v>302</v>
      </c>
      <c r="G73" s="33">
        <v>2.43E-4</v>
      </c>
      <c r="H73" s="13" t="b">
        <v>0</v>
      </c>
      <c r="I73" s="13" t="b">
        <v>1</v>
      </c>
    </row>
    <row r="74" spans="1:9" x14ac:dyDescent="0.2">
      <c r="A74" s="13" t="s">
        <v>172</v>
      </c>
      <c r="B74" s="13" t="s">
        <v>631</v>
      </c>
      <c r="C74" s="32">
        <v>2</v>
      </c>
      <c r="D74" s="13" t="s">
        <v>384</v>
      </c>
      <c r="E74" s="13" t="s">
        <v>385</v>
      </c>
      <c r="F74" s="26" t="s">
        <v>386</v>
      </c>
      <c r="G74" s="33">
        <v>2.4899999999999998E-4</v>
      </c>
      <c r="H74" s="13" t="b">
        <v>1</v>
      </c>
      <c r="I74" s="13" t="b">
        <v>1</v>
      </c>
    </row>
    <row r="75" spans="1:9" x14ac:dyDescent="0.2">
      <c r="A75" s="13" t="s">
        <v>172</v>
      </c>
      <c r="B75" s="13" t="s">
        <v>624</v>
      </c>
      <c r="C75" s="32">
        <v>3</v>
      </c>
      <c r="D75" s="13" t="s">
        <v>1226</v>
      </c>
      <c r="E75" s="13" t="s">
        <v>1270</v>
      </c>
      <c r="F75" s="26" t="s">
        <v>1271</v>
      </c>
      <c r="G75" s="33">
        <v>3.0800000000000001E-4</v>
      </c>
      <c r="H75" s="13" t="b">
        <v>0</v>
      </c>
      <c r="I75" s="13" t="b">
        <v>1</v>
      </c>
    </row>
    <row r="76" spans="1:9" x14ac:dyDescent="0.2">
      <c r="A76" s="13" t="s">
        <v>172</v>
      </c>
      <c r="B76" s="13" t="s">
        <v>1291</v>
      </c>
      <c r="C76" s="32">
        <v>2</v>
      </c>
      <c r="D76" s="13" t="s">
        <v>1292</v>
      </c>
      <c r="E76" s="13" t="s">
        <v>1248</v>
      </c>
      <c r="F76" s="26" t="s">
        <v>635</v>
      </c>
      <c r="G76" s="33">
        <v>7.6800000000000002E-4</v>
      </c>
      <c r="H76" s="13" t="b">
        <v>0</v>
      </c>
      <c r="I76" s="13" t="b">
        <v>1</v>
      </c>
    </row>
    <row r="77" spans="1:9" x14ac:dyDescent="0.2">
      <c r="A77" s="13" t="s">
        <v>172</v>
      </c>
      <c r="B77" s="13" t="s">
        <v>1319</v>
      </c>
      <c r="C77" s="32">
        <v>9</v>
      </c>
      <c r="D77" s="13" t="s">
        <v>1215</v>
      </c>
      <c r="E77" s="13" t="s">
        <v>365</v>
      </c>
      <c r="F77" s="26" t="s">
        <v>78</v>
      </c>
      <c r="G77" s="33">
        <v>9.7000000000000005E-4</v>
      </c>
      <c r="H77" s="13" t="b">
        <v>1</v>
      </c>
      <c r="I77" s="13" t="b">
        <v>1</v>
      </c>
    </row>
    <row r="78" spans="1:9" x14ac:dyDescent="0.2">
      <c r="A78" s="13" t="s">
        <v>172</v>
      </c>
      <c r="B78" s="13" t="s">
        <v>1319</v>
      </c>
      <c r="C78" s="32">
        <v>9</v>
      </c>
      <c r="D78" s="13" t="s">
        <v>1215</v>
      </c>
      <c r="E78" s="13" t="s">
        <v>1272</v>
      </c>
      <c r="F78" s="26" t="s">
        <v>1273</v>
      </c>
      <c r="G78" s="33">
        <v>1.01E-3</v>
      </c>
      <c r="H78" s="13" t="b">
        <v>1</v>
      </c>
      <c r="I78" s="13" t="b">
        <v>1</v>
      </c>
    </row>
    <row r="79" spans="1:9" x14ac:dyDescent="0.2">
      <c r="A79" s="13" t="s">
        <v>172</v>
      </c>
      <c r="B79" s="13" t="s">
        <v>621</v>
      </c>
      <c r="C79" s="32">
        <v>1</v>
      </c>
      <c r="D79" s="13" t="s">
        <v>1223</v>
      </c>
      <c r="E79" s="13" t="s">
        <v>1265</v>
      </c>
      <c r="F79" s="26" t="s">
        <v>618</v>
      </c>
      <c r="G79" s="33">
        <v>1.3799999999999999E-3</v>
      </c>
      <c r="H79" s="13" t="b">
        <v>1</v>
      </c>
      <c r="I79" s="13" t="b">
        <v>1</v>
      </c>
    </row>
    <row r="80" spans="1:9" x14ac:dyDescent="0.2">
      <c r="A80" s="13" t="s">
        <v>172</v>
      </c>
      <c r="B80" s="13" t="s">
        <v>1320</v>
      </c>
      <c r="C80" s="32">
        <v>3</v>
      </c>
      <c r="D80" s="13" t="s">
        <v>1217</v>
      </c>
      <c r="E80" s="13" t="s">
        <v>1327</v>
      </c>
      <c r="F80" s="26" t="s">
        <v>1328</v>
      </c>
      <c r="G80" s="33">
        <v>1.49E-3</v>
      </c>
      <c r="H80" s="13" t="b">
        <v>1</v>
      </c>
      <c r="I80" s="13" t="b">
        <v>1</v>
      </c>
    </row>
    <row r="81" spans="1:9" x14ac:dyDescent="0.2">
      <c r="A81" s="13" t="s">
        <v>172</v>
      </c>
      <c r="B81" s="13" t="s">
        <v>1321</v>
      </c>
      <c r="C81" s="32">
        <v>5</v>
      </c>
      <c r="D81" s="13" t="s">
        <v>1322</v>
      </c>
      <c r="E81" s="13" t="s">
        <v>377</v>
      </c>
      <c r="F81" s="26" t="s">
        <v>378</v>
      </c>
      <c r="G81" s="33">
        <v>1.56E-3</v>
      </c>
      <c r="H81" s="13" t="b">
        <v>1</v>
      </c>
      <c r="I81" s="13" t="b">
        <v>1</v>
      </c>
    </row>
    <row r="82" spans="1:9" x14ac:dyDescent="0.2">
      <c r="A82" s="13" t="s">
        <v>172</v>
      </c>
      <c r="B82" s="13" t="s">
        <v>1314</v>
      </c>
      <c r="C82" s="32">
        <v>42</v>
      </c>
      <c r="D82" s="13" t="s">
        <v>1198</v>
      </c>
      <c r="E82" s="13" t="s">
        <v>1266</v>
      </c>
      <c r="F82" s="26" t="s">
        <v>1267</v>
      </c>
      <c r="G82" s="33">
        <v>1.8600000000000001E-3</v>
      </c>
      <c r="H82" s="13" t="b">
        <v>0</v>
      </c>
      <c r="I82" s="13" t="b">
        <v>1</v>
      </c>
    </row>
    <row r="83" spans="1:9" x14ac:dyDescent="0.2">
      <c r="A83" s="13" t="s">
        <v>172</v>
      </c>
      <c r="B83" s="13" t="s">
        <v>1323</v>
      </c>
      <c r="C83" s="32">
        <v>3</v>
      </c>
      <c r="D83" s="13" t="s">
        <v>1324</v>
      </c>
      <c r="E83" s="13" t="s">
        <v>1268</v>
      </c>
      <c r="F83" s="26" t="s">
        <v>1269</v>
      </c>
      <c r="G83" s="33">
        <v>2.8800000000000002E-3</v>
      </c>
      <c r="H83" s="13" t="b">
        <v>0</v>
      </c>
      <c r="I83" s="13" t="b">
        <v>1</v>
      </c>
    </row>
    <row r="84" spans="1:9" x14ac:dyDescent="0.2">
      <c r="A84" s="13" t="s">
        <v>172</v>
      </c>
      <c r="B84" s="13" t="s">
        <v>989</v>
      </c>
      <c r="C84" s="32">
        <v>1</v>
      </c>
      <c r="D84" s="13" t="s">
        <v>1228</v>
      </c>
      <c r="E84" s="13" t="s">
        <v>1286</v>
      </c>
      <c r="F84" s="26" t="s">
        <v>1287</v>
      </c>
      <c r="G84" s="33">
        <v>4.62E-3</v>
      </c>
      <c r="H84" s="13" t="b">
        <v>1</v>
      </c>
      <c r="I84" s="13" t="b">
        <v>1</v>
      </c>
    </row>
    <row r="85" spans="1:9" x14ac:dyDescent="0.2">
      <c r="A85" s="13" t="s">
        <v>172</v>
      </c>
      <c r="B85" s="13" t="s">
        <v>1320</v>
      </c>
      <c r="C85" s="32">
        <v>3</v>
      </c>
      <c r="D85" s="13" t="s">
        <v>1217</v>
      </c>
      <c r="E85" s="13" t="s">
        <v>369</v>
      </c>
      <c r="F85" s="26" t="s">
        <v>370</v>
      </c>
      <c r="G85" s="33">
        <v>5.4999999999999997E-3</v>
      </c>
      <c r="H85" s="13" t="b">
        <v>0</v>
      </c>
      <c r="I85" s="13" t="b">
        <v>1</v>
      </c>
    </row>
    <row r="86" spans="1:9" x14ac:dyDescent="0.2">
      <c r="A86" s="13" t="s">
        <v>172</v>
      </c>
      <c r="B86" s="13" t="s">
        <v>1314</v>
      </c>
      <c r="C86" s="32">
        <v>42</v>
      </c>
      <c r="D86" s="13" t="s">
        <v>1198</v>
      </c>
      <c r="E86" s="13" t="s">
        <v>1249</v>
      </c>
      <c r="F86" s="26" t="s">
        <v>1250</v>
      </c>
      <c r="G86" s="33">
        <v>5.96E-3</v>
      </c>
      <c r="H86" s="13" t="b">
        <v>1</v>
      </c>
      <c r="I86" s="13" t="b">
        <v>1</v>
      </c>
    </row>
    <row r="87" spans="1:9" x14ac:dyDescent="0.2">
      <c r="A87" s="13" t="s">
        <v>172</v>
      </c>
      <c r="B87" s="13" t="s">
        <v>1319</v>
      </c>
      <c r="C87" s="32">
        <v>9</v>
      </c>
      <c r="D87" s="13" t="s">
        <v>1215</v>
      </c>
      <c r="E87" s="13" t="s">
        <v>366</v>
      </c>
      <c r="F87" s="26" t="s">
        <v>301</v>
      </c>
      <c r="G87" s="33">
        <v>8.09E-3</v>
      </c>
      <c r="H87" s="13" t="b">
        <v>1</v>
      </c>
      <c r="I87" s="13" t="b">
        <v>1</v>
      </c>
    </row>
    <row r="88" spans="1:9" x14ac:dyDescent="0.2">
      <c r="A88" s="13" t="s">
        <v>178</v>
      </c>
      <c r="B88" s="13" t="s">
        <v>1448</v>
      </c>
      <c r="C88" s="32">
        <v>67</v>
      </c>
      <c r="D88" s="13" t="s">
        <v>1449</v>
      </c>
      <c r="E88" s="13" t="s">
        <v>1478</v>
      </c>
      <c r="F88" s="26" t="s">
        <v>1479</v>
      </c>
      <c r="G88" s="33">
        <v>1.1200000000000001E-6</v>
      </c>
      <c r="H88" s="13" t="b">
        <v>0</v>
      </c>
      <c r="I88" s="13" t="b">
        <v>1</v>
      </c>
    </row>
    <row r="89" spans="1:9" x14ac:dyDescent="0.2">
      <c r="A89" s="13" t="s">
        <v>178</v>
      </c>
      <c r="B89" s="13" t="s">
        <v>1448</v>
      </c>
      <c r="C89" s="32">
        <v>67</v>
      </c>
      <c r="D89" s="13" t="s">
        <v>1449</v>
      </c>
      <c r="E89" s="13" t="s">
        <v>1480</v>
      </c>
      <c r="F89" s="26" t="s">
        <v>1481</v>
      </c>
      <c r="G89" s="33">
        <v>3.7699999999999999E-6</v>
      </c>
      <c r="H89" s="13" t="b">
        <v>1</v>
      </c>
      <c r="I89" s="13" t="b">
        <v>1</v>
      </c>
    </row>
    <row r="90" spans="1:9" x14ac:dyDescent="0.2">
      <c r="A90" s="13" t="s">
        <v>178</v>
      </c>
      <c r="B90" s="13" t="s">
        <v>735</v>
      </c>
      <c r="C90" s="32">
        <v>1</v>
      </c>
      <c r="D90" s="13" t="s">
        <v>1450</v>
      </c>
      <c r="E90" s="13" t="s">
        <v>1482</v>
      </c>
      <c r="F90" s="26" t="s">
        <v>1483</v>
      </c>
      <c r="G90" s="33">
        <v>4.8799999999999999E-6</v>
      </c>
      <c r="H90" s="13" t="b">
        <v>1</v>
      </c>
      <c r="I90" s="13" t="b">
        <v>1</v>
      </c>
    </row>
    <row r="91" spans="1:9" x14ac:dyDescent="0.2">
      <c r="A91" s="13" t="s">
        <v>178</v>
      </c>
      <c r="B91" s="13" t="s">
        <v>757</v>
      </c>
      <c r="C91" s="32">
        <v>1</v>
      </c>
      <c r="D91" s="13" t="s">
        <v>1451</v>
      </c>
      <c r="E91" s="13" t="s">
        <v>1484</v>
      </c>
      <c r="F91" s="26" t="s">
        <v>754</v>
      </c>
      <c r="G91" s="33">
        <v>1.1800000000000001E-5</v>
      </c>
      <c r="H91" s="13" t="b">
        <v>0</v>
      </c>
      <c r="I91" s="13" t="b">
        <v>1</v>
      </c>
    </row>
    <row r="92" spans="1:9" x14ac:dyDescent="0.2">
      <c r="A92" s="13" t="s">
        <v>178</v>
      </c>
      <c r="B92" s="13" t="s">
        <v>1452</v>
      </c>
      <c r="C92" s="32">
        <v>1</v>
      </c>
      <c r="D92" s="13" t="s">
        <v>1453</v>
      </c>
      <c r="E92" s="13" t="s">
        <v>1485</v>
      </c>
      <c r="F92" s="26" t="s">
        <v>1159</v>
      </c>
      <c r="G92" s="33">
        <v>2.0000000000000002E-5</v>
      </c>
      <c r="H92" s="13" t="b">
        <v>1</v>
      </c>
      <c r="I92" s="13" t="b">
        <v>1</v>
      </c>
    </row>
    <row r="93" spans="1:9" x14ac:dyDescent="0.2">
      <c r="A93" s="13" t="s">
        <v>178</v>
      </c>
      <c r="B93" s="13" t="s">
        <v>782</v>
      </c>
      <c r="C93" s="32">
        <v>3</v>
      </c>
      <c r="D93" s="13" t="s">
        <v>1454</v>
      </c>
      <c r="E93" s="13" t="s">
        <v>1486</v>
      </c>
      <c r="F93" s="26" t="s">
        <v>1487</v>
      </c>
      <c r="G93" s="33">
        <v>3.2299999999999999E-5</v>
      </c>
      <c r="H93" s="13" t="b">
        <v>0</v>
      </c>
      <c r="I93" s="13" t="b">
        <v>1</v>
      </c>
    </row>
    <row r="94" spans="1:9" x14ac:dyDescent="0.2">
      <c r="A94" s="13" t="s">
        <v>178</v>
      </c>
      <c r="B94" s="13" t="s">
        <v>1455</v>
      </c>
      <c r="C94" s="32">
        <v>1</v>
      </c>
      <c r="D94" s="13" t="s">
        <v>1456</v>
      </c>
      <c r="E94" s="13" t="s">
        <v>1488</v>
      </c>
      <c r="F94" s="26" t="s">
        <v>1489</v>
      </c>
      <c r="G94" s="33">
        <v>1.95E-4</v>
      </c>
      <c r="H94" s="13" t="b">
        <v>1</v>
      </c>
      <c r="I94" s="13" t="b">
        <v>1</v>
      </c>
    </row>
    <row r="95" spans="1:9" x14ac:dyDescent="0.2">
      <c r="A95" s="13" t="s">
        <v>178</v>
      </c>
      <c r="B95" s="13" t="s">
        <v>1457</v>
      </c>
      <c r="C95" s="32">
        <v>7</v>
      </c>
      <c r="D95" s="13" t="s">
        <v>1458</v>
      </c>
      <c r="E95" s="13" t="s">
        <v>1490</v>
      </c>
      <c r="F95" s="26" t="s">
        <v>792</v>
      </c>
      <c r="G95" s="33">
        <v>2.0100000000000001E-4</v>
      </c>
      <c r="H95" s="13" t="b">
        <v>1</v>
      </c>
      <c r="I95" s="13" t="b">
        <v>1</v>
      </c>
    </row>
    <row r="96" spans="1:9" x14ac:dyDescent="0.2">
      <c r="A96" s="13" t="s">
        <v>178</v>
      </c>
      <c r="B96" s="13" t="s">
        <v>872</v>
      </c>
      <c r="C96" s="32">
        <v>12</v>
      </c>
      <c r="D96" s="13" t="s">
        <v>1459</v>
      </c>
      <c r="E96" s="13" t="s">
        <v>1491</v>
      </c>
      <c r="F96" s="26" t="s">
        <v>1492</v>
      </c>
      <c r="G96" s="33">
        <v>2.92E-4</v>
      </c>
      <c r="H96" s="13" t="b">
        <v>0</v>
      </c>
      <c r="I96" s="13" t="b">
        <v>1</v>
      </c>
    </row>
    <row r="97" spans="1:9" x14ac:dyDescent="0.2">
      <c r="A97" s="13" t="s">
        <v>178</v>
      </c>
      <c r="B97" s="13" t="s">
        <v>94</v>
      </c>
      <c r="C97" s="32">
        <v>9</v>
      </c>
      <c r="D97" s="13" t="s">
        <v>1299</v>
      </c>
      <c r="E97" s="13" t="s">
        <v>387</v>
      </c>
      <c r="F97" s="26" t="s">
        <v>95</v>
      </c>
      <c r="G97" s="33">
        <v>3.86E-4</v>
      </c>
      <c r="H97" s="13" t="b">
        <v>1</v>
      </c>
      <c r="I97" s="13" t="b">
        <v>1</v>
      </c>
    </row>
    <row r="98" spans="1:9" x14ac:dyDescent="0.2">
      <c r="A98" s="13" t="s">
        <v>178</v>
      </c>
      <c r="B98" s="13" t="s">
        <v>1460</v>
      </c>
      <c r="C98" s="32">
        <v>4</v>
      </c>
      <c r="D98" s="13" t="s">
        <v>1461</v>
      </c>
      <c r="E98" s="13" t="s">
        <v>1248</v>
      </c>
      <c r="F98" s="26" t="s">
        <v>635</v>
      </c>
      <c r="G98" s="33">
        <v>3.88E-4</v>
      </c>
      <c r="H98" s="13" t="b">
        <v>0</v>
      </c>
      <c r="I98" s="13" t="b">
        <v>1</v>
      </c>
    </row>
    <row r="99" spans="1:9" x14ac:dyDescent="0.2">
      <c r="A99" s="13" t="s">
        <v>178</v>
      </c>
      <c r="B99" s="13" t="s">
        <v>1462</v>
      </c>
      <c r="C99" s="32">
        <v>6</v>
      </c>
      <c r="D99" s="13" t="s">
        <v>1463</v>
      </c>
      <c r="E99" s="13" t="s">
        <v>367</v>
      </c>
      <c r="F99" s="26" t="s">
        <v>368</v>
      </c>
      <c r="G99" s="33">
        <v>4.9600000000000002E-4</v>
      </c>
      <c r="H99" s="13" t="b">
        <v>1</v>
      </c>
      <c r="I99" s="13" t="b">
        <v>1</v>
      </c>
    </row>
    <row r="100" spans="1:9" x14ac:dyDescent="0.2">
      <c r="A100" s="13" t="s">
        <v>178</v>
      </c>
      <c r="B100" s="13" t="s">
        <v>872</v>
      </c>
      <c r="C100" s="32">
        <v>12</v>
      </c>
      <c r="D100" s="13" t="s">
        <v>1459</v>
      </c>
      <c r="E100" s="13" t="s">
        <v>1493</v>
      </c>
      <c r="F100" s="26" t="s">
        <v>1494</v>
      </c>
      <c r="G100" s="33">
        <v>5.0000000000000001E-4</v>
      </c>
      <c r="H100" s="13" t="b">
        <v>0</v>
      </c>
      <c r="I100" s="13" t="b">
        <v>1</v>
      </c>
    </row>
    <row r="101" spans="1:9" x14ac:dyDescent="0.2">
      <c r="A101" s="13" t="s">
        <v>178</v>
      </c>
      <c r="B101" s="13" t="s">
        <v>1464</v>
      </c>
      <c r="C101" s="32">
        <v>1</v>
      </c>
      <c r="D101" s="13" t="s">
        <v>379</v>
      </c>
      <c r="E101" s="13" t="s">
        <v>380</v>
      </c>
      <c r="F101" s="26" t="s">
        <v>381</v>
      </c>
      <c r="G101" s="33">
        <v>7.1199999999999996E-4</v>
      </c>
      <c r="H101" s="13" t="b">
        <v>1</v>
      </c>
      <c r="I101" s="13" t="b">
        <v>1</v>
      </c>
    </row>
    <row r="102" spans="1:9" x14ac:dyDescent="0.2">
      <c r="A102" s="13" t="s">
        <v>178</v>
      </c>
      <c r="B102" s="13" t="s">
        <v>1448</v>
      </c>
      <c r="C102" s="32">
        <v>67</v>
      </c>
      <c r="D102" s="13" t="s">
        <v>1449</v>
      </c>
      <c r="E102" s="13" t="s">
        <v>1495</v>
      </c>
      <c r="F102" s="26" t="s">
        <v>694</v>
      </c>
      <c r="G102" s="33">
        <v>7.8600000000000002E-4</v>
      </c>
      <c r="H102" s="13" t="b">
        <v>0</v>
      </c>
      <c r="I102" s="13" t="b">
        <v>1</v>
      </c>
    </row>
    <row r="103" spans="1:9" x14ac:dyDescent="0.2">
      <c r="A103" s="13" t="s">
        <v>178</v>
      </c>
      <c r="B103" s="13" t="s">
        <v>1448</v>
      </c>
      <c r="C103" s="32">
        <v>67</v>
      </c>
      <c r="D103" s="13" t="s">
        <v>1449</v>
      </c>
      <c r="E103" s="13" t="s">
        <v>1496</v>
      </c>
      <c r="F103" s="26" t="s">
        <v>1497</v>
      </c>
      <c r="G103" s="33">
        <v>9.2900000000000003E-4</v>
      </c>
      <c r="H103" s="13" t="b">
        <v>0</v>
      </c>
      <c r="I103" s="13" t="b">
        <v>1</v>
      </c>
    </row>
    <row r="104" spans="1:9" x14ac:dyDescent="0.2">
      <c r="A104" s="13" t="s">
        <v>178</v>
      </c>
      <c r="B104" s="13" t="s">
        <v>876</v>
      </c>
      <c r="C104" s="32">
        <v>1</v>
      </c>
      <c r="D104" s="13" t="s">
        <v>1465</v>
      </c>
      <c r="E104" s="13" t="s">
        <v>1498</v>
      </c>
      <c r="F104" s="26" t="s">
        <v>1499</v>
      </c>
      <c r="G104" s="33">
        <v>1.4499999999999999E-3</v>
      </c>
      <c r="H104" s="13" t="b">
        <v>1</v>
      </c>
      <c r="I104" s="13" t="b">
        <v>1</v>
      </c>
    </row>
    <row r="105" spans="1:9" x14ac:dyDescent="0.2">
      <c r="A105" s="13" t="s">
        <v>178</v>
      </c>
      <c r="B105" s="13" t="s">
        <v>782</v>
      </c>
      <c r="C105" s="32">
        <v>3</v>
      </c>
      <c r="D105" s="13" t="s">
        <v>1454</v>
      </c>
      <c r="E105" s="13" t="s">
        <v>1500</v>
      </c>
      <c r="F105" s="26" t="s">
        <v>1501</v>
      </c>
      <c r="G105" s="33">
        <v>1.5299999999999999E-3</v>
      </c>
      <c r="H105" s="13" t="b">
        <v>0</v>
      </c>
      <c r="I105" s="13" t="b">
        <v>1</v>
      </c>
    </row>
    <row r="106" spans="1:9" x14ac:dyDescent="0.2">
      <c r="A106" s="13" t="s">
        <v>178</v>
      </c>
      <c r="B106" s="13" t="s">
        <v>720</v>
      </c>
      <c r="C106" s="32">
        <v>8</v>
      </c>
      <c r="D106" s="13" t="s">
        <v>1466</v>
      </c>
      <c r="E106" s="13" t="s">
        <v>1502</v>
      </c>
      <c r="F106" s="26" t="s">
        <v>1503</v>
      </c>
      <c r="G106" s="33">
        <v>1.75E-3</v>
      </c>
      <c r="H106" s="13" t="b">
        <v>0</v>
      </c>
      <c r="I106" s="13" t="b">
        <v>1</v>
      </c>
    </row>
    <row r="107" spans="1:9" x14ac:dyDescent="0.2">
      <c r="A107" s="13" t="s">
        <v>178</v>
      </c>
      <c r="B107" s="13" t="s">
        <v>1467</v>
      </c>
      <c r="C107" s="32">
        <v>6</v>
      </c>
      <c r="D107" s="13" t="s">
        <v>1468</v>
      </c>
      <c r="E107" s="13" t="s">
        <v>1504</v>
      </c>
      <c r="F107" s="26" t="s">
        <v>1505</v>
      </c>
      <c r="G107" s="33">
        <v>1.7700000000000001E-3</v>
      </c>
      <c r="H107" s="13" t="b">
        <v>0</v>
      </c>
      <c r="I107" s="13" t="b">
        <v>1</v>
      </c>
    </row>
    <row r="108" spans="1:9" x14ac:dyDescent="0.2">
      <c r="A108" s="13" t="s">
        <v>178</v>
      </c>
      <c r="B108" s="13" t="s">
        <v>785</v>
      </c>
      <c r="C108" s="32">
        <v>13</v>
      </c>
      <c r="D108" s="13" t="s">
        <v>1469</v>
      </c>
      <c r="E108" s="13" t="s">
        <v>1506</v>
      </c>
      <c r="F108" s="26" t="s">
        <v>1507</v>
      </c>
      <c r="G108" s="33">
        <v>1.81E-3</v>
      </c>
      <c r="H108" s="13" t="b">
        <v>0</v>
      </c>
      <c r="I108" s="13" t="b">
        <v>1</v>
      </c>
    </row>
    <row r="109" spans="1:9" x14ac:dyDescent="0.2">
      <c r="A109" s="13" t="s">
        <v>178</v>
      </c>
      <c r="B109" s="13" t="s">
        <v>846</v>
      </c>
      <c r="C109" s="32">
        <v>1</v>
      </c>
      <c r="D109" s="13" t="s">
        <v>1470</v>
      </c>
      <c r="E109" s="13" t="s">
        <v>1508</v>
      </c>
      <c r="F109" s="26" t="s">
        <v>1509</v>
      </c>
      <c r="G109" s="33">
        <v>1.8400000000000001E-3</v>
      </c>
      <c r="H109" s="13" t="b">
        <v>1</v>
      </c>
      <c r="I109" s="13" t="b">
        <v>1</v>
      </c>
    </row>
    <row r="110" spans="1:9" x14ac:dyDescent="0.2">
      <c r="A110" s="13" t="s">
        <v>178</v>
      </c>
      <c r="B110" s="13" t="s">
        <v>1457</v>
      </c>
      <c r="C110" s="32">
        <v>7</v>
      </c>
      <c r="D110" s="13" t="s">
        <v>1458</v>
      </c>
      <c r="E110" s="13" t="s">
        <v>1510</v>
      </c>
      <c r="F110" s="26" t="s">
        <v>1511</v>
      </c>
      <c r="G110" s="33">
        <v>1.8799999999999999E-3</v>
      </c>
      <c r="H110" s="13" t="b">
        <v>0</v>
      </c>
      <c r="I110" s="13" t="b">
        <v>1</v>
      </c>
    </row>
    <row r="111" spans="1:9" x14ac:dyDescent="0.2">
      <c r="A111" s="13" t="s">
        <v>178</v>
      </c>
      <c r="B111" s="13" t="s">
        <v>872</v>
      </c>
      <c r="C111" s="32">
        <v>12</v>
      </c>
      <c r="D111" s="13" t="s">
        <v>1459</v>
      </c>
      <c r="E111" s="13" t="s">
        <v>1512</v>
      </c>
      <c r="F111" s="26" t="s">
        <v>1513</v>
      </c>
      <c r="G111" s="33">
        <v>2.6199999999999999E-3</v>
      </c>
      <c r="H111" s="13" t="b">
        <v>0</v>
      </c>
      <c r="I111" s="13" t="b">
        <v>1</v>
      </c>
    </row>
    <row r="112" spans="1:9" x14ac:dyDescent="0.2">
      <c r="A112" s="13" t="s">
        <v>178</v>
      </c>
      <c r="B112" s="13" t="s">
        <v>740</v>
      </c>
      <c r="C112" s="32">
        <v>2</v>
      </c>
      <c r="D112" s="13" t="s">
        <v>1471</v>
      </c>
      <c r="E112" s="13" t="s">
        <v>1514</v>
      </c>
      <c r="F112" s="26" t="s">
        <v>1515</v>
      </c>
      <c r="G112" s="33">
        <v>3.15E-3</v>
      </c>
      <c r="H112" s="13" t="b">
        <v>0</v>
      </c>
      <c r="I112" s="13" t="b">
        <v>1</v>
      </c>
    </row>
    <row r="113" spans="1:9" x14ac:dyDescent="0.2">
      <c r="A113" s="13" t="s">
        <v>178</v>
      </c>
      <c r="B113" s="13" t="s">
        <v>376</v>
      </c>
      <c r="C113" s="32">
        <v>2</v>
      </c>
      <c r="D113" s="13" t="s">
        <v>1472</v>
      </c>
      <c r="E113" s="13" t="s">
        <v>1516</v>
      </c>
      <c r="F113" s="26" t="s">
        <v>625</v>
      </c>
      <c r="G113" s="33">
        <v>3.3300000000000001E-3</v>
      </c>
      <c r="H113" s="13" t="b">
        <v>1</v>
      </c>
      <c r="I113" s="13" t="b">
        <v>1</v>
      </c>
    </row>
    <row r="114" spans="1:9" x14ac:dyDescent="0.2">
      <c r="A114" s="13" t="s">
        <v>178</v>
      </c>
      <c r="B114" s="13" t="s">
        <v>1473</v>
      </c>
      <c r="C114" s="32">
        <v>2</v>
      </c>
      <c r="D114" s="13" t="s">
        <v>1474</v>
      </c>
      <c r="E114" s="13" t="s">
        <v>365</v>
      </c>
      <c r="F114" s="26" t="s">
        <v>78</v>
      </c>
      <c r="G114" s="33">
        <v>3.62E-3</v>
      </c>
      <c r="H114" s="13" t="b">
        <v>1</v>
      </c>
      <c r="I114" s="13" t="b">
        <v>1</v>
      </c>
    </row>
    <row r="115" spans="1:9" x14ac:dyDescent="0.2">
      <c r="A115" s="13" t="s">
        <v>178</v>
      </c>
      <c r="B115" s="13" t="s">
        <v>1475</v>
      </c>
      <c r="C115" s="32">
        <v>17</v>
      </c>
      <c r="D115" s="13" t="s">
        <v>1476</v>
      </c>
      <c r="E115" s="13" t="s">
        <v>1517</v>
      </c>
      <c r="F115" s="26" t="s">
        <v>836</v>
      </c>
      <c r="G115" s="33">
        <v>3.6700000000000001E-3</v>
      </c>
      <c r="H115" s="13" t="b">
        <v>1</v>
      </c>
      <c r="I115" s="13" t="b">
        <v>1</v>
      </c>
    </row>
    <row r="116" spans="1:9" x14ac:dyDescent="0.2">
      <c r="A116" s="13" t="s">
        <v>178</v>
      </c>
      <c r="B116" s="13" t="s">
        <v>1477</v>
      </c>
      <c r="C116" s="32">
        <v>8</v>
      </c>
      <c r="D116" s="13" t="s">
        <v>1290</v>
      </c>
      <c r="E116" s="13" t="s">
        <v>372</v>
      </c>
      <c r="F116" s="26" t="s">
        <v>89</v>
      </c>
      <c r="G116" s="33">
        <v>3.96E-3</v>
      </c>
      <c r="H116" s="13" t="b">
        <v>1</v>
      </c>
      <c r="I116" s="13" t="b">
        <v>1</v>
      </c>
    </row>
    <row r="117" spans="1:9" x14ac:dyDescent="0.2">
      <c r="A117" s="13" t="s">
        <v>178</v>
      </c>
      <c r="B117" s="13" t="s">
        <v>872</v>
      </c>
      <c r="C117" s="32">
        <v>12</v>
      </c>
      <c r="D117" s="13" t="s">
        <v>1459</v>
      </c>
      <c r="E117" s="13" t="s">
        <v>1518</v>
      </c>
      <c r="F117" s="26" t="s">
        <v>1519</v>
      </c>
      <c r="G117" s="33">
        <v>4.0699999999999998E-3</v>
      </c>
      <c r="H117" s="13" t="b">
        <v>0</v>
      </c>
      <c r="I117" s="13" t="b">
        <v>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6</vt:i4>
      </vt:variant>
    </vt:vector>
  </HeadingPairs>
  <TitlesOfParts>
    <vt:vector size="16" baseType="lpstr">
      <vt:lpstr>Info</vt:lpstr>
      <vt:lpstr>ST1</vt:lpstr>
      <vt:lpstr>ST2</vt:lpstr>
      <vt:lpstr>ST3</vt:lpstr>
      <vt:lpstr>ST4</vt:lpstr>
      <vt:lpstr>ST5</vt:lpstr>
      <vt:lpstr>ST6</vt:lpstr>
      <vt:lpstr>ST7</vt:lpstr>
      <vt:lpstr>ST8</vt:lpstr>
      <vt:lpstr>ST9</vt:lpstr>
      <vt:lpstr>ST10</vt:lpstr>
      <vt:lpstr>ST11</vt:lpstr>
      <vt:lpstr>ST12</vt:lpstr>
      <vt:lpstr>ST13</vt:lpstr>
      <vt:lpstr>ST14</vt:lpstr>
      <vt:lpstr>ST1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01-28T09:44:30Z</dcterms:created>
  <dcterms:modified xsi:type="dcterms:W3CDTF">2021-09-20T14:57:18Z</dcterms:modified>
</cp:coreProperties>
</file>